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6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ISELLE\Desktop\Diana boraschi\versiones semifinales\Suppl\"/>
    </mc:Choice>
  </mc:AlternateContent>
  <xr:revisionPtr revIDLastSave="0" documentId="13_ncr:1_{C1CB4299-F338-4EF8-AF79-0EB700A19D40}" xr6:coauthVersionLast="47" xr6:coauthVersionMax="47" xr10:uidLastSave="{00000000-0000-0000-0000-000000000000}"/>
  <bookViews>
    <workbookView xWindow="-120" yWindow="-120" windowWidth="20730" windowHeight="11160" tabRatio="667" activeTab="4" xr2:uid="{00000000-000D-0000-FFFF-FFFF00000000}"/>
  </bookViews>
  <sheets>
    <sheet name="PCB_vs_Glut" sheetId="12" r:id="rId1"/>
    <sheet name="PCB_vs_Ctrol" sheetId="1" r:id="rId2"/>
    <sheet name="Glut_vs_Ctrol" sheetId="4" r:id="rId3"/>
    <sheet name="PCB_vs_Ctrol - Glut_vs_Ctrol" sheetId="11" r:id="rId4"/>
    <sheet name="Hoja1" sheetId="13" r:id="rId5"/>
  </sheets>
  <calcPr calcId="124519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029" uniqueCount="2899">
  <si>
    <t>Uniprot KB</t>
  </si>
  <si>
    <t>Gene name</t>
  </si>
  <si>
    <t>T: Protein names</t>
  </si>
  <si>
    <t>N: Student's T-test Difference P_C</t>
  </si>
  <si>
    <t>N: -Log Student's T-test p-value P_C</t>
  </si>
  <si>
    <t>N: Unique peptides</t>
  </si>
  <si>
    <t>LFQ intensity P1</t>
  </si>
  <si>
    <t>LFQ intensity P2</t>
  </si>
  <si>
    <t>LFQ intensity P3</t>
  </si>
  <si>
    <t>LFQ intensity C1</t>
  </si>
  <si>
    <t>LFQ intensity C2</t>
  </si>
  <si>
    <t>LFQ intensity C3</t>
  </si>
  <si>
    <t>C: Student's T-test Significant P_C</t>
  </si>
  <si>
    <t>C: Student's T-test significant</t>
  </si>
  <si>
    <t>C: GOBP name</t>
  </si>
  <si>
    <t>C: GOMF name</t>
  </si>
  <si>
    <t>C: GOCC name</t>
  </si>
  <si>
    <t>N: Razor + unique peptides</t>
  </si>
  <si>
    <t>N: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MS/MS count</t>
  </si>
  <si>
    <t>N: Student's T-test q-value P_C</t>
  </si>
  <si>
    <t>N: Student's T-test Test statistic P_C</t>
  </si>
  <si>
    <t>T: Protein IDs</t>
  </si>
  <si>
    <t>T: Majority protein IDs</t>
  </si>
  <si>
    <t>T: Gene names</t>
  </si>
  <si>
    <t>T: id</t>
  </si>
  <si>
    <t>P09493-2</t>
  </si>
  <si>
    <t>TPM1</t>
  </si>
  <si>
    <t>Tropomyosin alpha-1 chain</t>
  </si>
  <si>
    <t>actin cytoskeleton organization;actin filament-based movement;actin filament-based process;actin-mediated cell contraction;actin-myosin filament sliding;actomyosin structure organization;anatomical structure morphogenesis;biological regulation;cardiac muscle contraction;cardiac muscle tissue morphogenesis;cell projection organization;cellular component movement;cellular component organization;cellular component organization at cellular level;cellular component organization or biogenesis;cellular component organization or biogenesis at cellular level;cellular process;cellular response to chemical stimulus;cellular response to oxidative stress;cellular response to reactive oxygen species;cellular response to stimulus;cellular response to stress;chordate embryonic development;cytoskeleton organization;developmental process;embryo development;embryo development ending in birth or egg hatching;in utero embryonic development;multicellular organismal process;muscle contraction;muscle filament sliding;muscle system process;muscle tissue morphogenesis;negative regulation of biological process;negative regulation of cell migration;negative regulation of cell motility;negative regulation of cellular component movement;negative regulation of cellular process;negative regulation of locomotion;organelle organization;positive regulation of actin filament bundle assembly;positive regulation of ATPase activity;positive regulation of biological process;positive regulation of catalytic activity;positive regulation of cell adhesion;positive regulation of cellular component organization;positive regulation of cellular process;positive regulation of cytoskeleton organization;positive regulation of heart contraction;positive regulation of heart rate;positive regulation of heart rate by epinephrine;positive regulation of hydrolase activity;positive regulation of molecular function;positive regulation of multicellular organismal process;positive regulation of organelle organization;positive regulation of stress fiber assembly;regulation of actin cytoskeleton organization;regulation of actin filament bundle assembly;regulation of actin filament-based process;regulation of ATPase activity;regulation of biological process;regulation of biological quality;regulation of catabolic process;regulation of catalytic activity;regulation of cell adhesion;regulation of cell migration;regulation of cell motility;regulation of cellular catabolic process;regulation of cellular component biogenesis;regulation of cellular component movement;regulation of cellular component organization;regulation of cellular metabolic process;regulation of cellular process;regulation of cytoskeleton organization;regulation of heart contraction;regulation of heart rate;regulation of heart rate by chemical signal;regulation of hydrolase activity;regulation of localization;regulation of locomotion;regulation of metabolic process;regulation of molecular function;regulation of multicellular organismal process;regulation of muscle contraction;regulation of muscle system process;regulation of nitrogen compound metabolic process;regulation of nucleobase-containing compound metabolic process;regulation of nucleotide catabolic process;regulation of nucleotide metabolic process;regulation of organelle organization;regulation of primary metabolic process;regulation of purine nucleotide catabolic process;regulation of stress fiber assembly;regulation of system process;response to chemical stimulus;response to inorganic substance;response to oxidative stress;response to reactive oxygen species;response to stimulus;response to stress;response to wounding;ruffle organization;sarcomere organization;striated muscle contraction;system process;tissue morphogenesis;ventricular cardiac muscle tissue morphogenesis;wound healing</t>
  </si>
  <si>
    <t>actin binding;binding;cytoskeletal protein binding;protein binding;structural constituent of cytoskeleton;structural constituent of muscle;structural molecule activity</t>
  </si>
  <si>
    <t>actin filament bundle;actomyosin;bleb;cell part;cell projection;cell projection membrane;cell projection part;contractile fiber part;cytoplasmic part;cytoskeletal part;cytoskeleton;cytosol;filamentous actin;intracellular non-membrane-bounded organelle;intracellular organelle;intracellular organelle part;intracellular part;leading edge membrane;macromolecular complex;membrane part;muscle thin filament tropomyosin;non-membrane-bounded organelle;organelle;organelle part;plasma membrane part;protein complex;ruffle membrane;sarcomere;stress fiber</t>
  </si>
  <si>
    <t>H7BYY1;F5H7S3;B7Z596;P09493-2;H0YL42;H0YK20</t>
  </si>
  <si>
    <t>H7BYY1;F5H7S3;B7Z596;P09493-2</t>
  </si>
  <si>
    <t>P06753-2</t>
  </si>
  <si>
    <t>TPM3</t>
  </si>
  <si>
    <t>+</t>
  </si>
  <si>
    <t>P_C</t>
  </si>
  <si>
    <t>actin filament-based movement;actin filament-based process;actin-mediated cell contraction;actin-myosin filament sliding;cellular component movement;cellular process;multicellular organismal process;muscle contraction;muscle filament sliding;muscle system process;system process</t>
  </si>
  <si>
    <t>actin filament bundle;actomyosin;cell part;contractile fiber part;cytoplasmic part;cytoskeletal part;cytoskeleton;cytosol;extracellular membrane-bounded organelle;extracellular organelle;extracellular region part;extracellular vesicular exosome;intracellular non-membrane-bounded organelle;intracellular organelle;intracellular organelle part;intracellular part;membrane-bounded organelle;membrane-bounded vesicle;muscle thin filament tropomyosin;non-membrane-bounded organelle;organelle;organelle part;stress fiber;vesicle</t>
  </si>
  <si>
    <t>P06753-2;A0A087WWU8;Q5HYB6;P06753-5;Q5VU61;D6R904;D6RFM2</t>
  </si>
  <si>
    <t>P06753-2;A0A087WWU8;Q5HYB6;P06753-5;Q5VU61</t>
  </si>
  <si>
    <t>TPM3;DKFZp686J1372</t>
  </si>
  <si>
    <t>S4R435</t>
  </si>
  <si>
    <t>RPS10-NUDT3</t>
  </si>
  <si>
    <t>catalytic activity;hydrolase activity</t>
  </si>
  <si>
    <t>cell part;cytoplasm;intracellular part</t>
  </si>
  <si>
    <t>O43805</t>
  </si>
  <si>
    <t>SSNA1</t>
  </si>
  <si>
    <t>Sjoegren syndrome nuclear autoantigen 1</t>
  </si>
  <si>
    <t>cell cycle;cell cycle process;cellular component movement;cellular component organization;cellular component organization at cellular level;cellular component organization or biogenesis;cellular component organization or biogenesis at cellular level;cellular localization;cellular macromolecule localization;cellular macromolecule metabolic process;cellular membrane organization;cellular metabolic process;cellular process;cellular protein localization;cellular protein metabolic process;ciliary receptor clustering involved in smoothened signaling pathway;cytoskeleton-dependent intracellular transport;establishment of localization;establishment of localization in cell;G2/M transition of mitotic cell cycle;intracellular transport;intraflagellar transport;localization;macromolecule localization;macromolecule metabolic process;macromolecule modification;membrane organization;metabolic process;microtubule-based movement;microtubule-based process;microtubule-based transport;mitotic cell cycle;organelle organization;primary metabolic process;protein deubiquitination;protein localization;protein localization in membrane;protein metabolic process;protein modification by small protein conjugation or removal;protein modification by small protein removal;protein modification process;receptor clustering;transport</t>
  </si>
  <si>
    <t>catalytic activity;cysteine-type peptidase activity;hydrolase activity;peptidase activity;peptidase activity, acting on L-amino acid peptides;small conjugating protein-specific protease activity;ubiquitin-specific protease activity</t>
  </si>
  <si>
    <t>cell part;centrosome;cytoplasmic part;cytoskeletal part;cytosol;intracellular membrane-bounded organelle;intracellular non-membrane-bounded organelle;intracellular organelle;intracellular organelle part;intracellular part;membrane-bounded organelle;microtubule organizing center;non-membrane-bounded organelle;nucleus;organelle;organelle part</t>
  </si>
  <si>
    <t>C9JNU9;O43805</t>
  </si>
  <si>
    <t>USP4;SSNA1</t>
  </si>
  <si>
    <t>Q8WXE9</t>
  </si>
  <si>
    <t>STON2</t>
  </si>
  <si>
    <t>Stonin-2</t>
  </si>
  <si>
    <t>biological regulation;cell differentiation;cellular component organization;cellular component organization or biogenesis;cellular developmental process;cellular membrane organization;cellular process;developmental process;endocytosis;establishment of localization;establishment of localization in cell;establishment of protein localization;hemopoietic progenitor cell differentiation;intracellular protein transport;intracellular transport;membrane invagination;membrane organization;protein transport;regulation of biological process;regulation of cellular component organization;regulation of cellular process;regulation of endocytosis;regulation of localization;regulation of transport;regulation of vesicle-mediated transport;synaptic vesicle endocytosis;synaptic vesicle transport;transport;vesicle-mediated transport</t>
  </si>
  <si>
    <t>AP-type membrane coat adaptor complex;cell junction;cell part;cell projection;clathrin adaptor complex;clathrin-coated vesicle;coated vesicle;cytoplasm;cytoplasmic membrane-bounded vesicle;cytoplasmic part;cytoplasmic vesicle;intracellular membrane-bounded organelle;intracellular non-membrane-bounded organelle;intracellular organelle;intracellular organelle part;intracellular part;macromolecular complex;membrane part;membrane-bounded organelle;membrane-bounded vesicle;neuron projection;non-membrane-bounded organelle;nuclear part;nucleolus;organelle;organelle part;protein complex;synapse part;synaptic vesicle;vesicle</t>
  </si>
  <si>
    <t>Q8WXE9;Q8WXE9-3</t>
  </si>
  <si>
    <t>Q6ZU67</t>
  </si>
  <si>
    <t>BEND4</t>
  </si>
  <si>
    <t>BEN domain-containing protein 4</t>
  </si>
  <si>
    <t>A0A0C4DGU1;A0A0C4DGA9;Q6ZU67-5;Q6ZU67-4;Q6ZU67-2;Q6ZU67</t>
  </si>
  <si>
    <t>Q7Z5H4</t>
  </si>
  <si>
    <t>VN1R5</t>
  </si>
  <si>
    <t>Vomeronasal type-1 receptor 5</t>
  </si>
  <si>
    <t>response to chemical stimulus;response to organic substance;response to pheromone;response to stimulus</t>
  </si>
  <si>
    <t>G-protein coupled receptor activity;molecular transducer activity;pheromone receptor activity;receptor activity;signal transducer activity;signaling receptor activity;transmembrane signaling receptor activity</t>
  </si>
  <si>
    <t>cell part;integral to membrane;intrinsic to membrane;membrane;membrane part;plasma membrane</t>
  </si>
  <si>
    <t>O95067</t>
  </si>
  <si>
    <t>CCNB2</t>
  </si>
  <si>
    <t>G2/mitotic-specific cyclin-B2</t>
  </si>
  <si>
    <t>anatomical structure development;biological regulation;cell cycle;cell cycle phase;cell cycle process;cell divis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embrane organization;cellular process;chordate embryonic development;developmental process;embryo development;embryo development ending in birth or egg hatching;G2/M transition of mitotic cell cycle;growth;hemopoietic or lymphoid organ development;homeostasis of number of cells;homeostatic process;immune system process;in utero embryonic development;leukocyte homeostasis;lymphocyte homeostasis;membrane disassembly;membrane organization;mitosis;mitotic cell cycle;mitotic nuclear envelope disassembly;nuclear division;nuclear envelope disassembly;nuclear envelope organization;organ development;organelle fission;organelle organization;regulation of biological process;regulation of biological quality;regulation of cell cycle;regulation of cellular process;T cell homeostasis;thymus development</t>
  </si>
  <si>
    <t>cell part;centrosome;cytoplasmic part;cytoskeletal part;cytoskeleton;cytosol;intracellular membrane-bounded organelle;intracellular non-membrane-bounded organelle;intracellular organelle;intracellular organelle part;intracellular part;membrane;membrane-bounded organelle;microtubule cytoskeleton;microtubule organizing center;non-membrane-bounded organelle;nuclear part;nucleoplasm;nucleus;organelle;organelle part</t>
  </si>
  <si>
    <t>H1UBN3;O95067</t>
  </si>
  <si>
    <t>CCNB2V;CCNB2</t>
  </si>
  <si>
    <t>Q14643</t>
  </si>
  <si>
    <t>ITPR1</t>
  </si>
  <si>
    <t>Inositol 1,4,5-trisphosphate receptor type 1</t>
  </si>
  <si>
    <t>activation of immune response;activation of innate immune response;activation of phospholipase C activity;apoptosis;apoptosis in response to endoplasmic reticulum stress;biological regulation;blood coagulation;calcium ion homeostasis;calcium ion transport;calcium ion transport into cytosol;cation homeostasis;cation transport;cell activation;cell death;cell surface receptor linked signaling pathway;cellular calcium ion homeostasis;cellular cation homeostasis;cellular chemical homeostasis;cellular divalent inorganic cation homeostasis;cellular homeostasis;cellular ion homeostasis;cellular metabolic process;cellular metal ion homeostasis;cellular process;cellular response to chemical stimulus;cellular response to fibroblast growth factor stimulus;cellular response to growth factor stimulus;cellular response to organic substance;cellular response to stimulus;cellular response to vascular endothelial growth factor stimulus;chemical homeostasis;coagulation;cytosolic calcium ion homeostasis;cytosolic calcium ion transport;death;defense response;developmental process;divalent inorganic cation homeostasis;divalent inorganic cation transport;divalent metal ion transport;elevation of cytosolic calcium ion concentration;endoplasmic reticulum calcium ion homeostasis;energy derivation by oxidation of organic compounds;energy reserve metabolic process;enzyme linked receptor protein signaling pathway;epidermal growth factor receptor signaling pathway;establishment of localization;fibroblast growth factor receptor signaling pathway;generation of precursor metabolites and energy;hemostasis;homeostatic process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ositol phosphate-mediated signaling;intracellular signal transduction;ion homeostasis;ion transport;metabolic process;metal ion homeostasis;metal ion transport;multicellular organismal movement;multicellular organismal process;musculoskeletal movement;negative regulation of biological process;negative regulation of calcium-mediated signaling;negative regulation of cell communication;negative regulation of cellular process;negative regulation of response to stimulus;negative regulation of sequestering of calcium ion;negative regulation of signal transduction;negative regulation of signaling;nerve growth factor receptor signaling pathway;oxidation-reduction process;platelet activation;positive regulation of biological process;positive regulation of catalytic activity;positive regulation of defense response;positive regulation of hydrolase activity;positive regulation of immune response;positive regulation of immune system process;positive regulation of innate immune response;positive regulation of lipase activity;positive regulation of molecular function;positive regulation of phospholipase activity;positive regulation of phospholipase C activity;positive regulation of response to stimulus;post-embryonic development;programmed cell death;regulation of biological process;regulation of biological quality;regulation of body fluid levels;regulation of calcium-mediated signaling;regulation of catalytic activity;regulation of cell communication;regulation of cellular localization;regulation of cellular process;regulation of defense response;regulation of homeostatic process;regulation of hormone secretion;regulation of hydrolase activity;regulation of immune response;regulation of immune system process;regulation of innate immune response;regulation of insulin secretion;regulation of ion homeostasis;regulation of lipase activity;regulation of localization;regulation of metabolic process;regulation of molecular function;regulation of peptide hormone secretion;regulation of peptide secretion;regulation of peptide transport;regulation of phospholipase activity;regulation of response to stimulus;regulation of response to stress;regulation of secretion;regulation of sequestering of calcium ion;regulation of signal transduction;regulation of signaling;regulation of transport;release of sequestered calcium ion into cytosol;response to chemical stimulus;response to endogenous stimulus;response to fibroblast growth factor stimulus;response to growth factor stimulus;response to hypoxia;response to organic substance;response to oxygen levels;response to stimulus;response to stress;second-messenger-mediated signaling;signal transduction;small molecule metabolic process;stimulatory C-type lectin receptor signaling pathway;transmembrane receptor protein tyrosine kinase signaling pathway;transport;vascular endothelial growth factor receptor signaling pathway;voluntary musculoskeletal movement</t>
  </si>
  <si>
    <t>binding;calcium channel activity;calcium channel inhibitor activity;calcium channel regulator activity;calcium ion transmembrane transporter activity;calcium-release channel activity;cation channel activity;cation transmembrane transporter activity;channel activity;channel inhibitor activity;channel regulator activity;divalent inorganic cation transmembrane transporter activity;gated channel activity;inorganic cation transmembrane transporter activity;inositol 1,4,5-trisphosphate-sensitive calcium-release channel activity;intracellular ligand-gated calcium channel activity;intracellular ligand-gated ion channel activity;ion channel activity;ion channel inhibitor activity;ion transmembrane transporter activity;ligand-gated channel activity;ligand-gated ion channel activity;lipid binding;metal ion transmembrane transporter activity;molecular transducer activity;passive transmembrane transporter activity;phosphatidylinositol binding;phospholipid binding;receptor activity;signal transducer activity;signaling receptor activity;substrate-specific channel activity;substrate-specific transmembrane transporter activity;substrate-specific transporter activity;transmembrane transporter activity;transporter activity</t>
  </si>
  <si>
    <t>calcineurin complex;cell part;cytoplasmic part;cytoplasmic vesicle membrane;cytoplasmic vesicle part;cytoskeletal part;endoplasmic reticulum;endoplasmic reticulum membrane;endoplasmic reticulum part;integral to membrane;intracellular membrane-bounded organelle;intracellular non-membrane-bounded organelle;intracellular organelle;intracellular organelle part;intracellular part;intrinsic to membrane;macromolecular complex;membrane;membrane part;membrane-bounded organelle;non-membrane-bounded organelle;nuclear inner membrane;nuclear membrane;nuclear part;nucleolus;organelle;organelle inner membrane;organelle membrane;organelle part;platelet dense granule membrane;platelet dense tubular network;platelet dense tubular network membrane;postsynaptic density;protein complex;protein serine/threonine phosphatase complex;sarcoplasmic reticulum;secretory granule membrane;synapse part;vesicle membrane</t>
  </si>
  <si>
    <t>Q14643-4;Q14643-3;Q14643-8;Q14643-7;Q14643-5;Q14643-6;Q14643-2;Q14643</t>
  </si>
  <si>
    <t>Q969M7</t>
  </si>
  <si>
    <t>UBE2F</t>
  </si>
  <si>
    <t>NEDD8-conjugating enzyme UBE2F</t>
  </si>
  <si>
    <t>cellular macromolecule metabolic process;cellular metabolic process;cellular process;cellular protein metabolic process;macromolecule metabolic process;macromolecule modification;metabolic process;primary metabolic process;protein metabolic process;protein modification by small protein conjugation;protein modification by small protein conjugation or removal;protein modification process;protein neddylation</t>
  </si>
  <si>
    <t>acid-amino acid ligase activity;adenyl nucleotide binding;adenyl ribonucleotide binding;ATP binding;binding;catalytic activity;ligase activity;ligase activity, forming carbon-nitrogen bonds;NEDD8 ligase activity;nucleotide binding;purine nucleotide binding;purine ribonucleoside triphosphate binding;purine ribonucleotide binding;ribonucleotide binding;small conjugating protein ligase activity</t>
  </si>
  <si>
    <t>F2Z363;F8WD80;C9J9P8;C9IZ93;C9JSK8;C9JFD2;C9JF62;F8WFB7;H3BSR4;F8WDQ9;F8WB39;H3BUI7;G5E9R6;Q969M7-4;Q969M7-5;Q969M7-3;Q969M7-6;Q969M7;Q969M7-2</t>
  </si>
  <si>
    <t>UBE2F;UBE2F-SCLY</t>
  </si>
  <si>
    <t>Q8WXC6</t>
  </si>
  <si>
    <t>COPS9</t>
  </si>
  <si>
    <t>Myeloma-overexpressed gene 2 protein</t>
  </si>
  <si>
    <t>MYEOV2</t>
  </si>
  <si>
    <t>O14910</t>
  </si>
  <si>
    <t>LIN7A</t>
  </si>
  <si>
    <t>Protein lin-7 homolog A</t>
  </si>
  <si>
    <t>anatomical structure development;asymmetric protein localization;biological regulation;cell communication;cell-cell signaling;cellular component assembly;cellular component organization;cellular component organization or biogenesis;cellular process;developmental process;establishment of localization;establishment of localization in cell;establishment of protein localization;establishment or maintenance of apical/basal cell polarity;establishment or maintenance of bipolar cell polarity;establishment or maintenance of cell polarity;establishment or maintenance of epithelial cell apical/basal polarity;exocytosis;inner ear development;localization;macromolecular complex assembly;macromolecular complex subunit organization;macromolecule localization;maintenance of apical/basal cell polarity;maintenance of cell polarity;maintenance of epithelial cell apical/basal polarity;neurotransmitter secretion;neurotransmitter transport;protein complex assembly;protein complex subunit organization;protein localization;protein transport;regulation of biological quality;regulation of neurotransmitter levels;secretion;secretion by cell;signal release;signaling;synaptic transmission;synaptic vesicle transport;transport;vesicle-mediated transport</t>
  </si>
  <si>
    <t>binding;L27 domain binding;protein binding;protein domain specific binding</t>
  </si>
  <si>
    <t>basolateral plasma membrane;cell junction;cell part;cell projection;cell-cell junction;cytoskeletal part;extracellular membrane-bounded organelle;extracellular organelle;extracellular region part;extracellular vesicular exosome;intracellular organelle part;intracellular part;macromolecular complex;membrane;membrane part;membrane-bounded organelle;membrane-bounded vesicle;MPP7-DLG1-LIN7 complex;neuron projection;occluding junction;organelle;organelle part;plasma membrane;plasma membrane part;postsynaptic density;postsynaptic membrane;protein complex;synapse;synapse part;synaptic membrane;tight junction;vesicle</t>
  </si>
  <si>
    <t>O14910;H0YIA8;H0YI92;J3KN23</t>
  </si>
  <si>
    <t>O14910;H0YIA8</t>
  </si>
  <si>
    <t>P46783</t>
  </si>
  <si>
    <t>RPS10</t>
  </si>
  <si>
    <t>40S ribosomal protein S10</t>
  </si>
  <si>
    <t>biosynthetic process;catabolic process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productive process;RNA biosynthetic process;RNA catabolic process;RNA metabolic process;SRP-dependent cotranslational protein targeting to membrane;translation;translational elongation;translational initiation;translational termination;transport;viral infectious cycle;viral reproduction;viral reproductive process;viral transcription</t>
  </si>
  <si>
    <t>adherens junction;anchoring junction;cell junction;cell part;cell-substrate adherens junction;cell-substrate junction;cytoplasm;cytoplasmic part;cytosol;cytosolic small ribosomal subunit;extracellular membrane-bounded organelle;extracellular organelle;extracellular region part;extracellular vesicular exosome;focal adhesion;intracellular non-membrane-bounded organelle;intracellular organelle;intracellular organelle part;intracellular part;macromolecular complex;membrane;membrane-bounded organelle;membrane-bounded vesicle;non-membrane-bounded organelle;nuclear part;nucleolus;organelle;organelle part;ribonucleoprotein complex;ribosome;small ribosomal subunit;vesicle</t>
  </si>
  <si>
    <t>P46783;F6U211;Q9NQ39</t>
  </si>
  <si>
    <t>P46783;F6U211</t>
  </si>
  <si>
    <t>P33316</t>
  </si>
  <si>
    <t>DUT</t>
  </si>
  <si>
    <t>Deoxyuridine 5-triphosphate nucleotidohydrolase, mitochondrial</t>
  </si>
  <si>
    <t>2'-deoxyribonucleotide biosynthetic process;2'-deoxyribonucleotide metabolic process;biosynthetic process;catabolic process;cellular aromatic compound metabolic process;cellular biosynthetic process;cellular catabolic process;cellular macromolecule biosynthetic process;cellular macromolecule metabolic process;cellular metabolic process;cellular nitrogen compound biosynthetic process;cellular nitrogen compound catabolic process;cellular nitrogen compound metabolic process;cellular process;deoxyribonucleoside monophosphate biosynthetic process;deoxyribonucleoside monophosphate metabolic process;deoxyribonucleoside triphosphate catabolic process;deoxyribonucleoside triphosphate metabolic process;deoxyribonucleotide biosynthetic process;deoxyribonucleotide catabolic process;deoxyribonucleotide metabolic process;DNA metabolic process;DNA replication;dUMP biosynthetic process;dUMP metabolic process;dUTP catabolic process;dUTP metabolic process;heterocycle biosynthetic process;heterocycle catabolic process;heterocycle metabolic process;macromolecule biosynthetic process;macromolecule metabolic process;metabolic process;nitrogen compound metabolic process;nucleic acid metabolic process;nucleobase metabolic process;nucleobase-containing compound biosynthetic process;nucleobase-containing compound catabolic process;nucleobase-containing compound metabolic process;nucleobase-containing small molecule metabolic process;nucleoside biosynthetic process;nucleoside metabolic process;nucleoside monophosphate biosynthetic process;nucleoside monophosphate metabolic process;nucleoside phosphate metabolic process;nucleoside triphosphate catabolic process;nucleoside triphosphate metabolic process;nucleotide biosynthetic process;nucleotide catabolic process;nucleotide metabolic process;primary metabolic process;pyrimidine base metabolic process;pyrimidine deoxyribonucleoside monophosphate biosynthetic process;pyrimidine deoxyribonucleoside monophosphate metabolic process;pyrimidine deoxyribonucleoside triphosphate catabolic process;pyrimidine deoxyribonucleoside triphosphate metabolic process;pyrimidine deoxyribonucleotide biosynthetic process;pyrimidine deoxyribonucleotide catabolic process;pyrimidine deoxyribonucleotide metabolic process;pyrimidine nucleoside biosynthetic process;pyrimidine nucleoside metabolic process;pyrimidine nucleoside monophosphate biosynthetic process;pyrimidine nucleoside monophosphate metabolic process;pyrimidine nucleoside triphosphate catabolic process;pyrimidine nucleoside triphosphate metabolic process;pyrimidine nucleotide biosynthetic process;pyrimidine nucleotide catabolic process;pyrimidine nucleotide metabolic process;pyrimidine-containing compound biosynthetic process;pyrimidine-containing compound catabolic process;pyrimidine-containing compound metabolic process;small molecule metabolic process</t>
  </si>
  <si>
    <t>binding;catalytic activity;cation binding;dUTP diphosphatase activity;hydrolase activity;hydrolase activity, acting on acid anhydrides;hydrolase activity, acting on acid anhydrides, in phosphorus-containing anhydrides;ion binding;magnesium ion binding;metal ion binding;nucleoside-triphosphate diphosphatase activity;pyrophosphatase activity</t>
  </si>
  <si>
    <t>cell part;cytoplasmic part;extracellular membrane-bounded organelle;extracellular organelle;extracellular region part;extracellular vesicular exosome;intracellular membrane-bounded organelle;intracellular organelle;intracellular organelle part;intracellular part;membrane-bounded organelle;membrane-bounded vesicle;mitochondrion;nuclear part;nucleoplasm;nucleus;organelle;organelle part;vesicle</t>
  </si>
  <si>
    <t>P33316;H0YNW5;A0A0C4DGL3;H0YKC5;H0YKI0;H0YMM5;H0YMP1</t>
  </si>
  <si>
    <t>P33316;H0YNW5;A0A0C4DGL3;H0YKC5;H0YKI0;H0YMM5</t>
  </si>
  <si>
    <t>O75347</t>
  </si>
  <si>
    <t>TBCA</t>
  </si>
  <si>
    <t>Tubulin-specific chaperone A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complex assembly;cellular protein metabolic process;'de novo' posttranslational protein folding;'de novo' protein folding;macromolecular complex assembly;macromolecular complex subunit organization;macromolecule metabolic process;metabolic process;post-chaperonin tubulin folding pathway;primary metabolic process;protein complex assembly;protein complex subunit organization;protein folding;protein metabolic process;tubulin complex assembly</t>
  </si>
  <si>
    <t>binding;chaperone binding;protein binding</t>
  </si>
  <si>
    <t>cell part;cytoplasm;cytoskeletal part;cytoskeleton;extracellular membrane-bounded organelle;extracellular organelle;extracellular region part;extracellular vesicular exosome;intracellular non-membrane-bounded organelle;intracellular organelle;intracellular organelle part;intracellular part;macromolecular complex;membrane-bounded organelle;membrane-bounded vesicle;microtubule;microtubule cytoskeleton;non-membrane-bounded organelle;nuclear part;nucleolus;organelle;organelle part;protein complex;vesicle</t>
  </si>
  <si>
    <t>O75347;E5RHG6;E5RIX8;O75347-2;E5RJM1</t>
  </si>
  <si>
    <t>O75347;E5RHG6;E5RIX8;O75347-2</t>
  </si>
  <si>
    <t>P41567</t>
  </si>
  <si>
    <t>EIF1</t>
  </si>
  <si>
    <t>Eukaryotic translation initiation factor 1</t>
  </si>
  <si>
    <t>biological regulation;dosage compensation;dosage compensation, by inactivation of X chromosome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gene expression, epigenetic;regulation of macromolecule biosynthetic process;regulation of macromolecule metabolic process;regulation of metabolic process;regulation of primary metabolic process;regulation of protein metabolic process;regulation of translation;regulation of translational initiation;response to stimulus;response to stress</t>
  </si>
  <si>
    <t>binding;nucleic acid binding;RNA binding;translation factor activity, nucleic acid binding;translation initiation factor activity</t>
  </si>
  <si>
    <t>cell part;cytoplasm;intracellular membrane-bounded organelle;intracellular organelle;intracellular part;membrane-bounded organelle;nucleus;organelle</t>
  </si>
  <si>
    <t>P41567;K7EM18;K7EQP2</t>
  </si>
  <si>
    <t>P41567;K7EM18</t>
  </si>
  <si>
    <t>Q8NBT2</t>
  </si>
  <si>
    <t>SPC24</t>
  </si>
  <si>
    <t>Kinetochore protein Spc24</t>
  </si>
  <si>
    <t>biological regulation;cell cycle;cell cycle phase;cell cycle process;cell division;cellular component organization;cellular component organization at cellular level;cellular component organization or biogenesis;cellular component organization or biogenesis at cellular level;cellular process;cellular response to stimulus;intracellular signal transduction;mitosis;mitotic cell cycle;nuclear division;organelle fission;organelle organization;regulation of biological process;regulation of cellular process;response to stimulus;signal transduction;small GTPase mediated signal transduction</t>
  </si>
  <si>
    <t>cell part;chromosomal part;condensed chromosome kinetochore;cytoplasmic part;cytosol;intracellular membrane-bounded organelle;intracellular non-membrane-bounded organelle;intracellular organelle;intracellular organelle part;intracellular part;kinetochore;macromolecular complex;membrane-bounded organelle;Ndc80 complex;non-membrane-bounded organelle;nuclear part;nucleolus;nucleus;organelle;organelle part;protein complex</t>
  </si>
  <si>
    <t>Q8NBT2;Q8NBT2-2</t>
  </si>
  <si>
    <t>Q9H0R4</t>
  </si>
  <si>
    <t>HDHD2</t>
  </si>
  <si>
    <t>Haloacid dehalogenase-like hydrolase domain-containing protein 2</t>
  </si>
  <si>
    <t>binding;cation binding;enzyme binding;ion binding;metal ion binding;protein binding</t>
  </si>
  <si>
    <t>extracellular membrane-bounded organelle;extracellular organelle;extracellular region part;extracellular vesicular exosome;membrane-bounded organelle;membrane-bounded vesicle;organelle;vesicle</t>
  </si>
  <si>
    <t>Q9H0R4;K7ER15;K7EMY7;K7EQD2;K7EJQ8;K7EKX8</t>
  </si>
  <si>
    <t>Q9H0R4;K7ER15;K7EMY7</t>
  </si>
  <si>
    <t>Q96NC0</t>
  </si>
  <si>
    <t>ZMAT2</t>
  </si>
  <si>
    <t>Zinc finger matrin-type protein 2</t>
  </si>
  <si>
    <t>binding;cation binding;DNA binding;ion binding;metal ion binding;nucleic acid binding;transition metal ion binding;zinc ion binding</t>
  </si>
  <si>
    <t>cell part;intracellular membrane-bounded organelle;intracellular organelle;intracellular part;membrane-bounded organelle;nucleus;organelle</t>
  </si>
  <si>
    <t>Q96NC0;R4GMX9;R4GNG8</t>
  </si>
  <si>
    <t>P54764</t>
  </si>
  <si>
    <t>EPHA4</t>
  </si>
  <si>
    <t>Receptor protein-tyrosine kinase;Ephrin type-A receptor 4</t>
  </si>
  <si>
    <t>adult behavior;adult locomotory behavior;adult walking behavior;anatomical structure morphogenesis;axon guidance;axonal fasciculation;axonogenesis;behavior;biological adhesion;biological regulation;cell adhesion;cell migration;cell motility;cell part morphogenesis;cell projection morphogenesis;cell projection organization;cell recognition;cell surface receptor linked signaling pathway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stimulus;central nervous system neuron axonogenesis;central nervous system projection neuron axonogenesis;chemotaxis;corticospinal tract morphogenesis;developmental process;enzyme linked receptor protein signaling pathway;ephrin receptor signaling pathway;fasciculation of motor neuron axon;fasciculation of sensory neuron axon;glial cell migration;locomotion;locomotory behavior;macromolecule metabolic process;macromolecule modification;metabolic process;motor axon guidance;multicellular organismal process;negative regulation of axon regeneration;negative regulation of axonogenesis;negative regulation of biological process;negative regulation of cell development;negative regulation of cell differentiation;negative regulation of cell projection organization;negative regulation of cellular component organization;negative regulation of cellular process;negative regulation of developmental process;negative regulation of neurogenesis;negative regulation of neuron projection development;negative regulation of neuron projection regeneration;negative regulation of response to external stimulus;negative regulation of response to stimulus;neuron projection morphogenesis;neuron recognition;peptidyl-amino acid modification;peptidyl-tyrosine modification;peptidyl-tyrosine phosphorylation;phosphate-containing compound metabolic process;phosphorus metabolic process;phosphorylation;positive regulation of biological process;positive regulation of catalytic activity;positive regulation of cell development;positive regulation of cell differentiation;positive regulation of cell projection organization;positive regulation of cellular component organization;positive regulation of cellular process;positive regulation of dendrite morphogenesis;positive regulation of developmental process;positive regulation of JUN kinase activity;positive regulation of kinase activity;positive regulation of MAP kinase activity;positive regulation of molecular function;positive regulation of neurogenesis;positive regulation of protein kinase activity;positive regulation of protein serine/threonine kinase activity;positive regulation of transferase activity;primary metabolic process;protein autophosphorylation;protein metabolic process;protein modification process;protein phosphorylation;regulation of anatomical structure morphogenesis;regulation of astrocyte differentiation;regulation of axon regeneration;regulation of axonogenesis;regulation of biological process;regulation of catabolic process;regulation of catalytic activity;regulation of cell development;regulation of cell differentiation;regulation of cell morphogenesis;regulation of cell morphogenesis involved in differentiation;regulation of cell projection organization;regulation of cellular catabolic process;regulation of cellular component organization;regulation of cellular metabolic process;regulation of cellular process;regulation of cellular protein metabolic process;regulation of cellular response to stress;regulation of dendrite development;regulation of dendrite morphogenesis;regulation of dendritic spine development;regulation of dendritic spine morphogenesis;regulation of developmental process;regulation of glial cell differentiation;regulation of gliogenesis;regulation of GTP catabolic process;regulation of GTPase activity;regulation of hydrolase activity;regulation of intracellular protein kinase cascade;regulation of JNK cascade;regulation of JUN kinase activity;regulation of kinase activity;regulation of macromolecule metabolic process;regulation of MAP kinase activity;regulation of MAPKKK cascade;regulation of metabolic process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neuron projection regeneration;regulation of nitrogen compound metabolic process;regulation of nucleobase-containing compound metabolic process;regulation of nucleotide catabolic process;regulation of nucleotide metabolic process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purine nucleotide catabolic process;regulation of response to external stimulus;regulation of response to stimulus;regulation of response to stress;regulation of signal transduction;regulation of signaling;regulation of stress-activated protein kinase signaling cascade;regulation of transferase activity;response to chemical stimulus;response to external stimulus;response to stimulus;signal transduction;taxis;transmembrane receptor protein tyrosine kinase signaling pathway</t>
  </si>
  <si>
    <t>adenyl nucleotide binding;adenyl ribonucleotide binding;ATP binding;binding;catalytic activity;ephrin receptor activity;GPI-linked ephrin receptor activity;kinase activity;molecular transducer activity;nucleotide binding;PH domain binding;phosphotransferase activity, alcohol group as acceptor;protein binding;protein domain specific binding;protein kinase activity;protein tyrosine kinase activity;purine nucleotide binding;purine ribonucleoside triphosphate binding;purine ribonucleotide binding;receptor activity;ribonucleotide binding;signal transducer activity;signaling receptor activity;transferase activity;transferase activity, transferring phosphorus-containing groups;transmembrane receptor protein kinase activity;transmembrane receptor protein tyrosine kinase activity;transmembrane signaling receptor activity;transmembrane-ephrin receptor activity</t>
  </si>
  <si>
    <t>axon;axon part;axon terminus;axonal growth cone;cell junction;cell part;cell projection;cell projection part;cell surface;cytoplasm;cytoplasmic part;cytoskeletal part;dendrite;dendritic spine;early endosome membrane;endoplasmic reticulum;endosomal part;endosome membrane;filopodium;Golgi apparatus;growth cone;integral to membrane;integral to plasma membrane;intracellular membrane-bounded organelle;intracellular organelle;intracellular organelle part;intracellular part;intrinsic to membrane;intrinsic to plasma membrane;membrane;membrane part;membrane-bounded organelle;mitochondrial membrane;mitochondrial outer membrane;mitochondrial part;neuromuscular junction;neuron projection;neuron projection terminus;neuron spine;organelle;organelle membrane;organelle outer membrane;organelle part;outer membrane;perikaryon;plasma membrane;plasma membrane part;postsynaptic density;postsynaptic membrane;site of polarized growth;synapse;synapse part;synaptic membrane</t>
  </si>
  <si>
    <t>E9PG71;P54764-2;P54764;C9JEM6</t>
  </si>
  <si>
    <t>Q96A73</t>
  </si>
  <si>
    <t>KIAA1191</t>
  </si>
  <si>
    <t>Putative monooxygenase p33MONOX</t>
  </si>
  <si>
    <t>catalytic activity;oxidoreductase activity</t>
  </si>
  <si>
    <t>A0A087WT18;Q96A73-2;Q96A73</t>
  </si>
  <si>
    <t>Q96AE4</t>
  </si>
  <si>
    <t>FUBP1</t>
  </si>
  <si>
    <t>Far upstream element-binding protein 1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ositive regulation of biological process;positive regulation of gene expression;positive regulation of macromolecule metabolic process;positive regulation of metabolic process;primary metabolic process;regulation of biological process;regulation of gene expression;regulation of macromolecule metabolic process;regulation of metabolic process;RNA biosynthetic process;RNA metabolic process;transcription from RNA polymerase II promoter;transcription, DNA-dependent</t>
  </si>
  <si>
    <t>binding;DNA binding;nucleic acid binding;nucleic acid binding transcription factor activity;RNA binding;sequence-specific DNA binding transcription factor activity;single-stranded DNA binding;structure-specific DNA binding</t>
  </si>
  <si>
    <t>cell part;intracellular membrane-bounded organelle;intracellular organelle;intracellular organelle part;intracellular part;membrane-bounded organelle;nuclear part;nucleoplasm;nucleus;organelle;organelle part</t>
  </si>
  <si>
    <t>Q96AE4;E9PEB5;M0R251;M0R263</t>
  </si>
  <si>
    <t>Q96AE4;E9PEB5</t>
  </si>
  <si>
    <t>Q9UN86</t>
  </si>
  <si>
    <t>G3BP2</t>
  </si>
  <si>
    <t>Ras GTPase-activating protein-binding protein 2</t>
  </si>
  <si>
    <t>biological regulation;cellular process;cellular response to stimulus;cytoplasmic sequestering of NF-kappaB;cytoplasmic sequestering of protein;cytoplasmic sequestering of transcription factor;establishment of localization;establishment of RNA localization;intracellular signal transduction;maintenance of location;maintenance of location in cell;maintenance of protein location;maintenance of protein location in cell;mRNA transport;negative regulation of biological process;negative regulation of cellular process;negative regulation of intracellular protein transport;negative regulation of intracellular transport;negative regulation of NF-kappaB import into nucleus;negative regulation of nucleocytoplasmic transport;negative regulation of protein import into nucleus;negative regulation of protein transport;negative regulation of transcription factor import into nucleus;negative regulation of transmembrane transport;negative regulation of transport;nucleic acid transport;nucleobase-containing compound transport;Ras protein signal transduction;regulation of biological process;regulation of biological quality;regulation of cellular localization;regulation of cellular process;regulation of establishment of protein localization;regulation of intracellular protein transport;regulation of intracellular transport;regulation of localization;regulation of NF-kappaB import into nucleus;regulation of nucleocytoplasmic transport;regulation of protein import into nucleus;regulation of protein localization;regulation of protein transport;regulation of transcription factor import into nucleus;regulation of transmembrane transport;regulation of transport;response to stimulus;RNA transport;signal transduction;small GTPase mediated signal transduction;transport</t>
  </si>
  <si>
    <t>binding;nucleotide binding;protein binding;protein complex scaffold;receptor signaling complex scaffold activity;structural molecule activity</t>
  </si>
  <si>
    <t>cell part;cytoplasm;intracellular;intracellular part</t>
  </si>
  <si>
    <t>Q9UN86;D6RAC7;D6RB17;D6RGJ4;D6RE13;D6RBW8;D6RBM9;D6REX8;D6RBR0;D6R9X5;D6R9A4</t>
  </si>
  <si>
    <t>Q9UN86;D6RAC7;D6RB17</t>
  </si>
  <si>
    <t>Q9UMX0</t>
  </si>
  <si>
    <t>UBQLN1</t>
  </si>
  <si>
    <t>Ubiquilin-1</t>
  </si>
  <si>
    <t>aggrephagy;autophagy;biological regulation;catabolic process;cell communication;cellular catabolic process;cellular macromolecule catabolic process;cellular macromolecule metabolic process;cellular metabolic process;cellular process;cellular response to chemical stimulus;cellular response to external stimulus;cellular response to extracellular stimulus;cellular response to hypoxia;cellular response to nutrient levels;cellular response to oxygen levels;cellular response to starvation;cellular response to stimulus;cellular response to stress;ER-associated protein catabolic process;macroautophagy;macromolecule catabolic process;macromolecule metabolic process;metabolic process;modification-dependent macromolecule catabolic process;modification-dependent protein catabolic process;positive regulation of biological process;positive regulation of cellular metabolic process;positive regulation of cellular process;positive regulation of cellular protein metabolic process;positive regulation of macromolecule metabolic process;positive regulation of metabolic process;positive regulation of protein metabolic process;positive regulation of protein modification process;positive regulation of protein ubiquitination;primary metabolic process;proteasomal protein catabolic process;proteasomal ubiquitin-dependent protein catabolic process;protein metabolic process;proteolysis;proteolysis involved in cellular protein catabolic process;regulation of autophagic vacuole assembly;regulation of autophagy;regulation of biological process;regulation of catabolic process;regulation of cell communication;regulation of cellular catabolic process;regulation of cellular component biogenesis;regulation of cellular component organization;regulation of cellular metabolic process;regulation of cellular process;regulation of cellular protein metabolic process;regulation of cellular response to stress;regulation of macroautophagy;regulation of macromolecule metabolic process;regulation of metabolic process;regulation of organelle organization;regulation of primary metabolic process;regulation of protein metabolic process;regulation of protein modification process;regulation of protein ubiquitination;regulation of response to external stimulus;regulation of response to extracellular stimulus;regulation of response to nutrient levels;regulation of response to stimulus;regulation of response to stress;regulation of vacuole organization;response to chemical stimulus;response to endoplasmic reticulum stress;response to external stimulus;response to extracellular stimulus;response to hypoxia;response to nutrient levels;response to oxygen levels;response to starvation;response to stimulus;response to stress;ubiquitin-dependent protein catabolic process</t>
  </si>
  <si>
    <t>binding;enzyme binding;identical protein binding;kinase binding;polyubiquitin binding;protein binding;small conjugating protein binding;ubiquitin binding</t>
  </si>
  <si>
    <t>aggresome;autophagic vacuole;cell part;cytoplasm;cytoplasmic part;endoplasmic reticulum;inclusion body;intracellular membrane-bounded organelle;intracellular organelle;intracellular organelle part;intracellular part;macromolecular complex;membrane;membrane-bounded organelle;nuclear part;nucleoplasm;organelle;organelle part;perinuclear region of cytoplasm;plasma membrane;proteasome complex;protein complex;vacuole</t>
  </si>
  <si>
    <t>Q9UMX0;Q9UMX0-3;Q9UMX0-4;H0YDS0;H0YEZ9</t>
  </si>
  <si>
    <t>Q9UMX0;Q9UMX0-3</t>
  </si>
  <si>
    <t>P09496-2</t>
  </si>
  <si>
    <t>CLTA</t>
  </si>
  <si>
    <t>Clathrin light chain A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axon guidance;biological regulation;cell surface receptor linked signaling pathway;cellular component organization;cellular component organization or biogenesis;cellular membrane organization;cellular process;cellular response to stimulus;chemotaxis;clathrin-mediated endocytosis;endocytosis;enzyme linked receptor protein signaling pathway;epidermal growth factor receptor signaling pathway;establishment of localization;establishment of localization in cell;establishment of protein localization;Golgi vesicle transport;immune system process;intracellular protein transport;intracellular transport;locomotion;membrane invagination;membrane organization;negative regulation of biological process;negative regulation of cell communication;negative regulation of cellular process;negative regulation of epidermal growth factor receptor signaling pathway;negative regulation of response to stimulus;negative regulation of signal transduction;negative regulation of signaling;nerve growth factor receptor signaling pathway;post-Golgi vesicle-mediated transport;protein transport;receptor-mediated endocytosis;regulation of biological process;regulation of cell communication;regulation of cellular process;regulation of epidermal growth factor receptor signaling pathway;regulation of response to stimulus;regulation of signal transduction;regulation of signaling;response to chemical stimulus;response to external stimulus;response to stimulus;signal transduction;taxis;transmembrane receptor protein tyrosine kinase signaling pathway;transport;vesicle-mediated transport</t>
  </si>
  <si>
    <t>binding;clathrin binding;clathrin heavy chain binding;peptide binding;protein binding;structural molecule activity</t>
  </si>
  <si>
    <t>cell part;clathrin coat;clathrin coat of coated pit;clathrin coat of trans-Golgi network vesicle;clathrin coated vesicle membrane;clathrin complex;clathrin vesicle coat;clathrin-coated endocytic vesicle membrane;coated vesicle membrane;cytoplasmic membrane-bounded vesicle;cytoplasmic part;cytoplasmic vesicle;cytoplasmic vesicle membrane;cytoplasmic vesicle part;cytosol;endocytic vesicle membrane;Golgi apparatus part;Golgi membrane;intracellular membrane-bounded organelle;intracellular organelle;intracellular organelle part;intracellular part;macromolecular complex;membrane;membrane coat;membrane part;membrane-bounded organelle;membrane-bounded vesicle;organelle;organelle membrane;organelle part;plasma membrane;plasma membrane part;protein complex;trans-Golgi network membrane;vesicle;vesicle coat;vesicle membrane</t>
  </si>
  <si>
    <t>P09496-2;P09496-5</t>
  </si>
  <si>
    <t>Q96CS2</t>
  </si>
  <si>
    <t>HAUS1</t>
  </si>
  <si>
    <t>HAUS augmin-like complex subunit 1</t>
  </si>
  <si>
    <t>cell cycle phase;cell cycle process;cell divi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entrosome organization;cytoskeleton organization;microtubule cytoskeleton organization;microtubule organizing center organization;microtubule-based process;mitosis;nuclear division;organelle assembly;organelle fission;organelle organization;spindle assembly;spindle organization</t>
  </si>
  <si>
    <t>cell part;centrosome;cytoplasm;cytoplasmic part;cytoskeletal part;HAUS complex;intracellular non-membrane-bounded organelle;intracellular organelle;intracellular organelle part;intracellular part;macromolecular complex;microtubule;microtubule associated complex;microtubule organizing center;non-membrane-bounded organelle;organelle;organelle part;protein complex;spindle pole</t>
  </si>
  <si>
    <t>Q96CS2-2;Q96CS2</t>
  </si>
  <si>
    <t>P0C221</t>
  </si>
  <si>
    <t>CCDC175</t>
  </si>
  <si>
    <t>Coiled-coil domain-containing protein 175</t>
  </si>
  <si>
    <t>A0A0A0MTQ8;P0C221</t>
  </si>
  <si>
    <t>Q6NW29</t>
  </si>
  <si>
    <t>RWDD4</t>
  </si>
  <si>
    <t>RWD domain-containing protein 4</t>
  </si>
  <si>
    <t>K4DI92;Q6NW29;D6R9C7;D6RCM5;D6RDH6;E7EV43;Q6NW29-2</t>
  </si>
  <si>
    <t>K4DI92;Q6NW29;D6R9C7;D6RCM5;D6RDH6</t>
  </si>
  <si>
    <t>P28676</t>
  </si>
  <si>
    <t>GCA</t>
  </si>
  <si>
    <t>Grancalcin</t>
  </si>
  <si>
    <t>cellular component organization;cellular component organization or biogenesis;macromolecule metabolic process;membrane fusion;membrane organization;metabolic process;primary metabolic process;protein metabolic process;proteolysis</t>
  </si>
  <si>
    <t>binding;calcium ion binding;calcium-dependent cysteine-type endopeptidase activity;catalytic activity;cation binding;cysteine-type endopeptidase activity;cysteine-type peptidase activity;endopeptidase activity;hydrolase activity;identical protein binding;ion binding;metal ion binding;peptidase activity;peptidase activity, acting on L-amino acid peptides;protein binding;protein dimerization activity;protein heterodimerization activity;protein homodimerization activity</t>
  </si>
  <si>
    <t>cell part;cytoplasm;extracellular membrane-bounded organelle;extracellular organelle;extracellular region part;extracellular vesicular exosome;intracellular part;membrane;membrane-bounded organelle;membrane-bounded vesicle;organelle;plasma membrane;vesicle</t>
  </si>
  <si>
    <t>H7C2Z6;H7BXD5;P28676;C9JIZ3</t>
  </si>
  <si>
    <t>H7C2Z6;H7BXD5;P28676</t>
  </si>
  <si>
    <t>Q9BTM9</t>
  </si>
  <si>
    <t>URM1</t>
  </si>
  <si>
    <t>Ubiquitin-related modifier 1</t>
  </si>
  <si>
    <t>cellular macromolecule metabolic process;cellular metabolic process;cellular nitrogen compound metabolic process;cellular process;cellular protein metabolic process;macromolecule metabolic process;macromolecule modification;metabolic process;ncRNA metabolic process;ncRNA processing;nitrogen compound metabolic process;nucleic acid metabolic process;nucleobase-containing compound metabolic process;primary metabolic process;protein metabolic process;protein modification by small protein conjugation;protein modification by small protein conjugation or removal;protein modification process;protein urmylation;RNA metabolic process;RNA modification;RNA processing;tRNA metabolic process;tRNA modification;tRNA processing;tRNA thio-modification;tRNA wobble base modification;tRNA wobble uridine modification</t>
  </si>
  <si>
    <t>cell part;cytoplasmic part;cytosol;extracellular membrane-bounded organelle;extracellular organelle;extracellular region part;extracellular vesicular exosome;intracellular part;membrane-bounded organelle;membrane-bounded vesicle;organelle;vesicle</t>
  </si>
  <si>
    <t>Q9BTM9-2;Q9BTM9;Q9BTM9-3</t>
  </si>
  <si>
    <t>O15460</t>
  </si>
  <si>
    <t>P4HA2</t>
  </si>
  <si>
    <t>Prolyl 4-hydroxylase subunit alpha-2</t>
  </si>
  <si>
    <t>4-hydroxyproline metabolic process;amine metabolic process;carboxylic acid metabolic process;cellular amine metabolic process;cellular amino acid metabolic process;cellular ketone metabolic process;cellular macromolecule metabolic process;cellular metabolic process;cellular modified amino acid metabolic process;cellular nitrogen compound metabolic process;cellular process;cellular protein metabolic process;heterocycle metabolic process;macromolecule metabolic process;macromolecule modification;metabolic process;monocarboxylic acid metabolic process;nitrogen compound metabolic process;organic acid metabolic process;oxoacid metabolic process;peptidyl-amino acid modification;peptidyl-proline hydroxylation;peptidyl-proline hydroxylation to 4-hydroxy-L-proline;peptidyl-proline modification;primary metabolic process;protein metabolic process;protein modification process;small molecule metabolic process</t>
  </si>
  <si>
    <t>binding;carboxylic acid binding;catalytic activity;cation binding;dioxygenase activity;electron carrier activity;ion binding;iron ion binding;L-ascorbic acid binding;metal ion binding;oxidoreductase activity;oxidoreductase activity, acting on paired donors, with incorporation or reduction of molecular oxygen;oxidoreductase activity, acting on paired donors, with incorporation or reduction of molecular oxygen, 2-oxoglutarate as one donor, and incorporation of one atom each of oxygen into both donors;oxidoreductase activity, acting on single donors with incorporation of molecular oxygen;oxidoreductase activity, acting on single donors with incorporation of molecular oxygen, incorporation of two atoms of oxygen;peptidyl-proline 4-dioxygenase activity;peptidyl-proline dioxygenase activity;procollagen-proline 4-dioxygenase activity;procollagen-proline dioxygenase activity;transition metal ion binding;vitamin binding</t>
  </si>
  <si>
    <t>cell part;cytoplasm;cytoplasmic part;endoplasmic reticulum;endoplasmic reticulum lumen;endoplasmic reticulum part;intracellular membrane-bounded organelle;intracellular organelle;intracellular organelle lumen;intracellular organelle part;intracellular part;macromolecular complex;membrane-bounded organelle;membrane-enclosed lumen;nucleus;organelle;organelle lumen;organelle part;procollagen-proline 4-dioxygenase complex;protein complex</t>
  </si>
  <si>
    <t>O15460-2;O15460</t>
  </si>
  <si>
    <t>O43399</t>
  </si>
  <si>
    <t>TPD52L2</t>
  </si>
  <si>
    <t>Tumor protein D54</t>
  </si>
  <si>
    <t>biological regulation;regulation of biological process;regulation of cell proliferation;regulation of cellular process</t>
  </si>
  <si>
    <t>binding;identical protein binding;protein binding;protein dimerization activity;protein heterodimerization activity;protein homodimerization activity</t>
  </si>
  <si>
    <t>cell part;cytoplasm;cytoplasmic part;intracellular part;perinuclear region of cytoplasm</t>
  </si>
  <si>
    <t>O43399;O43399-5;O43399-7;A0A087WYR3;A0A087WZ51</t>
  </si>
  <si>
    <t>P16455</t>
  </si>
  <si>
    <t>MGMT</t>
  </si>
  <si>
    <t>Methylated-DNA--protein-cysteine methyltransferase</t>
  </si>
  <si>
    <t>biological regulation;cell differentiation;cellular developmental process;cellular macromolecule metabolic process;cellular metabolic process;cellular nitrogen compound metabolic process;cellular process;cellular response to abiotic stimulus;cellular response to chemical stimulus;cellular response to ionizing radiation;cellular response to organic cyclic compound;cellular response to organic substance;cellular response to oxidative stress;cellular response to radiation;cellular response to stimulus;cellular response to stress;developmental process;DNA alkylation;DNA dealkylation;DNA dealkylation involved in DNA repair;DNA ligation;DNA metabolic process;DNA methylation;DNA modification;DNA repair;epithelial cell differentiation;macromolecule metabolic process;macromolecule methylation;macromolecule modification;mammary gland epithelial cell differentiation;metabolic process;methylation;negative regulation of biological process;negative regulation of cell death;negative regulation of cellular process;nitrogen compound metabolic process;nucleic acid metabolic process;nucleobase-containing compound metabolic process;one-carbon metabolic process;positive regulation of biological process;positive regulation of cellular metabolic process;positive regulation of cellular process;positive regulation of DNA metabolic process;positive regulation of DNA repair;positive regulation of macromolecule metabolic process;positive regulation of metabolic process;positive regulation of nitrogen compound metabolic process;positive regulation of nucleobase-containing compound metabolic process;positive regulation of response to DNA damage stimulus;positive regulation of response to stimulus;primary metabolic process;regulation of biological process;regulation of catalytic activity;regulation of cell death;regulation of cellular metabolic process;regulation of cellular process;regulation of cellular response to stress;regulation of cysteine-type endopeptidase activity;regulation of cysteine-type endopeptidase activity involved in apoptotic process;regulation of DNA metabolic process;regulation of DNA repair;regulation of endopeptidase activity;regulation of gene expression;regulation of gene expression, epigenetic;regulation of hydrolase activity;regulation of macromolecule metabolic process;regulation of metabolic process;regulation of molecular function;regulation of nitrogen compound metabolic process;regulation of nucleobase-containing compound metabolic process;regulation of peptidase activity;regulation of primary metabolic process;regulation of response to DNA damage stimulus;regulation of response to stimulus;regulation of response to stress;response to abiotic stimulus;response to acid;response to chemical stimulus;response to DNA damage stimulus;response to drug;response to ethanol;response to external stimulus;response to extracellular stimulus;response to folic acid;response to ionizing radiation;response to nutrient;response to nutrient levels;response to organic cyclic compound;response to organic substance;response to oxidative stress;response to radiation;response to stimulus;response to stress;response to toxin;response to vitamin;small molecule metabolic process</t>
  </si>
  <si>
    <t>binding;calcium ion binding;catalytic activity;cation binding;damaged DNA binding;DNA binding;DNA-methyltransferase activity;ion binding;metal ion binding;methylated-DNA-[protein]-cysteine S-methyltransferase activity;methyltransferase activity;nucleic acid binding;S-methyltransferase activity;transferase activity;transferase activity, transferring one-carbon groups</t>
  </si>
  <si>
    <t>cell part;intracellular membrane-bounded organelle;intracellular organelle;intracellular organelle part;intracellular part;membrane;membrane-bounded organelle;nuclear part;nucleoplasm;nucleus;organelle;organelle part</t>
  </si>
  <si>
    <t>Q8N6T7</t>
  </si>
  <si>
    <t>SIRT6</t>
  </si>
  <si>
    <t>NAD-dependent protein deacetylase sirtuin-6</t>
  </si>
  <si>
    <t>biological regulation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hromatin modification;chromatin organization;chromosome organization;covalent chromatin modification;histone deacetylation;histone modification;macromolecule metabolic process;macromolecule modification;metabolic process;organelle organization;primary metabolic process;protein ADP-ribosylation;protein deacetylation;protein deacylation;protein metabolic process;protein modification process;regulation of biological process;regulation of cellular metabolic process;regulation of cellular process;regulation of cellular response to stress;regulation of DNA metabolic process;regulation of DNA recombination;regulation of DNA repair;regulation of double-strand break repair;regulation of double-strand break repair via homologous recombination;regulation of macromolecule metabolic process;regulation of metabolic process;regulation of nitrogen compound metabolic process;regulation of nucleobase-containing compound metabolic process;regulation of primary metabolic process;regulation of response to DNA damage stimulus;regulation of response to stimulus;regulation of response to stress</t>
  </si>
  <si>
    <t>binding;catalytic activity;cation binding;chromatin binding;coenzyme binding;cofactor binding;deacetylase activity;histone deacetylase activity;histone deacetylase activity (H3-K9 specific);hydrolase activity;hydrolase activity, acting on carbon-nitrogen (but not peptide) bonds;hydrolase activity, acting on carbon-nitrogen (but not peptide) bonds, in linear amides;ion binding;metal ion binding;NAD binding;NAD(P)+-protein-arginine ADP-ribosyltransferase activity;NAD+ ADP-ribosyltransferase activity;NAD+ binding;NAD-dependent histone deacetylase activity;NAD-dependent histone deacetylase activity (H3-K9 specific);NAD-dependent protein deacetylase activity;nucleotide binding;protein deacetylase activity;transferase activity;transferase activity, transferring glycosyl groups;transferase activity, transferring pentosyl groups;transition metal ion binding;zinc ion binding</t>
  </si>
  <si>
    <t>cell part;chromatin;chromosomal part;heterochromatin;intracellular membrane-bounded organelle;intracellular non-membrane-bounded organelle;intracellular organelle;intracellular organelle part;intracellular part;membrane-bounded organelle;non-membrane-bounded organelle;nuclear chromatin;nuclear chromosome part;nuclear heterochromatin;nuclear part;nuclear telomeric heterochromatin;nucleolus;nucleoplasm;nucleus;organelle;organelle part;telomeric heterochromatin</t>
  </si>
  <si>
    <t>Q8N6T7-2;Q8N6T7;M0QZ09;M0R1N9;M0R1F6</t>
  </si>
  <si>
    <t>Q8N6T7-2;Q8N6T7;M0QZ09</t>
  </si>
  <si>
    <t>Q96E14</t>
  </si>
  <si>
    <t>RMI2</t>
  </si>
  <si>
    <t>RecQ-mediated genome instability protein 2</t>
  </si>
  <si>
    <t>biosynthetic process;cellular biosynthetic process;cellular macromolecule biosynthetic process;cellular macromolecule metabolic process;cellular metabolic process;cellular nitrogen compound metabolic process;cellular process;DNA metabolic process;DNA replication;macromolecule biosynthetic process;macromolecule metabolic process;metabolic process;nitrogen compound metabolic process;nucleic acid metabolic process;nucleobase-containing compound metabolic process;primary metabolic process</t>
  </si>
  <si>
    <t>binding;DNA binding;nucleic acid binding</t>
  </si>
  <si>
    <t>Q96E14;I3L2E0</t>
  </si>
  <si>
    <t>Q8TF05</t>
  </si>
  <si>
    <t>PPP4R1</t>
  </si>
  <si>
    <t>Serine/threonine-protein phosphatase 4 regulatory subunit 1</t>
  </si>
  <si>
    <t>biological regulation;cellular macromolecule metabolic process;cellular metabolic process;cellular process;cellular protein metabolic process;cellular response to stimulus;dephosphorylation;macromolecule metabolic process;macromolecule modification;metabolic process;phosphate-containing compound metabolic process;phosphorus metabolic process;phosphorylation;primary metabolic process;protein metabolic process;protein modification process;protein phosphorylation;regulation of biological process;regulation of catalytic activity;regulation of cellular process;regulation of metabolic process;regulation of molecular function;response to stimulus;signal transduction</t>
  </si>
  <si>
    <t>enzyme regulator activity;phosphatase regulator activity;protein phosphatase regulator activity;protein phosphatase type 4 regulator activity</t>
  </si>
  <si>
    <t>cell part;intracellular part;macromolecular complex;protein complex;protein phosphatase 4 complex;protein serine/threonine phosphatase complex</t>
  </si>
  <si>
    <t>Q8TF05-2;Q8TF05;J3QL26;J3KSB0;J3QLA6;J3KRU1;J3QQV0</t>
  </si>
  <si>
    <t>Q8TF05-2;Q8TF05;J3QL26;J3KSB0;J3QLA6</t>
  </si>
  <si>
    <t>P17036</t>
  </si>
  <si>
    <t>ZNF3</t>
  </si>
  <si>
    <t>Zinc finger protein 3</t>
  </si>
  <si>
    <t>biological regulation;biosynthetic process;cell activation;cell differentiation;cellular biosynthetic process;cellular developmental process;cellular macromolecule biosynthetic process;cellular macromolecule metabolic process;cellular metabolic process;cellular nitrogen compound metabolic process;cellular process;developmental process;immune system process;leukocyte activation;macromolecule biosynthetic process;macromolecule metabolic process;metabolic process;multicellular organismal development;multicellular organismal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binding;cation binding;DNA binding;identical protein binding;ion binding;metal ion binding;nucleic acid binding;protein binding;transition metal ion binding;zinc ion binding</t>
  </si>
  <si>
    <t>cell part;intracellular;intracellular membrane-bounded organelle;intracellular organelle;intracellular part;membrane-bounded organelle;nucleus;organelle</t>
  </si>
  <si>
    <t>P17036;C9JIW8;C9J5S8;C9JK31;C9JE35;P17036-2</t>
  </si>
  <si>
    <t>P17036;C9JIW8;C9J5S8</t>
  </si>
  <si>
    <t>P01303</t>
  </si>
  <si>
    <t>NPY</t>
  </si>
  <si>
    <t>Pro-neuropeptide Y;Neuropeptide Y;C-flanking peptide of NPY</t>
  </si>
  <si>
    <t>adult behavior;adult feeding behavior;anatomical structure development;behavior;biological regulation;blood circulation;calcium ion transport;cation transport;cell communication;cell development;cell projection organization;cell proliferation;cell surface receptor linked signaling pathway;cell-cell signaling;cellular component movement;cellular component organization;cellular component organization at cellular level;cellular component organization or biogenesis;cellular component organization or biogenesis at cellular level;cellular developmental process;cellular process;cellular response to stimulus;central nervous system neuron development;cerebral cortex development;circulatory system process;cyclic-nucleotide-mediated signaling;developmental process;digestion;divalent inorganic cation transport;divalent metal ion transport;establishment of localization;feeding behavior;G-protein coupled receptor protein signaling pathway;G-protein signaling, coupled to cyclic nucleotide second messenger;intracellular signal transduction;ion transport;metal ion transport;multicellular organismal process;neuron development;neuron projection development;neuropeptide signaling pathway;positive regulation of appetite;positive regulation of biological process;positive regulation of response to external stimulus;positive regulation of response to extracellular stimulus;positive regulation of response to food;positive regulation of response to nutrient levels;positive regulation of response to stimulus;regulation of appetite;regulation of biological process;regulation of biological quality;regulation of blood pressure;regulation of cellular process;regulation of response to external stimulus;regulation of response to extracellular stimulus;regulation of response to food;regulation of response to nutrient levels;regulation of response to stimulus;response to stimulus;second-messenger-mediated signaling;signal transduction;signaling;synaptic transmission;system process;transport</t>
  </si>
  <si>
    <t>binding;calcium channel regulator activity;channel regulator activity;G-protein coupled receptor activity;G-protein-coupled receptor binding;hormone activity;molecular transducer activity;neuropeptide hormone activity;neuropeptide receptor binding;neuropeptide Y receptor binding;protein binding;receptor activity;receptor binding;signal transducer activity;signaling receptor activity;transmembrane signaling receptor activity</t>
  </si>
  <si>
    <t>cell;cell part;cytoplasmic part;extracellular region;extracellular region part;extracellular space;Golgi apparatus;intracellular membrane-bounded organelle;intracellular organelle;intracellular part;membrane-bounded organelle;organelle</t>
  </si>
  <si>
    <t>Q9P1F3</t>
  </si>
  <si>
    <t>ABRACL</t>
  </si>
  <si>
    <t>Costars family protein ABRACL</t>
  </si>
  <si>
    <t>Q9P1F3;Q5SZC9</t>
  </si>
  <si>
    <t>Q9BRC7</t>
  </si>
  <si>
    <t>PLCD4</t>
  </si>
  <si>
    <t>Phosphoinositide phospholipase C;1-phosphatidylinositol 4,5-bisphosphate phosphodiesterase delta-4</t>
  </si>
  <si>
    <t>acrosome reaction;biological regulation;calcium ion-dependent exocytosis;catabolic process;cellular lipid metabolic process;cellular metabolic process;cellular process;cellular process involved in reproduction;cellular response to stimulus;establishment of localization;establishment of localization in cell;exocytosis;glycerolipid metabolic process;glycerophospholipid metabolic process;intracellular signal transduction;lipid catabolic process;lipid metabolic process;metabolic process;organophosphate metabolic process;phosphatidylinositol metabolic process;phospholipid metabolic process;primary metabolic process;regulation of biological process;regulation of cellular process;reproductive process;response to stimulus;secretion;secretion by cell;signal transduction;transport;vesicle-mediated transport</t>
  </si>
  <si>
    <t>binding;calcium ion binding;catalytic activity;cation binding;hydrolase activity;hydrolase activity, acting on ester bonds;ion binding;lipase activity;metal ion binding;molecular transducer activity;phosphatidylinositol phospholipase C activity;phospholipase activity;phospholipase C activity;phosphoric diester hydrolase activity;phosphoric ester hydrolase activity;signal transducer activity</t>
  </si>
  <si>
    <t>cell part;cytoplasm;cytoplasmic part;endoplasmic reticulum;intracellular;intracellular membrane-bounded organelle;intracellular organelle;intracellular organelle part;intracellular part;membrane;membrane-bounded organelle;nuclear membrane;nuclear part;organelle;organelle membrane;organelle part;plasma membrane</t>
  </si>
  <si>
    <t>C9JEA7;Q9BRC7;H7C281;Q9BRC7-2;C9JAE4</t>
  </si>
  <si>
    <t>C9JEA7;Q9BRC7;H7C281;Q9BRC7-2</t>
  </si>
  <si>
    <t>Q9BXV9</t>
  </si>
  <si>
    <t>GON7</t>
  </si>
  <si>
    <t>Uncharacterized protein C14orf142</t>
  </si>
  <si>
    <t>Q9BXV9;H0YJA8</t>
  </si>
  <si>
    <t>C14orf142</t>
  </si>
  <si>
    <t>Q6P5R6</t>
  </si>
  <si>
    <t>RPL22L1</t>
  </si>
  <si>
    <t>60S ribosomal protein L22-like 1</t>
  </si>
  <si>
    <t>biosynthetic process;cellular biosynthetic process;cellular macromolecule biosynthetic process;cellular macromolecule metabolic process;cellular metabolic process;cellular process;cellular protein metabolic process;macromolecule biosynthetic process;macromolecule metabolic process;metabolic process;primary metabolic process;protein metabolic process;translation</t>
  </si>
  <si>
    <t>structural constituent of ribosome;structural molecule activity</t>
  </si>
  <si>
    <t>cell part;cytoplasmic part;intracellular non-membrane-bounded organelle;intracellular organelle;intracellular part;macromolecular complex;non-membrane-bounded organelle;organelle;ribonucleoprotein complex;ribosome</t>
  </si>
  <si>
    <t>C9JYQ9;H0Y8C2;Q6P5R6</t>
  </si>
  <si>
    <t>Q8IY17</t>
  </si>
  <si>
    <t>PNPLA6</t>
  </si>
  <si>
    <t>Neuropathy target esterase</t>
  </si>
  <si>
    <t>alcohol metabolic process;amine metabolic process;anatomical structure formation involved in morphogenesis;anatomical structure morphogenesis;angiogenesis;catabolic process;cellular amine metabolic process;cellular biogenic amine metabolic process;cellular lipid metabolic process;cellular metabolic process;cellular nitrogen compound metabolic process;cellular process;developmental process;ethanolamine-containing compound metabolic process;glycerolipid metabolic process;glycerophospholipid metabolic process;lipid catabolic process;lipid metabolic process;metabolic process;nitrogen compound metabolic process;organ morphogenesis;organophosphate metabolic process;phosphatidylcholine metabolic process;phospholipid metabolic process;primary metabolic process;small molecule metabolic process</t>
  </si>
  <si>
    <t>carboxylic ester hydrolase activity;catalytic activity;hydrolase activity;hydrolase activity, acting on ester bonds;lipase activity;lysophospholipase activity;phospholipase activity</t>
  </si>
  <si>
    <t>cell part;cytoplasmic part;endoplasmic reticulum;endoplasmic reticulum membrane;endoplasmic reticulum part;integral to membrane;intracellular membrane-bounded organelle;intracellular organelle;intracellular organelle part;intracellular part;intrinsic to membrane;membrane;membrane part;membrane-bounded organelle;organelle;organelle membrane;organelle part</t>
  </si>
  <si>
    <t>Q8IY17-5;Q8IY17-2;Q8IY17-3;Q8IY17;Q8IY17-4;M0QYT1;M0R2C2</t>
  </si>
  <si>
    <t>Q8IY17-5;Q8IY17-2;Q8IY17-3;Q8IY17;Q8IY17-4</t>
  </si>
  <si>
    <t>Q9BZL1</t>
  </si>
  <si>
    <t>UBL5</t>
  </si>
  <si>
    <t>Ubiquitin-like protein 5</t>
  </si>
  <si>
    <t>cellular macromolecule metabolic process;cellular metabolic process;cellular nitrogen compound metabolic process;cellular process;cellular protein metabolic process;macromolecule metabolic process;macromolecule modification;metabolic process;mRNA metabolic process;mRNA processing;nitrogen compound metabolic process;nuclear mRNA splicing, via spliceosome;nucleic acid metabolic process;nucleobase-containing compound metabolic process;primary metabolic process;protein metabolic process;protein modification process;RNA metabolic process;RNA processing;RNA splicing;RNA splicing, via transesterification reactions;RNA splicing, via transesterification reactions with bulged adenosine as nucleophile</t>
  </si>
  <si>
    <t>protein tag</t>
  </si>
  <si>
    <t>Q9BZL1;K7EQ43</t>
  </si>
  <si>
    <t>O75506</t>
  </si>
  <si>
    <t>HSBP1</t>
  </si>
  <si>
    <t>Heat shock factor-binding protein 1</t>
  </si>
  <si>
    <t>biological regulation;cell differentiation;cellular developmental process;cellular process;cellular response to heat;cellular response to stimulus;cellular response to stress;developmental process;endodermal cell differentiation;multicellular organismal process;muscle contraction;muscle system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abiotic stimulus;response to heat;response to stimulus;response to stress;response to temperature stimulus;system process</t>
  </si>
  <si>
    <t>protein binding transcription factor activity;transcription cofactor activity;transcription corepressor activity;transcription factor binding transcription factor activity</t>
  </si>
  <si>
    <t>cell part;cytoskeleton;intracellular membrane-bounded organelle;intracellular non-membrane-bounded organelle;intracellular organelle;intracellular organelle part;intracellular part;membrane-bounded organelle;non-membrane-bounded organelle;nuclear part;nucleoplasm;nucleus;organelle;organelle part</t>
  </si>
  <si>
    <t>Q96FF9</t>
  </si>
  <si>
    <t>CDCA5</t>
  </si>
  <si>
    <t>Sororin</t>
  </si>
  <si>
    <t>biological regulation;cell cycle;cell cycle phase;cell cycle process;cell division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response to stimulus;cellular response to stress;chromosome condensation;chromosome organization;DNA conformation change;DNA metabolic process;DNA packaging;DNA repair;double-strand break repair;establishment of chromosome localization;establishment of localization;establishment of localization in cell;establishment of organelle localization;G1/S transition of mitotic cell cycle;macromolecule metabolic process;metabolic process;metaphase plate congression;mitosis;mitotic cell cycle;mitotic chromosome condensation;mitotic metaphase plate congression;mitotic sister chromatid cohesion;nitrogen compound metabolic process;nuclear division;nucleic acid metabolic process;nucleobase-containing compound metabolic process;organelle fission;organelle organization;primary metabolic process;regulation of biological process;regulation of cell cycle;regulation of cell cycle process;regulation of cellular component organization;regulation of cellular localization;regulation of cellular process;regulation of chromosome organization;regulation of chromosome segregation;regulation of cohesin localization to chromatin;regulation of localization;regulation of organelle organization;regulation of protein localization;regulation of sister chromatid cohesion;response to DNA damage stimulus;response to stimulus;response to stress;sister chromatid cohesion</t>
  </si>
  <si>
    <t>binding;chromatin binding</t>
  </si>
  <si>
    <t>cell part;chromatin;chromosomal part;chromosome;chromosome, centromeric region;cohesin complex;cytoplasm;cytoplasmic part;cytosol;intracellular membrane-bounded organelle;intracellular non-membrane-bounded organelle;intracellular organelle;intracellular organelle part;intracellular part;macromolecular complex;membrane;membrane-bounded organelle;non-membrane-bounded organelle;nuclear chromatin;nuclear chromosome part;nuclear part;nucleoplasm;nucleus;organelle;organelle part;plasma membrane;protein complex</t>
  </si>
  <si>
    <t>B5MBX0;Q96FF9</t>
  </si>
  <si>
    <t>Q9NRF9</t>
  </si>
  <si>
    <t>POLE3</t>
  </si>
  <si>
    <t>DNA polymerase epsilon subunit 3</t>
  </si>
  <si>
    <t>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hromatin modification;chromatin organization;chromosome organization;covalent chromatin modification;DNA biosynthetic process;DNA metabolic process;DNA replication;histone acetylation;histone H3 acetylation;histone modification;internal peptidyl-lysine acetylation;internal protein amino acid acetylation;macromolecule biosynthetic process;macromolecule metabolic process;macromolecule modification;metabolic process;nitrogen compound metabolic process;nucleic acid metabolic process;nucleobase-containing compound metabolic process;organelle organization;peptidyl-amino acid modification;peptidyl-lysine acetylation;peptidyl-lysine modification;primary metabolic process;protein acetylation;protein acylation;protein metabolic process;protein modification process</t>
  </si>
  <si>
    <t>binding;catalytic activity;DNA binding;DNA polymerase activity;DNA-directed DNA polymerase activity;nucleic acid binding;nucleotidyltransferase activity;sequence-specific DNA binding;transferase activity;transferase activity, transferring phosphorus-containing groups</t>
  </si>
  <si>
    <t>Ada2/Gcn5/Ada3 transcription activator complex;cell part;chromosomal part;DNA polymerase complex;epsilon DNA polymerase complex;histone acetyltransferase complex;intracellular membrane-bounded organelle;intracellular organelle;intracellular organelle part;intracellular part;macromolecular complex;membrane-bounded organelle;nuclear chromosome part;nuclear part;nucleoplasm part;nucleus;organelle;organelle part;protein complex</t>
  </si>
  <si>
    <t>Q9P021</t>
  </si>
  <si>
    <t>CRIPT</t>
  </si>
  <si>
    <t>Cysteine-rich PDZ-binding protein</t>
  </si>
  <si>
    <t>cellular component organization;cellular component organization at cellular level;cellular component organization or biogenesis;cellular component organization or biogenesis at cellular level;cellular localization;cellular macromolecule localization;cellular process;cellular protein localization;cytoplasmic microtubule organization;cytoskeleton organization;establishment of localization;establishment of protein localization;localization;macromolecule localization;microtubule cytoskeleton organization;microtubule-based process;organelle organization;protein localization;protein localization to microtubule;protein localization to organelle</t>
  </si>
  <si>
    <t>binding;cytoskeletal protein binding;microtubule binding;PDZ domain binding;protein binding;protein complex binding;protein domain specific binding;scaffold protein binding;tubulin binding</t>
  </si>
  <si>
    <t>cell body;cell junction;cell part;cell projection;cell projection part;cytoplasm;cytoskeletal part;dendrite;dendritic shaft;dendritic spine;intracellular membrane-bounded organelle;intracellular non-membrane-bounded organelle;intracellular organelle;intracellular organelle part;intracellular part;membrane-bounded organelle;neuron projection;neuron spine;neuronal cell body;non-membrane-bounded organelle;nuclear part;nucleolus;nucleus;organelle;organelle part;postsynaptic density;synapse part</t>
  </si>
  <si>
    <t>Q9Y5N5</t>
  </si>
  <si>
    <t>N6AMT1</t>
  </si>
  <si>
    <t>HemK methyltransferase family member 2</t>
  </si>
  <si>
    <t>biological regulation;cellular macromolecule metabolic process;cellular metabolic process;cellular process;cellular protein metabolic process;macromolecule metabolic process;macromolecule methylation;macromolecule modification;metabolic process;methylation;one-carbon metabolic process;positive regulation of biological process;positive regulation of cell growth;positive regulation of cellular process;positive regulation of growth;primary metabolic process;protein alkylation;protein metabolic process;protein methylation;protein modification process;regulation of biological process;regulation of cell growth;regulation of cellular component organization;regulation of cellular process;regulation of growth;small molecule metabolic process</t>
  </si>
  <si>
    <t>binding;catalytic activity;methyltransferase activity;nucleic acid binding;protein methyltransferase activity;transferase activity;transferase activity, transferring one-carbon groups</t>
  </si>
  <si>
    <t>macromolecular complex;protein complex</t>
  </si>
  <si>
    <t>B2RA97;Q9Y5N5;Q9Y5N5-2</t>
  </si>
  <si>
    <t>HEMK2;N6AMT1</t>
  </si>
  <si>
    <t>Q8N108</t>
  </si>
  <si>
    <t>MIER1</t>
  </si>
  <si>
    <t>Mesoderm induction early response protein 1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response to stimulus;macromolecule biosynthetic process;macromolecule metabolic process;metabolic process;nitrogen compound metabolic process;nucleic acid metabolic process;nucleobase-containing compound metabolic process;positive regulation of biological process;positive regulation of cell communication;positive regulation of cellular process;positive regulation of chromatin silencing;positive regulation of I-kappaB kinase/NF-kappaB cascade;positive regulation of intracellular protein kinase cascade;positive regulation of response to stimulus;positive regulation of signal transduction;positive regulation of signaling;primary metabolic process;regulation of biological process;regulation of biosynthetic process;regulation of cell communication;regulation of cellular biosynthetic process;regulation of cellular macromolecule biosynthetic process;regulation of cellular metabolic process;regulation of cellular process;regulation of chromatin silencing;regulation of gene expression;regulation of gene silencing;regulation of I-kappaB kinase/NF-kappaB cascade;regulation of intracellular protein kinase cascade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, DNA-dependent;response to stimulus;RNA biosynthetic process;RNA metabolic process;signal transduction;transcription, DNA-dependent</t>
  </si>
  <si>
    <t>binding;chromatin binding;DNA binding;molecular transducer activity;nucleic acid binding;signal transducer activity</t>
  </si>
  <si>
    <t>cell part;cytoplasm;intracellular organelle part;intracellular part;macromolecular complex;nuclear part;nucleoplasm;nucleoplasm part;organelle part;protein complex;transcriptional repressor complex</t>
  </si>
  <si>
    <t>Q8N108-16;Q8N108-14;Q8N108-18;Q8N108-17;Q8N108-15;Q8N108;Q8N108-13;Q8N108-12;Q8N108-19</t>
  </si>
  <si>
    <t>B2RTY4</t>
  </si>
  <si>
    <t>MYO9A</t>
  </si>
  <si>
    <t>Unconventional myosin-IXa</t>
  </si>
  <si>
    <t>biological regulation;cellular process;cellular response to stimulus;intracellular signal transduction;multicellular organismal process;neurological system process;regulation of biological process;regulation of cellular process;regulation of response to stimulus;regulation of signal transduction;regulation of signaling;regulation of small GTPase mediated signal transduction;response to stimulus;sensory perception;sensory perception of light stimulus;signal transduction;small GTPase mediated signal transduction;system process;visual perception</t>
  </si>
  <si>
    <t>adenyl nucleotide binding;adenyl ribonucleotide binding;ATP binding;binding;catalytic activity;cation binding;enzyme activator activity;enzyme regulator activity;GTPase activator activity;GTPase regulator activity;hydrolase activity;hydrolase activity, acting on acid anhydrides;hydrolase activity, acting on acid anhydrides, in phosphorus-containing anhydrides;ion binding;metal ion binding;motor activity;nucleoside-triphosphatase activity;nucleoside-triphosphatase regulator activity;nucleotide binding;purine nucleotide binding;purine ribonucleoside triphosphate binding;purine ribonucleotide binding;pyrophosphatase activity;ribonucleotide binding</t>
  </si>
  <si>
    <t>cell part;cytoplasmic part;cytoskeletal part;cytosol;integral to membrane;intracellular;intracellular organelle part;intracellular part;intrinsic to membrane;macromolecular complex;membrane part;myosin complex;organelle part;protein complex;unconventional myosin complex</t>
  </si>
  <si>
    <t>H3BRD5;B2RTY4-5;B2RTY4-2;B2RTY4;B2RTY4-4;H3BMM1;H3BV44;H3BU05</t>
  </si>
  <si>
    <t>H3BRD5;B2RTY4-5;B2RTY4-2;B2RTY4;B2RTY4-4;H3BMM1;H3BV44</t>
  </si>
  <si>
    <t>P20248</t>
  </si>
  <si>
    <t>CCNA2</t>
  </si>
  <si>
    <t>Cyclin-A2</t>
  </si>
  <si>
    <t>anatomical structure morphogenesis;biological regulation;cell cycle;cell cycle checkpoint;cell cycle phase;cell cycle process;cell division;cellular component organization;cellular component organization at cellular level;cellular component organization or biogenesis;cellular component organization or biogenesis at cellular level;cellular process;cellular response to stimulus;cellular response to stress;developmental process;DNA damage checkpoint;DNA integrity checkpoint;G2/M transition checkpoint;G2/M transition DNA damage checkpoint;G2/M transition of mitotic cell cycle;intracellular signal transduction;mitosis;mitotic cell cycle;mitotic cell cycle checkpoint;mitotic cell cycle G2/M transition checkpoint;mitotic cell cycle G2/M transition DNA damage checkpoint;nuclear division;organ morphogenesis;organ regeneration;organelle fission;organelle organization;positive regulation of biological process;positive regulation of biosynthetic process;positive regulation of cell proliferation;positive regulation of cellular biosynthetic process;positive regulation of cellular metabolic process;positive regulation of cellular process;positive regulation of fibroblast proliferation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Ras protein signal transduction;regeneration;regulation of biological process;regulation of biosynthetic process;regulation of catalytic activity;regulation of cell cycle;regulation of cell cycle arrest;regulation of cell cycle process;regulation of cell proliferation;regulation of cellular biosynthetic process;regulation of cellular macromolecule biosynthetic process;regulation of cellular metabolic process;regulation of cellular process;regulation of cellular protein metabolic process;regulation of cyclin-dependent protein kinase activity;regulation of fibroblast proliferation;regulation of G2/M transition of mitotic cell cycle;regulation of gene expression;regulation of interphase of mitotic cell cycle;regulation of kinase activity;regulation of macromolecule biosynthetic process;regulation of macromolecule metabolic process;regulation of metabolic process;regulation of mitotic cell cycle;regulation of molecular function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NA metabolic process;regulation of transcription, DNA-dependent;regulation of transferase activity;response to chemical stimulus;response to DNA damage stimulus;response to endogenous stimulus;response to estradiol stimulus;response to estrogen stimulus;response to glucagon stimulus;response to hormone stimulus;response to organic substance;response to peptide hormone stimulus;response to steroid hormone stimulus;response to stimulus;response to stress;signal transduction;small GTPase mediated signal transduction;viral reproduction</t>
  </si>
  <si>
    <t>cell part;cytoplasm;female pronucleus;intracellular membrane-bounded organelle;intracellular organelle;intracellular organelle part;intracellular part;male pronucleus;membrane-bounded organelle;nuclear part;nucleoplasm;nucleus;organelle;organelle part;pronucleus</t>
  </si>
  <si>
    <t>O14777</t>
  </si>
  <si>
    <t>NDC80</t>
  </si>
  <si>
    <t>Kinetochore protein NDC80 homolog</t>
  </si>
  <si>
    <t>attachment of spindle microtubules to chromosome;attachment of spindle microtubules to kinetochore;attachment of spindle microtubules to kinetochore involved in mitotic sister chromatid segregation;biological regulation;cell cycle;cell cycle phase;cell cycle process;cell division;cellular component organization;cellular component organization at cellular level;cellular component organization or biogenesis;cellular component organization or biogenesis at cellular level;cellular process;cellular response to stimulus;chromosome organization;chromosome segregation;cytoskeleton organization;establishment of localization;establishment of localization in cell;establishment of mitotic spindle localization;establishment of mitotic spindle orientation;establishment of organelle localization;establishment of spindle localization;establishment of spindle orientation;intracellular signal transduction;maintenance of location;maintenance of location in cell;maintenance of protein location;maintenance of protein location in cell;microtubule anchoring;microtubule cytoskeleton organization;microtubule-based process;mitosis;mitotic cell cycle;mitotic sister chromatid segregation;mitotic spindle organization;nuclear division;organelle fission;organelle organization;regulation of biological process;regulation of biological quality;regulation of cellular process;response to stimulus;signal transduction;sister chromatid segregation;small GTPase mediated signal transduction;spindle organization</t>
  </si>
  <si>
    <t>binding;identical protein binding;protein binding;structural constituent of cytoskeleton;structural molecule activity</t>
  </si>
  <si>
    <t>cell part;chromosomal part;chromosome, centromeric region;condensed chromosome kinetochore;condensed chromosome outer kinetochore;condensed nuclear chromosome outer kinetochore;cytoplasmic part;cytosol;intracellular membrane-bounded organelle;intracellular non-membrane-bounded organelle;intracellular organelle;intracellular organelle part;intracellular part;kinetochore;macromolecular complex;membrane;membrane-bounded organelle;Ndc80 complex;non-membrane-bounded organelle;nuclear chromosome part;nuclear part;nucleus;organelle;organelle part;protein complex</t>
  </si>
  <si>
    <t>O14777;I3L4G3</t>
  </si>
  <si>
    <t>Q6P1K2</t>
  </si>
  <si>
    <t>PMF1</t>
  </si>
  <si>
    <t>Polyamine-modulated factor 1</t>
  </si>
  <si>
    <t>biological regulation;biosynthetic process;cell cycle;cell cycle phase;cell cycle process;cell division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response to stimulus;chromosome segregation;intracellular signal transduction;macromolecule biosynthetic process;macromolecule metabolic process;metabolic process;mitosis;mitotic cell cycle;nitrogen compound metabolic process;nuclear division;nucleic acid metabolic process;nucleobase-containing compound metabolic process;organelle fission;organelle organiza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stimulus;RNA biosynthetic process;RNA metabolic process;signal transduction;small GTPase mediated signal transduction;transcription from RNA polymerase II promoter;transcription, DNA-dependent</t>
  </si>
  <si>
    <t>binding;leucine zipper domain binding;LRR domain binding;protein binding;protein binding transcription factor activity;protein domain specific binding;transcription coactivator activity;transcription cofactor activity;transcription factor binding transcription factor activity</t>
  </si>
  <si>
    <t>cell part;chromosomal part;cytoplasmic part;cytosol;intracellular membrane-bounded organelle;intracellular organelle;intracellular organelle part;intracellular part;macromolecular complex;membrane-bounded organelle;MIS12/MIND type complex;nuclear part;nucleoplasm part;nucleus;organelle;organelle part;protein complex;transcription factor complex</t>
  </si>
  <si>
    <t>U3KQ54;Q6P1K2-3;Q6P1K2-6;Q6P1K2;Q6P1K2-5;Q6P1K2-4;Q6P1K2-2;V9GYI0;V9GYH6;A0A087WT04</t>
  </si>
  <si>
    <t>U3KQ54;Q6P1K2-3;Q6P1K2-6;Q6P1K2;Q6P1K2-5;Q6P1K2-4;Q6P1K2-2</t>
  </si>
  <si>
    <t>PMF1-BGLAP;PMF1</t>
  </si>
  <si>
    <t>Q9C005</t>
  </si>
  <si>
    <t>DPY30</t>
  </si>
  <si>
    <t>Protein dpy-30 homolog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hromatin modification;chromatin organization;chromosome organization;covalent chromatin modification;endosome transport;establishment of localization;establishment of localization in cell;histone H3-K4 methylation;histone lysine methylation;histone methylation;histone modification;intracellular transport;macromolecule biosynthetic process;macromolecule metabolic process;macromolecule methylation;macromolecule modification;metabolic process;methylation;nitrogen compound metabolic process;nucleic acid metabolic process;nucleobase-containing compound metabolic process;one-carbon metabolic process;organelle organization;primary metabolic process;protein alkylation;protein metabolic process;protein methylation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small molecule metabolic process;transcription, DNA-dependent;transport;vesicle-mediated transport</t>
  </si>
  <si>
    <t>binding;identical protein binding;protein binding;protein dimerization activity;protein homodimerization activity</t>
  </si>
  <si>
    <t>cell part;chromatin remodeling complex;cytoplasmic part;Golgi apparatus;Golgi apparatus part;histone methyltransferase complex;intracellular membrane-bounded organelle;intracellular organelle;intracellular organelle part;intracellular part;macromolecular complex;membrane-bounded organelle;methyltransferase complex;nuclear part;nucleoplasm;nucleoplasm part;nucleus;organelle;organelle part;protein complex;Set1C/COMPASS complex;trans-Golgi network</t>
  </si>
  <si>
    <t>Q9Y5J9</t>
  </si>
  <si>
    <t>TIMM8B</t>
  </si>
  <si>
    <t>Mitochondrial import inner membrane translocase subunit Tim8 B</t>
  </si>
  <si>
    <t>cellular macromolecule metabolic process;cellular metabolic process;cellular process;cellular protein metabolic process;chaperone-mediated protein transport;establishment of localization;establishment of localization in cell;establishment of protein localization;establishment of protein localization in mitochondrion;establishment of protein localization to organelle;intracellular protein transport;intracellular transport;macromolecule metabolic process;metabolic process;mitochondrial transport;multicellular organismal process;neurological system process;primary metabolic process;protein import;protein metabolic process;protein targeting;protein targeting to mitochondrion;protein transport;sensory perception;sensory perception of mechanical stimulus;sensory perception of sound;system process;transport</t>
  </si>
  <si>
    <t>binding;cation binding;ion binding;metal ion binding;transition metal ion binding;zinc ion binding</t>
  </si>
  <si>
    <t>cell part;cytoplasmic part;extracellular region part;extracellular space;intracellular membrane-bounded organelle;intracellular organelle;intracellular organelle part;intracellular part;macromolecular complex;membrane;membrane-bounded organelle;mitochondrial inner membrane;mitochondrial intermembrane space protein transporter complex;mitochondrial membrane;mitochondrial part;mitochondrion;organelle;organelle inner membrane;organelle membrane;organelle part;protein complex</t>
  </si>
  <si>
    <t>Q9Y5J9;G3XAN8;E9PIR3</t>
  </si>
  <si>
    <t>Q9Y5J9;G3XAN8</t>
  </si>
  <si>
    <t>O75368</t>
  </si>
  <si>
    <t>SH3BGRL</t>
  </si>
  <si>
    <t>SH3 domain-binding glutamic acid-rich-like protein</t>
  </si>
  <si>
    <t>biological regulation;positive regulation of biological process;positive regulation of cell communication;positive regulation of cellular process;positive regulation of response to stimulus;positive regulation of signal transduction;positive regulation of signaling;regulation of biological process;regulation of cell communication;regulation of cellular process;regulation of response to stimulus;regulation of signal transduction;regulation of signaling</t>
  </si>
  <si>
    <t>binding;binding, bridging;protein binding;protein binding, bridging;SH3/SH2 adaptor activity;signaling adaptor activity</t>
  </si>
  <si>
    <t>cell part;cytoplasm;extracellular membrane-bounded organelle;extracellular organelle;extracellular region part;extracellular space;extracellular vesicular exosome;intracellular membrane-bounded organelle;intracellular organelle;intracellular part;membrane-bounded organelle;membrane-bounded vesicle;nucleus;organelle;vesicle</t>
  </si>
  <si>
    <t>O15234</t>
  </si>
  <si>
    <t>CASC3</t>
  </si>
  <si>
    <t>Protein CASC3</t>
  </si>
  <si>
    <t>biological regulation;catabolic process;cellular catabolic process;cellular localization;cellular macromolecule catabolic process;cellular macromolecule localization;cellular macromolecule metabolic process;cellular metabolic process;cellular nitrogen compound metabolic process;cellular process;establishment of localization;establishment of RNA localization;gene expression;intracellular mRNA localization;localization;macromolecule catabolic process;macromolecule localization;macromolecule metabolic process;metabolic process;mRNA catabolic process;mRNA metabolic process;mRNA processing;mRNA transport;nitrogen compound metabolic process;nuclear-transcribed mRNA catabolic process;nuclear-transcribed mRNA catabolic process, nonsense-mediated decay;nucleic acid metabolic process;nucleic acid transport;nucleobase-containing compound metabolic process;nucleobase-containing compound transport;posttranscriptional regulation of gene express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NA catabolic process;RNA localization;RNA metabolic process;RNA processing;RNA splicing;RNA transport;transport</t>
  </si>
  <si>
    <t>binding;enzyme binding;identical protein binding;nucleic acid binding;protein binding;RNA binding;ubiquitin protein ligase binding</t>
  </si>
  <si>
    <t>cell part;cytoplasmic part;cytosol;exon-exon junction complex;intracellular organelle part;intracellular part;macromolecular complex;nuclear body;nuclear part;nuclear speck;nucleoplasm part;organelle part;perinuclear region of cytoplasm;protein complex;ribonucleoprotein complex</t>
  </si>
  <si>
    <t>O15234;J3KSY7</t>
  </si>
  <si>
    <t>O75607</t>
  </si>
  <si>
    <t>NPM3</t>
  </si>
  <si>
    <t>Nucleoplasmin-3</t>
  </si>
  <si>
    <t>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cRNA metabolic process;ncRNA processing;nitrogen compound metabolic process;nucleic acid metabolic process;nucleobase-containing compound metabolic process;primary metabolic process;RNA biosynthetic process;RNA metabolic process;RNA processing;rRNA metabolic process;rRNA processing;rRNA transcription;transcription, DNA-dependent</t>
  </si>
  <si>
    <t>cell part;intracellular non-membrane-bounded organelle;intracellular organelle;intracellular organelle part;intracellular part;non-membrane-bounded organelle;nuclear part;nucleolus;organelle;organelle part</t>
  </si>
  <si>
    <t>P50151</t>
  </si>
  <si>
    <t>GNG10</t>
  </si>
  <si>
    <t>Guanine nucleotide-binding protein G(I)/G(S)/G(O) subunit gamma-10;Guanine nucleotide-binding protein subunit gamma</t>
  </si>
  <si>
    <t>biological regulation;cell communication;cell surface receptor linked signaling pathway;cell-cell signaling;cellular metabolic process;cellular process;cellular response to chemical stimulus;cellular response to endogenous stimulus;cellular response to glucagon stimulus;cellular response to hormone stimulus;cellular response to organic substance;cellular response to peptide hormone stimulus;cellular response to stimulus;energy derivation by oxidation of organic compounds;energy reserve metabolic process;generation of precursor metabolites and energy;G-protein coupled receptor protein signaling pathway;metabolic process;oxidation-reduction process;regulation of biological process;regulation of cellular process;response to chemical stimulus;response to endogenous stimulus;response to glucagon stimulus;response to hormone stimulus;response to organic substance;response to peptide hormone stimulus;response to stimulus;signal transduction;signaling;small molecule metabolic process;synaptic transmission</t>
  </si>
  <si>
    <t>catalytic activity;GTPase activity;hydrolase activity;hydrolase activity, acting on acid anhydrides;hydrolase activity, acting on acid anhydrides, in phosphorus-containing anhydrides;molecular transducer activity;nucleoside-triphosphatase activity;pyrophosphatase activity;signal transducer activity</t>
  </si>
  <si>
    <t>cell part;extracellular membrane-bounded organelle;extracellular organelle;extracellular region part;extracellular vesicular exosome;extrinsic to internal side of plasma membrane;extrinsic to membrane;extrinsic to plasma membrane;heterotrimeric G-protein complex;integral to membrane;intracellular part;intrinsic to membrane;macromolecular complex;membrane;membrane part;membrane-bounded organelle;membrane-bounded vesicle;organelle;plasma membrane;plasma membrane part;protein complex;vesicle</t>
  </si>
  <si>
    <t>P50151;A0A024R161;Q9H1X3-3</t>
  </si>
  <si>
    <t>GNG10;hCG_1994888</t>
  </si>
  <si>
    <t>O60936</t>
  </si>
  <si>
    <t>NOL3</t>
  </si>
  <si>
    <t>Nucleolar protein 3</t>
  </si>
  <si>
    <t>biological regulation;calcium ion homeostasis;calcium ion transport;calcium ion transport into cytosol;cation homeostasis;cation transport;cellular calcium ion homeostasis;cellular cation homeostasis;cellular chemical homeostasis;cellular component assembly;cellular component assembly at cellular level;cellular component organization;cellular component organization at cellular level;cellular component organization or biogenesis;cellular component organization or biogenesis at cellular level;cellular divalent inorganic cation homeostasis;cellular homeostasis;cellular ion homeostasis;cellular macromolecular complex assembly;cellular macromolecular complex subunit organization;cellular macromolecule metabolic process;cellular metabolic process;cellular metal ion homeostasis;cellular nitrogen compound metabolic process;cellular process;chemical homeostasis;cytosolic calcium ion homeostasis;cytosolic calcium ion transport;divalent inorganic cation homeostasis;divalent inorganic cation transport;divalent metal ion transport;elevation of cytosolic calcium ion concentration;establishment of localization;establishment of localization in cell;homeostatic process;intracellular transport;ion homeostasis;ion transport;macromolecular complex assembly;macromolecular complex subunit organization;macromolecule metabolic process;metabolic process;metal ion homeostasis;metal ion transport;mRNA splice site selection;negative regulation of apoptosis;negative regulation of biological process;negative regulation of cell death;negative regulation of cellular component organization;negative regulation of cellular process;negative regulation of mitochondrion organization;negative regulation of organelle organization;negative regulation of programmed cell death;negative regulation of release of cytochrome c from mitochondria;negative regulation of sequestering of calcium ion;nitrogen compound metabolic process;nucleic acid metabolic process;nucleobase-containing compound metabolic process;primary metabolic process;protein complex assembly;protein complex subunit organization;protein oligomerization;regulation of apoptosis;regulation of biological process;regulation of biological quality;regulation of cell death;regulation of cellular component organization;regulation of cellular process;regulation of homeostatic process;regulation of ion homeostasis;regulation of localization;regulation of mitochondrion organization;regulation of organelle organization;regulation of programmed cell death;regulation of release of cytochrome c from mitochondria;regulation of sequestering of calcium ion;release of sequestered calcium ion into cytosol;release of sequestered calcium ion into cytosol by sarcoplasmic reticulum;response to chemical stimulus;response to hypoxia;response to injury involved in regulation of muscle adaptation;response to oxygen levels;response to stimulus;response to stimulus involved in regulation of muscle adaptation;response to stress;response to wounding;ribonucleoprotein complex assembly;ribonucleoprotein complex subunit organization;RNA metabolic process;RNA processing;RNA splicing;sarcoplasmic reticulum calcium ion transport;transport</t>
  </si>
  <si>
    <t>binding;calcium ion binding;caspase inhibitor activity;caspase regulator activity;cation binding;cysteine-type endopeptidase inhibitor activity;endopeptidase inhibitor activity;endopeptidase regulator activity;enzyme inhibitor activity;enzyme regulator activity;identical protein binding;ion binding;metal ion binding;nucleic acid binding;peptidase inhibitor activity;peptidase regulator activity;protein binding;RNA binding</t>
  </si>
  <si>
    <t>cell part;cytoplasm;cytoplasmic part;cytosol;endoplasmic reticulum;intracellular membrane-bounded organelle;intracellular non-membrane-bounded organelle;intracellular organelle;intracellular organelle part;intracellular part;membrane-bounded organelle;mitochondrion;non-membrane-bounded organelle;nuclear part;nucleolus;organelle;organelle part;sarcoplasmic reticulum</t>
  </si>
  <si>
    <t>H3BM67;H3BUP2;H3BUN4;O60936;O60936-3;O60936-1;H3BQJ5;J3QLT7</t>
  </si>
  <si>
    <t>H3BM67;H3BUP2;H3BUN4;O60936;O60936-3;O60936-1;H3BQJ5</t>
  </si>
  <si>
    <t>Q9BRX5</t>
  </si>
  <si>
    <t>GINS3</t>
  </si>
  <si>
    <t>DNA replication complex GINS protein PSF3</t>
  </si>
  <si>
    <t>cell part;intracellular organelle part;intracellular part;nuclear part;nucleoplasm;organelle part</t>
  </si>
  <si>
    <t>Q9BRX5-3;Q9BRX5;Q9BRX5-2</t>
  </si>
  <si>
    <t>P98179</t>
  </si>
  <si>
    <t>RBM3</t>
  </si>
  <si>
    <t>RNA-binding protein 3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protein metabolic process;cellular response to chemical stimulus;cellular response to dsRNA;cellular response to organic substance;cellular response to stimulus;dsRNA fragmentation;macromolecule biosynthetic process;macromolecule metabolic process;metabolic process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protein metabolic process;positive regulation of translation;posttranscriptional regulation of gene expression;primary metabolic process;production of miRNAs involved in gene silencing by miRNA;production of small RNA involved in gene silencing by RNA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sponse to abiotic stimulus;response to chemical stimulus;response to cold;response to dsRNA;response to organic substance;response to stimulus;response to stress;response to temperature stimulus;RNA metabolic process;RNA processing;translation</t>
  </si>
  <si>
    <t>binding;nucleic acid binding;nucleotide binding;ribonucleoprotein binding;ribosomal large subunit binding;RNA binding</t>
  </si>
  <si>
    <t>cell part;cell projection;cytoplasm;dendrite;intracellular membrane-bounded organelle;intracellular organelle;intracellular part;membrane-bounded organelle;neuron projection;nucleus;organelle</t>
  </si>
  <si>
    <t>O14773</t>
  </si>
  <si>
    <t>TPP1</t>
  </si>
  <si>
    <t>Tripeptidyl-peptidase 1</t>
  </si>
  <si>
    <t>anatomical structure development;anatomical structure homeostasis;biological regulation;bone resorption;catabolic process;cell differentiation;cellular catabolic process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chemical stimulus;cellular response to organic substance;cellular response to stimulus;cellular response to stress;cellular response to topologically incorrect protein;cellular response to unfolded protein;central nervous system development;developmental process;endoplasmic reticulum unfolded protein response;epithelial cell differentiation;ER-nucleus signaling pathway;homeostatic process;lipid metabolic process;lysosome organization;macromolecule catabolic process;macromolecule metabolic process;metabolic process;multicellular organismal process;nervous system development;neurological system process;neuromuscular process;neuromuscular process controlling balance;organelle organization;peptide catabolic process;peptide metabolic process;primary metabolic process;protein catabolic process;protein metabolic process;proteolysis;regulation of biological process;regulation of biological quality;regulation of cellular process;response to chemical stimulus;response to endoplasmic reticulum stress;response to organic substance;response to stimulus;response to stress;response to topologically incorrect protein;response to unfolded protein;signal transduction;system development;system process;tissue homeostasis;vacuole organization</t>
  </si>
  <si>
    <t>binding;catalytic activity;cation binding;endopeptidase activity;exopeptidase activity;hydrolase activity;ion binding;metal ion binding;peptidase activity;peptidase activity, acting on L-amino acid peptides;peptide binding;serine hydrolase activity;serine-type endopeptidase activity;serine-type peptidase activity;tripeptidyl-peptidase activity</t>
  </si>
  <si>
    <t>cell part;cytoplasmic membrane-bounded vesicle;cytoplasmic part;cytoplasmic vesicle;extracellular membrane-bounded organelle;extracellular organelle;extracellular region part;extracellular vesicular exosome;intracellular membrane-bounded organelle;intracellular organelle;intracellular organelle lumen;intracellular organelle part;intracellular part;lysosomal lumen;lysosome;lytic vacuole;melanosome;membrane-bounded organelle;membrane-bounded vesicle;membrane-enclosed lumen;mitochondrion;organelle;organelle lumen;organelle part;pigment granule;vacuolar lumen;vacuolar part;vacuole;vesicle</t>
  </si>
  <si>
    <t>A0A0C4DGZ9;O14773-2;O14773</t>
  </si>
  <si>
    <t>P07108</t>
  </si>
  <si>
    <t>DBI</t>
  </si>
  <si>
    <t>Acyl-CoA-binding protein</t>
  </si>
  <si>
    <t>acylglycerol metabolic process;anatomical structure development;behavior;behavioral defense response;behavioral fear response;biological regulation;cellular lipid metabolic process;cellular metabolic process;cellular process;cognition;defense response;developmental process;epidermis development;establishment of localization;fear response;glycerol ether metabolic process;glycerolipid metabolic process;hair cycle process;hair follicle development;lateral ventricle development;learning or memory;lipid metabolic process;long-term synaptic potentiation;metabolic process;molting cycle;molting cycle process;multicellular organismal process;multicellular organismal response to stress;neurological system process;neutral lipid metabolic process;organic ether metabolic process;positive regulation of biological process;positive regulation of cell communication;positive regulation of cellular process;positive regulation of multicellular organismal process;positive regulation of neurological system process;positive regulation of signaling;positive regulation of synaptic transmission;positive regulation of transmission of nerve impulse;primary metabolic process;regulation of biological process;regulation of biological quality;regulation of cell communication;regulation of cellular process;regulation of multicellular organismal process;regulation of neurological system process;regulation of signaling;regulation of synaptic plasticity;regulation of synaptic transmission;regulation of system process;regulation of transmission of nerve impulse;response to stimulus;response to stress;small molecule metabolic process;system process;tissue development;transport;triglyceride metabolic process</t>
  </si>
  <si>
    <t>benzodiazepine receptor binding;binding;carboxylic acid binding;coenzyme binding;cofactor binding;fatty acid binding;fatty-acyl-CoA binding;lipid binding;monocarboxylic acid binding;protein binding;protein dimerization activity;receptor binding</t>
  </si>
  <si>
    <t>cell part;cytoplasmic part;endoplasmic reticulum;endoplasmic reticulum part;extracellular membrane-bounded organelle;extracellular organelle;extracellular region part;extracellular vesicular exosome;Golgi apparatus;intracellular membrane-bounded organelle;intracellular organelle;intracellular organelle part;intracellular part;membrane-bounded organelle;membrane-bounded vesicle;mitochondrion;organelle;organelle part;perinuclear endoplasmic reticulum;vesicle</t>
  </si>
  <si>
    <t>P07108;B8ZWD1;A0A0A0MTI5;P07108-3;P07108-2;P07108-4;P07108-5;P07108-6</t>
  </si>
  <si>
    <t>P50897</t>
  </si>
  <si>
    <t>PPT1</t>
  </si>
  <si>
    <t>Palmitoyl-protein thioesterase 1</t>
  </si>
  <si>
    <t>adult behavior;adult locomotory behavior;anatomical structure development;associative learning;behavior;biological regulation;brain development;catabolic process;cation homeostasis;cell development;cellular catabolic process;cellular cation homeostasis;cellular chemical homeostasis;cellular component organization;cellular component organization or biogenesis;cellular developmental process;cellular homeostasis;cellular ion homeostasis;cellular lipid catabolic process;cellular lipid metabolic process;cellular macromolecule catabolic process;cellular macromolecule metabolic process;cellular membrane organization;cellular metabolic process;cellular monovalent inorganic cation homeostasis;cellular process;cellular protein catabolic process;cellular protein metabolic process;chemical homeostasis;cofactor metabolic process;cofactor transport;cognition;developmental process;endocytosis;establishment of localization;establishment of localization in cell;establishment of protein localization;grooming behavior;homeostatic process;intracellular pH reduction;ion homeostasis;learning;learning or memory;lipid catabolic process;lipid metabolic process;lipoprotein catabolic process;lipoprotein metabolic process;locomotory behavior;lysosomal lumen acidification;macromolecule catabolic process;macromolecule metabolic process;macromolecule modification;membrane invagination;membrane lipid catabolic process;membrane lipid metabolic process;membrane organization;membrane raft organization;metabolic process;monovalent inorganic cation homeostasis;multicellular organismal process;negative regulation of apoptosis;negative regulation of biological process;negative regulation of cell death;negative regulation of cell growth;negative regulation of cellular process;negative regulation of growth;negative regulation of neuron apoptosis;negative regulation of programmed cell death;nervous system development;neurological system process;neuron development;neurotransmitter secretion;neurotransmitter transport;organ development;pH reduction;pinocytosis;positive regulation of biological process;positive regulation of cellular component organization;positive regulation of cellular process;positive regulation of endocytosis;positive regulation of pinocytosis;positive regulation of receptor-mediated endocytosis;positive regulation of transport;primary metabolic process;protein catabolic process;protein deacylation;protein depalmitoylation;protein metabolic process;protein modification process;protein transport;receptor-mediated endocytosis;regulation of apoptosis;regulation of biological process;regulation of biological quality;regulation of catalytic activity;regulation of cell death;regulation of cell growth;regulation of cellular component organization;regulation of cellular pH;regulation of cellular process;regulation of endocytosis;regulation of growth;regulation of hydrolase activity;regulation of intracellular pH;regulation of lipase activity;regulation of localization;regulation of lysosomal lumen pH;regulation of metabolic process;regulation of molecular function;regulation of neuron apoptosis;regulation of neurotransmitter levels;regulation of pH;regulation of phospholipase A2 activity;regulation of phospholipase activity;regulation of pinocytosis;regulation of programmed cell death;regulation of receptor-mediated endocytosis;regulation of synapse structure and activity;regulation of transport;regulation of vesicle-mediated transport;response to stimulus;secretion;secretion by cell;sensory perception;sensory perception of light stimulus;signal release;sphingolipid catabolic process;sphingolipid metabolic process;system development;system process;transport;vesicle-mediated transport;visual perception</t>
  </si>
  <si>
    <t>acyl-CoA thioesterase activity;catalytic activity;CoA hydrolase activity;hydrolase activity;hydrolase activity, acting on ester bonds;palmitoyl-(protein) hydrolase activity;palmitoyl-CoA hydrolase activity;thiolester hydrolase activity</t>
  </si>
  <si>
    <t>axon;cell body;cell part;cell projection;clathrin-coated vesicle;coated vesicle;cytoplasmic membrane-bounded vesicle;cytoplasmic part;cytoplasmic vesicle;cytosol;dendrite;extracellular membrane-bounded organelle;extracellular organelle;extracellular region;extracellular region part;extracellular space;extracellular vesicular exosome;Golgi apparatus;intracellular membrane-bounded organelle;intracellular organelle;intracellular part;lysosome;lytic vacuole;membrane;membrane part;membrane raft;membrane-bounded organelle;membrane-bounded vesicle;neuron projection;neuronal cell body;nucleus;organelle;synapse part;synaptic vesicle;vacuole;vesicle</t>
  </si>
  <si>
    <t>P50897;E9PMG2;E9PIA8;P50897-2;Q5T0S4;E9PK48;E9PSE5</t>
  </si>
  <si>
    <t>P50897;E9PMG2;E9PIA8;P50897-2</t>
  </si>
  <si>
    <t>O60888</t>
  </si>
  <si>
    <t>CUTA</t>
  </si>
  <si>
    <t>Protein CutA</t>
  </si>
  <si>
    <t>localization;macromolecule localization;protein localization;response to chemical stimulus;response to inorganic substance;response to metal ion;response to stimulus</t>
  </si>
  <si>
    <t>binding;enzyme binding;protein binding</t>
  </si>
  <si>
    <t>cell part;extracellular membrane-bounded organelle;extracellular organelle;extracellular region part;extracellular vesicular exosome;membrane;membrane-bounded organelle;membrane-bounded vesicle;organelle;vesicle</t>
  </si>
  <si>
    <t>O60888-3;O60888;O60888-2;C9IZG4;C9IZQ5;H0YDR4</t>
  </si>
  <si>
    <t>O60888-3;O60888;O60888-2;C9IZG4</t>
  </si>
  <si>
    <t>O15347</t>
  </si>
  <si>
    <t>HMGB3</t>
  </si>
  <si>
    <t>High mobility group protein B3</t>
  </si>
  <si>
    <t>biological regulation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hromatin modification;chromatin organization;chromatin remodeling;chromosome organization;developmental process;DNA metabolic process;DNA recombination;macromolecule metabolic process;metabolic process;multicellular organismal development;multicellular organismal process;negative regulation of B cell activation;negative regulation of B cell differentiation;negative regulation of biological process;negative regulation of cell activation;negative regulation of cell differentiation;negative regulation of cellular process;negative regulation of developmental process;negative regulation of immune system process;negative regulation of leukocyte activation;negative regulation of lymphocyte activation;negative regulation of lymphocyte differentiation;negative regulation of myeloid cell differentiation;nitrogen compound metabolic process;nucleic acid metabolic process;nucleobase-containing compound metabolic process;organelle organization;primary metabolic process;regulation of B cell activation;regulation of B cell differentiation;regulation of biological process;regulation of biosynthetic process;regulation of cell activation;regulation of cell differentiation;regulation of cellular biosynthetic process;regulation of cellular macromolecule biosynthetic process;regulation of cellular metabolic process;regulation of cellular process;regulation of developmental process;regulation of gene expression;regulation of immune system process;regulation of leukocyte activation;regulation of lymphocyte activation;regulation of lymphocyte differentiation;regulation of macromolecule biosynthetic process;regulation of macromolecule metabolic process;regulation of metabolic process;regulation of multicellular organismal development;regulation of multicellular organismal process;regulation of myeloid cell differentiation;regulation of nitrogen compound metabolic process;regulation of nucleobase-containing compound metabolic process;regulation of primary metabolic process;regulation of RNA metabolic process;regulation of transcription, DNA-dependent</t>
  </si>
  <si>
    <t>binding;chromatin binding;DNA bending activity;DNA binding;double-stranded DNA binding;nucleic acid binding;structure-specific DNA binding</t>
  </si>
  <si>
    <t>cell part;chromosome;intracellular membrane-bounded organelle;intracellular non-membrane-bounded organelle;intracellular organelle;intracellular part;membrane-bounded organelle;non-membrane-bounded organelle;nucleus;organelle</t>
  </si>
  <si>
    <t>E9PES6;E7ES08;E7EQU1;O15347</t>
  </si>
  <si>
    <t>Q9BQ61</t>
  </si>
  <si>
    <t>TRIR</t>
  </si>
  <si>
    <t>Uncharacterized protein C19orf43</t>
  </si>
  <si>
    <t>Q9BQ61;K7ELS0;K7ERU7;K7EN60</t>
  </si>
  <si>
    <t>C19orf43</t>
  </si>
  <si>
    <t>Q9P000</t>
  </si>
  <si>
    <t>COMMD9</t>
  </si>
  <si>
    <t>COMM domain-containing protein 9</t>
  </si>
  <si>
    <t>biological regulation;biosynthetic process;cation transport;cellular biosynthetic process;cellular macromolecule biosynthetic process;cellular macromolecule metabolic process;cellular metabolic process;cellular nitrogen compound metabolic process;cellular process;establishment of localization;ion transport;macromolecule biosynthetic process;macromolecule metabolic process;metabolic process;metal ion transport;monovalent inorganic cation transport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sodium ion transport;transcription, DNA-dependent;transport</t>
  </si>
  <si>
    <t>cell part;cytoplasmic membrane-bounded vesicle;cytoplasmic part;cytoplasmic vesicle;intracellular membrane-bounded organelle;intracellular organelle;intracellular part;membrane-bounded organelle;membrane-bounded vesicle;nucleus;organelle;vesicle</t>
  </si>
  <si>
    <t>Q9P000;Q9P000-2;E9PJ95</t>
  </si>
  <si>
    <t>P52435</t>
  </si>
  <si>
    <t>POLR2J</t>
  </si>
  <si>
    <t>DNA-directed RNA polymerase II subunit RPB11-a;DNA-directed RNA polymerase II subunit RPB11-b2;DNA-directed RNA polymerase II subunit RPB11-b1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response to stimulus;cellular response to stress;developmental process;DNA metabolic process;DNA repair;gene expression;macromolecule biosynthetic process;macromolecule metabolic process;metabolic process;mRNA capping;mRNA metabolic process;mRNA processing;ncRNA metabolic process;negative regulation of biological process;negative regulation of cell differentiation;negative regulation of cellular process;negative regulation of developmental process;nitrogen compound metabolic process;nuclear mRNA splicing, via spliceosome;nucleic acid metabolic process;nucleobase-containing compound metabolic process;nucleotide-excision repair;piRNA metabolic process;positive regulation of biological process;positive regulation of biosynthetic process;positive regulation of cellular biosynthetic process;positive regulation of cellular metabolic process;positive regulation of cellular process;positive regulation of macromolecule metabolic process;positive regulation of metabolic process;positive regulation of nitrogen compound metabolic process;positive regulation of nucleobase-containing compound metabolic process;positive regulation of reproductive process;positive regulation of RNA metabolic process;positive regulation of viral reproduction;positive regulation of viral transcription;primary metabolic process;regulation of biological process;regulation of biosynthetic process;regulation of cell differentiation;regulation of cellular biosynthetic process;regulation of cellular metabolic process;regulation of cellular process;regulation of developmental process;regulation of macromolecule metabolic process;regulation of metabolic process;regulation of nitrogen compound metabolic process;regulation of nucleobase-containing compound metabolic process;regulation of primary metabolic process;regulation of reproductive process;regulation of RNA metabolic process;regulation of viral reproduction;regulation of viral transcription;response to DNA damage stimulus;response to stimulus;response to stress;RNA biosynthetic process;RNA capping;RNA metabolic process;RNA processing;RNA splicing;RNA splicing, via transesterification reactions;RNA splicing, via transesterification reactions with bulged adenosine as nucleophile;somatic stem cell maintenance;stem cell maintenance;transcription elongation from RNA polymerase II promoter;transcription elongation, DNA-dependent;transcription from RNA polymerase II promoter;transcription initiation from RNA polymerase II promoter;transcription initiation, DNA-dependent;transcription, DNA-dependent;transcription-coupled nucleotide-excision repair;viral reproduction</t>
  </si>
  <si>
    <t>binding;catalytic activity;DNA binding;DNA-directed RNA polymerase activity;LRR domain binding;nucleic acid binding;nucleotidyltransferase activity;protein binding;protein domain specific binding;RNA polymerase activity;transferase activity;transferase activity, transferring phosphorus-containing groups</t>
  </si>
  <si>
    <t>cell part;DNA-directed RNA polymerase complex;DNA-directed RNA polymerase II, core complex;intracellular membrane-bounded organelle;intracellular organelle;intracellular organelle part;intracellular part;macromolecular complex;membrane-bounded organelle;nuclear DNA-directed RNA polymerase complex;nuclear part;nucleoplasm;nucleoplasm part;nucleus;organelle;organelle part;protein complex;RNA polymerase complex</t>
  </si>
  <si>
    <t>A0A0B4J2F8;F6S314;E2QRJ6;P52435;A6NFM0;Q9H1A7;Q9GZM3;F8WF84;D6RAG0;E7EP90;A0A0B4J1Z8;E7EWC6;H0Y980;Q9GZM3-2</t>
  </si>
  <si>
    <t>A0A0B4J2F8;F6S314;E2QRJ6;P52435;A6NFM0;Q9H1A7;Q9GZM3;F8WF84;D6RAG0;E7EP90;A0A0B4J1Z8;E7EWC6</t>
  </si>
  <si>
    <t>POLR2J3;POLR2J;POLR2J2</t>
  </si>
  <si>
    <t>P14174</t>
  </si>
  <si>
    <t>MIF</t>
  </si>
  <si>
    <t>Macrophage migration inhibitory factor</t>
  </si>
  <si>
    <t>aging;biological regulation;biosynthetic process;carboxylic acid biosynthetic process;carboxylic acid metabolic process;cell aging;cell proliferation;cell surface receptor linked signaling pathway;cellular biosynthetic process;cellular component assembly;cellular component organization;cellular component organization or biogenesis;cellular ketone metabolic process;cellular lipid metabolic process;cellular metabolic process;cellular process;cellular response to stimulus;cellular response to stress;chemotaxis;defense response;developmental process;DNA damage response, signal transduction by p53 class mediator;fatty acid biosynthetic process;fatty acid metabolic process;icosanoid biosynthetic process;icosanoid metabolic process;immune response;immune system process;inflammatory response;innate immune response;intracellular signal transduction;lipid biosynthetic process;lipid metabolic process;locomotion;macromolecular complex assembly;macromolecular complex subunit organization;metabolic process;monocarboxylic acid metabolic process;negative regulation of apoptosis;negative regulation of B cell apoptosis;negative regulation of biological process;negative regulation of cell aging;negative regulation of cell communication;negative regulation of cell cycle arrest;negative regulation of cell cycle process;negative regulation of cell death;negative regulation of cellular metabolic process;negative regulation of cellular process;negative regulation of cellular protein metabolic process;negative regulation of developmental process;negative regulation of DNA damage response, signal transduction by p53 class mediator;negative regulation of gene expression;negative regulation of leukocyte apoptosis;negative regulation of lymphocyte apoptosis;negative regulation of macromolecule metabolic process;negative regulation of mature B cell apoptosis;negative regulation of metabolic process;negative regulation of myeloid cell apoptosis;negative regulation of programmed cell death;negative regulation of protein metabolic process;negative regulation of response to DNA damage stimulus;negative regulation of response to stimulus;negative regulation of signal transduction;negative regulation of signaling;organic acid biosynthetic process;organic acid metabolic process;oxoacid metabolic process;positive chemotaxis;positive regulation of arachidonic acid secretion;positive regulation of B cell activation;positive regulation of B cell proliferation;positive regulation of biological process;positive regulation of catalytic activity;positive regulation of cell activation;positive regulation of cell communication;positive regulation of cell proliferation;positive regulation of cellular metabolic process;positive regulation of cellular process;positive regulation of cellular protein metabolic process;positive regulation of chemokine (C-X-C motif) ligand 2 production;positive regulation of chemokine production;positive regulation of cytokine production;positive regulation of cytokine production involved in immune response;positive regulation of cytokine secretion;positive regulation of ERK1 and ERK2 cascade;positive regulation of fatty acid transport;positive regulation of fibroblast proliferation;positive regulation of icosanoid secretion;positive regulation of immune effector process;positive regulation of immune system process;positive regulation of intracellular protein kinase cascade;positive regulation of kinase activity;positive regulation of leukocyte activation;positive regulation of leukocyte proliferation;positive regulation of lipid transport;positive regulation of lipopolysaccharide-mediated signaling pathway;positive regulation of lymphocyte activation;positive regulation of lymphocyte proliferation;positive regulation of macromolecule metabolic process;positive regulation of MAP kinase activity;positive regulation of MAPKKK cascade;positive regulation of metabolic process;positive regulation of molecular function;positive regulation of mononuclear cell proliferation;positive regulation of multicellular organismal process;positive regulation of myeloid leukocyte cytokine production involved in immune response;positive regulation of organic acid transport;positive regulation of peptidyl-serine phosphorylation;positive regulation of peptidyl-tyrosine phosphorylation;positive regulation of phosphate metabolic process;positive regulation of phosphorus metabolic process;positive regulation of phosphorylation;positive regulation of production of molecular mediator of immune response;positive regulation of prostaglandin secretion;positive regulation of prostaglandin secretion involved in immune response;positive regulation of protein kinase A signaling cascade;positive regulation of protein kinase activity;positive regulation of protein metabolic process;positive regulation of protein modification process;positive regulation of protein phosphorylation;positive regulation of protein secretion;positive regulation of protein serine/threonine kinase activity;positive regulation of protein transport;positive regulation of response to biotic stimulus;positive regulation of response to stimulus;positive regulation of secretion;positive regulation of signal transduction;positive regulation of signaling;positive regulation of transferase activity;positive regulation of transport;primary metabolic process;prostaglandin biosynthetic process;prostaglandin metabolic process;prostanoid biosynthetic process;prostanoid metabolic process;protein complex assembly;protein complex subunit organization;protein homooligomerization;protein homotrimerization;protein oligomerization;protein trimerization;regulation of apoptosis;regulation of arachidonic acid secretion;regulation of B cell activation;regulation of B cell apoptosis;regulation of B cell proliferation;regulation of biological process;regulation of catalytic activity;regulation of cell activation;regulation of cell aging;regulation of cell communication;regulation of cell cycle;regulation of cell cycle arrest;regulation of cell cycle process;regulation of cell death;regulation of cell proliferation;regulation of cellular localization;regulation of cellular metabolic process;regulation of cellular process;regulation of cellular protein metabolic process;regulation of cellular response to stress;regulation of chemokine (C-X-C motif) ligand 2 production;regulation of chemokine production;regulation of cytokine production;regulation of cytokine production involved in immune response;regulation of cytokine secretion;regulation of developmental process;regulation of DNA damage response, signal transduction by p53 class mediator;regulation of ERK1 and ERK2 cascade;regulation of establishment of protein localization;regulation of fatty acid transport;regulation of fibroblast proliferation;regulation of gene expression;regulation of homeostatic process;regulation of icosanoid secretion;regulation of immune effector process;regulation of immune response;regulation of immune system process;regulation of intracellular protein kinase cascade;regulation of kinase activity;regulation of leukocyte activation;regulation of leukocyte apoptosis;regulation of leukocyte proliferation;regulation of lipid transport;regulation of lipopolysaccharide-mediated signaling pathway;regulation of localization;regulation of lymphocyte activation;regulation of lymphocyte apoptosis;regulation of lymphocyte proliferation;regulation of macromolecule metabolic process;regulation of macrophage activation;regulation of MAP kinase activity;regulation of MAPKKK cascade;regulation of mature B cell apoptosis;regulation of metabolic process;regulation of molecular function;regulation of mononuclear cell proliferation;regulation of multicellular organismal process;regulation of multi-organism process;regulation of myeloid cell apoptosis;regulation of organic acid transport;regulation of peptidyl-serine phosphorylation;regulation of peptidyl-tyrosine phosphorylation;regulation of phosphate metabolic process;regulation of phosphorus metabolic process;regulation of phosphorylation;regulation of primary metabolic process;regulation of production of molecular mediator of immune response;regulation of programmed cell death;regulation of prostaglandin secretion;regulation of protein kinase A signaling cascade;regulation of protein kinase activity;regulation of protein localization;regulation of protein metabolic process;regulation of protein modification process;regulation of protein phosphorylation;regulation of protein secretion;regulation of protein serine/threonine kinase activity;regulation of protein transport;regulation of response to biotic stimulus;regulation of response to DNA damage stimulus;regulation of response to stimulus;regulation of response to stress;regulation of secretion;regulation of signal transduction;regulation of signaling;regulation of transferase activity;regulation of transport;response to chemical stimulus;response to DNA damage stimulus;response to external stimulus;response to stimulus;response to stress;response to wounding;signal transduction;signal transduction by p53 class mediator;signal transduction in response to DNA damage;small molecule biosynthetic process;small molecule metabolic process;taxis;unsaturated fatty acid biosynthetic process;unsaturated fatty acid metabolic process</t>
  </si>
  <si>
    <t>binding;catalytic activity;chemoattractant activity;cytokine activity;cytokine receptor binding;dopachrome isomerase activity;intramolecular oxidoreductase activity;intramolecular oxidoreductase activity, interconverting keto- and enol-groups;intramolecular oxidoreductase activity, transposing C=C bonds;isomerase activity;phenylpyruvate tautomerase activity;protein binding;receptor binding</t>
  </si>
  <si>
    <t>cell part;cell surface;cytoplasm;extracellular membrane-bounded organelle;extracellular organelle;extracellular region;extracellular region part;extracellular space;extracellular vesicular exosome;intracellular organelle part;intracellular part;membrane-bounded organelle;membrane-bounded vesicle;nuclear part;nucleoplasm;organelle;organelle part;vesicle</t>
  </si>
  <si>
    <t>P62256</t>
  </si>
  <si>
    <t>UBE2H</t>
  </si>
  <si>
    <t>Ubiquitin-conjugating enzyme E2 H</t>
  </si>
  <si>
    <t>catabolic process;cellular catabolic process;cellular macromolecule catabolic process;cellular macromolecule metabolic process;cellular metabolic process;cellular process;cellular protein metabolic process;macromolecule catabolic process;macromolecule metabolic process;macromolecule modification;metabolic process;modification-dependent macromolecule catabolic process;modification-dependent protein catabolic process;primary metabolic process;protein K11-linked ubiquitination;protein K48-linked ubiquitination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ubiquitin-dependent protein catabolic process</t>
  </si>
  <si>
    <t>acid-amino acid ligase activity;adenyl nucleotide binding;adenyl ribonucleotide binding;ATP binding;binding;catalytic activity;enzyme binding;ligase activity;ligase activity, forming carbon-nitrogen bonds;nucleotide binding;protein binding;purine nucleotide binding;purine ribonucleoside triphosphate binding;purine ribonucleotide binding;ribonucleotide binding;small conjugating protein ligase activity;ubiquitin protein ligase binding;ubiquitin-protein ligase activity</t>
  </si>
  <si>
    <t>P62256;C9JZY6;P62256-2;H7C4M9;C9JZG9;C9J8Q9</t>
  </si>
  <si>
    <t>P62857</t>
  </si>
  <si>
    <t>RPS28</t>
  </si>
  <si>
    <t>40S ribosomal protein S28</t>
  </si>
  <si>
    <t>biosynthetic process;catabolic process;cellular biosynthetic process;cellular catabolic process;cellular component biogenesis;cellular component biogenesis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cRNA metabolic process;ncRNA processing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productive process;ribonucleoprotein complex biogenesis;ribosomal small subunit biogenesis;RNA biosynthetic process;RNA catabolic process;RNA metabolic process;RNA processing;rRNA metabolic process;rRNA processing;SRP-dependent cotranslational protein targeting to membrane;translation;translational elongation;translational initiation;translational termination;transport;viral infectious cycle;viral reproduction;viral reproductive process;viral transcription</t>
  </si>
  <si>
    <t>cell part;cytoplasm;cytoplasmic part;cytosol;cytosolic small ribosomal subunit;extracellular membrane-bounded organelle;extracellular organelle;extracellular region part;extracellular vesicular exosome;intracellular organelle part;intracellular part;macromolecular complex;membrane-bounded organelle;membrane-bounded vesicle;organelle;organelle part;ribonucleoprotein complex;small ribosomal subunit;vesicle</t>
  </si>
  <si>
    <t>Q01658</t>
  </si>
  <si>
    <t>DR1</t>
  </si>
  <si>
    <t>Protein Dr1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hromatin modification;chromatin organization;chromosome organization;covalent chromatin modification;histone acetylation;histone H3 acetylation;histone modification;internal peptidyl-lysine acetylation;internal protein amino acid acetylation;macromolecule biosynthetic process;macromolecule metabolic process;macromolecule modification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rganelle organization;peptidyl-amino acid modification;peptidyl-lysine acetylation;peptidyl-lysine modification;primary metabolic process;protein acetylation;protein acylation;protein metabolic process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ranscription, DNA-dependent</t>
  </si>
  <si>
    <t>binding;DNA binding;nucleic acid binding;protein binding;protein binding transcription factor activity;sequence-specific DNA binding;TBP-class protein binding;transcription cofactor activity;transcription corepressor activity;transcription factor binding;transcription factor binding transcription factor activity</t>
  </si>
  <si>
    <t>Ada2/Gcn5/Ada3 transcription activator complex;cell part;histone acetyltransferase complex;intracellular membrane-bounded organelle;intracellular organelle;intracellular organelle part;intracellular part;macromolecular complex;membrane-bounded organelle;nuclear part;nucleoplasm part;nucleus;organelle;organelle part;protein complex</t>
  </si>
  <si>
    <t>Q16763</t>
  </si>
  <si>
    <t>UBE2S</t>
  </si>
  <si>
    <t>Ubiquitin-conjugating enzyme E2 S</t>
  </si>
  <si>
    <t>activation of anaphase-promoting complex activity;anaphase-promoting complex-dependent proteasomal ubiquitin-dependent protein catabolic process;biological regulation;catabolic process;cell cycle process;cell division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catabolic process;cellular macromolecule metabolic process;cellular metabolic process;cellular process;cellular protein complex assembly;cellular protein metabolic process;exit from mitosis;free ubiquitin chain polymerization;macromolecular complex assembly;macromolecular complex subunit organization;macromolecule catabolic process;macromolecule metabolic process;macromolecule modification;metabolic process;modification-dependent macromolecule catabolic process;modification-dependent protein catabolic process;positive regulation of biological process;positive regulation of catalytic activity;positive regulation of cellular metabolic process;positive regulation of cellular process;positive regulation of cellular protein metabolic process;positive regulation of ligase activity;positive regulation of macromolecule metabolic process;positive regulation of metabolic process;positive regulation of molecular function;positive regulation of protein metabolic process;positive regulation of protein modification process;positive regulation of protein ubiquitination;positive regulation of ubiquitin-protein ligase activity;primary metabolic process;proteasomal protein catabolic process;proteasomal ubiquitin-dependent protein catabolic process;protein complex assembly;protein complex subunit organization;protein K11-linked ubiquitination;protein K27-linked ubiquitination;protein K29-linked ubiquitination;protein K63-linked ubiquitination;protein K6-linked ubiquitination;protein metabolic process;protein modification by small protein conjugation;protein modification by small protein conjugation or removal;protein modification process;protein polymerization;protein polyubiquitination;protein ubiquitination;proteolysis;proteolysis involved in cellular protein catabolic process;regulation of biological process;regulation of catalytic activity;regulation of cellular metabolic process;regulation of cellular process;regulation of cellular protein metabolic process;regulation of ligase activity;regulation of macromolecule metabolic process;regulation of metabolic process;regulation of molecular function;regulation of primary metabolic process;regulation of protein metabolic process;regulation of protein modification process;regulation of protein ubiquitination;regulation of ubiquitin-protein ligase activity;ubiquitin-dependent protein catabolic process</t>
  </si>
  <si>
    <t>anaphase-promoting complex;cell part;cullin-RING ubiquitin ligase complex;cytoplasm;intracellular organelle part;intracellular part;macromolecular complex;nuclear part;nuclear ubiquitin ligase complex;organelle part;protein complex;ubiquitin ligase complex</t>
  </si>
  <si>
    <t>Q16763;K7EPJ1;K7EM75</t>
  </si>
  <si>
    <t>Q16763;K7EPJ1</t>
  </si>
  <si>
    <t>Q9UI30</t>
  </si>
  <si>
    <t>TRMT112</t>
  </si>
  <si>
    <t>Multifunctional methyltransferase subunit TRM112-like protein</t>
  </si>
  <si>
    <t>cellular macromolecule metabolic process;cellular metabolic process;cellular process;cellular protein metabolic process;macromolecule metabolic process;macromolecule methylation;macromolecule modification;metabolic process;methylation;one-carbon metabolic process;peptidyl-glutamine methylation;primary metabolic process;protein alkylation;protein metabolic process;protein methylation;protein modification process;small molecule metabolic process</t>
  </si>
  <si>
    <t>catalytic activity;methyltransferase activity;protein methyltransferase activity;transferase activity;transferase activity, transferring one-carbon groups</t>
  </si>
  <si>
    <t>extracellular membrane-bounded organelle;extracellular organelle;extracellular region part;extracellular vesicular exosome;macromolecular complex;membrane-bounded organelle;membrane-bounded vesicle;organelle;protein complex;vesicle</t>
  </si>
  <si>
    <t>Q9UI30;F5GYQ2;F5GX77;Q9UI30-2</t>
  </si>
  <si>
    <t>Q01130</t>
  </si>
  <si>
    <t>SRSF2</t>
  </si>
  <si>
    <t>Serine/arginine-rich splicing factor 2</t>
  </si>
  <si>
    <t>biosynthetic process;cellular biosynthetic process;cellular macromolecule biosynthetic process;cellular macromolecule metabolic process;cellular metabolic process;cellular nitrogen compound metabolic process;cellular process;establishment of localization;establishment of localization in cell;establishment of RNA localization;gene expression;intracellular transport;macromolecule biosynthetic process;macromolecule metabolic process;metabolic process;mRNA 3'-end processing;mRNA export from nucleus;mRNA metabolic process;mRNA processing;mRNA transport;nitrogen compound metabolic process;nuclear export;nuclear mRNA splicing, via spliceosome;nuclear transport;nucleic acid metabolic process;nucleic acid transport;nucleobase-containing compound metabolic process;nucleobase-containing compound transport;nucleocytoplasmic transport;primary metabolic process;RNA 3'-end processing;RNA biosynthetic process;RNA export from nucleus;RNA metabolic process;RNA processing;RNA splicing;RNA splicing, via transesterification reactions;RNA splicing, via transesterification reactions with bulged adenosine as nucleophile;RNA transport;termination of RNA polymerase II transcription;transcription from RNA polymerase II promoter;transcription termination, DNA-dependent;transcription, DNA-dependent;transport</t>
  </si>
  <si>
    <t>binding;nucleic acid binding;nucleotide binding;protein binding transcription factor activity;transcription cofactor activity;transcription corepressor activity;transcription factor binding transcription factor activity</t>
  </si>
  <si>
    <t>cell part;cytoplasm;extracellular membrane-bounded organelle;extracellular organelle;extracellular region part;extracellular vesicular exosome;intracellular membrane-bounded organelle;intracellular organelle;intracellular organelle part;intracellular part;macromolecular complex;membrane-bounded organelle;membrane-bounded vesicle;nuclear body;nuclear part;nuclear speck;nucleoplasm;nucleoplasm part;nucleus;organelle;organelle part;ribonucleoprotein complex;spliceosomal complex;vesicle</t>
  </si>
  <si>
    <t>J3QL05;J3KP15;Q01130-2;Q01130</t>
  </si>
  <si>
    <t>Q96EY8</t>
  </si>
  <si>
    <t>MMAB</t>
  </si>
  <si>
    <t>Cob(I)yrinic acid a,c-diamide adenosyltransferase, mitochondrial</t>
  </si>
  <si>
    <t>biosynthetic process;cellular biosynthetic process;cellular metabolic process;cellular nitrogen compound biosynthetic process;cellular nitrogen compound metabolic process;cellular process;cobalamin biosynthetic process;cobalamin metabolic process;cofactor biosynthetic process;cofactor metabolic process;heterocycle biosynthetic process;heterocycle metabolic process;metabolic process;nitrogen compound metabolic process;porphyrin-containing compound biosynthetic process;porphyrin-containing compound metabolic process;small molecule biosynthetic process;small molecule metabolic process;tetrapyrrole biosynthetic process;tetrapyrrole metabolic process;vitamin biosynthetic process;vitamin metabolic process;water-soluble vitamin biosynthetic process;water-soluble vitamin metabolic process</t>
  </si>
  <si>
    <t>adenyl nucleotide binding;adenyl ribonucleotide binding;ATP binding;binding;catalytic activity;cob(I)yrinic acid a,c-diamide adenosyltransferase activity;nucleotide binding;purine nucleotide binding;purine ribonucleoside triphosphate binding;purine ribonucleotide binding;ribonucleotide binding;transferase activity;transferase activity, transferring alkyl or aryl (other than methyl) groups</t>
  </si>
  <si>
    <t>cell part;cytoplasmic part;intracellular organelle lumen;intracellular organelle part;intracellular part;membrane-enclosed lumen;mitochondrial matrix;mitochondrial part;organelle lumen;organelle part</t>
  </si>
  <si>
    <t>Q96EY8;F5H4Z7;S4R3P5;A0A087X114;S4R3Z1</t>
  </si>
  <si>
    <t>Q96EY8;F5H4Z7;S4R3P5</t>
  </si>
  <si>
    <t>Q9UHG2</t>
  </si>
  <si>
    <t>PCSK1N</t>
  </si>
  <si>
    <t>ProSAAS;KEP;Big SAAS;Little SAAS;Big PEN-LEN;PEN;Little LEN;Big LEN</t>
  </si>
  <si>
    <t>biological regulation;cell surface receptor linked signaling pathway;cellular process;cellular response to stimulus;G-protein coupled receptor protein signaling pathway;hormone metabolic process;macromolecule metabolic process;metabolic process;multicellular organismal process;negative regulation of catalytic activity;negative regulation of endopeptidase activity;negative regulation of hydrolase activity;negative regulation of molecular function;negative regulation of peptidase activity;neuropeptide signaling pathway;peptide hormone processing;primary metabolic process;protein maturation;protein metabolic process;protein processing;regulation of biological process;regulation of biological quality;regulation of catalytic activity;regulation of cellular process;regulation of endopeptidase activity;regulation of hormone levels;regulation of hydrolase activity;regulation of metabolic process;regulation of molecular function;regulation of peptidase activity;response to abiotic stimulus;response to cold;response to dietary excess;response to stimulus;response to stress;response to temperature stimulus;signal transduction</t>
  </si>
  <si>
    <t>binding;endopeptidase inhibitor activity;endopeptidase regulator activity;enzyme inhibitor activity;enzyme regulator activity;peptidase inhibitor activity;peptidase regulator activity;protein binding;receptor binding;serine-type endopeptidase inhibitor activity</t>
  </si>
  <si>
    <t>cell part;cytoplasmic membrane-bounded vesicle;cytoplasmic part;cytoplasmic vesicle;extracellular membrane-bounded organelle;extracellular organelle;extracellular region part;extracellular space;extracellular vesicular exosome;Golgi apparatus part;intracellular membrane-bounded organelle;intracellular organelle;intracellular organelle part;intracellular part;membrane-bounded organelle;membrane-bounded vesicle;organelle;organelle part;stored secretory granule;trans-Golgi network;vesicle</t>
  </si>
  <si>
    <t>Q9UHG2;Q9NPY3</t>
  </si>
  <si>
    <t>O43493</t>
  </si>
  <si>
    <t>TGOLN2</t>
  </si>
  <si>
    <t>Trans-Golgi network integral membrane protein 2</t>
  </si>
  <si>
    <t>cell part;cytoplasmic membrane-bounded vesicle;cytoplasmic part;cytoplasmic vesicle;Golgi apparatus;Golgi apparatus part;integral to membrane;intracellular membrane-bounded organelle;intracellular organelle;intracellular organelle part;intracellular part;intrinsic to membrane;membrane;membrane part;membrane-bounded organelle;membrane-bounded vesicle;nuclear part;nucleoplasm;organelle;organelle part;plasma membrane;trans-Golgi network;transport vesicle;vesicle</t>
  </si>
  <si>
    <t>J3KQ45;F8W8W7;O43493-4;O43493-2;O43493-5;O43493-3;O43493;O43493-6</t>
  </si>
  <si>
    <t>Q9Y2Y0</t>
  </si>
  <si>
    <t>ARL2BP</t>
  </si>
  <si>
    <t>ADP-ribosylation factor-like protein 2-binding protein</t>
  </si>
  <si>
    <t>biological regulation;cellular metabolic process;cellular process;cellular response to stimulus;energy derivation by oxidation of organic compounds;energy reserve metabolic process;generation of precursor metabolites and energy;maintenance of location;maintenance of location in cell;maintenance of protein localization to organelle;maintenance of protein location;maintenance of protein location in cell;maintenance of protein location in nucleus;metabolic process;oxidation-reduction process;positive regulation of biological process;positive regulation of cell communication;positive regulation of cellular metabolic process;positive regulation of cellular process;positive regulation of cellular protein metabolic process;positive regulation of intracellular protein kinase cascade;positive regulation of JAK-STAT cascade;positive regulation of macromolecule metabolic process;positive regulation of metabolic process;positive regulation of peptidyl-tyros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sponse to stimulus;positive regulation of signal transduction;positive regulation of signaling;positive regulation of tyrosine phosphorylation of STAT protein;positive regulation of tyrosine phosphorylation of Stat3 protein;regulation of biological process;regulation of biological quality;regulation of catalytic activity;regulation of cell communication;regulation of cellular localization;regulation of cellular metabolic process;regulation of cellular process;regulation of cellular protein metabolic process;regulation of hormone secretion;regulation of insulin secretion;regulation of intracellular protein kinase cascade;regulation of JAK-STAT cascade;regulation of localization;regulation of macromolecule metabolic process;regulation of metabolic process;regulation of molecular function;regulation of peptide hormone secretion;regulation of peptide secretion;regulation of peptide transport;regulation of peptidyl-tyrosine phosphorylation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stimulus;regulation of secretion;regulation of signal transduction;regulation of signaling;regulation of transport;regulation of tyrosine phosphorylation of STAT protein;regulation of tyrosine phosphorylation of Stat3 protein;response to stimulus;signal transduction;small molecule metabolic process</t>
  </si>
  <si>
    <t>enzyme regulator activity;GTPase regulator activity;nucleoside-triphosphatase regulator activity;protein binding transcription factor activity;transcription coactivator activity;transcription cofactor activity;transcription factor binding transcription factor activity</t>
  </si>
  <si>
    <t>cell part;cell projection;centrosome;cilium;cytoplasmic part;cytoskeletal part;cytosol;intracellular membrane-bounded organelle;intracellular non-membrane-bounded organelle;intracellular organelle;intracellular organelle lumen;intracellular organelle part;intracellular part;membrane-bounded organelle;membrane-enclosed lumen;microtubule organizing center;midbody;mitochondrial intermembrane space;mitochondrial matrix;mitochondrial part;non-membrane-bounded organelle;nucleus;organelle;organelle envelope lumen;organelle lumen;organelle part;spindle</t>
  </si>
  <si>
    <t>Q9Y2Y0-2;Q9Y2Y0;H3BU49;H3BM52</t>
  </si>
  <si>
    <t>Q96D71</t>
  </si>
  <si>
    <t>REPS1</t>
  </si>
  <si>
    <t>RalBP1-associated Eps domain-containing protein 1</t>
  </si>
  <si>
    <t>cellular component organization;cellular component organization or biogenesis;cellular membrane organization;cellular process;endocytosis;establishment of localization;membrane invagination;membrane organization;receptor-mediated endocytosis;transport;vesicle-mediated transport</t>
  </si>
  <si>
    <t>binding;calcium ion binding;cation binding;ion binding;metal ion binding;protein binding;protein domain specific binding;SH3 domain binding</t>
  </si>
  <si>
    <t>cell part;coated pit;membrane;membrane part;plasma membrane</t>
  </si>
  <si>
    <t>H0YDT0;Q96D71-2;Q96D71-4;Q96D71-3;Q96D71;E9PMG1;H0YCR2;H0YE89;H7C225;H0YE73;H7C1V2</t>
  </si>
  <si>
    <t>H0YDT0;Q96D71-2;Q96D71-4;Q96D71-3;Q96D71;E9PMG1;H0YCR2</t>
  </si>
  <si>
    <t>P61970</t>
  </si>
  <si>
    <t>NUTF2</t>
  </si>
  <si>
    <t>Nuclear transport factor 2</t>
  </si>
  <si>
    <t>establishment of localization;establishment of localization in cell;establishment of protein localization;intracellular protein transport;intracellular transport;nuclear export;nuclear transport;nucleocytoplasmic transport;protein export from nucleus;protein import into nucleus, translocation;protein targeting;protein transport;transport</t>
  </si>
  <si>
    <t>binding;enzyme binding;GTPase binding;protein binding;Ran GTPase binding;Ras GTPase binding;small GTPase binding;transporter activity</t>
  </si>
  <si>
    <t>cell part;cytoplasmic part;cytosol;extracellular membrane-bounded organelle;extracellular organelle;extracellular region part;extracellular vesicular exosome;intracellular;intracellular organelle part;intracellular part;macromolecular complex;membrane part;membrane-bounded organelle;membrane-bounded vesicle;nuclear part;nuclear pore;organelle;organelle part;pore complex;protein complex;vesicle</t>
  </si>
  <si>
    <t>P61970;H3BRV9</t>
  </si>
  <si>
    <t>P35244</t>
  </si>
  <si>
    <t>RPA3</t>
  </si>
  <si>
    <t>Replication protein A 14 kDa subunit</t>
  </si>
  <si>
    <t>anatomical structure homeostasis;base-excision repair;biological regulation;biosynthetic process;catabolic process;cell cycle;cell cycle process;cellular biosynthetic process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response to heat;cellular response to stimulus;cellular response to stress;chromosome organization;detection of stimulus;DNA biosynthetic process;DNA catabolic process;DNA damage response, detection of DNA damage;DNA excision;DNA metabolic process;DNA recombinase assembly;DNA recombination;DNA repair;DNA replication;DNA strand elongation;DNA strand elongation involved in DNA replication;DNA-dependent DNA replication;double-strand break repair;double-strand break repair via homologous recombination;error-free translesion synthesis;error-prone translesion synthesis;G1/S transition of mitotic cell cycle;homeostatic process;macromolecular complex assembly;macromolecular complex subunit organization;macromolecule biosynthetic process;macromolecule catabolic process;macromolecule metabolic process;metabolic process;mismatch repair;mitotic cell cycle;mitotic recombination;nitrogen compound metabolic process;nucleic acid metabolic process;nucleobase-containing compound metabolic process;nucleotide-excision repair;nucleotide-excision repair, DNA damage removal;nucleotide-excision repair, DNA gap filling;organelle organization;postreplication repair;primary metabolic process;protein-DNA complex assembly;protein-DNA complex subunit organization;recombinational repair;regulation of biological process;regulation of biological quality;regulation of cell cycle;regulation of cell proliferation;regulation of cellular process;regulation of mitotic cell cycle;response to abiotic stimulus;response to DNA damage stimulus;response to heat;response to stimulus;response to stress;response to temperature stimulus;telomere maintenance;telomere maintenance via recombination;telomere maintenance via semi-conservative replication;telomere maintenance via telomere lengthening;telomere organization;transcription-coupled nucleotide-excision repair;translesion synthesis</t>
  </si>
  <si>
    <t>binding;damaged DNA binding;DNA binding;nucleic acid binding;single-stranded DNA binding;structure-specific DNA binding</t>
  </si>
  <si>
    <t>cell part;chromosomal part;DNA replication factor A complex;intracellular membrane-bounded organelle;intracellular organelle;intracellular organelle part;intracellular part;macromolecular complex;membrane-bounded organelle;nuclear chromosome part;nuclear part;nucleoplasm;nucleus;organelle;organelle part;protein complex</t>
  </si>
  <si>
    <t>P35244;B5MC59</t>
  </si>
  <si>
    <t>P54105</t>
  </si>
  <si>
    <t>CLNS1A</t>
  </si>
  <si>
    <t>Methylosome subunit pICln</t>
  </si>
  <si>
    <t>anion transport;biological regulation;cell volume homeostasis;cellular component assembly;cellular component assembly at cellular level;cellular component organization;cellular component organization at cellular level;cellular component organization or biogenesis;cellular component organization or biogenesis at cellular level;cellular homeostasis;cellular macromolecular complex assembly;cellular macromolecular complex subunit organization;cellular macromolecule metabolic process;cellular metabolic process;cellular nitrogen compound metabolic process;cellular process;chloride transport;establishment of localization;gene expression;homeostatic process;inorganic anion transport;ion transport;macromolecular complex assembly;macromolecular complex subunit organization;macromolecule metabolic process;metabolic process;ncRNA metabolic process;nitrogen compound metabolic process;nucleic acid metabolic process;nucleobase-containing compound metabolic process;primary metabolic process;regulation of biological quality;ribonucleoprotein complex assembly;ribonucleoprotein complex subunit organization;RNA metabolic process;spliceosomal snRNP assembly;transport</t>
  </si>
  <si>
    <t>binding;protein binding;protein dimerization activity;protein heterodimerization activity</t>
  </si>
  <si>
    <t>cell part;cytoplasm;cytoplasmic part;cytoskeleton;cytosol;intracellular membrane-bounded organelle;intracellular non-membrane-bounded organelle;intracellular organelle;intracellular organelle part;intracellular part;macromolecular complex;membrane;membrane-bounded organelle;methylosome;methyltransferase complex;non-membrane-bounded organelle;nuclear part;nucleoplasm;nucleus;organelle;organelle part;pICln-Sm protein complex;plasma membrane;protein complex</t>
  </si>
  <si>
    <t>P54105;E9PMI6;J3KN38;E9PJF4;E9PQ83</t>
  </si>
  <si>
    <t>P54105;E9PMI6;J3KN38;E9PJF4</t>
  </si>
  <si>
    <t>Q9NQS7</t>
  </si>
  <si>
    <t>INCENP</t>
  </si>
  <si>
    <t>Inner centromere protein</t>
  </si>
  <si>
    <t>biological regulation;cell cycle;cell cycle phase;cell cycle process;cellular component organization;cellular component organization at cellular level;cellular component organization or biogenesis;cellular component organization or biogenesis at cellular level;cellular process;cellular response to stimulus;chromosome segregation;cytokinesis;intracellular signal transduction;mitosis;mitotic cell cycle;nuclear division;organelle fission;organelle organization;regulation of biological process;regulation of cellular process;response to stimulus;signal transduction;small GTPase mediated signal transduction</t>
  </si>
  <si>
    <t>cell part;central element;centromeric heterochromatin;chromatin;chromocenter;chromosomal part;chromosome, centromeric region;condensed chromosome kinetochore;cytoplasmic part;cytoskeletal part;cytosol;heterochromatin;intracellular non-membrane-bounded organelle;intracellular organelle;intracellular organelle part;intracellular part;kinetochore;lateral element;macromolecular complex;microtubule;midbody;non-membrane-bounded organelle;nuclear chromosome part;nuclear part;organelle;organelle part;protein complex;spindle</t>
  </si>
  <si>
    <t>Q9NQS7;Q9NQS7-2;E9PM67</t>
  </si>
  <si>
    <t>Q9NQS7;Q9NQS7-2</t>
  </si>
  <si>
    <t>O43709</t>
  </si>
  <si>
    <t>BUD23</t>
  </si>
  <si>
    <t>Probable 18S rRNA (guanine-N(7))-methyltransferase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atin modification;chromatin organization;chromosome organization;macromolecule biosynthetic process;macromolecule metabolic process;metabolic process;ncRNA metabolic process;ncRNA processing;nitrogen compound metabolic process;nucleic acid metabolic process;nucleobase-containing compound metabolic process;organelle organiza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RNA processing;rRNA metabolic process;rRNA processing;transcription, DNA-dependent</t>
  </si>
  <si>
    <t>catalytic activity;methyltransferase activity;transferase activity;transferase activity, transferring one-carbon groups</t>
  </si>
  <si>
    <t>cell part;cytoplasm;intracellular non-membrane-bounded organelle;intracellular organelle;intracellular organelle part;intracellular part;non-membrane-bounded organelle;nuclear part;nucleolus;organelle;organelle part</t>
  </si>
  <si>
    <t>O43709;O43709-3;F8WD67;O43709-2;F8VZ18;F8WD87;E9PCQ7;F2Z3D9;H7C0G4;B3KR83;H7C170</t>
  </si>
  <si>
    <t>O43709;O43709-3;F8WD67;O43709-2</t>
  </si>
  <si>
    <t>WBSCR22</t>
  </si>
  <si>
    <t>P18615</t>
  </si>
  <si>
    <t>NELFE</t>
  </si>
  <si>
    <t>Negative elongation factor E</t>
  </si>
  <si>
    <t>biological regulation;biosynthetic process;cellular biosynthetic process;cellular macromolecule biosynthetic process;cellular macromolecule metabolic process;cellular metabolic process;cellular nitrogen compound metabolic process;cellular process;gene expression;macromolecule biosynthetic process;macromolecule metabolic process;metabolic process;negative regulation of biological process;negative regulation of biosynthetic process;negative regulation of cellular biosynthetic process;negative regulation of cellular metabolic process;negative regulation of cellular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elongation from RNA polymerase II promoter;negative regulation of transcription elongation, DNA-dependent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macromolecule metabolic process;positive regulation of metabolic process;positive regulation of nitrogen compound metabolic process;positive regulation of nucleobase-containing compound metabolic process;positive regulation of reproductive process;positive regulation of RNA metabolic process;positive regulation of viral reproduction;positive regulation of viral transcrip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productive process;regulation of RNA metabolic process;regulation of transcription elongation from RNA polymerase II promoter;regulation of transcription elongation, DNA-dependent;regulation of transcription from RNA polymerase II promoter;regulation of transcription, DNA-dependent;regulation of viral reproduction;regulation of viral transcription;RNA biosynthetic process;RNA metabolic process;transcription elongation from RNA polymerase II promoter;transcription elongation, DNA-dependent;transcription from RNA polymerase II promoter;transcription, DNA-dependent;viral reproduction</t>
  </si>
  <si>
    <t>binding;nucleic acid binding;nucleotide binding;RNA binding</t>
  </si>
  <si>
    <t>cell part;cytoplasmic part;intracellular membrane-bounded organelle;intracellular organelle;intracellular organelle part;intracellular part;macromolecular complex;membrane-bounded organelle;mitochondrion;NELF complex;nuclear part;nucleoplasm;nucleoplasm part;nucleus;organelle;organelle part;protein complex;transcription elongation factor complex</t>
  </si>
  <si>
    <t>P18615;P18615-3;A0A0A0MT02;P18615-4;A0A0G2JI50;E9PD43;A0A0A0MSN9;A2ABK4;E7ENC7;E7EWR7</t>
  </si>
  <si>
    <t>P18615;P18615-3;A0A0A0MT02;P18615-4;A0A0G2JI50;E9PD43;A0A0A0MSN9</t>
  </si>
  <si>
    <t>O00233</t>
  </si>
  <si>
    <t>PSMD9</t>
  </si>
  <si>
    <t>26S proteasome non-ATPase regulatory subunit 9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catabolic process;cell cycle;cell cycle process;cell death;cell surface receptor linked signaling pathway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catabolic process;cellular macromolecule metabolic process;cellular metabolic process;cellular nitrogen compound metabolic process;cellular process;cellular protein complex assembly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gene expression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ar complex assembly;macromolecular complex subunit organization;macromolecule catabolic process;macromolecule metabolic process;macromolecule modification;metabolic process;mitotic cell cycle;modification-dependent macromolecule catabolic process;modification-dependent protein catabolic process;negative regulation of apoptosis;negative regulation of biological process;negative regulation of canonical Wnt receptor signaling pathway;negative regulation of catalytic activity;negative regulation of cell communication;negative regulation of cell death;negative regulation of cellular metabolic process;negative regulation of cellular process;negative regulation of cellular protein metabolic process;negative regulation of hormone secretion;negative regulation of insulin secretion;negative regulation of ligase activity;negative regulation of macromolecule metabolic process;negative regulation of metabolic process;negative regulation of molecular function;negative regulation of peptide hormone secretion;negative regulation of peptide secretion;negative regulation of programmed cell death;negative regulation of protein metabolic process;negative regulation of protein modification process;negative regulation of protein ubiquitination;negative regulation of response to stimulus;negative regulation of secretion;negative regulation of signal transduction;negative regulation of signaling;negative regulation of transport;negative regulation of ubiquitin-protein ligase activity;negative regulation of ubiquitin-protein ligase activity involved in mitotic cell cycle;negative regulation of Wnt receptor signaling pathway;nitrogen compound metabolic process;positive regulation of biological process;positive regulation of biosynthetic process;positive regulation of canonical Wnt receptor signaling pathway;positive regulation of catalytic activity;positive regulation of cell communication;positive regulation of cell cycle arrest;positive regulation of cell cycle process;positive regulation of cellular biosynthetic process;positive regulation of cellular metabolic process;positive regulation of cellular process;positive regulation of cellular protein metabolic process;positive regulation of defense response;positive regulation of gene expression;positive regulation of hormone secretion;positive regulation of immune response;positive regulation of immune system process;positive regulation of innate immune response;positive regulation of insulin secretion;positive regulation of ligase activity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peptide hormone secretion;positive regulation of peptide secretion;positive regulation of protein metabolic process;positive regulation of protein modification process;positive regulation of protein ubiquitination;positive regulation of response to stimulus;positive regulation of RNA metabolic process;positive regulation of secretion;positive regulation of signal transduction;positive regulation of signaling;positive regulation of transcription, DNA-dependent;positive regulation of transport;positive regulation of ubiquitin-protein ligase activity;positive regulation of ubiquitin-protein ligase activity involved in mitotic cell cycle;positive regulation of Wnt receptor signaling pathway;primary metabolic process;programmed cell death;proteasomal protein catabolic process;proteasomal ubiquitin-dependent protein catabolic process;proteasome assembly;proteasome regulatory particle assembly;protein complex assembly;protein complex subunit organization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biosynthetic process;regulation of canonical Wnt receptor signaling pathway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biosynthetic process;regulation of cellular ketone metabolic process;regulation of cellular localization;regulation of cellular macromolecule biosynthetic process;regulation of cellular metabolic process;regulation of cellular process;regulation of cellular protein metabolic process;regulation of defense response;regulation of gene expression;regulation of hormone secretion;regulation of immune response;regulation of immune system process;regulation of innate immune response;regulation of insulin secretion;regulation of ligase activity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eptide hormone secretion;regulation of peptide secretion;regulation of peptide transport;regulation of primary metabolic process;regulation of programmed cell death;regulation of protein metabolic process;regulation of protein modification process;regulation of protein ubiquitination;regulation of response to stimulus;regulation of response to stress;regulation of RNA metabolic process;regulation of secretion;regulation of signal transduction;regulation of signaling;regulation of transcription, DNA-dependent;regulation of transport;regulation of ubiquitin-protein ligase activity;regulation of ubiquitin-protein ligase activity involved in mitotic cell cycle;regulation of Wnt receptor signaling pathway;response to DNA damage stimulus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mall molecule metabolic process;stimulatory C-type lectin receptor signaling pathway;ubiquitin-dependent protein catabolic process;viral reproduction</t>
  </si>
  <si>
    <t>bHLH transcription factor binding;binding;protein binding;protein binding transcription factor activity;transcription coactivator activity;transcription cofactor activity;transcription factor binding;transcription factor binding transcription factor activity</t>
  </si>
  <si>
    <t>cell part;cytoplasm;cytoplasmic part;cytosol;intracellular membrane-bounded organelle;intracellular organelle;intracellular organelle part;intracellular part;macromolecular complex;membrane-bounded organelle;nuclear part;nucleoplasm;nucleus;organelle;organelle part;proteasome regulatory particle;protein complex</t>
  </si>
  <si>
    <t>O00233;J3KN29;F5H5V4;F5GX23;O00233-2;O00233-3;F5H7X1;F5H169</t>
  </si>
  <si>
    <t>O00233;J3KN29;F5H5V4;F5GX23;O00233-2;O00233-3</t>
  </si>
  <si>
    <t>Q9NVI1</t>
  </si>
  <si>
    <t>FANCI</t>
  </si>
  <si>
    <t>Fanconi anemia group I protein</t>
  </si>
  <si>
    <t>biological regulation;cell cycle;cellular macromolecule metabolic process;cellular metabolic process;cellular nitrogen compound metabolic process;cellular process;cellular response to stimulus;cellular response to stress;DNA metabolic process;DNA repair;macromolecule metabolic process;metabolic process;nitrogen compound metabolic process;nucleic acid metabolic process;nucleobase-containing compound metabolic process;positive regulation of biological process;positive regulation of cellular metabolic process;positive regulation of cellular process;positive regulation of cellular protein metabolic process;positive regulation of macromolecule metabolic process;positive regulation of metabolic process;positive regulation of protein metabolic process;positive regulation of protein modification process;positive regulation of protein ubiquitination;primary metabolic process;regulation of biological process;regulation of cellular metabolic process;regulation of cellular process;regulation of cellular protein metabolic process;regulation of macromolecule metabolic process;regulation of metabolic process;regulation of primary metabolic process;regulation of protein metabolic process;regulation of protein modification process;regulation of protein ubiquitination;response to DNA damage stimulus;response to stimulus;response to stress</t>
  </si>
  <si>
    <t>binding;DNA binding;DNA polymerase binding;enzyme binding;nucleic acid binding;protein binding</t>
  </si>
  <si>
    <t>cell part;cytoplasm;intracellular membrane-bounded organelle;intracellular organelle;intracellular organelle part;intracellular part;membrane;membrane-bounded organelle;nuclear part;nucleoplasm;nucleus;organelle;organelle part;plasma membrane</t>
  </si>
  <si>
    <t>F8W7R3;Q9NVI1-2;Q9NVI1-1;Q9NVI1;H3BP78;H3BQE2;H3BT54;H3BMG4;Q9NVI1-4;H3BS60</t>
  </si>
  <si>
    <t>F8W7R3;Q9NVI1-2;Q9NVI1-1;Q9NVI1;H3BP78</t>
  </si>
  <si>
    <t>O95229</t>
  </si>
  <si>
    <t>ZWINT</t>
  </si>
  <si>
    <t>ZW10 interactor</t>
  </si>
  <si>
    <t>biological regulation;cell cycle;cell cycle checkpoint;cell cycle process;cell division;cellular component organization;cellular component organization at cellular level;cellular component organization or biogenesis;cellular component organization or biogenesis at cellular level;cellular process;cellular response to stimulus;chromosome organization;chromosome segregation;establishment of localization;establishment of localization in cell;intracellular signal transduction;mitotic cell cycle;mitotic cell cycle checkpoint;mitotic sister chromatid segregation;organelle organization;regulation of biological process;regulation of cell cycle;regulation of cell cycle arrest;regulation of cell cycle process;regulation of cellular process;regulation of mitotic cell cycle;response to stimulus;signal transduction;sister chromatid segregation;small GTPase mediated signal transduction</t>
  </si>
  <si>
    <t>binding;protein binding;protein N-terminus binding</t>
  </si>
  <si>
    <t>cell part;cell projection;chromosomal part;condensed chromosome kinetochore;cytoplasm;cytoplasmic part;cytosol;dendrite;intracellular membrane-bounded organelle;intracellular non-membrane-bounded organelle;intracellular organelle;intracellular organelle part;intracellular part;kinetochore;macromolecular complex;membrane-bounded organelle;neuron projection;non-membrane-bounded organelle;nucleus;organelle;organelle part;protein complex</t>
  </si>
  <si>
    <t>O95229-2;O95229;A6NH27;R4GMS7</t>
  </si>
  <si>
    <t>O95229-2;O95229</t>
  </si>
  <si>
    <t>O14737</t>
  </si>
  <si>
    <t>PDCD5</t>
  </si>
  <si>
    <t>Programmed cell death protein 5</t>
  </si>
  <si>
    <t>biological regulation;cellular process;cellular response to chemical stimulus;cellular response to endogenous stimulus;cellular response to growth factor stimulus;cellular response to organic substance;cellular response to stimulus;cellular response to transforming growth factor beta stimulus;negative regulation of biological process;negative regulation of cell proliferation;negative regulation of cellular process;positive regulation of apoptosis;positive regulation of biological process;positive regulation of caspase activity;positive regulation of catalytic activity;positive regulation of cell death;positive regulation of cellular component organization;positive regulation of cellular process;positive regulation of gene expression;positive regulation of hydrolase activity;positive regulation of macromolecule metabolic process;positive regulation of metabolic process;positive regulation of mitochondrion organization;positive regulation of molecular function;positive regulation of organelle organization;positive regulation of peptidase activity;positive regulation of programmed cell death;positive regulation of release of cytochrome c from mitochondria;regulation of apoptosis;regulation of biological process;regulation of catalytic activity;regulation of cell death;regulation of cell proliferation;regulation of cellular component organization;regulation of cellular process;regulation of cysteine-type endopeptidase activity;regulation of cysteine-type endopeptidase activity involved in apoptotic process;regulation of endopeptidase activity;regulation of gene expression;regulation of hydrolase activity;regulation of macromolecule metabolic process;regulation of metabolic process;regulation of mitochondrion organization;regulation of molecular function;regulation of organelle organization;regulation of peptidase activity;regulation of programmed cell death;regulation of release of cytochrome c from mitochondria;response to chemical stimulus;response to endogenous stimulus;response to growth factor stimulus;response to organic substance;response to stimulus;response to transforming growth factor beta stimulus</t>
  </si>
  <si>
    <t>acetyltransferase activator activity;beta-tubulin binding;binding;carbohydrate binding;cytoskeletal protein binding;DNA binding;enzyme activator activity;enzyme regulator activity;glycosaminoglycan binding;heparin binding;nucleic acid binding;pattern binding;polysaccharide binding;protein binding;tubulin binding</t>
  </si>
  <si>
    <t>cell part;cytoplasm;extracellular membrane-bounded organelle;extracellular organelle;extracellular region part;extracellular vesicular exosome;intracellular membrane-bounded organelle;intracellular organelle;intracellular part;membrane-bounded organelle;membrane-bounded vesicle;nucleus;organelle;vesicle</t>
  </si>
  <si>
    <t>O14737;O14737-2;K7EQA1;K7ESJ4;Q3HM38;X6R2P6</t>
  </si>
  <si>
    <t>O14737;O14737-2;K7EQA1</t>
  </si>
  <si>
    <t>Q9NPD8</t>
  </si>
  <si>
    <t>UBE2T</t>
  </si>
  <si>
    <t>Ubiquitin-conjugating enzyme E2 T</t>
  </si>
  <si>
    <t>cellular macromolecule metabolic process;cellular metabolic process;cellular nitrogen compound metabolic process;cellular process;cellular protein metabolic process;cellular response to stimulus;cellular response to stress;DNA metabolic process;DNA repair;macromolecule metabolic process;macromolecule modification;metabolic process;nitrogen compound metabolic process;nucleic acid metabolic process;nucleobase-containing compound metabolic process;primary metabolic process;protein autoubiquitination;protein K11-linked ubiquitination;protein K27-linked ubiquitination;protein K29-linked ubiquitination;protein K48-linked ubiquitination;protein K63-linked ubiquitination;protein K6-linked ubiquitination;protein metabolic process;protein modification by small protein conjugation;protein modification by small protein conjugation or removal;protein modification process;protein monoubiquitination;protein polyubiquitination;protein ubiquitination;response to DNA damage stimulus;response to stimulus;response to stress</t>
  </si>
  <si>
    <t>acid-amino acid ligase activity;adenyl nucleotide binding;adenyl ribonucleotide binding;ATP binding;binding;catalytic activity;chromatin binding;enzyme binding;ligase activity;ligase activity, forming carbon-nitrogen bonds;nucleotide binding;protein binding;purine nucleotide binding;purine ribonucleoside triphosphate binding;purine ribonucleotide binding;ribonucleotide binding;small conjugating protein ligase activity;ubiquitin protein ligase binding;ubiquitin-protein ligase activity</t>
  </si>
  <si>
    <t>cell part;cytoplasm;intracellular membrane-bounded organelle;intracellular organelle;intracellular organelle part;intracellular part;membrane-bounded organelle;nuclear part;nucleoplasm;nucleus;organelle;organelle part</t>
  </si>
  <si>
    <t>Q9NRD5</t>
  </si>
  <si>
    <t>PICK1</t>
  </si>
  <si>
    <t>PRKCA-binding protein</t>
  </si>
  <si>
    <t>activation of protein kinase activity;activation of protein kinase C activity by G-protein coupled receptor protein signaling pathway;amine transport;anatomical structure development;biological regulation;cell communication;cell development;cell surface receptor linked signaling pathway;cell-cell signaling;cellular component maintenance;cellular component maintenance at cellular level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macromolecule metabolic process;cellular membrane organization;cellular metabolic process;cellular nitrogen compound metabolic process;cellular process;cellular process involved in reproduction;cellular protein localization;cellular protein metabolic process;cellular response to external stimulus;cellular response to extracellular stimulus;cellular response to glucose starvation;cellular response to nutrient levels;cellular response to starvation;cellular response to stimulus;cellular response to stress;dendritic spine maintenance;dendritic spine organization;developmental process;DNA alkylation;DNA metabolic process;DNA methylation;DNA methylation involved in embryo development;DNA methylation involved in gamete generation;DNA modification;establishment of localization;establishment of localization in cell;establishment of protein localization;glial cell development;Golgi vesicle transport;G-protein coupled receptor protein signaling pathway;intracellular protein transport;intracellular transport;localization;long term synaptic depression;macromolecule localization;macromolecule metabolic process;macromolecule methylation;macromolecule modification;membrane organization;metabolic process;methylation;monoamine transport;negative regulation of actin nucleation;negative regulation of Arp2/3 complex-mediated actin nucleation;negative regulation of biological process;negative regulation of cell communication;negative regulation of cellular component organization;negative regulation of cellular process;negative regulation of cytoskeleton organization;negative regulation of multicellular organismal process;negative regulation of neurological system process;negative regulation of organelle organization;negative regulation of signaling;negative regulation of synaptic transmission;negative regulation of transmission of nerve impulse;neuronal ion channel clustering;nitrogen compound metabolic process;nitrogen compound transport;nucleic acid metabolic process;nucleobase-containing compound metabolic process;one-carbon metabolic process;organic substance transport;phosphate-containing compound metabolic process;phosphorus metabolic process;phosphorylation;positive regulation of biological process;positive regulation of catalytic activity;positive regulation of cellular component organization;positive regulation of cellular metabolic process;positive regulation of cellular process;positive regulation of endocytosis;positive regulation of kinase activity;positive regulation of macromolecule metabolic process;positive regulation of metabolic process;positive regulation of molecular function;positive regulation of protein kinase activity;positive regulation of receptor internalization;positive regulation of receptor-mediated endocytosis;positive regulation of transferase activity;positive regulation of transport;primary metabolic process;protein localization;protein localization in membrane;protein metabolic process;protein modification process;protein phosphorylation;protein targeting;protein transport;receptor clustering;regulation of actin cytoskeleton organization;regulation of actin filament-based process;regulation of actin nucleation;regulation of Arp2/3 complex-mediated actin nucleation;regulation of biological process;regulation of biological quality;regulation of catalytic activity;regulation of cell communication;regulation of cellular component organization;regulation of cellular metabolic process;regulation of cellular process;regulation of cellular protein metabolic process;regulation of cytoskeleton organization;regulation of endocytosis;regulation of gene expression;regulation of gene expression, epigenetic;regulation of kinase activity;regulation of localization;regulation of macromolecule metabolic process;regulation of metabolic process;regulation of molecular function;regulation of multicellular organismal process;regulation of neurological system process;regulation of organelle organiza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receptor internalization;regulation of receptor-mediated endocytosis;regulation of signaling;regulation of synaptic plasticity;regulation of synaptic transmission;regulation of system process;regulation of transferase activity;regulation of transmission of nerve impulse;regulation of transport;regulation of vesicle-mediated transport;reproductive process;response to external stimulus;response to extracellular stimulus;response to nutrient levels;response to starvation;response to stimulus;response to stress;retrograde vesicle-mediated transport, Golgi to ER;signal transduction;signaling;small molecule metabolic process;synaptic transmission;transport;vesicle-mediated transport</t>
  </si>
  <si>
    <t>actin binding;actin filament binding;Arp2/3 complex binding;ATPase activity;binding;catalytic activity;cation binding;cytoskeletal protein binding;enzyme binding;G-protein-coupled receptor binding;hydrolase activity;hydrolase activity, acting on acid anhydrides;hydrolase activity, acting on acid anhydrides, in phosphorus-containing anhydrides;identical protein binding;ion binding;kinase binding;metal ion binding;nucleoside-triphosphatase activity;protein binding;protein complex binding;protein C-terminus binding;protein domain specific binding;protein kinase binding;protein kinase C binding;pyrophosphatase activity;receptor binding</t>
  </si>
  <si>
    <t>cell junction;cell part;cell projection;cytoplasm;cytoplasmic part;cytoplasmic vesicle membrane;cytoplasmic vesicle part;cytoskeleton;endocytic vesicle membrane;Golgi apparatus;intracellular membrane-bounded organelle;intracellular non-membrane-bounded organelle;intracellular organelle;intracellular organelle part;intracellular part;membrane;membrane-bounded organelle;mitochondrion;neuron projection;non-membrane-bounded organelle;organelle;organelle membrane;organelle part;perinuclear region of cytoplasm;plasma membrane;postsynaptic membrane;presynaptic membrane;synapse;synapse part;synaptic membrane;vesicle membrane</t>
  </si>
  <si>
    <t>Q9NRD5;Q9NRD5-2;F6V107;F6V3V1;F6VY12;F6TII1;E7EX80</t>
  </si>
  <si>
    <t>Q9NRD5;Q9NRD5-2;F6V107</t>
  </si>
  <si>
    <t>P41208</t>
  </si>
  <si>
    <t>CETN2</t>
  </si>
  <si>
    <t>Centrin-2</t>
  </si>
  <si>
    <t>biological regulation;cell cycle;cell cycle phase;cell cycle process;cell division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protein metabolic process;cellular response to stimulus;cellular response to stress;centriole replication;DNA metabolic process;DNA repair;G2/M transition of mitotic cell cycle;gamete generation;macromolecule metabolic process;macromolecule modification;male gamete generation;metabolic process;microtubule-based process;mitosis;mitotic cell cycle;multicellular organismal process;multicellular organismal reproductive process;nitrogen compound metabolic process;nuclear division;nucleic acid metabolic process;nucleobase-containing compound metabolic process;nucleotide-excision repair;organelle fission;organelle organization;post-translational protein modification;primary metabolic process;protein metabolic process;protein modification by small protein conjugation;protein modification by small protein conjugation or removal;protein modification process;protein sumoylation;regulation of biological process;regulation of cell division;regulation of cellular process;regulation of cytokinesis;reproductive process;response to DNA damage stimulus;response to stimulus;response to stress;spermatogenesis</t>
  </si>
  <si>
    <t>binding;calcium ion binding;cation binding;ion binding;metal ion binding</t>
  </si>
  <si>
    <t>cell part;cell projection;centriole;centrosome;cilium;cytoplasmic part;cytoskeletal part;cytosol;intracellular;intracellular non-membrane-bounded organelle;intracellular organelle;intracellular organelle part;intracellular part;macromolecular complex;microtubule organizing center;microtubule organizing center part;non-membrane-bounded organelle;nonmotile primary cilium;nuclear part;nucleoplasm;nucleotide-excision repair complex;organelle;organelle part;photoreceptor connecting cilium;primary cilium;protein complex;XPC complex</t>
  </si>
  <si>
    <t>P13995</t>
  </si>
  <si>
    <t>MTHFD2</t>
  </si>
  <si>
    <t>Bifunctional methylenetetrahydrofolate dehydrogenase/cyclohydrolase, mitochondrial;NAD-dependent methylenetetrahydrofolate dehydrogenase;Methenyltetrahydrofolate cyclohydrolase</t>
  </si>
  <si>
    <t>aromatic compound biosynthetic process;biosynthetic process;cellular aromatic compound metabolic process;cellular biosynthetic process;cellular metabolic process;cellular nitrogen compound biosynthetic process;cellular nitrogen compound metabolic process;cellular process;coenzyme biosynthetic process;coenzyme metabolic process;cofactor biosynthetic process;cofactor metabolic process;folic acid-containing compound biosynthetic process;folic acid-containing compound metabolic process;heterocycle biosynthetic process;heterocycle metabolic process;metabolic process;nitrogen compound metabolic process;one-carbon metabolic process;pteridine-containing compound biosynthetic process;pteridine-containing compound metabolic process;small molecule metabolic process;tetrahydrofolate metabolic process</t>
  </si>
  <si>
    <t>anion binding;binding;catalytic activity;cation binding;cyclohydrolase activity;hydrolase activity;hydrolase activity, acting on carbon-nitrogen (but not peptide) bonds;hydrolase activity, acting on carbon-nitrogen (but not peptide) bonds, in cyclic amidines;ion binding;magnesium ion binding;metal ion binding;methenyltetrahydrofolate cyclohydrolase activity;methylenetetrahydrofolate dehydrogenase (NAD+) activity;methylenetetrahydrofolate dehydrogenase (NADP+) activity;oxidoreductase activity;oxidoreductase activity, acting on the CH-NH group of donors;oxidoreductase activity, acting on the CH-NH group of donors, NAD or NADP as acceptor;phosphate ion binding</t>
  </si>
  <si>
    <t>cell part;cytoplasmic part;extracellular region part;extracellular space;intracellular membrane-bounded organelle;intracellular organelle;intracellular part;membrane-bounded organelle;mitochondrion;organelle</t>
  </si>
  <si>
    <t>P13995;P13995-2;B9A062;B8ZZU9</t>
  </si>
  <si>
    <t>P13995;P13995-2;B9A062</t>
  </si>
  <si>
    <t>Q92688</t>
  </si>
  <si>
    <t>ANP32B</t>
  </si>
  <si>
    <t>Acidic leucine-rich nuclear phosphoprotein 32 family member B</t>
  </si>
  <si>
    <t>activation of caspase activity;anatomical structure development;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organization;chromosome organization;developmental process;inner ear development;macromolecular complex assembly;macromolecular complex subunit organization;negative regulation of biological process;negative regulation of cell differentiation;negative regulation of cellular process;negative regulation of developmental process;nucleosome assembly;nucleosome organization;organelle organization;palate development;positive regulation of biological process;positive regulation of caspase activity;positive regulation of catalytic activity;positive regulation of hydrolase activity;positive regulation of intracellular protein transport;positive regulation of intracellular transport;positive regulation of molecular function;positive regulation of nucleocytoplasmic transport;positive regulation of peptidase activity;positive regulation of protein export from nucleus;positive regulation of protein transport;positive regulation of transport;protein-DNA complex assembly;protein-DNA complex subunit organization;regulation of biological process;regulation of catalytic activity;regulation of cell differentiation;regulation of cellular localization;regulation of cellular process;regulation of cysteine-type endopeptidase activity;regulation of cysteine-type endopeptidase activity involved in apoptotic process;regulation of developmental process;regulation of endopeptidase activity;regulation of establishment of protein localization;regulation of hydrolase activity;regulation of intracellular protein transport;regulation of intracellular transport;regulation of localization;regulation of metabolic process;regulation of molecular function;regulation of nucleocytoplasmic transport;regulation of peptidase activity;regulation of protein export from nucleus;regulation of protein localization;regulation of protein transport;regulation of transport;system development;vasculature development;ventricular system development</t>
  </si>
  <si>
    <t>binding;enzyme binding;histone binding;protein binding;RNA polymerase binding</t>
  </si>
  <si>
    <t>Q92688-2;Q92688</t>
  </si>
  <si>
    <t>Q96K17</t>
  </si>
  <si>
    <t>BTF3L4</t>
  </si>
  <si>
    <t>Transcription factor BTF3 homolog 4;Transcription factor BTF3</t>
  </si>
  <si>
    <t>Q96K17;E9PL10;Q96K17-2</t>
  </si>
  <si>
    <t>Q15404</t>
  </si>
  <si>
    <t>RSU1</t>
  </si>
  <si>
    <t>Ras suppressor protein 1</t>
  </si>
  <si>
    <t>biological regulation;cell junction assembly;cell jun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ellular response to stimulus;intracellular signal transduction;positive regulation of biological process;positive regulation of catalytic activity;positive regulation of cell adhesion;positive regulation of cell proliferation;positive regulation of cell-substrate adhesion;positive regulation of cellular process;positive regulation of GTPase activity;positive regulation of hydrolase activity;positive regulation of molecular function;positive regulation of neural precursor cell proliferation;Ras protein signal transduction;regulation of biological process;regulation of catabolic process;regulation of catalytic activity;regulation of cell adhesion;regulation of cell proliferation;regulation of cell-substrate adhesion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eural precursor cell prolifera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sponse to stimulus;signal transduction;small GTPase mediated signal transduction</t>
  </si>
  <si>
    <t>adherens junction;anchoring junction;cell junction;cell part;cell-substrate adherens junction;cell-substrate junction;cytoplasmic part;cytosol;extracellular membrane-bounded organelle;extracellular organelle;extracellular region part;extracellular vesicular exosome;focal adhesion;intracellular part;membrane-bounded organelle;membrane-bounded vesicle;organelle;vesicle</t>
  </si>
  <si>
    <t>Q15404-2;Q15404</t>
  </si>
  <si>
    <t>Q13526</t>
  </si>
  <si>
    <t>PIN1</t>
  </si>
  <si>
    <t>Peptidyl-prolyl cis-trans isomerase NIMA-interacting 1</t>
  </si>
  <si>
    <t>biological regulation;cell cycle;cell surface receptor linked signaling pathway;cellular macromolecule metabolic process;cellular metabolic process;cellular process;cellular protein metabolic process;cellular response to chemical stimulus;cellular response to cytokine stimulus;cellular response to organic substance;cellular response to stimulus;cytokine-mediated signaling pathway;defense response;immune response;immune system process;innate immune response;macromolecule metabolic process;macromolecule modification;metabolic process;negative regulation of biological process;negative regulation of cell communication;negative regulation of cell motility;negative regulation of cellular component movement;negative regulation of cellular process;negative regulation of cytokine production;negative regulation of ERK1 and ERK2 cascade;negative regulation of intracellular protein kinase cascade;negative regulation of locomotion;negative regulation of MAPKKK cascade;negative regulation of multicellular organismal process;negative regulation of response to stimulus;negative regulation of signal transduction;negative regulation of signaling;negative regulation of transforming growth factor beta receptor signaling pathway;negative regulation of transmembrane receptor protein serine/threonine kinase signaling pathway;negative regulation of type I interferon production;peptidyl-amino acid modification;peptidyl-proline modification;positive regulation of biological process;positive regulation of catalytic activity;positive regulation of cellular metabolic process;positive regulation of cellular process;positive regulation of cellular protein metabolic process;positive regulation of GTPase activity;positive regulation of hydrolase activity;positive regulation of ligase activity;positive regulation of macromolecule metabolic process;positive regulation of metabolic process;positive regulation of molecular func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protein ubiquitination;positive regulation of ubiquitin-protein ligase activity;primary metabolic process;protein metabolic process;protein modification process;protein peptidyl-prolyl isomerization;regulation of biological process;regulation of catabolic process;regulation of catalytic activity;regulation of cell communication;regulation of cell cycle;regulation of cell cycle process;regulation of cell division;regulation of cell motility;regulation of cellular catabolic process;regulation of cellular component movement;regulation of cellular component organization;regulation of cellular metabolic process;regulation of cellular process;regulation of cellular protein metabolic process;regulation of cytokine production;regulation of cytokinesis;regulation of ERK1 and ERK2 cascade;regulation of GTP catabolic process;regulation of GTPase activity;regulation of hydrolase activity;regulation of intracellular protein kinase cascade;regulation of ligase activity;regulation of localization;regulation of locomotion;regulation of macromolecule metabolic process;regulation of MAPKKK cascade;regulation of metabolic process;regulation of mitosis;regulation of mitotic cell cycle;regulation of molecular function;regulation of multicellular organismal process;regulation of nitrogen compound metabolic process;regulation of nuclear division;regulation of nucleobase-containing compound metabolic process;regulation of nucleotide catabolic process;regulation of nucleotide metabolic process;regulation of organelle organization;regulation of pathway-restricted SMAD protein phosphorylation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protein ubiquitination;regulation of purine nucleotide catabolic process;regulation of response to stimulus;regulation of signal transduction;regulation of signaling;regulation of transforming growth factor beta receptor signaling pathway;regulation of transmembrane receptor protein serine/threonine kinase signaling pathway;regulation of type I interferon production;regulation of ubiquitin-protein ligase activity;response to chemical stimulus;response to cytokine stimulus;response to organic substance;response to stimulus;response to stress;signal transduction</t>
  </si>
  <si>
    <t>amine binding;amino acid binding;binding;carboxylic acid binding;catalytic activity;cis-trans isomerase activity;enzyme binding;GTPase activating protein binding;isomerase activity;kinase binding;mitogen-activated protein kinase kinase binding;peptidyl-prolyl cis-trans isomerase activity;phosphoprotein binding;phosphoserine binding;phosphothreonine binding;protein binding;protein kinase binding;protein phosphorylated amino acid binding</t>
  </si>
  <si>
    <t>cell part;cytoplasm;intracellular membrane-bounded organelle;intracellular organelle;intracellular organelle part;intracellular part;membrane-bounded organelle;midbody;nuclear body;nuclear part;nuclear speck;nucleoplasm;nucleoplasm part;nucleus;organelle;organelle part</t>
  </si>
  <si>
    <t>Q13526;K7EN45;K7EMU7;K7EP26;O15428</t>
  </si>
  <si>
    <t>Q13526;K7EN45;K7EMU7</t>
  </si>
  <si>
    <t>P60660</t>
  </si>
  <si>
    <t>MYL6</t>
  </si>
  <si>
    <t>Myosin light polypeptide 6</t>
  </si>
  <si>
    <t>actin filament-based movement;actin filament-based process;actin-mediated cell contraction;actin-myosin filament sliding;anatomical structure development;axon guidance;biological regulation;cell surface receptor linked signaling pathway;cellular component movement;cellular process;cellular response to stimulus;chemotaxis;developmental process;enzyme linked receptor protein signaling pathway;ephrin receptor signaling pathway;intracellular signal transduction;locomotion;metabolic process;multicellular organismal process;muscle contraction;muscle filament sliding;muscle system process;muscle tissue development;regulation of biological process;regulation of cellular process;response to chemical stimulus;response to external stimulus;response to stimulus;signal transduction;skeletal muscle tissue development;small GTPase mediated signal transduction;striated muscle tissue development;system process;taxis;tissue development;transmembrane receptor protein tyrosine kinase signaling pathway</t>
  </si>
  <si>
    <t>actin-dependent ATPase activity;ATPase activity;ATPase activity, coupled;binding;calcium ion binding;catalytic activity;cation binding;hydrolase activity;hydrolase activity, acting on acid anhydrides;hydrolase activity, acting on acid anhydrides, in phosphorus-containing anhydrides;ion binding;metal ion binding;motor activity;nucleoside-triphosphatase activity;pyrophosphatase activity;structural constituent of muscle;structural molecule activity</t>
  </si>
  <si>
    <t>brush border;cell part;cell projection;cytoplasmic part;cytoskeletal part;cytosol;extracellular membrane-bounded organelle;extracellular organelle;extracellular region part;extracellular vesicular exosome;intracellular organelle part;intracellular part;macromolecular complex;membrane;membrane-bounded organelle;membrane-bounded vesicle;myosin complex;organelle;organelle part;protein complex;unconventional myosin complex;vesicle</t>
  </si>
  <si>
    <t>P60660-2;F8W1R7;G8JLA2;G3V1V0;P60660;J3KND3;B7Z6Z4;F8VPF3;G3V1Y7;F8VZU9;F8W180;H0YI43;F8VXL3</t>
  </si>
  <si>
    <t>P60660-2;F8W1R7;G8JLA2;G3V1V0;P60660;J3KND3;B7Z6Z4;F8VPF3;G3V1Y7;F8VZU9;F8W180</t>
  </si>
  <si>
    <t>P16870</t>
  </si>
  <si>
    <t>CPE</t>
  </si>
  <si>
    <t>Carboxypeptidase E</t>
  </si>
  <si>
    <t>anatomical structure morphogenesis;biological regulation;cardiac chamber morphogenesis;cardiac left ventricle morphogenesis;cardiac ventricle morphogenesis;cell surface receptor linked signaling pathway;cellular component organization;cellular component organization or biogenesis;cellular localization;cellular macromolecule localization;cellular macromolecule metabolic process;cellular membrane organization;cellular metabolic process;cellular process;cellular protein localization;cellular protein metabolic process;cellular response to stimulus;developmental process;G-protein coupled receptor protein signaling pathway;hormone metabolic process;insulin processing;localization;macromolecule localization;macromolecule metabolic process;macromolecule modification;membrane organization;metabolic process;neuropeptide signaling pathway;peptide hormone processing;primary metabolic process;protein localization;protein localization in membrane;protein maturation;protein metabolic process;protein modification process;protein processing;regulation of biological process;regulation of biological quality;regulation of cellular process;regulation of hormone levels;response to stimulus;signal transduction;Wnt receptor signaling pathway</t>
  </si>
  <si>
    <t>binding;carboxypeptidase activity;catalytic activity;cation binding;cell adhesion molecule binding;exopeptidase activity;hydrolase activity;ion binding;metal ion binding;metallocarboxypeptidase activity;metalloexopeptidase activity;metallopeptidase activity;neurexin family protein binding;peptidase activity;peptidase activity, acting on L-amino acid peptides;protein binding;transition metal ion binding;zinc ion binding</t>
  </si>
  <si>
    <t>cell part;cytoplasmic part;cytoplasmic vesicle membrane;cytoplasmic vesicle part;extracellular membrane-bounded organelle;extracellular organelle;extracellular region part;extracellular vesicular exosome;Golgi apparatus;intracellular membrane-bounded organelle;intracellular organelle;intracellular organelle part;intracellular part;membrane;membrane-bounded organelle;membrane-bounded vesicle;nucleus;organelle;organelle membrane;organelle part;plasma membrane;secretory granule membrane;transport vesicle membrane;vesicle;vesicle membrane</t>
  </si>
  <si>
    <t>P16870;P16870-2;H0YAM0</t>
  </si>
  <si>
    <t>P16870;P16870-2</t>
  </si>
  <si>
    <t>Q8WXD2</t>
  </si>
  <si>
    <t>SCG3</t>
  </si>
  <si>
    <t>Secretogranin-3</t>
  </si>
  <si>
    <t>biological regulation;blood coagulation;cell activation;cellular process;coagulation;establishment of localization;establishment of localization in cell;exocytosis;hemostasis;multicellular organismal process;platelet activation;platelet degranulation;regulation of biological quality;regulation of body fluid levels;secretion;secretion by cell;transport;vesicle-mediated transport</t>
  </si>
  <si>
    <t>cell part;cytoplasmic membrane-bounded vesicle lumen;cytoplasmic part;cytoplasmic vesicle membrane;cytoplasmic vesicle part;extracellular region;intracellular organelle part;intracellular part;membrane;membrane-enclosed lumen;organelle lumen;organelle membrane;organelle part;secretory granule lumen;transport vesicle membrane;vesicle lumen;vesicle membrane</t>
  </si>
  <si>
    <t>O14653</t>
  </si>
  <si>
    <t>GOSR2</t>
  </si>
  <si>
    <t>Golgi SNAP receptor complex member 2</t>
  </si>
  <si>
    <t>biological regulation;cellular component organization;cellular component organization at cellular level;cellular component organization or biogenesis;cellular component organization or biogenesis at cellular level;cellular macromolecule metabolic process;cellular membrane fusion;cellular membrane organization;cellular metabolic process;cellular process;cellular protein metabolic process;cellular response to chemical stimulus;cellular response to organic substance;cellular response to stimulus;cellular response to stress;cellular response to topologically incorrect protein;cellular response to unfolded protein;endoplasmic reticulum unfolded protein response;endosome transport;ER to Golgi vesicle-mediated transport;ER-nucleus signaling pathway;establishment of localization;establishment of localization in cell;establishment of protein localization;establishment of protein localization to organelle;establishment of protein localization to vacuole;Golgi to vacuole transport;Golgi vesicle transport;intracellular protein transport;intracellular transport;intra-Golgi vesicle-mediated transport;macromolecule metabolic process;membrane fusion;membrane organization;metabolic process;organelle fusion;organelle organization;post-Golgi vesicle-mediated transport;primary metabolic process;protein metabolic process;protein targeting;protein targeting to vacuole;protein transport;regulation of biological process;regulation of cellular process;response to chemical stimulus;response to endoplasmic reticulum stress;response to organic substance;response to stimulus;response to stress;response to topologically incorrect protein;response to unfolded protein;retrograde transport, endosome to Golgi;signal transduction;transport;vacuolar transport;vesicle fusion;vesicle fusion with Golgi apparatus;vesicle organization;vesicle-mediated transport</t>
  </si>
  <si>
    <t>binding;protein binding;SNAP receptor activity;SNARE binding;transporter activity</t>
  </si>
  <si>
    <t>cell part;coated vesicle membrane;cytoplasmic part;cytoplasmic vesicle membrane;cytoplasmic vesicle part;endoplasmic reticulum membrane;endoplasmic reticulum part;endosomal part;endosome membrane;ER to Golgi transport vesicle membrane;Golgi apparatus;Golgi apparatus part;Golgi membrane;integral to membrane;intracellular membrane-bounded organelle;intracellular organelle;intracellular organelle part;intracellular part;intrinsic to membrane;late endosome membrane;macromolecular complex;membrane;membrane part;membrane-bounded organelle;organelle;organelle membrane;organelle part;protein complex;SNARE complex;transport vesicle membrane;vesicle membrane</t>
  </si>
  <si>
    <t>E7EQ34;O14653;O14653-2;I3L4Z6;O14653-3;I3L1K7;I3L3V4;I3L0K1;I3NI02</t>
  </si>
  <si>
    <t>E7EQ34;O14653;O14653-2;I3L4Z6;O14653-3;I3L1K7;I3L3V4;I3L0K1</t>
  </si>
  <si>
    <t>P67936</t>
  </si>
  <si>
    <t>TPM4</t>
  </si>
  <si>
    <t>Tropomyosin alpha-4 chain</t>
  </si>
  <si>
    <t>actin filament-based movement;actin filament-based process;actin-mediated cell contraction;actin-myosin filament sliding;cell differentiation;cellular component movement;cellular developmental process;cellular process;developmental process;multicellular organismal process;muscle contraction;muscle filament sliding;muscle system process;osteoblast differentiation;system process</t>
  </si>
  <si>
    <t>binding;calcium ion binding;cation binding;ion binding;metal ion binding;structural constituent of muscle;structural molecule activity</t>
  </si>
  <si>
    <t>actin filament bundle;actomyosin;adherens junction;anchoring junction;cell cortex part;cell junction;cell part;cell-substrate adherens junction;cell-substrate junction;contractile fiber part;cortical cytoskeleton;cytoplasmic part;cytoskeletal part;cytoskeleton;cytosol;extracellular membrane-bounded organelle;extracellular organelle;extracellular region part;extracellular vesicular exosome;filamentous actin;focal adhesion;intracellular non-membrane-bounded organelle;intracellular organelle;intracellular organelle part;intracellular part;macromolecular complex;membrane;membrane-bounded organelle;membrane-bounded vesicle;muscle thin filament tropomyosin;non-membrane-bounded organelle;organelle;organelle part;podosome;protein complex;stress fiber;vesicle</t>
  </si>
  <si>
    <t>P67936;P67936-2;K7ENT6;K7ERG3;K7EMU5;K7EPV9;K7EP68;K7EPB9</t>
  </si>
  <si>
    <t>P67936;P67936-2;K7ENT6</t>
  </si>
  <si>
    <t>Q9H910</t>
  </si>
  <si>
    <t>JPT2</t>
  </si>
  <si>
    <t>Hematological and neurological expressed 1-like protein</t>
  </si>
  <si>
    <t>cell part;cytoplasm;intracellular membrane-bounded organelle;intracellular organelle;intracellular part;membrane;membrane-bounded organelle;nucleus;organelle;plasma membrane</t>
  </si>
  <si>
    <t>A6NGP5;Q9H910-2;Q9H910;Q9H910-3;H3BU16;H3BMT0;H3BTV5;H3BMV3;H3BMM8;B4E1P3</t>
  </si>
  <si>
    <t>A6NGP5;Q9H910-2;Q9H910;Q9H910-3;H3BU16;H3BMT0;H3BTV5;H3BMV3</t>
  </si>
  <si>
    <t>HN1L</t>
  </si>
  <si>
    <t>P50542</t>
  </si>
  <si>
    <t>PEX5</t>
  </si>
  <si>
    <t>Peroxisomal targeting signal 1 receptor</t>
  </si>
  <si>
    <t>anatomical structure development;biological regulation;carboxylic acid catabolic process;carboxylic acid metabolic process;catabolic process;cell development;cell differentiation;cell migration;cell motility;cellular catabolic proces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ketone metabolic process;cellular lipid catabolic process;cellular lipid metabolic process;cellular macromolecular complex assembly;cellular macromolecular complex subunit organization;cellular membrane organization;cellular metabolic process;cellular process;cellular protein complex assembly;central nervous system neuron differentiation;cerebral cortex cell migration;cerebral cortex neuron differentiation;developmental process;endoplasmic reticulum organization;establishment of localization;establishment of localization in cell;establishment of protein localization;establishment of protein localization to organelle;establishment of protein localization to peroxisome;fatty acid beta-oxidation;fatty acid catabolic process;fatty acid metabolic process;fatty acid oxidation;forebrain cell migration;intracellular protein transmembrane transport;intracellular protein transport;intracellular transport;lipid catabolic process;lipid metabolic process;lipid modification;lipid oxidation;locomotion;macromolecular complex assembly;macromolecular complex subunit organization;membrane organization;metabolic process;mitochondrial membrane organization;mitochondrion organization;monocarboxylic acid catabolic process;monocarboxylic acid metabolic process;multicellular organismal process;neurological system process;neuromuscular process;neuron differentiation;neuron migration;organelle organization;organic acid catabolic process;organic acid metabolic process;oxidation-reduction process;oxoacid metabolic process;peroxisomal transport;peroxisome organization;positive regulation of biological process;positive regulation of growth;positive regulation of multicellular organism growth;positive regulation of multicellular organismal process;primary metabolic process;protein complex assembly;protein complex subunit organization;protein import;protein import into peroxisome matrix;protein import into peroxisome matrix, docking;protein import into peroxisome matrix, translocation;protein import into peroxisome membrane;protein oligomerization;protein targeting;protein targeting to membrane;protein targeting to peroxisome;protein tetramerization;protein transmembrane transport;protein transport;regulation of biological process;regulation of growth;regulation of multicellular organism growth;regulation of multicellular organismal process;small molecule catabolic process;small molecule metabolic process;system process;telencephalon cell migration;transmembrane transport;transport;very long-chain fatty acid metabolic process</t>
  </si>
  <si>
    <t>binding;enzyme binding;GTPase binding;peptide binding;peroxisome matrix targeting signal-1 binding;peroxisome targeting sequence binding;protein binding;protein C-terminus binding;protein N-terminus binding;signal sequence binding;small GTPase binding</t>
  </si>
  <si>
    <t>cell part;cytoplasm;cytoplasmic part;cytosol;Golgi apparatus;intracellular;intracellular membrane-bounded organelle;intracellular organelle;intracellular organelle lumen;intracellular organelle part;intracellular part;macromolecular complex;membrane;membrane-bounded organelle;membrane-enclosed lumen;microbody;microbody lumen;microbody membrane;microbody part;mitochondrion;organelle;organelle lumen;organelle membrane;organelle part;peroxisomal matrix;peroxisomal membrane;peroxisomal part;peroxisome;protein complex</t>
  </si>
  <si>
    <t>P50542-3;P50542;P50542-4;B4E0T2;P50542-2;F5H3X7;J3KPV0;F5H432;F5GXX3;F5H205;F5H637;F5H5C0;H0YGT8;F5GZ41;F5H0L9;F5GYB4</t>
  </si>
  <si>
    <t>P50542-3;P50542;P50542-4;B4E0T2;P50542-2</t>
  </si>
  <si>
    <t>Q9UHD9</t>
  </si>
  <si>
    <t>UBQLN2</t>
  </si>
  <si>
    <t>Ubiquilin-2</t>
  </si>
  <si>
    <t>biological regulation;regulation of autophagic vacuole assembly;regulation of autophagy;regulation of biological process;regulation of catabolic process;regulation of cell communication;regulation of cellular catabolic process;regulation of cellular component biogenesis;regulation of cellular component organization;regulation of cellular metabolic process;regulation of cellular process;regulation of cellular response to stress;regulation of macroautophagy;regulation of metabolic process;regulation of organelle organization;regulation of response to external stimulus;regulation of response to extracellular stimulus;regulation of response to nutrient levels;regulation of response to stimulus;regulation of response to stress;regulation of vacuole organization</t>
  </si>
  <si>
    <t>Q9HBM1</t>
  </si>
  <si>
    <t>SPC25</t>
  </si>
  <si>
    <t>Kinetochore protein Spc25</t>
  </si>
  <si>
    <t>biological regulation;cell cycle;cell cycle phase;cell cycle process;cell division;cellular component organization;cellular component organization at cellular level;cellular component organization or biogenesis;cellular component organization or biogenesis at cellular level;cellular process;cellular response to stimulus;chromosome segregation;cytoskeleton organization;intracellular signal transduction;microtubule cytoskeleton organization;microtubule-based process;mitosis;mitotic cell cycle;mitotic spindle organization;nuclear division;organelle fission;organelle organization;regulation of biological process;regulation of cellular process;response to stimulus;signal transduction;small GTPase mediated signal transduction;spindle organization</t>
  </si>
  <si>
    <t>cell part;chromosomal part;condensed chromosome kinetochore;cytoplasmic part;cytosol;intracellular membrane-bounded organelle;intracellular non-membrane-bounded organelle;intracellular organelle;intracellular organelle part;intracellular part;kinetochore;macromolecular complex;membrane-bounded organelle;Ndc80 complex;non-membrane-bounded organelle;nucleus;organelle;organelle part;protein complex</t>
  </si>
  <si>
    <t>Q9HBM1;C9JW94</t>
  </si>
  <si>
    <t>P62158</t>
  </si>
  <si>
    <t>CALM1</t>
  </si>
  <si>
    <t>Calmodulin</t>
  </si>
  <si>
    <t>activation of adenylate cyclase activity;activation of immune response;activation of innate immune response;activation of phospholipase C activity;alcohol metabolic process;anatomical structure development;biological regulation;blood coagulation;calcium-mediated signaling;carbohydrate catabolic process;carbohydrate metabolic process;catabolic process;cell activation;cell communication;cell surface receptor linked signaling pathway;cell-cell signaling;cellular carbohydrate catabolic process;cellular carbohydrate metabolic process;cellular component organization;cellular component organization or biogenesis;cellular glucan metabolic process;cellular macromolecule metabolic process;cellular metabolic process;cellular polysaccharide catabolic process;cellular polysaccharide metabolic process;cellular process;cellular response to chemical stimulus;cellular response to fibroblast growth factor stimulus;cellular response to growth factor stimulus;cellular response to organic substance;cellular response to stimulus;cellular response to vascular endothelial growth factor stimulus;coagulation;defense response;detection of abiotic stimulus;detection of calcium ion;detection of chemical stimulus;detection of external stimulus;detection of light stimulus;detection of stimulus;detection of visible light;developmental process;energy derivation by oxidation of organic compounds;energy reserve metabolic process;enzyme linked receptor protein signaling pathway;epidermal growth factor receptor signaling pathway;establishment of localization;establishment of localization in cell;exocytosis;fibroblast growth factor receptor signaling pathway;generation of precursor metabolites and energy;glucan catabolic process;glucan metabolic process;glucose metabolic process;glycogen catabolic process;glycogen metabolic process;G-protein coupled receptor protein signaling pathway;hemostasis;hexose metabolic process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ositol phosphate metabolic process;intracellular signal transduction;macromolecule catabolic process;macromolecule metabolic process;membrane organization;metabolic process;monosaccharide metabolic process;multicellular organismal process;muscle contraction;muscle system process;negative regulation of biological process;negative regulation of cellular metabolic process;negative regulation of cellular process;negative regulation of cellular protein metabolic process;negative regulation of ion transmembrane transporter activity;negative regulation of macromolecule metabolic process;negative regulation of metabolic process;negative regulation of molecular function;negative regulation of peptidyl-threonine phosphorylation;negative regulation of phosphate metabolic process;negative regulation of phosphorus metabolic process;negative regulation of phosphorylation;negative regulation of protein metabolic process;negative regulation of protein modification process;negative regulation of protein phosphorylation;negative regulation of ryanodine-sensitive calcium-release channel activity;negative regulation of transport;negative regulation of transporter activity;nerve growth factor receptor signaling pathway;nitric oxide metabolic process;nitrogen compound metabolic process;organophosphate metabolic process;oxidation-reduction process;phototransduction;phototransduction, visible light;platelet activation;platelet degranulation;polysaccharide catabolic process;polysaccharide metabolic process;positive regulation of adenylate cyclase activity;positive regulation of biological process;positive regulation of catalytic activity;positive regulation of cellular metabolic process;positive regulation of cellular process;positive regulation of cellular protein metabolic process;positive regulation of cyclase activity;positive regulation of cyclic nucleotide metabolic process;positive regulation of cyclic-nucleotide phosphodiesterase activity;positive regulation of defense response;positive regulation of dephosphorylation;positive regulation of hydrolase activity;positive regulation of immune response;positive regulation of immune system process;positive regulation of innate immune response;positive regulation of ion transmembrane transporter activity;positive regulation of kinase activity;positive regulation of lipase activity;positive regulation of lyase activity;positive regulation of macromolecule metabolic process;positive regulation of metabolic process;positive regulation of molecular function;positive regulation of monooxygenase activity;positive regulation of nitric-oxide synthase activity;positive regulation of nitrogen compound metabolic process;positive regulation of nucleobase-containing compound metabolic process;positive regulation of nucleotide metabolic process;positive regulation of oxidoreductase activity;positive regulation of peptidyl-threonine phosphorylation;positive regulation of phosphatase activity;positive regulation of phosphate metabolic process;positive regulation of phospholipase activity;positive regulation of phospholipase C activity;positive regulation of phosphoprotein phosphatase activity;positive regulation of phosphorus metabolic process;positive regulation of phosphorylation;positive regulation of protein autophosphorylation;positive regulation of protein dephosphorylation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response to stimulus;positive regulation of ryanodine-sensitive calcium-release channel activity;positive regulation of transferase activity;positive regulation of transport;positive regulation of transporter activity;primary metabolic process;regulation of adenylate cyclase activity;regulation of biological process;regulation of biological quality;regulation of biosynthetic process;regulation of body fluid levels;regulation of calcium ion transport;regulation of calcium ion transport into cytosol;regulation of cAMP biosynthetic process;regulation of cAMP metabolic process;regulation of cardiac muscle contraction;regulation of cardiac muscle contraction by calcium ion signaling;regulation of cardiac muscle contraction by regulation of the release of sequestered calcium ion;regulation of catalytic activity;regulation of cell division;regulation of cellular biosynthetic process;regulation of cellular localization;regulation of cellular metabolic process;regulation of cellular process;regulation of cellular protein metabolic process;regulation of cyclase activity;regulation of cyclic nucleotide biosynthetic process;regulation of cyclic nucleotide metabolic process;regulation of cyclic-nucleotide phosphodiesterase activity;regulation of cytokinesis;regulation of defense response;regulation of dephosphorylation;regulation of G-protein coupled receptor protein signaling pathway;regulation of heart contraction;regulation of heart rate;regulation of homeostatic process;regulation of hydrolase activity;regulation of immune response;regulation of immune system process;regulation of innate immune response;regulation of intracellular transport;regulation of ion homeostasis;regulation of ion transmembrane transport;regulation of ion transmembrane transporter activity;regulation of ion transport;regulation of kinase activity;regulation of lipase activity;regulation of lipoprotein lipase activity;regulation of localization;regulation of lyase activity;regulation of macromolecule metabolic process;regulation of metabolic process;regulation of metal ion transport;regulation of molecular function;regulation of monooxygenase activity;regulation of multicellular organismal process;regulation of muscle contraction;regulation of muscle system process;regulation of nitric-oxide synthase activity;regulation of nitrogen compound metabolic process;regulation of nucleobase-containing compound metabolic process;regulation of nucleotide biosynthetic process;regulation of nucleotide metabolic process;regulation of oxidoreductase activity;regulation of peptidyl-threonine phosphorylation;regulation of phosphatase activity;regulation of phosphate metabolic process;regulation of phospholipase activity;regulation of phosphoprotein phosphatase activity;regulation of phosphorus metabolic process;regulation of phosphorylation;regulation of primary metabolic process;regulation of protein autophosphorylation;regulation of protein dephosphorylation;regulation of protein kinase activity;regulation of protein metabolic process;regulation of protein modification process;regulation of protein phosphorylation;regulation of protein serine/threonine kinase activity;regulation of release of sequestered calcium ion into cytosol;regulation of release of sequestered calcium ion into cytosol by sarcoplasmic reticulum;regulation of response to stimulus;regulation of response to stress;regulation of rhodopsin mediated signaling pathway;regulation of ryanodine-sensitive calcium-release channel activity;regulation of signal transduction;regulation of signaling;regulation of striated muscle contraction;regulation of system process;regulation of transferase activity;regulation of transmembrane transport;regulation of transmembrane transporter activity;regulation of transport;regulation of transporter activity;response to abiotic stimulus;response to amine stimulus;response to amphetamine;response to calcium ion;response to chemical stimulus;response to corticosteroid stimulus;response to corticosterone stimulus;response to endogenous stimulus;response to external stimulus;response to fibroblast growth factor stimulus;response to glucocorticoid stimulus;response to growth factor stimulus;response to hormone stimulus;response to inorganic substance;response to light stimulus;response to metal ion;response to mineralocorticoid stimulus;response to organic nitrogen;response to organic substance;response to radiation;response to steroid hormone stimulus;response to stimulus;response to stress;rhodopsin mediated signaling pathway;second-messenger-mediated signaling;secretion;secretion by cell;signal transduction;signaling;small GTPase mediated signal transduction;small molecule metabolic process;stimulatory C-type lectin receptor signaling pathway;substantia nigra development;synaptic transmission;system process;transmembrane receptor protein tyrosine kinase signaling pathway;transport;vascular endothelial growth factor receptor signaling pathway;vesicle-mediated transport</t>
  </si>
  <si>
    <t>binding;calcium ion binding;catalytic activity;cation binding;cytoskeletal protein binding;enzyme activator activity;enzyme binding;enzyme regulator activity;ion binding;ion channel binding;kinase activator activity;kinase activity;kinase binding;kinase regulator activity;metal ion binding;nitric-oxide synthase regulator activity;N-terminal myristoylation domain binding;phosphatase activator activity;phosphatase regulator activity;phospholipase binding;protein binding;protein domain specific binding;protein kinase activator activity;protein kinase binding;protein kinase regulator activity;protein N-terminus binding;protein phosphatase activator activity;protein phosphatase regulator activity;protein serine/threonine kinase activator activity;thioesterase binding;titin binding;transferase activity;transferase activity, transferring phosphorus-containing groups</t>
  </si>
  <si>
    <t>cell part;cell projection part;centrosome;contractile fiber part;cytoplasm;cytoplasmic part;cytoskeletal part;cytosol;extracellular membrane-bounded organelle;extracellular organelle;extracellular region;extracellular region part;extracellular vesicular exosome;growth cone;intracellular membrane-bounded organelle;intracellular non-membrane-bounded organelle;intracellular organelle;intracellular organelle part;intracellular part;macromolecular complex;membrane;membrane-bounded organelle;membrane-bounded vesicle;microtubule;microtubule organizing center;non-membrane-bounded organelle;nuclear part;nucleoplasm;nucleus;organelle;organelle part;plasma membrane;protein complex;sarcomere;site of polarized growth;spindle microtubule;spindle pole;vesicle</t>
  </si>
  <si>
    <t>H0Y7A7;P62158;E7ETZ0;E7EMB3;Q96HY3;G3V361;M0QZ52;F8WBR5;G3V226;G3V479;C9J7T9;P02585</t>
  </si>
  <si>
    <t>H0Y7A7;P62158;E7ETZ0;E7EMB3;Q96HY3;G3V361</t>
  </si>
  <si>
    <t>CALM2;CALM1</t>
  </si>
  <si>
    <t>P04818</t>
  </si>
  <si>
    <t>TYMS</t>
  </si>
  <si>
    <t>Thymidylate synthase</t>
  </si>
  <si>
    <t>2'-deoxyribonucleotide biosynthetic process;2'-deoxyribonucleotide metabolic process;aging;anatomical structure development;anatomical structure morphogenesis;biological regulation;biosynthetic process;cartilage development;cell cycle;cell cycle process;cell maturation;cellular aromatic compound metabolic process;cellular biosynthetic process;cellular developmental process;cellular metabolic process;cellular nitrogen compound biosynthetic process;cellular nitrogen compound metabolic process;cellular process;circadian rhythm;coenzyme metabolic process;cofactor metabolic process;columnar/cuboidal epithelial cell maturation;deoxyribonucleoside monophosphate biosynthetic process;deoxyribonucleoside monophosphate metabolic process;deoxyribonucleoside triphosphate biosynthetic process;deoxyribonucleoside triphosphate metabolic process;deoxyribonucleotide biosynthetic process;deoxyribonucleotide metabolic process;developmental growth;developmental maturation;developmental process;dTMP biosynthetic process;dTMP metabolic process;dTTP biosynthetic process;dTTP metabolic process;dUMP metabolic process;epithelial cell maturation;folic acid-containing compound metabolic process;G1/S transition of mitotic cell cycle;growth;heterocycle biosynthetic process;heterocycle metabolic process;immortalization of host cell;immortalization of host cell by virus;interaction with host;interspecies interaction between organisms;intestinal epithelial cell maturation;metabolic process;mitotic cell cycle;modification by symbiont of host morphology or physiology;modification of morphology or physiology of other organism;modification of morphology or physiology of other organism involved in symbiotic interaction;multi-organism process;nitrogen compound metabolic process;nucleobase metabolic process;nucleobase-containing compound biosynthetic process;nucleobase-containing compound metabolic process;nucleobase-containing small molecule metabolic process;nucleoside biosynthetic process;nucleoside metabolic process;nucleoside monophosphate biosynthetic process;nucleoside monophosphate metabolic process;nucleoside phosphate metabolic process;nucleoside triphosphate biosynthetic process;nucleoside triphosphate metabolic process;nucleotide biosynthetic process;nucleotide metabolic process;organ morphogenesis;organ regeneration;primary metabolic process;pteridine-containing compound metabolic process;pyrimidine base metabolic process;pyrimidine deoxyribonucleoside monophosphate biosynthetic process;pyrimidine deoxyribonucleoside monophosphate metabolic process;pyrimidine deoxyribonucleoside triphosphate biosynthetic process;pyrimidine deoxyribonucleoside triphosphate metabolic process;pyrimidine deoxyribonucleotide biosynthetic process;pyrimidine deoxyribonucleotide metabolic process;pyrimidine nucleoside biosynthetic process;pyrimidine nucleoside metabolic process;pyrimidine nucleoside monophosphate biosynthetic process;pyrimidine nucleoside monophosphate metabolic process;pyrimidine nucleoside triphosphate biosynthetic process;pyrimidine nucleoside triphosphate metabolic process;pyrimidine nucleotide biosynthetic process;pyrimidine nucleotide metabolic process;pyrimidine-containing compound biosynthetic process;pyrimidine-containing compound metabolic process;regeneration;regulation of biological process;regulation of biological quality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 involved in G1/S phase of mitotic cell cycle;regulation of transcription, DNA-dependent;reproductive process;response to acid;response to chemical stimulus;response to corticosteroid stimulus;response to cytokine stimulus;response to drug;response to endogenous stimulus;response to ethanol;response to external stimulus;response to extracellular stimulus;response to folic acid;response to glucocorticoid stimulus;response to hormone stimulus;response to insecticide;response to nutrient;response to nutrient levels;response to organic substance;response to organophosphorus;response to progesterone stimulus;response to steroid hormone stimulus;response to stimulus;response to toxin;response to vitamin;response to vitamin A;rhythmic process;small molecule metabolic process;tetrahydrofolate metabolic process;tissue development;transformation of host cell by virus;uracil metabolic process;viral reproductive process;virus-host interaction</t>
  </si>
  <si>
    <t>5,10-methylenetetrahydrofolate-dependent methyltransferase activity;amine binding;amino acid binding;binding;carboxylic acid binding;catalytic activity;cofactor binding;drug binding;folic acid binding;methyltransferase activity;mRNA binding;nucleic acid binding;nucleotide binding;RNA binding;thymidylate synthase activity;transferase activity;transferase activity, transferring one-carbon groups;vitamin binding</t>
  </si>
  <si>
    <t>cell part;cytoplasm;cytoplasmic part;cytosol;intracellular membrane-bounded organelle;intracellular non-membrane-bounded organelle;intracellular organelle;intracellular organelle lumen;intracellular organelle part;intracellular part;membrane;membrane-bounded organelle;membrane-enclosed lumen;mitochondrial inner membrane;mitochondrial matrix;mitochondrial membrane;mitochondrial part;mitochondrion;non-membrane-bounded organelle;nuclear part;nucleolus;nucleoplasm;nucleus;organelle;organelle inner membrane;organelle lumen;organelle membrane;organelle part</t>
  </si>
  <si>
    <t>P04818;P04818-2;P04818-3</t>
  </si>
  <si>
    <t>Q92733</t>
  </si>
  <si>
    <t>PRCC</t>
  </si>
  <si>
    <t>Proline-rich protein PRCC</t>
  </si>
  <si>
    <t>biological regulation;cell cycle checkpoint;mitotic cell cycle checkpoint;regulation of biological process;regulation of cell cycle;regulation of cell cycle arrest;regulation of cell cycle process;regulation of cellular process;regulation of mitotic cell cycle</t>
  </si>
  <si>
    <t>Q92733;H0YE12;H0Y679</t>
  </si>
  <si>
    <t>O00762</t>
  </si>
  <si>
    <t>UBE2C</t>
  </si>
  <si>
    <t>Ubiquitin-conjugating enzyme E2 C</t>
  </si>
  <si>
    <t>activation of anaphase-promoting complex activity;anaphase-promoting complex-dependent proteasomal ubiquitin-dependent protein catabolic process;biological regulation;catabolic process;cell cycle;cell cycle checkpoint;cell cycle process;cell division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catabolic process;cellular macromolecule metabolic process;cellular metabolic process;cellular process;cellular protein complex assembly;cellular protein metabolic process;cyclin catabolic process;exit from mitosis;free ubiquitin chain polymerization;macromolecular complex assembly;macromolecular complex subunit organization;macromolecule catabolic process;macromolecule metabolic process;macromolecule modification;metabolic process;mitotic cell cycle;mitotic cell cycle checkpoint;mitotic cell cycle spindle assembly checkpoint;mitotic cell cycle spindle checkpoint;modification-dependent macromolecule catabolic process;modification-dependent protein catabolic process;negative regulation of biological process;negative regulation of catalytic activity;negative regulation of cell cycle;negative regulation of cell cycle process;negative regulation of cellular component organization;negative regulation of cellular metabolic process;negative regulation of cellular process;negative regulation of cellular protein metabolic process;negative regulation of ligase activity;negative regulation of macromolecule metabolic process;negative regulation of metabolic process;negative regulation of mitosis;negative regulation of mitotic metaphase/anaphase transition;negative regulation of molecular function;negative regulation of nuclear division;negative regulation of organelle organization;negative regulation of protein metabolic process;negative regulation of protein modification process;negative regulation of protein ubiquitination;negative regulation of ubiquitin-protein ligase activity;negative regulation of ubiquitin-protein ligase activity involved in mitotic cell cycle;positive regulation of biological process;positive regulation of catalytic activity;positive regulation of cell cycle process;positive regulation of cellular metabolic process;positive regulation of cellular process;positive regulation of cellular protein metabolic process;positive regulation of exit from mitosis;positive regulation of ligase activity;positive regulation of macromolecule metabolic process;positive regulation of metabolic process;positive regulation of molecular function;positive regulation of protein metabolic process;positive regulation of protein modification process;positive regulation of protein ubiquitination;positive regulation of ubiquitin-protein ligase activity;positive regulation of ubiquitin-protein ligase activity involved in mitotic cell cycle;primary metabolic process;proteasomal protein catabolic process;proteasomal ubiquitin-dependent protein catabolic process;protein complex assembly;protein complex subunit organization;protein K11-linked ubiquitination;protein K48-linked ubiquitination;protein metabolic process;protein modification by small protein conjugation;protein modification by small protein conjugation or removal;protein modification process;protein polymerization;protein polyubiquitination;protein ubiquitination;proteolysis;proteolysis involved in cellular protein catabolic process;regulation of biological process;regulation of catalytic activity;regulation of cell cycle;regulation of cell cycle arrest;regulation of cell cycle process;regulation of cellular component organization;regulation of cellular metabolic process;regulation of cellular process;regulation of cellular protein metabolic process;regulation of exit from mitosis;regulation of ligase activity;regulation of macromolecule metabolic process;regulation of metabolic process;regulation of mitosis;regulation of mitotic cell cycle;regulation of mitotic metaphase/anaphase transition;regulation of molecular function;regulation of nuclear division;regulation of organelle organization;regulation of primary metabolic process;regulation of protein metabolic process;regulation of protein modification process;regulation of protein ubiquitination;regulation of ubiquitin-protein ligase activity;regulation of ubiquitin-protein ligase activity involved in mitotic cell cycle;spindle assembly checkpoint;spindle checkpoint;ubiquitin-dependent protein catabolic process</t>
  </si>
  <si>
    <t>anaphase-promoting complex;cell part;cullin-RING ubiquitin ligase complex;cytoplasm;cytoplasmic part;cytosol;intracellular organelle part;intracellular part;macromolecular complex;nuclear part;nuclear ubiquitin ligase complex;nucleoplasm;organelle part;protein complex;ubiquitin ligase complex</t>
  </si>
  <si>
    <t>O00762;O00762-2;O00762-3;O00762-4;A0A0A0MSE8;A0A087WVK1;K4DI81</t>
  </si>
  <si>
    <t>O00762;O00762-2;O00762-3;O00762-4</t>
  </si>
  <si>
    <t>P00374</t>
  </si>
  <si>
    <t>DHFR</t>
  </si>
  <si>
    <t>Dihydrofolate reductase</t>
  </si>
  <si>
    <t>amine biosynthetic process;amine metabolic process;aromatic compound biosynthetic process;biological regulation;biosynthetic process;carboxylic acid biosynthetic process;carboxylic acid metabolic process;cell cycle;cell cycle process;cellular amine metabolic process;cellular amino acid biosynthetic process;cellular amino acid metabolic process;cellular aromatic compound metabolic process;cellular biosynthetic process;cellular ketone metabolic process;cellular metabolic process;cellular modified amino acid metabolic process;cellular nitrogen compound biosynthetic process;cellular nitrogen compound metabolic process;cellular process;coenzyme biosynthetic process;coenzyme metabolic process;cofactor biosynthetic process;cofactor metabolic process;folic acid metabolic process;folic acid-containing compound biosynthetic process;folic acid-containing compound metabolic process;G1/S transition of mitotic cell cycle;glycine biosynthetic process;glycine metabolic process;heterocycle biosynthetic process;heterocycle metabolic process;metabolic process;mitotic cell cycle;nitric oxide metabolic process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one-carbon metabolic process;organic acid biosynthetic process;organic acid metabolic process;oxoacid metabolic process;primary metabolic process;pteridine-containing compound biosynthetic process;pteridine-containing compound metabolic process;regulation of biological process;regulation of biosynthetic process;regulation of catalytic activity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monooxygenase activity;regulation of nitric-oxide synthase activity;regulation of nitrogen compound metabolic process;regulation of nucleobase-containing compound metabolic process;regulation of oxidoreductase activity;regulation of primary metabolic process;regulation of RNA metabolic process;regulation of transcription from RNA polymerase II promoter;regulation of transcription involved in G1/S phase of mitotic cell cycle;regulation of transcription, DNA-dependent;response to chemical stimulus;response to methotrexate;response to organic cyclic compound;response to organic substance;response to stimulus;serine family amino acid biosynthetic process;serine family amino acid metabolic process;small molecule biosynthetic process;small molecule metabolic process;tetrahydrofolate biosynthetic process;tetrahydrofolate metabolic process;vitamin metabolic process;water-soluble vitamin metabolic process</t>
  </si>
  <si>
    <t>binding;catalytic activity;coenzyme binding;cofactor binding;dihydrofolate reductase activity;drug binding;mRNA binding;NADP binding;nucleic acid binding;nucleotide binding;oxidoreductase activity;oxidoreductase activity, acting on the CH-NH group of donors;oxidoreductase activity, acting on the CH-NH group of donors, NAD or NADP as acceptor;RNA binding</t>
  </si>
  <si>
    <t>cell part;cytoplasmic part;cytosol;intracellular organelle part;intracellular part;nuclear part;nucleoplasm;organelle part</t>
  </si>
  <si>
    <t>P00374;P00374-2;B4DM58;C9JJ68;Q86XF0</t>
  </si>
  <si>
    <t>P00374;P00374-2;B4DM58</t>
  </si>
  <si>
    <t>Q01105</t>
  </si>
  <si>
    <t>SET</t>
  </si>
  <si>
    <t>Protein SET;Protein SETSIP</t>
  </si>
  <si>
    <t>biological regulation;biosynthetic process;cell cycle;cell differentiation;cellular biosynthetic process;cellular component assembly;cellular component assembly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disassembly;cellular macromolecular complex subunit organization;cellular macromolecule biosynthetic process;cellular macromolecule metabolic process;cellular metabolic process;cellular nitrogen compound metabolic process;cellular process;chromatin organization;chromosome organization;developmental process;DNA metabolic process;DNA replication;endothelial cell differentiation;epithelial cell differentiation;establishment of localization;establishment of localization in cell;gene expression;intracellular transport;macromolecular complex assembly;macromolecular complex disassembly;macromolecular complex subunit organization;macromolecule biosynthetic process;macromolecule metabolic process;metabolic process;mitotic cell cycle;negative regulation of apoptosis;negative regulation of biological process;negative regulation of biosynthetic process;negative regulation of catalytic activity;negative regulation of cell death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gene expression;negative regulation of histone acetylation;negative regulation of histone modification;negative regulation of macromolecule biosynthetic process;negative regulation of macromolecule metabolic process;negative regulation of metabolic process;negative regulation of molecular function;negative regulation of neuron apoptosis;negative regulation of nitrogen compound metabolic process;negative regulation of nucleobase-containing compound metabolic process;negative regulation of organelle organization;negative regulation of peptidyl-lysine acetylation;negative regulation of programmed cell death;negative regulation of protein metabolic process;negative regulation of protein modification process;negative regulation of RNA metabolic process;negative regulation of transcription, DNA-dependent;nitrogen compound metabolic process;nuclear transport;nucleic acid metabolic process;nucleobase-containing compound metabolic process;nucleocytoplasmic transport;nucleosome assembly;nucleosome disassembly;nucleosome organization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protein-DNA complex assembly;protein-DNA complex disassembly;protein-DNA complex subunit organization;regulation of apoptosis;regulation of biological process;regulation of biosynthetic process;regulation of catalytic activity;regulation of cell death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hromosome organization;regulation of dephosphorylation;regulation of gene expression;regulation of histone acetylation;regulation of histone modification;regulation of hydrolase activity;regulation of macromolecule biosynthetic process;regulation of macromolecule metabolic process;regulation of metabolic process;regulation of molecular function;regulation of neuron apoptosis;regulation of nitrogen compound metabolic process;regulation of nucleobase-containing compound metabolic process;regulation of organelle organization;regulation of peptidyl-lysine acetylation;regulation of phosphatase activity;regulation of phosphate metabolic process;regulation of phosphoprotein phosphatase activity;regulation of phosphorus metabolic process;regulation of primary metabolic process;regulation of programmed cell death;regulation of protein metabolic process;regulation of protein modification process;regulation of protein phosphatase type 2A activity;regulation of RNA metabolic process;regulation of transcription from RNA polymerase II promoter;regulation of transcription, DNA-dependent;RNA biosynthetic process;RNA metabolic process;transcription, DNA-dependent;transport;viral reproduction</t>
  </si>
  <si>
    <t>binding;chromatin binding;DNA binding;enzyme inhibitor activity;enzyme regulator activity;histone binding;nucleic acid binding;phosphatase inhibitor activity;phosphatase regulator activity;protein binding;protein phosphatase inhibitor activity;protein phosphatase regulator activity;protein phosphatase type 2A regulator activity</t>
  </si>
  <si>
    <t>cell part;cytoplasm;cytoplasmic part;cytosol;endoplasmic reticulum;intracellular membrane-bounded organelle;intracellular organelle;intracellular organelle part;intracellular part;macromolecular complex;membrane-bounded organelle;nuclear part;nucleoplasm;nucleus;organelle;organelle part;perinuclear region of cytoplasm;protein complex</t>
  </si>
  <si>
    <t>Q01105-2;A0A0C4DFV9;Q01105-3;Q01105-4;Q01105;A0A087X027;P0DME0</t>
  </si>
  <si>
    <t>SET;SETSIP</t>
  </si>
  <si>
    <t>Q96CT7</t>
  </si>
  <si>
    <t>CCDC124</t>
  </si>
  <si>
    <t>Coiled-coil domain-containing protein 124</t>
  </si>
  <si>
    <t>cell cycle;cell division;cellular process</t>
  </si>
  <si>
    <t>cell part;cytoplasm;cytoplasmic part;cytoskeletal part;intracellular organelle part;intracellular part;membrane;microtubule organizing center;midbody;organelle part;plasma membrane</t>
  </si>
  <si>
    <t>Q96CT7;M0R2F5</t>
  </si>
  <si>
    <t>Q9BXS6</t>
  </si>
  <si>
    <t>NUSAP1</t>
  </si>
  <si>
    <t>Nucleolar and spindle-associated protein 1</t>
  </si>
  <si>
    <t>biological regulation;cell cycle cytokinesis;cell cycle process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hromosome condensation;chromosome organization;chromosome segregation;cytokinesis;cytokinesis after mitosis;cytoskeleton organization;DNA conformation change;DNA metabolic process;DNA packaging;establishment of localization;establishment of localization in cell;establishment of mitotic spindle localization;establishment of organelle localization;establishment of spindle localization;macromolecule metabolic process;metabolic process;microtubule cytoskeleton organization;microtubule-based process;mitotic chromosome condensation;mitotic sister chromatid segregation;nitrogen compound metabolic process;nucleic acid metabolic process;nucleobase-containing compound metabolic process;organelle organization;positive regulation of biological process;positive regulation of cell cycle;positive regulation of cell cycle process;positive regulation of cellular component organization;positive regulation of cellular process;positive regulation of mitosis;positive regulation of nuclear division;positive regulation of organelle organization;primary metabolic process;regulation of biological process;regulation of cell cycle;regulation of cell cycle process;regulation of cellular component organization;regulation of cellular process;regulation of mitosis;regulation of mitotic cell cycle;regulation of nuclear division;regulation of organelle organization;sister chromatid segregation</t>
  </si>
  <si>
    <t>cell part;chromosome;cytoplasm;cytoskeletal part;intracellular membrane-bounded organelle;intracellular non-membrane-bounded organelle;intracellular organelle;intracellular organelle part;intracellular part;macromolecular complex;membrane-bounded organelle;microtubule;non-membrane-bounded organelle;nuclear part;nucleolus;nucleus;organelle;organelle part;protein complex;spindle microtubule</t>
  </si>
  <si>
    <t>Q9BXS6-2;Q9BXS6;Q9BXS6-4;Q9BXS6-6;Q9BXS6-3;Q9BXS6-5;Q9BXS6-7;H0YMD2;H0YKA7</t>
  </si>
  <si>
    <t>Q9BXS6-2;Q9BXS6;Q9BXS6-4;Q9BXS6-6;Q9BXS6-3;Q9BXS6-5;Q9BXS6-7</t>
  </si>
  <si>
    <t>P24534</t>
  </si>
  <si>
    <t>EEF1B2</t>
  </si>
  <si>
    <t>Elongation factor 1-beta</t>
  </si>
  <si>
    <t>biosynthetic process;cellular biosynthetic process;cellular macromolecule biosynthetic process;cellular macromolecule metabolic process;cellular metabolic process;cellular process;cellular protein metabolic process;gene expression;macromolecule biosynthetic process;macromolecule metabolic process;metabolic process;primary metabolic process;protein metabolic process;translation;translational elongation</t>
  </si>
  <si>
    <t>binding;nucleic acid binding;RNA binding;translation elongation factor activity;translation factor activity, nucleic acid binding</t>
  </si>
  <si>
    <t>cell part;cytoplasm;cytoplasmic part;cytosol;eukaryotic translation elongation factor 1 complex;intracellular part;macromolecular complex;protein complex</t>
  </si>
  <si>
    <t>P24534;C9JZW3;F2Z2G2;F8WF65</t>
  </si>
  <si>
    <t>P04632</t>
  </si>
  <si>
    <t>CAPNS1</t>
  </si>
  <si>
    <t>Calpain small subunit 1</t>
  </si>
  <si>
    <t>biological regulat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process;extracellular matrix disassembly;extracellular matrix organization;extracellular structure organization;macromolecule metabolic process;metabolic process;positive regulation of biological process;positive regulation of cell proliferation;positive regulation of cellular process;primary metabolic process;protein metabolic process;proteolysis;regulation of biological process;regulation of cell proliferation;regulation of cellular process</t>
  </si>
  <si>
    <t>binding;calcium ion binding;calcium-dependent cysteine-type endopeptidase activity;catalytic activity;cation binding;cysteine-type endopeptidase activity;cysteine-type peptidase activity;endopeptidase activity;hydrolase activity;ion binding;metal ion binding;peptidase activity;peptidase activity, acting on L-amino acid peptides</t>
  </si>
  <si>
    <t>cell part;cytoplasm;cytoplasmic part;cytosol;extracellular membrane-bounded organelle;extracellular organelle;extracellular region part;extracellular vesicular exosome;intracellular part;membrane;membrane-bounded organelle;membrane-bounded vesicle;organelle;plasma membrane;vesicle</t>
  </si>
  <si>
    <t>A0A0C4DGQ5;P04632;K7ELJ7;A0A075B7C0;K7EKD8;U3KQE2;K7EM73;K7EIV0;U3KPR7;K7EMQ1;K7ES78;Q96L46</t>
  </si>
  <si>
    <t>A0A0C4DGQ5;P04632;K7ELJ7;A0A075B7C0;K7EKD8;U3KQE2;K7EM73;K7EIV0</t>
  </si>
  <si>
    <t>Q5W0H4</t>
  </si>
  <si>
    <t>TPT1</t>
  </si>
  <si>
    <t>Translationally-controlled tumor protein</t>
  </si>
  <si>
    <t>biological regulation;calcium ion homeostasis;calcium ion transport;cation homeostasis;cation transport;cellular calcium ion homeostasis;cellular cation homeostasis;cellular chemical homeostasis;cellular divalent inorganic cation homeostasis;cellular homeostasis;cellular ion homeostasis;cellular metal ion homeostasis;cellular process;chemical homeostasis;divalent inorganic cation homeostasis;divalent inorganic cation transport;divalent metal ion transport;establishment of localization;homeostatic process;ion homeostasis;ion transport;metal ion homeostasis;metal ion transport;multi-organism process;negative regulation of apoptosis;negative regulation of biological process;negative regulation of cell death;negative regulation of cellular process;negative regulation of programmed cell death;regulation of apoptosis;regulation of biological process;regulation of biological quality;regulation of cell death;regulation of cellular process;regulation of programmed cell death;response to biotic stimulus;response to other organism;response to stimulus;response to virus;transport</t>
  </si>
  <si>
    <t>cell part;cytoplasm;cytoplasmic part;endosome;extracellular membrane-bounded organelle;extracellular organelle;extracellular region part;extracellular space;extracellular vesicular exosome;intracellular membrane-bounded organelle;intracellular organelle;intracellular part;late endosome;membrane-bounded organelle;membrane-bounded vesicle;multivesicular body;nucleus;organelle;vesicle</t>
  </si>
  <si>
    <t>Q5W0H4;A0A0B4J2C3;P13693;J3KPG2;E9PJF7;P13693-2;H0YCX0;Q56UQ5;Q9HAU6</t>
  </si>
  <si>
    <t>Q5W0H4;A0A0B4J2C3;P13693;J3KPG2;E9PJF7;P13693-2</t>
  </si>
  <si>
    <t>P39019</t>
  </si>
  <si>
    <t>RPS19</t>
  </si>
  <si>
    <t>40S ribosomal protein S19</t>
  </si>
  <si>
    <t>biological regulation;biosynthetic process;catabolic process;cell chemotaxis;cell differentiation;cell migration;cell motility;cellular biosynthetic process;cellular catabolic process;cellular component assembly;cellular component assembly at cellular level;cellular component biogenesis;cellular component biogenesis at cellular level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ellular response to chemical stimulus;cellular response to stimulus;chemotaxis;cotranslational protein targeting to membrane;developmental process;erythrocyte differentiation;establishment of localization;establishment of localization in cell;establishment of protein localization;establishment of protein localization in endoplasmic reticulum;establishment of protein localization to organelle;gene expression;immune system process;intracellular protein transport;intracellular transport;leukocyte chemotaxis;leukocyte migration;locomotion;macromolecular complex assembly;macromolecular complex disassembly;macromolecular complex subunit organization;macromolecule biosynthetic process;macromolecule catabolic process;macromolecule metabolic process;maturation of SSU-rRNA;maturation of SSU-rRNA from tricistronic rRNA transcript (SSU-rRNA, 5.8S rRNA, LSU-rRNA);metabolic process;monocyte chemotaxis;mRNA catabolic process;mRNA metabolic process;myeloid cell differentiation;ncRNA metabolic process;ncRNA processing;negative regulation of biological process;negative regulation of defense response;negative regulation of immune effector process;negative regulation of immune response;negative regulation of immune system process;negative regulation of inflammatory response;negative regulation of innate immune response;negative regulation of metabolic process;negative regulation of multicellular organismal process;negative regulation of respiratory burst;negative regulation of respiratory burst involved in inflammatory response;negative regulation of response to external stimulus;negative regulation of response to stimulus;nitrogen compound metabolic process;nuclear-transcribed mRNA catabolic process;nuclear-transcribed mRNA catabolic process, nonsense-mediated decay;nucleic acid metabolic process;nucleobase-containing compound metabolic process;nucleolus organization;nucleus organization;organelle organization;positive regulation of biological process;positive regulation of cellular component movement;positive regulation of cellular process;positive regulation of defense response;positive regulation of immune effector process;positive regulation of immune response;positive regulation of immune system process;positive regulation of inflammatory response;positive regulation of innate immune response;positive regulation of metabolic process;positive regulation of multicellular organismal process;positive regulation of respiratory burst;positive regulation of respiratory burst involved in inflammatory response;positive regulation of response to external stimulus;positive regulation of response to stimulus;primary metabolic process;protein complex assembly;protein complex disassembly;protein complex subunit organization;protein metabolic process;protein oligomerization;protein targeting;protein targeting to ER;protein targeting to membrane;protein tetramerization;protein transport;regulation of biological process;regulation of cell development;regulation of cell differentiation;regulation of cellular component movement;regulation of cellular process;regulation of defense response;regulation of developmental process;regulation of immune effector process;regulation of immune response;regulation of immune system process;regulation of inflammatory response;regulation of innate immune response;regulation of localization;regulation of metabolic process;regulation of multicellular organismal process;regulation of respiratory burst;regulation of respiratory burst involved in inflammatory response;regulation of response to external stimulus;regulation of response to stimulus;regulation of response to stress;reproductive process;response to chemical stimulus;response to external stimulus;response to extracellular stimulus;response to stimulus;ribonucleoprotein complex assembly;ribonucleoprotein complex biogenesis;ribonucleoprotein complex subunit organization;ribosomal small subunit assembly;ribosomal small subunit biogenesis;RNA biosynthetic process;RNA catabolic process;RNA metabolic process;RNA processing;rRNA metabolic process;rRNA processing;SRP-dependent cotranslational protein targeting to membrane;taxis;translation;translational elongation;translational initiation;translational termination;transport;viral infectious cycle;viral reproduction;viral reproductive process;viral transcription</t>
  </si>
  <si>
    <t>binding;enzyme binding;fibroblast growth factor binding;growth factor binding;identical protein binding;kinase binding;protein binding;protein dimerization activity;protein homodimerization activity;protein kinase binding;structural constituent of ribosome;structural molecule activity</t>
  </si>
  <si>
    <t>P39019;A0A075B6E2;M0R2L9;M0QXK4;M0QYF7;M0R140</t>
  </si>
  <si>
    <t>P39019;A0A075B6E2</t>
  </si>
  <si>
    <t>Q86V81</t>
  </si>
  <si>
    <t>ALYREF</t>
  </si>
  <si>
    <t>THO complex subunit 4</t>
  </si>
  <si>
    <t>biological regulation;biosynthetic process;cell differentiation;cellular biosynthetic process;cellular developmental process;cellular macromolecule biosynthetic process;cellular macromolecule metabolic process;cellular metabolic process;cellular nitrogen compound metabolic process;cellular process;cellular response to stimulus;cellular response to stress;developmental process;DNA metabolic process;establishment of localization;establishment of localization in cell;establishment of RNA localization;gene expression;interaction with host;interspecies interaction between organisms;intracellular transport;intronless viral mRNA export from host nucleus;macromolecule biosynthetic process;macromolecule metabolic process;maintenance of fidelity involved in DNA-dependent DNA replication;metabolic process;mRNA 3'-end processing;mRNA export from nucleus;mRNA metabolic process;mRNA processing;mRNA transport;multi-organism process;nitrogen compound metabolic process;nuclear export;nuclear mRNA splicing, via spliceosome;nuclear transport;nucleic acid metabolic process;nucleic acid transport;nucleobase-containing compound metabolic process;nucleobase-containing compound transport;nucleocytoplasmic transport;osteoblast differentiation;positive regulation of biological process;positive regulation of biosynthetic process;positive regulation of cellular biosynthetic process;positive regulation of cellular metabolic process;positive regulation of cellular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elonga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DNA metabolic process;regulation of DNA recombina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elongation, DNA-dependent;regulation of transcription, DNA-dependent;replication fork processing;reproductive process;response to DNA damage stimulus;response to stimulus;response to stress;RNA 3'-end processing;RNA biosynthetic process;RNA export from nucleus;RNA metabolic process;RNA processing;RNA splicing;RNA splicing, via transesterification reactions;RNA splicing, via transesterification reactions with bulged adenosine as nucleophile;RNA transport;termination of RNA polymerase II transcription;transcription from RNA polymerase II promoter;transcription termination, DNA-dependent;transcription, DNA-dependent;transport;viral reproductive process;virus-host interaction</t>
  </si>
  <si>
    <t>binding;nucleic acid binding;nucleotide binding</t>
  </si>
  <si>
    <t>catalytic step 2 spliceosome;cell part;cytoplasmic part;cytosol;extracellular membrane-bounded organelle;extracellular organelle;extracellular region part;extracellular vesicular exosome;intracellular membrane-bounded organelle;intracellular organelle;intracellular organelle part;intracellular part;macromolecular complex;membrane;membrane-bounded organelle;membrane-bounded vesicle;nuclear body;nuclear part;nuclear speck;nucleoplasm;nucleoplasm part;nucleus;organelle;organelle part;protein complex;ribonucleoprotein complex;spliceosomal complex;transcription export complex;vesicle</t>
  </si>
  <si>
    <t>E9PB61;Q86V81</t>
  </si>
  <si>
    <t>Q8WWM9</t>
  </si>
  <si>
    <t>CYGB</t>
  </si>
  <si>
    <t>Cytoglobin</t>
  </si>
  <si>
    <t>biological regulation;establishment of localization;gas transport;metabolic process;nitric oxide metabolic process;nitrogen compound metabolic process;oxygen transport;regulation of biological process;regulation of catalytic activity;regulation of metabolic process;regulation of molecular function;regulation of monooxygenase activity;regulation of nitric-oxide synthase activity;regulation of oxidoreductase activity;response to chemical stimulus;response to oxidative stress;response to stimulus;response to stress;small molecule metabolic process;transport</t>
  </si>
  <si>
    <t>antioxidant activity;binding;catalytic activity;cation binding;dioxygenase activity;heme binding;ion binding;iron ion binding;metal ion binding;nitric oxide dioxygenase activity;oxidoreductase activity;oxidoreductase activity, acting on paired donors, with incorporation or reduction of molecular oxygen;oxidoreductase activity, acting on paired donors, with incorporation or reduction of molecular oxygen, NADH or NADPH as one donor, and incorporation of two atoms of oxygen into one donor;oxidoreductase activity, acting on peroxide as acceptor;oxygen binding;oxygen transporter activity;peroxidase activity;substrate-specific transporter activity;tetrapyrrole binding;transition metal ion binding;transporter activity</t>
  </si>
  <si>
    <t>cell body;cell part;cell projection;cytoplasmic part;cytosol;intracellular part;neuron projection;neuronal cell body</t>
  </si>
  <si>
    <t>Q8WWM9;K7EMC7;K7EIM9</t>
  </si>
  <si>
    <t>O00273</t>
  </si>
  <si>
    <t>DFFA</t>
  </si>
  <si>
    <t>DNA fragmentation factor subunit alpha</t>
  </si>
  <si>
    <t>apoptosis;biological regulation;catabolic process;cell death;cellular catabolic process;cellular component disassembly;cellular component disassembly at cellular level;cellular component disassembly involved in apoptosis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nitrogen compound metabolic process;cellular process;death;DNA catabolic process;DNA catabolic process, endonucleolytic;DNA fragmentation involved in apoptotic nuclear change;DNA metabolic process;leukocyte apoptosis;lymphocyte apoptosis;macromolecule catabolic process;macromolecule metabolic process;metabolic process;nitrogen compound metabolic process;nucleic acid metabolic process;nucleic acid phosphodiester bond hydrolysis;nucleobase-containing compound metabolic process;positive regulation of apoptosis;positive regulation of biological process;positive regulation of cell death;positive regulation of cellular process;positive regulation of programmed cell death;primary metabolic process;programmed cell death;regulation of apoptosis;regulation of biological process;regulation of cell death;regulation of cellular process;regulation of programmed cell death;T cell apoptosis;thymocyte apoptosis</t>
  </si>
  <si>
    <t>cell part;chromatin;chromosomal part;cytoplasm;cytoplasmic part;cytosol;intracellular membrane-bounded organelle;intracellular organelle;intracellular organelle part;intracellular part;membrane-bounded organelle;nuclear chromatin;nuclear chromosome part;nuclear part;nucleoplasm;nucleus;organelle;organelle part</t>
  </si>
  <si>
    <t>O00273;O00273-2;K7ERT1</t>
  </si>
  <si>
    <t>O00273;O00273-2</t>
  </si>
  <si>
    <t>Q9BRK5</t>
  </si>
  <si>
    <t>SDF4</t>
  </si>
  <si>
    <t>45 kDa calcium-binding protein</t>
  </si>
  <si>
    <t>anatomical structure development;calcium ion-dependent exocytosis;cell differentiation;cellular developmental process;cellular process;cerebellum development;developmental process;establishment of localization;establishment of localization in cell;exocytosis;fat cell differentiation;response to abiotic stimulus;response to chemical stimulus;response to ethanol;response to light stimulus;response to organic substance;response to radiation;response to stimulus;response to UV;secretion;secretion by cell;transport;UV protection;vesicle-mediated transport;zymogen granule exocytosis</t>
  </si>
  <si>
    <t>binding;calcium ion binding;cation binding;identical protein binding;ion binding;metal ion binding;protein binding</t>
  </si>
  <si>
    <t>bleb;cell part;cell projection;cytoplasm;cytoplasmic part;endosome;extracellular membrane-bounded organelle;extracellular organelle;extracellular region part;extracellular vesicular exosome;Golgi apparatus;Golgi apparatus part;Golgi lumen;intracellular membrane-bounded organelle;intracellular organelle;intracellular organelle lumen;intracellular organelle part;intracellular part;late endosome;membrane;membrane-bounded organelle;membrane-bounded vesicle;membrane-enclosed lumen;organelle;organelle lumen;organelle part;plasma membrane;vesicle</t>
  </si>
  <si>
    <t>Q9BRK5;Q9BRK5-2;Q9BRK5-6;H0Y3T6;G3V1E2;Q9BRK5-4;Q9BRK5-3;Q9BRK5-5</t>
  </si>
  <si>
    <t>Q9BRK5;Q9BRK5-2;Q9BRK5-6;H0Y3T6;G3V1E2;Q9BRK5-4;Q9BRK5-3</t>
  </si>
  <si>
    <t>Q9NR46</t>
  </si>
  <si>
    <t>SH3GLB2</t>
  </si>
  <si>
    <t>Endophilin-B2</t>
  </si>
  <si>
    <t>B7ZC38;Q9NR46;B7ZC39;Q9NR46-2;F8WFB9;G5E9J1;H7C1Z6</t>
  </si>
  <si>
    <t>B7ZC38;Q9NR46;B7ZC39;Q9NR46-2</t>
  </si>
  <si>
    <t>P08865</t>
  </si>
  <si>
    <t>RPSA</t>
  </si>
  <si>
    <t>40S ribosomal protein SA</t>
  </si>
  <si>
    <t>biological adhesion;biosynthetic process;catabolic process;cell adhesion;cellular biosynthetic process;cellular catabolic process;cellular component assembly;cellular component assembly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leavage involved in rRNA processing;cotranslational protein targeting to membrane;endonucleolytic cleavage in ITS1 to separate SSU-rRNA from 5.8S rRNA and LSU-rRNA from tricistronic rRNA transcript (SSU-rRNA, 5.8S rRNA, LSU-rRNA);endonucleolytic cleavage involved in rRNA processing;endonucleolytic cleavage of tricistronic rRNA transcript (SSU-rRNA, 5.8S rRNA, LSU-rRNA);endonucleolytic cleavage to generate mature 3'-end of SSU-rRNA from (SSU-rRNA, 5.8S rRNA, LSU-rRNA);establishment of localization;establishment of localization in cell;establishment of protein localization;establishment of protein localization in endoplasmic reticulum;establishment of protein localization to organelle;establishment of RNA localization;gene expression;intracellular protein transport;intracellular transport;macromolecular complex assembly;macromolecular complex disassembly;macromolecular complex subunit organization;macromolecule biosynthetic process;macromolecule catabolic process;macromolecule metabolic process;metabolic process;mRNA catabolic process;mRNA metabolic process;ncRNA 3'-end processing;ncRNA metabolic process;ncRNA processing;nitrogen compound metabolic process;nuclear export;nuclear transport;nuclear-transcribed mRNA catabolic process;nuclear-transcribed mRNA catabolic process, nonsense-mediated decay;nucleic acid metabolic process;nucleic acid phosphodiester bond hydrolysis;nucleic acid transport;nucleobase-containing compound metabolic process;nucleobase-containing compound transport;nucleocytoplasmic transport;primary metabolic process;protein complex disassembly;protein complex subunit organization;protein metabolic process;protein targeting;protein targeting to ER;protein targeting to membrane;protein transport;reproductive process;ribonucleoprotein complex assembly;ribonucleoprotein complex subunit organization;ribosomal small subunit assembly;RNA 3'-end processing;RNA biosynthetic process;RNA catabolic process;RNA export from nucleus;RNA metabolic process;RNA processing;RNA transport;rRNA 3'-end processing;rRNA export from nucleus;rRNA metabolic process;rRNA processing;rRNA transport;SRP-dependent cotranslational protein targeting to membrane;translation;translational elongation;translational initiation;translational termination;transport;viral infectious cycle;viral reproduction;viral reproductive process;viral transcription</t>
  </si>
  <si>
    <t>binding;laminin receptor activity;receptor activity;ribonucleoprotein binding;ribosome binding;structural constituent of ribosome;structural molecule activity</t>
  </si>
  <si>
    <t>90S preribosome;cell part;cytoplasm;cytoplasmic part;cytosol;cytosolic small ribosomal subunit;extracellular membrane-bounded organelle;extracellular organelle;extracellular region part;extracellular vesicular exosome;intracellular membrane-bounded organelle;intracellular organelle;intracellular organelle part;intracellular part;macromolecular complex;membrane;membrane-bounded organelle;membrane-bounded vesicle;nucleus;organelle;organelle part;plasma membrane;preribosome;ribonucleoprotein complex;small ribosomal subunit;vesicle</t>
  </si>
  <si>
    <t>C9J9K3;P08865;A0A0C4DG17;A6NE09;C9JQR9</t>
  </si>
  <si>
    <t>C9J9K3;P08865;A0A0C4DG17;A6NE09</t>
  </si>
  <si>
    <t>RPSA;RPSAP58</t>
  </si>
  <si>
    <t>Q15417</t>
  </si>
  <si>
    <t>CNN3</t>
  </si>
  <si>
    <t>Calponin-3;Calponin</t>
  </si>
  <si>
    <t>actin cytoskeleton organization;actin filament-based process;actomyosin structure organization;cell differentiation;cellular component organization;cellular component organization at cellular level;cellular component organization or biogenesis;cellular component organization or biogenesis at cellular level;cellular developmental process;cellular process;cytoskeleton organization;developmental process;epithelial cell differentiation;organelle organization</t>
  </si>
  <si>
    <t>actin cytoskeleton;adherens junction;anchoring junction;cell junction;cell part;cell-substrate adherens junction;cell-substrate junction;cytoplasm;cytoskeleton;focal adhesion;intracellular non-membrane-bounded organelle;intracellular organelle;intracellular part;non-membrane-bounded organelle;organelle</t>
  </si>
  <si>
    <t>Q15417;Q15417-3;Q15417-2;E9PDU6</t>
  </si>
  <si>
    <t>P48047</t>
  </si>
  <si>
    <t>ATP5PO</t>
  </si>
  <si>
    <t>ATP synthase subunit O, mitochondrial</t>
  </si>
  <si>
    <t>ATP biosynthetic process;ATP metabolic process;ATP synthesis coupled proton transport;biosynthetic process;cation transport;cellular biosynthetic process;cellular metabolic process;cellular nitrogen compound biosynthetic process;cellular nitrogen compound metabolic process;cellular process;electron transport chain;energy coupled proton transport, down electrochemical gradient;establishment of localization;establishment of localization in cell;generation of precursor metabolites and energy;heterocycle biosynthetic process;heterocycle metabolic process;hydrogen transport;intracellular transport;ion transmembrane transport;ion transport;metabolic process;mitochondrial ATP synthesis coupled proton transport;mitochondrial transport;monovalent inorganic cation transport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oxidation-reduction process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spiratory electron transport chain;ribonucleoside triphosphate biosynthetic process;ribonucleoside triphosphate metabolic process;ribonucleotide biosynthetic process;ribonucleotide metabolic process;small molecule metabolic process;transmembrane transport;transport</t>
  </si>
  <si>
    <t>binding;cation transmembrane transporter activity;drug binding;hydrogen ion transmembrane transporter activity;hydrogen ion transporting ATP synthase activity, rotational mechanism;inorganic cation transmembrane transporter activity;ion transmembrane transporter activity;monovalent inorganic cation transmembrane transporter activity;substrate-specific transmembrane transporter activity;substrate-specific transporter activity;transmembrane transporter activity;transporter activity</t>
  </si>
  <si>
    <t>cell part;cytoplasmic part;extracellular membrane-bounded organelle;extracellular organelle;extracellular region part;extracellular vesicular exosome;intracellular membrane-bounded organelle;intracellular organelle;intracellular organelle part;intracellular part;macromolecular complex;membrane;membrane part;membrane-bounded organelle;membrane-bounded vesicle;mitochondrial inner membrane;mitochondrial membrane;mitochondrial membrane part;mitochondrial part;mitochondrial proton-transporting ATP synthase complex;mitochondrion;nucleus;organelle;organelle inner membrane;organelle membrane;organelle part;plasma membrane;protein complex;proton-transporting ATP synthase complex;proton-transporting two-sector ATPase complex;vesicle</t>
  </si>
  <si>
    <t>P48047;H7C0C1;H7C086;H7C068</t>
  </si>
  <si>
    <t>P48047;H7C0C1</t>
  </si>
  <si>
    <t>ATP5O</t>
  </si>
  <si>
    <t>P12004</t>
  </si>
  <si>
    <t>PCNA</t>
  </si>
  <si>
    <t>Proliferating cell nuclear antigen</t>
  </si>
  <si>
    <t>anatomical structure development;anatomical structure homeostasis;base-excision repair;biological regulation;biosynthetic process;cell cycle;cell cycle process;cell differentiation;cell proliferation;cellular biosynthet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llular response to abiotic stimulus;cellular response to light stimulus;cellular response to radiation;cellular response to stimulus;cellular response to stress;cellular response to UV;chromosome organization;detection of stimulus;developmental process;DNA biosynthetic process;DNA damage response, detection of DNA damage;DNA metabolic process;DNA recombination;DNA repair;DNA replication;DNA strand elongation;DNA strand elongation involved in DNA replication;DNA-dependent DNA replication;epithelial cell differentiation;error-free translesion synthesis;error-prone translesion synthesis;G1/S transition of mitotic cell cycle;heart development;homeostatic process;leading strand elongation;macromolecule biosynthetic process;macromolecule metabolic process;metabolic process;mismatch repair;mitotic cell cycle;mitotic recombination;nitrogen compound metabolic process;nucleic acid metabolic process;nucleobase-containing compound metabolic process;nucleotide-excision repair;nucleotide-excision repair, DNA gap filling;organ development;organelle organization;positive regulation of biological process;positive regulation of biosynthetic process;positive regulation of catalytic activity;positive regulation of cellular biosynthetic process;positive regulation of cellular metabolic process;positive regulation of cellular process;positive regulation of deoxyribonuclease activity;positive regulation of DNA metabolic process;positive regulation of DNA repair;positive regulation of DNA replication;positive regulation of hydrolase activity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ase activity;positive regulation of nucleobase-containing compound metabolic process;positive regulation of response to DNA damage stimulus;positive regulation of response to stimulus;postreplication repair;primary metabolic process;regulation of biological process;regulation of biological quality;regulation of biosynthetic process;regulation of catalytic activity;regulation of cellular biosynthetic process;regulation of cellular macromolecule biosynthetic process;regulation of cellular metabolic process;regulation of cellular process;regulation of cellular response to stress;regulation of deoxyribonuclease activity;regulation of DNA metabolic process;regulation of DNA repair;regulation of DNA replication;regulation of gene expression;regulation of hydrolase activity;regulation of macromolecule biosynthetic process;regulation of macromolecule metabolic process;regulation of metabolic process;regulation of molecular function;regulation of nitrogen compound metabolic process;regulation of nuclease activity;regulation of nucleobase-containing compound metabolic process;regulation of primary metabolic process;regulation of response to DNA damage stimulus;regulation of response to stimulus;regulation of response to stress;regulation of RNA metabolic process;regulation of transcription from RNA polymerase II promoter;regulation of transcription involved in G1/S phase of mitotic cell cycle;regulation of transcription, DNA-dependent;response to abiotic stimulus;response to cadmium ion;response to chemical stimulus;response to DNA damage stimulus;response to inorganic substance;response to light stimulus;response to lipid;response to metal ion;response to organic substance;response to radiation;response to stimulus;response to stress;response to UV;telomere maintenance;telomere maintenance via recombination;telomere maintenance via semi-conservative replication;telomere maintenance via telomere lengthening;telomere organization;transcription-coupled nucleotide-excision repair;translesion synthesis</t>
  </si>
  <si>
    <t>binding;catalytic activity;chromatin binding;damaged DNA binding;dinucleotide insertion or deletion binding;DNA binding;DNA insertion or deletion binding;DNA N-glycosylase activity;DNA polymerase binding;DNA polymerase processivity factor activity;double-stranded DNA binding;enzyme binding;enzyme regulator activity;histone acetyltransferase binding;hydrolase activity;hydrolase activity, acting on glycosyl bonds;hydrolase activity, hydrolyzing N-glycosyl compounds;identical protein binding;mismatch base pair DNA N-glycosylase activity;mismatch repair complex binding;mismatched DNA binding;MutLalpha complex binding;nucleic acid binding;protein binding;protein complex binding;purine-specific mismatch base pair DNA N-glycosylase activity;receptor binding;receptor tyrosine kinase binding;structure-specific DNA binding</t>
  </si>
  <si>
    <t>cell part;centrosome;chromosomal part;cytoplasm;cytoplasmic part;cytoskeletal part;DNA replication factor C complex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-bounded organelle;membrane-bounded vesicle;microtubule organizing center;non-membrane-bounded organelle;nuclear chromosome part;nuclear part;nuclear replication fork;nucleoplasm;nucleus;organelle;organelle part;PCNA complex;PCNA-p21 complex;protein complex;replication fork;vesicle</t>
  </si>
  <si>
    <t>P40937</t>
  </si>
  <si>
    <t>RFC5</t>
  </si>
  <si>
    <t>Replication factor C subunit 5</t>
  </si>
  <si>
    <t>anatomical structure homeostasis;base-excision repair;biological regulation;biosynthetic process;cell cycle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response to stimulus;cellular response to stress;chromosome organization;detection of stimulus;DNA biosynthetic process;DNA damage response, detection of DNA damage;DNA metabolic process;DNA recombination;DNA repair;DNA replication;DNA strand elongation;DNA strand elongation involved in DNA replication;DNA-dependent DNA replication;error-free translesion synthesis;error-prone translesion synthesis;homeostatic process;macromolecule biosynthetic process;macromolecule metabolic process;metabolic process;mitotic cell cycle;mitotic recombination;nitrogen compound metabolic process;nucleic acid metabolic process;nucleobase-containing compound metabolic process;nucleotide-excision repair;nucleotide-excision repair, DNA gap filling;organelle organization;postreplication repair;primary metabolic process;regulation of biological quality;response to DNA damage stimulus;response to stimulus;response to stress;telomere maintenance;telomere maintenance via recombination;telomere maintenance via semi-conservative replication;telomere maintenance via telomere lengthening;telomere organization;transcription-coupled nucleotide-excision repair;translesion synthesis</t>
  </si>
  <si>
    <t>adenyl nucleotide binding;adenyl ribonucleotide binding;ATP binding;binding;DNA binding;enzyme binding;nucleic acid binding;nucleotide binding;protein binding;purine nucleotide binding;purine ribonucleoside triphosphate binding;purine ribonucleotide binding;ribonucleotide binding</t>
  </si>
  <si>
    <t>cell part;chromosomal part;DNA replication factor C complex;intracellular membrane-bounded organelle;intracellular organelle;intracellular organelle part;intracellular part;macromolecular complex;membrane-bounded organelle;nuclear part;nucleoplasm;nucleus;organelle;organelle part;protein complex</t>
  </si>
  <si>
    <t>P40937;P40937-2;F5H5S0;C9JH72;E9PEP3;F5H0U6;F5H304</t>
  </si>
  <si>
    <t>P40937;P40937-2</t>
  </si>
  <si>
    <t>Q13895</t>
  </si>
  <si>
    <t>BYSL</t>
  </si>
  <si>
    <t>Bystin</t>
  </si>
  <si>
    <t>biological adhesion;cell adhesion;cell differentiation;cell proliferation;cellular developmental process;cellular macromolecule metabolic process;cellular metabolic process;cellular nitrogen compound metabolic process;cellular process;developmental process;female pregnancy;macromolecule metabolic process;maturation of SSU-rRNA;maturation of SSU-rRNA from tricistronic rRNA transcript (SSU-rRNA, 5.8S rRNA, LSU-rRNA);metabolic process;multi-organism process;ncRNA metabolic process;ncRNA processing;nitrogen compound metabolic process;nucleic acid metabolic process;nucleobase-containing compound metabolic process;primary metabolic process;reproductive process;RNA metabolic process;RNA processing;rRNA metabolic process;rRNA processing;trophectodermal cell differentiation</t>
  </si>
  <si>
    <t>apical part of cell;cell part;cytoplasm;intracellular membrane-bounded organelle;intracellular non-membrane-bounded organelle;intracellular organelle;intracellular organelle part;intracellular part;membrane;membrane-bounded organelle;non-membrane-bounded organelle;nuclear part;nucleolus;nucleus;organelle;organelle part</t>
  </si>
  <si>
    <t>Q13895;H7BY94;F8WBL2</t>
  </si>
  <si>
    <t>Q99733</t>
  </si>
  <si>
    <t>NAP1L4</t>
  </si>
  <si>
    <t>Nucleosome assembly protein 1-like 4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organization;chromosome organization;macromolecular complex assembly;macromolecular complex subunit organization;nucleosome assembly;nucleosome organization;organelle organization;protein-DNA complex assembly;protein-DNA complex subunit organization</t>
  </si>
  <si>
    <t>binding;protein binding;unfolded protein binding</t>
  </si>
  <si>
    <t>Q99733;Q99733-2;C9JZI7;C9J6D1;A8MXH2;E9PS34;E9PNJ7;E9PKT8;E9PNW0;E9PJJ2;H0YCI4;E9PP22;E9PKI2;C9J1B1</t>
  </si>
  <si>
    <t>Q99733;Q99733-2;C9JZI7;C9J6D1;A8MXH2;E9PS34;E9PNJ7;E9PKT8</t>
  </si>
  <si>
    <t>Q14444</t>
  </si>
  <si>
    <t>CAPRIN1</t>
  </si>
  <si>
    <t>Caprin-1</t>
  </si>
  <si>
    <t>biological regul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positive regulation of biological process;positive regulation of cell development;positive regulation of cell differentiation;positive regulation of cell projection organization;positive regulation of cellular component organization;positive regulation of cellular process;positive regulation of dendrite morphogenesis;positive regulation of dendritic spine development;positive regulation of dendritic spine morphogenesis;positive regulation of developmental process;positive regulation of neurogenesis;posttranscriptional regulation of gene expression;regulation of anatomical structure morphogenesis;regulation of biological process;regulation of biosynthetic process;regulation of cell development;regulation of cell differentiation;regulation of cell morphogenesis;regulation of cell morphogenesis involved in differentiation;regulation of cell projection organiz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dendrite development;regulation of dendrite morphogenesis;regulation of dendritic spine development;regulation of dendritic spine morphogenesis;regulation of developmental process;regulation of gene expression;regulation of macromolecule biosynthetic process;regulation of macromolecule metabolic process;regulation of metabolic process;regulation of multicellular organismal development;regulation of multicellular organismal process;regulation of nervous system development;regulation of neurogenesis;regulation of neuron differentiation;regulation of neuron projection development;regulation of primary metabolic process;regulation of protein metabolic process;regulation of translation</t>
  </si>
  <si>
    <t>binding;nucleic acid binding;RNA binding</t>
  </si>
  <si>
    <t>cell part;cell projection;cytoplasm;cytoplasmic mRNA processing body;cytoplasmic part;cytosol;dendrite;integral to membrane;integral to plasma membrane;intracellular non-membrane-bounded organelle;intracellular organelle;intracellular part;intrinsic to membrane;intrinsic to plasma membrane;macromolecular complex;membrane;membrane part;neuron projection;non-membrane-bounded organelle;organelle;plasma membrane part;ribonucleoprotein complex;RNA granule;stress granule</t>
  </si>
  <si>
    <t>Q14444-2;Q14444;G3V153;A0A087X082;E9PLA9</t>
  </si>
  <si>
    <t>P31350</t>
  </si>
  <si>
    <t>RRM2</t>
  </si>
  <si>
    <t>Ribonucleoside-diphosphate reductase subunit M2</t>
  </si>
  <si>
    <t>biological regulation;biosynthetic process;cell cycle;cell cycle process;cellular biosynthetic process;cellular component assembly;cellular component organization;cellular component organization or biogenesis;cellular macromolecule biosynthetic process;cellular macromolecule metabolic process;cellular metabolic process;cellular nitrogen compound biosynthetic process;cellular nitrogen compound metabolic process;cellular process;deoxyribonucleoside diphosphate metabolic process;deoxyribonucleotide biosynthetic process;deoxyribonucleotide metabolic process;DNA metabolic process;DNA replication;G1/S transition of mitotic cell cycle;macromolecular complex assembly;macromolecular complex subunit organization;macromolecule biosynthetic process;macromolecule metabolic process;metabolic process;mitotic cell cycle;nitrogen compound metabolic process;nucleic acid metabolic process;nucleobase-containing compound biosynthetic process;nucleobase-containing compound metabolic process;nucleobase-containing small molecule interconversion;nucleobase-containing small molecule metabolic process;nucleoside diphosphate metabolic process;nucleoside phosphate metabolic process;nucleotide biosynthetic process;nucleotide metabolic process;primary metabolic process;protein complex assembly;protein complex subunit organization;protein heterooligomerization;protein heterotetramerization;protein oligomerization;protein tetramer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 involved in G1/S phase of mitotic cell cycle;regulation of transcription, DNA-dependent;small molecule metabolic process</t>
  </si>
  <si>
    <t>binding;catalytic activity;cation binding;ion binding;metal ion binding;oxidoreductase activity;oxidoreductase activity, acting on CH or CH2 groups;oxidoreductase activity, acting on CH or CH2 groups, disulfide as acceptor;ribonucleoside-diphosphate reductase activity</t>
  </si>
  <si>
    <t>cell part;cytoplasm;cytoplasmic part;cytosol;intracellular membrane-bounded organelle;intracellular organelle;intracellular organelle part;intracellular part;membrane-bounded organelle;nuclear part;nucleoplasm;nucleus;organelle;organelle part</t>
  </si>
  <si>
    <t>P31350;P31350-2;C9JXC1;Q7LG56-3</t>
  </si>
  <si>
    <t>P31350;P31350-2;C9JXC1</t>
  </si>
  <si>
    <t>Q9UL46</t>
  </si>
  <si>
    <t>PSME2</t>
  </si>
  <si>
    <t>Proteasome activator complex subunit 2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catabolic process;cell cycle;cell cycle process;cell death;cell surface receptor linked signaling pathway;cellular catabolic process;cellular macromolecule catabolic process;cellular macromolecule metabolic process;cellular metabolic process;cellular nitrogen compound metabolic process;cellular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gene expression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etabolic process;macromolecule modification;metabolic process;mitotic cell cycle;modification-dependent macromolecule catabolic process;modification-dependent protein catabolic process;negative regulation of apoptosis;negative regulation of biological process;negative regulation of canonical Wnt receptor signaling pathway;negative regulation of catalytic activity;negative regulation of cell communication;negative regulation of cell death;negative regulation of cellular metabolic process;negative regulation of cellular process;negative regulation of cellular protein metabolic process;negative regulation of ligase activity;negative regulation of macromolecule metabolic process;negative regulation of metabolic process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nitrogen compound metabolic process;positive regulation of biological process;positive regulation of canonical Wnt receptor signaling pathway;positive regulation of catalytic activity;positive regulation of cell communication;positive regulation of cell cycle arrest;positive regulation of cell cycle process;positive regulation of cellular metabolic process;positive regulation of cellular process;positive regulation of cellular protein metabolic process;positive regulation of defense response;positive regulation of immune response;positive regulation of immune system process;positive regulation of innate immune response;positive regulation of ligase activity;positive regulation of macromolecule metabolic process;positive regulation of metabolic process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imary metabolic process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ketone metabolic process;regulation of cellular metabolic process;regulation of cellular process;regulation of cellular protein metabolic process;regulation of defense response;regulation of immune response;regulation of immune system process;regulation of innate immune response;regulation of ligase activity;regulation of macromolecule metabolic process;regulation of metabolic process;regulation of molecular function;regulation of nitrogen compound metabolic process;regulation of primary metabolic process;regulation of programmed cell death;regulation of protein metabolic process;regulation of protein modification process;regulation of protein ubiquitination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DNA damage stimulus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mall molecule metabolic process;stimulatory C-type lectin receptor signaling pathway;ubiquitin-dependent protein catabolic process;viral reproduction</t>
  </si>
  <si>
    <t>cell part;cytoplasmic part;cytosol;extracellular membrane-bounded organelle;extracellular organelle;extracellular region part;extracellular vesicular exosome;intracellular organelle part;intracellular part;macromolecular complex;membrane;membrane-bounded organelle;membrane-bounded vesicle;nuclear part;nucleoplasm;organelle;organelle part;proteasome activator complex;proteasome complex;protein complex;vesicle</t>
  </si>
  <si>
    <t>A0A087X1Z3;Q9UL46;H0YM70;H0YKU2;H0YLG1;H0YLD2</t>
  </si>
  <si>
    <t>A0A087X1Z3;Q9UL46;H0YM70</t>
  </si>
  <si>
    <t>P06493</t>
  </si>
  <si>
    <t>CDK1</t>
  </si>
  <si>
    <t>Cyclin-dependent kinase 1</t>
  </si>
  <si>
    <t>activation of immune response;activation of innate immune response;activation of MAPK activity;activation of MAPKK activity;activation of protein kinase activity;aging;anaphase-promoting complex-dependent proteasomal ubiquitin-dependent protein catabolic process;anatomical structure development;anatomical structure morphogenesis;apoptosis;axon guidance;biological regulation;biosynthetic process;cardiac cell development;cardiac muscle cell development;catabolic process;cell aging;cell cycle;cell cycle checkpoint;cell cycle phase;cell cycle process;cell death;cell development;cell differentiation;cell division;cell migration;cell motility;cell surface receptor linked signaling pathway;cellular biosynthetic process;cellular catabolic process;cellular component assembly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localization;cellular macromolecule biosynthetic process;cellular macromolecule catabolic process;cellular macromolecule localization;cellular macromolecule metabolic process;cellular membrane organization;cellular metabolic process;cellular nitrogen compound metabolic process;cellular process;cellular process involved in reproduction;cellular protein localization;cellular protein metabolic process;cellular response to chemical stimulus;cellular response to endogenous stimulus;cellular response to fibroblast growth factor stimulus;cellular response to growth factor stimulus;cellular response to hormone stimulus;cellular response to hydrogen peroxide;cellular response to insulin stimulus;cellular response to organic substance;cellular response to oxidative stress;cellular response to peptide hormone stimulus;cellular response to reactive oxygen species;cellular response to stimulus;cellular response to stress;cellular response to vascular endothelial growth factor stimulus;centrosome cycle;centrosome organization;chemotaxis;chromosome condensation;chromosome organization;cytoskeleton organization;death;defense response;developmental process;DNA conformation change;DNA damage checkpoint;DNA integrity checkpoint;DNA metabolic process;DNA packaging;DNA repair;DNA replication;enzyme linked receptor protein signaling pathway;epidermal growth factor receptor signaling pathway;epithelial cell differentiation;fibroblast growth factor receptor signaling pathway;G1/S transition of mitotic cell cycle;G2/M transition checkpoint;G2/M transition DNA damage checkpoint;G2/M transition of mitotic cell cycle;immune response;immune response-activating signal transduction;immune response-regulating signaling pathway;immune system process;innate immune response;innate immune response-activating signal transduction;insulin receptor signaling pathway;intracellular protein kinase cascade;intracellular signal transduction;karyogamy;localization;locomotion;macromolecular complex assembly;macromolecular complex subunit organization;macromolecule biosynthetic process;macromolecule catabolic process;macromolecule localization;macromolecule metabolic process;macromolecule modification;MAPKKK cascade;membrane disassembly;membrane organization;metabolic process;microtubule cytoskeleton organization;microtubule organizing center organization;microtubule-based process;mitosis;mitotic cell cycle;mitotic cell cycle checkpoint;mitotic cell cycle G2/M transition checkpoint;mitotic cell cycle G2/M transition DNA damage checkpoint;mitotic nuclear envelope disassembly;modification-dependent macromolecule catabolic process;modification-dependent protein catabolic process;muscle cell development;MyD88-dependent toll-like receptor signaling pathway;MyD88-independent toll-like receptor signaling pathway;negative regulation of apoptosis;negative regulation of biological process;negative regulation of cell death;negative regulation of cellular process;negative regulation of programmed cell death;nerve growth factor receptor signaling pathway;nitrogen compound metabolic process;nuclear division;nuclear envelope disassembly;nuclear envelope organization;nucleic acid metabolic process;nucleobase-containing compound metabolic process;organ morphogenesis;organ regeneration;organelle fission;organelle fusion;organelle organization;pattern recognition receptor signaling pathway;peptidyl-amino acid modification;peptidyl-serine modification;peptidyl-serine phosphorylation;peptidyl-threonine modification;peptidyl-threonine phosphorylation;phosphate-containing compound metabolic process;phosphorus metabolic process;phosphorylation;positive regulation of biological process;positive regulation of biosynthetic process;positive regulation of cardiac muscle cell proliferation;positive regulation of catalytic activity;positive regulation of cell cycle;positive regulation of cell proliferation;positive regulation of cellular biosynthetic process;positive regulation of cellular metabolic process;positive regulation of cellular process;positive regulation of cellular protein metabolic process;positive regulation of defense response;positive regulation of developmental process;positive regulation of DNA metabolic process;positive regulation of DNA replication;positive regulation of gene expression;positive regulation of immune response;positive regulation of immune system process;positive regulation of innate immune response;positive regulation of intracellular protein transport;positive regulation of intracellular transport;positive regulation of kinase activity;positive regulation of ligase activity;positive regulation of macromolecule biosynthetic process;positive regulation of macromolecule metabolic process;positive regulation of MAP kinase activity;positive regulation of metabolic process;positive regulation of mitotic cell cycle;positive regulation of molecular function;positive regulation of multicellular organismal process;positive regulation of nitrogen compound metabolic process;positive regulation of nucleobase-containing compound metabolic process;positive regulation of protein import into nucleus, translocation;positive regulation of protein kinase activity;positive regulation of protein metabolic process;positive regulation of protein modification process;positive regulation of protein serine/threonine kinase activity;positive regulation of protein transport;positive regulation of protein ubiquitination;positive regulation of response to stimulus;positive regulation of transferase activity;positive regulation of transport;positive regulation of ubiquitin-protein ligase activity;positive regulation of ubiquitin-protein ligase activity involved in mitotic cell cycle;primary metabolic process;programmed cell death;pronuclear fusion;proteasomal protein catabolic process;proteasomal ubiquitin-dependent protein catabolic process;protein complex assembly;protein complex subunit organization;protein localization;protein localization to chromosome;protein localization to kinetochore;protein localization to organelle;protein metabolic process;protein modification process;protein phosphorylation;proteolysis;proteolysis involved in cellular protein catabolic process;Ras protein signal transduction;regeneration;regulation of apoptosis;regulation of biological process;regulation of biosynthetic process;regulation of cardiac muscle cell proliferation;regulation of cardiac muscle tissue development;regulation of cardiac muscle tissue growth;regulation of catalytic activity;regulation of cell cycle;regulation of cell cycle arrest;regulation of cell cycle process;regulation of cell death;regulation of cell development;regulation of cell differentiation;regulation of cell proliferation;regulation of cellular biosynthetic process;regulation of cellular localization;regulation of cellular macromolecule biosynthetic process;regulation of cellular metabolic process;regulation of cellular process;regulation of cellular protein metabolic process;regulation of defense response;regulation of developmental growth;regulation of developmental process;regulation of DNA metabolic process;regulation of DNA replication;regulation of embryonic development;regulation of establishment of protein localization;regulation of G2/M transition of mitotic cell cycle;regulation of gene expression;regulation of glial cell differentiation;regulation of gliogenesis;regulation of growth;regulation of heart growth;regulation of immune response;regulation of immune system process;regulation of innate immune response;regulation of interphase of mitotic cell cycle;regulation of intracellular protein transport;regulation of intracellular transport;regulation of kinase activity;regulation of ligase activity;regulation of localization;regulation of macromolecule biosynthetic process;regulation of macromolecule metabolic process;regulation of MAP kinase activity;regulation of metabolic process;regulation of mitotic cell cycle;regulation of molecular function;regulation of multicellular organismal development;regulation of multicellular organismal process;regulation of muscle organ development;regulation of nervous system development;regulation of neurogenesis;regulation of nitrogen compound metabolic process;regulation of nucleobase-containing compound metabolic process;regulation of nucleocytoplasmic transport;regulation of organ growth;regulation of phosphate metabolic process;regulation of phosphorus metabolic process;regulation of phosphorylation;regulation of primary metabolic process;regulation of programmed cell death;regulation of protein import into nucleus;regulation of protein import into nucleus, translocation;regulation of protein kinase activity;regulation of protein localization;regulation of protein metabolic process;regulation of protein modification process;regulation of protein phosphorylation;regulation of protein serine/threonine kinase activity;regulation of protein transport;regulation of protein ubiquitination;regulation of response to stimulus;regulation of response to stress;regulation of RNA metabolic process;regulation of Schwann cell differentiation;regulation of signal transduction;regulation of signaling;regulation of striated muscle tissue development;regulation of transcription from RNA polymerase II promoter;regulation of transcription involved in G1/S phase of mitotic cell cycle;regulation of transcription, DNA-dependent;regulation of transferase activity;regulation of transmembrane transport;regulation of transport;regulation of ubiquitin-protein ligase activity;regulation of ubiquitin-protein ligase activity involved in mitotic cell cycle;reproductive process;response to activity;response to amine stimulus;response to axon injury;response to cadmium ion;response to chemical stimulus;response to copper ion;response to DNA damage stimulus;response to drug;response to endogenous stimulus;response to ethanol;response to external stimulus;response to fibroblast growth factor stimulus;response to growth factor stimulus;response to hormone stimulus;response to hydrogen peroxide;response to inorganic substance;response to insulin stimulus;response to metal ion;response to organic cyclic compound;response to organic nitrogen;response to organic substance;response to oxidative stress;response to peptide hormone stimulus;response to reactive oxygen species;response to stimulus;response to stress;response to toxin;response to wounding;signal transduction;small GTPase mediated signal transduction;stress-activated MAPK cascade;stress-activated protein kinase signaling cascade;taxis;toll-like receptor 10 signaling pathway;toll-like receptor 2 signaling pathway;toll-like receptor 3 signaling pathway;toll-like receptor 4 signaling pathway;toll-like receptor 5 signaling pathway;toll-like receptor 9 signaling pathway;toll-like receptor signaling pathway;transmembrane receptor protein tyrosine kinase signaling pathway;TRIF-dependent toll-like receptor signaling pathway;ubiquitin-dependent protein catabolic process;vascular endothelial growth factor receptor signaling pathway;ventricular cardiac muscle cell development</t>
  </si>
  <si>
    <t>adenyl nucleotide binding;adenyl ribonucleotide binding;ATP binding;binding;catalytic activity;cyclin-dependent protein kinase activity;histone kinase activity;kinase activity;nucleotide binding;phosphotransferase activity, alcohol group as acceptor;protein kinase activity;protein serine/threonine kinase activity;purine nucleotide binding;purine ribonucleoside triphosphate binding;purine ribonucleotide binding;ribonucleotide binding;RNA polymerase II carboxy-terminal domain kinase activity;transferase activity;transferase activity, transferring phosphorus-containing groups</t>
  </si>
  <si>
    <t>cell part;centrosome;cytoplasm;cytoplasmic part;cytoskeletal part;cytosol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;membrane-bounded organelle;membrane-bounded vesicle;microtubule;microtubule organizing center;midbody;mitochondrion;mitotic spindle;non-membrane-bounded organelle;nuclear part;nucleoplasm;nucleus;organelle;organelle part;protein complex;spindle;spindle microtubule;vesicle</t>
  </si>
  <si>
    <t>P06493;A0A024QZP7;P06493-2;A0A087WZZ9;E5RIU6;K7ELV5</t>
  </si>
  <si>
    <t>P06493;A0A024QZP7;P06493-2;A0A087WZZ9;E5RIU6</t>
  </si>
  <si>
    <t>CDK1;CDC2</t>
  </si>
  <si>
    <t>P37802</t>
  </si>
  <si>
    <t>TAGLN2</t>
  </si>
  <si>
    <t>Transgelin-2</t>
  </si>
  <si>
    <t>cell differentiation;cellular developmental process;cellular process;developmental process;epithelial cell differentiation</t>
  </si>
  <si>
    <t>P37802;X6RJP6;P37802-2</t>
  </si>
  <si>
    <t>P05060</t>
  </si>
  <si>
    <t>CHGB</t>
  </si>
  <si>
    <t>Secretogranin-1;PE-11;GAWK peptide;CCB peptide</t>
  </si>
  <si>
    <t>binding;hormone activity;protein binding;receptor binding</t>
  </si>
  <si>
    <t>cell part;cytoplasmic membrane-bounded vesicle;cytoplasmic part;cytoplasmic vesicle;extracellular region;intracellular membrane-bounded organelle;intracellular organelle;intracellular part;membrane-bounded organelle;membrane-bounded vesicle;organelle;stored secretory granule;vesicle</t>
  </si>
  <si>
    <t>P05060;A0A0A0MT66</t>
  </si>
  <si>
    <t>Q7L1Q6</t>
  </si>
  <si>
    <t>BZW1</t>
  </si>
  <si>
    <t>Basic leucine zipper and W2 domain-containing protein 1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cell part;cytoplasm;intracellular part;membrane</t>
  </si>
  <si>
    <t>Q7L1Q6;Q7L1Q6-4;Q7L1Q6-3;Q7L1Q6-2;C9IZ80;C9JFN4;C9J188;C9JWF5;C9JV57;H0Y503</t>
  </si>
  <si>
    <t>Q7L1Q6;Q7L1Q6-4;Q7L1Q6-3;Q7L1Q6-2;C9IZ80;C9JFN4</t>
  </si>
  <si>
    <t>Q13283</t>
  </si>
  <si>
    <t>G3BP1</t>
  </si>
  <si>
    <t>Ras GTPase-activating protein-binding protein 1</t>
  </si>
  <si>
    <t>biological regulation;cellular macromolecule metabolic process;cellular metabolic process;cellular nitrogen compound metabolic process;cellular process;cellular response to stimulus;DNA conformation change;DNA duplex unwinding;DNA geometric change;DNA metabolic process;establishment of localization;intracellular signal transduction;macromolecule metabolic process;metabolic process;negative regulation of biological process;negative regulation of canonical Wnt receptor signaling pathway;negative regulation of cell communication;negative regulation of cellular process;negative regulation of response to stimulus;negative regulation of signal transduction;negative regulation of signaling;negative regulation of Wnt receptor signaling pathway;nitrogen compound metabolic process;nucleic acid metabolic process;nucleobase-containing compound metabolic process;primary metabolic process;Ras protein signal transduction;regulation of biological process;regulation of canonical Wnt receptor signaling pathway;regulation of cell communication;regulation of cellular process;regulation of response to stimulus;regulation of signal transduction;regulation of signaling;regulation of Wnt receptor signaling pathway;response to stimulus;signal transduction;small GTPase mediated signal transduction;transport</t>
  </si>
  <si>
    <t>adenyl nucleotide binding;adenyl ribonucleotide binding;ATP binding;ATPase activity;ATPase activity, coupled;ATP-dependent DNA helicase activity;ATP-dependent helicase activity;ATP-dependent RNA helicase activity;binding;catalytic activity;DNA binding;DNA helicase activity;DNA-dependent ATPase activity;endonuclease activity;helicase activity;hydrolase activity;hydrolase activity, acting on acid anhydrides;hydrolase activity, acting on acid anhydrides, in phosphorus-containing anhydrides;hydrolase activity, acting on ester bonds;mRNA binding;nuclease activity;nucleic acid binding;nucleoside-triphosphatase activity;nucleotide binding;purine NTP-dependent helicase activity;purine nucleotide binding;purine ribonucleoside triphosphate binding;purine ribonucleotide binding;pyrophosphatase activity;ribonucleotide binding;RNA binding;RNA helicase activity;RNA-dependent ATPase activity</t>
  </si>
  <si>
    <t>adherens junction;anchoring junction;cell junction;cell part;cell-substrate adherens junction;cell-substrate junction;cytoplasm;cytoplasmic part;cytosol;focal adhesion;intracellular membrane-bounded organelle;intracellular non-membrane-bounded organelle;intracellular organelle;intracellular part;macromolecular complex;membrane;membrane-bounded organelle;non-membrane-bounded organelle;nucleus;organelle;plasma membrane;ribonucleoprotein complex;RNA granule;stress granule</t>
  </si>
  <si>
    <t>Q13283;E5RIZ6;E5RIF8;E5RH42;E5RJU8;Q13283-2;E5RI46;E5RH00</t>
  </si>
  <si>
    <t>P52292</t>
  </si>
  <si>
    <t>KPNA2</t>
  </si>
  <si>
    <t>Importin subunit alpha-1</t>
  </si>
  <si>
    <t>biological regulation;cell surface receptor linked signaling pathway;cellular macromolecule metabolic process;cellular metabolic process;cellular nitrogen compound metabolic process;cellular process;cellular response to chemical stimulus;cellular response to cytokine stimulus;cellular response to organic substance;cellular response to stimulus;cytokine-mediated signaling pathway;DNA metabolic process;establishment of localization;establishment of localization in cell;establishment of protein localization;intracellular protein transport;intracellular transport;macromolecule metabolic process;metabolic process;nitrogen compound metabolic process;NLS-bearing substrate import into nucleus;nuclear import;nuclear transport;nucleic acid metabolic process;nucleobase-containing compound metabolic process;nucleocytoplasmic transport;primary metabolic process;protein import;protein import into nucleus;protein targeting;protein transport;regulation of biological process;regulation of cellular metabolic process;regulation of cellular process;regulation of DNA metabolic process;regulation of DNA recombination;regulation of macromolecule metabolic process;regulation of metabolic process;regulation of nitrogen compound metabolic process;regulation of nucleobase-containing compound metabolic process;regulation of primary metabolic process;response to chemical stimulus;response to cytokine stimulus;response to organic substance;response to stimulus;signal transduction;transport;viral reproduction</t>
  </si>
  <si>
    <t>binding;enzyme binding;histone deacetylase binding;nuclear localization sequence binding;peptide binding;protein binding;protein transporter activity;signal sequence binding;substrate-specific transporter activity;transporter activity</t>
  </si>
  <si>
    <t>cell part;cytoplasm;cytoplasmic part;cytosol;intracellular organelle part;intracellular part;membrane;nuclear part;nucleoplasm;organelle part</t>
  </si>
  <si>
    <t>P52292;J3QLL0;J3KS65;J3QL07</t>
  </si>
  <si>
    <t>Q02818</t>
  </si>
  <si>
    <t>NUCB1</t>
  </si>
  <si>
    <t>Nucleobindin-1</t>
  </si>
  <si>
    <t>binding;calcium ion binding;cation binding;DNA binding;ion binding;metal ion binding;nucleic acid binding</t>
  </si>
  <si>
    <t>cell part;cytoplasmic part;cytoskeleton;endoplasmic reticulum-Golgi intermediate compartment;extracellular membrane-bounded organelle;extracellular organelle;extracellular region part;extracellular space;extracellular vesicular exosome;Golgi apparatus;intracellular membrane-bounded organelle;intracellular non-membrane-bounded organelle;intracellular organelle;intracellular part;membrane;membrane-bounded organelle;membrane-bounded vesicle;microtubule cytoskeleton;non-membrane-bounded organelle;organelle;vesicle</t>
  </si>
  <si>
    <t>Q02818;H7BZI1;C9JKZ2;C9J3C1;C9JBD3</t>
  </si>
  <si>
    <t>Q02818;H7BZI1</t>
  </si>
  <si>
    <t>P06576</t>
  </si>
  <si>
    <t>ATP5F1B</t>
  </si>
  <si>
    <t>ATP synthase subunit beta, mitochondrial;ATP synthase subunit beta</t>
  </si>
  <si>
    <t>anatomical structure formation involved in morphogenesis;angiogenesis;ATP biosynthetic process;ATP hydrolysis coupled proton transport;ATP metabolic process;ATP synthesis coupled proton transport;biological regulation;biosynthetic process;cation homeostasis;cation transport;cell differentiation;cellular biosynthetic process;cellular cation homeostasis;cellular chemical homeostasis;cellular component organization;cellular component organization at cellular level;cellular component organization or biogenesis;cellular component organization or biogenesis at cellular level;cellular developmental process;cellular homeostasis;cellular ion homeostasis;cellular metabolic process;cellular monovalent inorganic cation homeostasis;cellular nitrogen compound biosynthetic process;cellular nitrogen compound metabolic process;cellular process;chemical homeostasis;developmental process;electron transport chain;energy coupled proton transport, against electrochemical gradient;energy coupled proton transport, down electrochemical gradient;establishment of localization;establishment of localization in cell;generation of precursor metabolites and energy;heterocycle biosynthetic process;heterocycle metabolic process;homeostatic process;hydrogen transport;intracellular transport;ion homeostasis;ion transmembrane transport;ion transport;lipid metabolic process;metabolic process;mitochondrial ATP synthesis coupled proton transport;mitochondrial transport;mitochondrion organization;monovalent inorganic cation homeostasis;monovalent inorganic cation transport;negative regulation of biological process;negative regulation of cell adhesion;negative regulation of cell adhesion involved in substrate-bound cell migration;negative regulation of cellular process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organelle organization;osteoblast differentiation;oxidation-reduction process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gulation of biological process;regulation of biological quality;regulation of cell adhesion;regulation of cellular pH;regulation of cellular process;regulation of intracellular pH;regulation of pH;respiratory electron transport chain;ribonucleoside triphosphate biosynthetic process;ribonucleoside triphosphate metabolic process;ribonucleotide biosynthetic process;ribonucleotide metabolic process;small molecule metabolic process;transmembrane transport;transport</t>
  </si>
  <si>
    <t>active transmembrane transporter activity;adenyl nucleotide binding;adenyl ribonucleotide binding;ATP binding;ATPase activity;ATPase activity, coupled;ATPase activity, coupled to movement of substances;ATPase activity, coupled to transmembrane movement of ions;ATPase activity, coupled to transmembrane movement of substances;binding;catalytic activity;cation transmembrane transporter activity;cation-transporting ATPase activity;hydrogen ion transmembrane transporter activity;hydrogen ion transporting ATP synthase activity, rotational mechanism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transmembrane transporter activity;MHC class I protein binding;MHC protein binding;monovalent inorganic cation transmembrane transporter activity;nucleoside-triphosphatase activity;nucleotide binding;P-P-bond-hydrolysis-driven transmembrane transporter activity;primary active transmembrane transporter activity;protein binding;proton-transporting ATPase activity, rotational mechanism;purine nucleotide binding;purine ribonucleoside triphosphate binding;purine ribonucleotide binding;pyrophosphatase activity;receptor binding;ribonucleotide binding;substrate-specific transmembrane transporter activity;substrate-specific transporter activity;transmembrane transporter activity;transporter activity</t>
  </si>
  <si>
    <t>cell part;cell surface;cytoplasmic part;extracellular membrane-bounded organelle;extracellular organelle;extracellular region part;extracellular vesicular exosome;intracellular membrane-bounded organelle;intracellular non-membrane-bounded organelle;intracellular organelle;intracellular organelle lumen;intracellular organelle part;intracellular part;macromolecular complex;membrane;membrane part;membrane-bounded organelle;membrane-bounded vesicle;membrane-enclosed lumen;mitochondrial matrix;mitochondrial membrane;mitochondrial membrane part;mitochondrial nucleoid;mitochondrial part;mitochondrial proton-transporting ATP synthase complex;mitochondrial proton-transporting ATP synthase, catalytic core;mitochondrion;non-membrane-bounded organelle;nucleoid;nucleus;organelle;organelle lumen;organelle membrane;organelle part;plasma membrane;protein complex;proton-transporting ATP synthase complex;proton-transporting ATP synthase complex, catalytic core F(1);proton-transporting ATP synthase, catalytic core;proton-transporting two-sector ATPase complex;proton-transporting two-sector ATPase complex, catalytic domain;vesicle</t>
  </si>
  <si>
    <t>P06576;H0YH81;F8W079;F8W0P7;H0YI37</t>
  </si>
  <si>
    <t>P06576;H0YH81;F8W079</t>
  </si>
  <si>
    <t>ATP5B</t>
  </si>
  <si>
    <t>P10645</t>
  </si>
  <si>
    <t>CHGA</t>
  </si>
  <si>
    <t>Chromogranin-A;Vasostatin-1;Vasostatin-2;EA-92;ES-43;Pancreastatin;SS-18;WA-8;WE-14;LF-19;Catestatin;AL-11;GV-19;GR-44;ER-37;GE-25;Serpinin-RRG;Serpinin;p-Glu serpinin precursor</t>
  </si>
  <si>
    <t>biological regulation;cell activation;cell activation involved in immune response;cell chemotaxis;cell killing;cell migration;cell motility;cellular component movement;cellular process;cellular response to chemical stimulus;cellular response to stimulus;chemotaxis;cytokine production;cytokine production involved in immune response;defense response;defense response to bacterium;defense response to fungus;defense response to Gram-negative bacterium;defense response to Gram-positive bacterium;establishment of localization;establishment of localization in cell;exocytosis;immune effector process;immune response;immune system process;innate immune response;killing of cells of other organism;leukocyte activation;leukocyte activation involved in immune response;leukocyte chemotaxis;leukocyte degranulation;leukocyte migration;locomotion;mast cell activation;mast cell activation involved in immune response;mast cell chemotaxis;mast cell cytokine production;mast cell degranulation;multicellular organismal process;multi-organism process;myeloid cell activation involved in immune response;myeloid leukocyte activation;myeloid leukocyte cytokine production;negative regulation of amine transport;negative regulation of biological process;negative regulation of catecholamine secretion;negative regulation of cellular process;negative regulation of secretion;negative regulation of transport;positive regulation of biological process;positive regulation of cellular component biogenesis;positive regulation of cellular process;positive regulation of dense core granule biogenesis;production of molecular mediator of immune response;regulated secretory pathway;regulation of amine transport;regulation of biological process;regulation of biological quality;regulation of blood pressure;regulation of catecholamine secretion;regulation of cellular component biogenesis;regulation of cellular localization;regulation of cellular process;regulation of dense core granule biogenesis;regulation of localization;regulation of secretion;regulation of transport;response to bacterium;response to biotic stimulus;response to chemical stimulus;response to external stimulus;response to fungus;response to other organism;response to stimulus;response to stress;secretion;secretion by cell;taxis;transport;vesicle-mediated transport</t>
  </si>
  <si>
    <t>cell part;cytoplasmic membrane-bounded vesicle;cytoplasmic part;cytoplasmic vesicle;cytoplasmic vesicle membrane;cytoplasmic vesicle part;extracellular region;intracellular membrane-bounded organelle;intracellular organelle;intracellular organelle part;intracellular part;lysosome;lytic vacuole;mast cell granule;membrane;membrane-bounded organelle;membrane-bounded vesicle;organelle;organelle membrane;organelle part;perinuclear region of cytoplasm;stored secretory granule;transport vesicle membrane;vacuole;vesicle;vesicle membrane</t>
  </si>
  <si>
    <t>P10645;G5E968</t>
  </si>
  <si>
    <t>P13521</t>
  </si>
  <si>
    <t>SCG2</t>
  </si>
  <si>
    <t>Secretogranin-2;Secretoneurin;Manserin</t>
  </si>
  <si>
    <t>anatomical structure formation involved in morphogenesis;angiogenesis;biological regulation;cell chemotaxis;cell migration;cell motility;cellular component movement;cellular process;cellular response to chemical stimulus;cellular response to stimulus;chemotaxis;defense response;developmental process;endothelial cell migration;eosinophil chemotaxis;eosinophil migration;establishment of localization;establishment of localization in cell;establishment of protein localization;immune system process;induction of positive chemotaxis;inflammatory response;intracellular protein kinase cascade;intracellular signal transduction;leukocyte chemotaxis;leukocyte migration;locomotion;MAPKKK cascade;negative regulation of apoptosis;negative regulation of biological process;negative regulation of cell death;negative regulation of cell proliferation;negative regulation of cellular process;negative regulation of endothelial cell apoptosis;negative regulation of endothelial cell proliferation;negative regulation of epithelial cell proliferation;negative regulation of programmed cell death;positive chemotaxis;positive regulation of behavior;positive regulation of biological process;positive regulation of cell proliferation;positive regulation of cellular process;positive regulation of chemotaxis;positive regulation of endothelial cell proliferation;positive regulation of epithelial cell proliferation;positive regulation of locomotion;positive regulation of positive chemotaxis;positive regulation of response to external stimulus;positive regulation of response to stimulus;protein secretion;protein transport;regulation of apoptosis;regulation of behavior;regulation of biological process;regulation of cell death;regulation of cell proliferation;regulation of cellular process;regulation of chemotaxis;regulation of endothelial cell apoptosis;regulation of endothelial cell proliferation;regulation of epithelial cell proliferation;regulation of locomotion;regulation of positive chemotaxis;regulation of programmed cell death;regulation of response to external stimulus;regulation of response to stimulus;response to chemical stimulus;response to external stimulus;response to stimulus;response to stress;response to wounding;secretion;secretion by cell;signal transduction;taxis;transport</t>
  </si>
  <si>
    <t>binding;chemoattractant activity;cytokine activity;protein binding;receptor binding</t>
  </si>
  <si>
    <t>cell part;cytoplasmic membrane-bounded vesicle;cytoplasmic part;cytoplasmic vesicle;extracellular region part;extracellular space;intracellular membrane-bounded organelle;intracellular organelle;intracellular part;membrane-bounded organelle;membrane-bounded vesicle;organelle;stored secretory granule;vesicle</t>
  </si>
  <si>
    <t>P13521;C9JQI2;C9JDT0</t>
  </si>
  <si>
    <t>O15240</t>
  </si>
  <si>
    <t>VGF</t>
  </si>
  <si>
    <t>Neurosecretory protein VGF;Neuroendocrine regulatory peptide-1;Neuroendocrine regulatory peptide-2;Antimicrobial peptide VGF[554-577]</t>
  </si>
  <si>
    <t>biological regulation;carbohydrate homeostasis;cellular metabolic process;cellular process;chemical homeostasis;defense response;defense response to bacterium;establishment of localization;establishment of localization in cell;generation of precursor metabolites and energy;glucose homeostasis;homeostatic process;hormone secretion;hormone transport;insulin secretion;metabolic process;multicellular organismal process;multi-organism process;ovarian follicle development;ovulation cycle process;peptide hormone secretion;peptide secretion;peptide transport;regulation of biological quality;regulation of hormone levels;reproduction;response to abiotic stimulus;response to bacterium;response to biotic stimulus;response to cAMP;response to chemical stimulus;response to cold;response to dietary excess;response to endogenous stimulus;response to hormone stimulus;response to insulin stimulus;response to organic substance;response to other organism;response to peptide hormone stimulus;response to stimulus;response to stress;response to temperature stimulus;rhythmic process;secretion;secretion by cell;sexual reproduction;signal release;transport</t>
  </si>
  <si>
    <t>cell part;cytoplasmic membrane-bounded vesicle;cytoplasmic part;cytoplasmic vesicle;extracellular region part;extracellular space;intracellular membrane-bounded organelle;intracellular organelle;intracellular part;membrane-bounded organelle;membrane-bounded vesicle;organelle;transport vesicle;vesicle</t>
  </si>
  <si>
    <t>O15240;Q05BJ3</t>
  </si>
  <si>
    <t>P48681</t>
  </si>
  <si>
    <t>NES</t>
  </si>
  <si>
    <t>Nestin</t>
  </si>
  <si>
    <t>anatomical structure development;anatomical structure morphogenesis;biological regulation;brain development;camera-type eye development;cell cycle process;cell part morphogenesis;cell projection morphogenesis;cell projection organization;cell proliferation;cellular component morphogenesis;cellular component organization;cellular component organization at cellular level;cellular component organization or biogenesis;cellular component organization or biogenesis at cellular level;cellular developmental process;cellular process;central nervous system development;developmental process;embryonic camera-type eye development;embryonic organ development;eye development;G2/M transition of mitotic cell cycle;negative regulation of apoptosis;negative regulation of binding;negative regulation of biological process;negative regulation of catalytic activity;negative regulation of cell death;negative regulation of cellular process;negative regulation of molecular function;negative regulation of neuron apoptosis;negative regulation of programmed cell death;negative regulation of protein binding;organ development;positive regulation of biological process;positive regulation of cell proliferation;positive regulation of cellular component organization;positive regulation of cellular process;positive regulation of cytoskeleton organization;positive regulation of intermediate filament depolymerization;positive regulation of neural precursor cell proliferation;positive regulation of organelle organization;positive regulation of protein complex disassembly;regulation of apoptosis;regulation of binding;regulation of biological process;regulation of catalytic activity;regulation of cell death;regulation of cell proliferation;regulation of cellular component organization;regulation of cellular process;regulation of cytoskeleton organization;regulation of intermediate filament depolymerization;regulation of intermediate filament polymerization or depolymerization;regulation of metabolic process;regulation of molecular function;regulation of neural precursor cell proliferation;regulation of neuron apoptosis;regulation of organelle organization;regulation of programmed cell death;regulation of protein binding;regulation of protein complex disassembly;sensory organ development;stem cell proliferation;system development</t>
  </si>
  <si>
    <t>binding;intermediate filament binding;protein binding;protein complex binding;structural molecule activity</t>
  </si>
  <si>
    <t>cell part;cytoplasm;cytoskeletal part;cytoskeleton;intermediate filament;intermediate filament cytoskeleton;intracellular non-membrane-bounded organelle;intracellular organelle;intracellular organelle part;intracellular part;macromolecular complex;non-membrane-bounded organelle;organelle;organelle part;protein complex</t>
  </si>
  <si>
    <t>Q96AG3</t>
  </si>
  <si>
    <t>SLC25A46</t>
  </si>
  <si>
    <t>Solute carrier family 25 member 46</t>
  </si>
  <si>
    <t>establishment of localization;transport</t>
  </si>
  <si>
    <t>cell part;cytoplasmic part;integral to membrane;intracellular organelle part;intracellular part;intrinsic to membrane;membrane;membrane part;mitochondrial inner membrane;mitochondrial membrane;mitochondrial part;organelle inner membrane;organelle membrane;organelle part</t>
  </si>
  <si>
    <t>B7Z6C8;E7EVY2;Q96AG3-2;Q96AG3-3;Q96AG3</t>
  </si>
  <si>
    <t>O43173</t>
  </si>
  <si>
    <t>ST8SIA3</t>
  </si>
  <si>
    <t>Sia-alpha-2,3-Gal-beta-1,4-GlcNAc-R:alpha 2,8-sialyltransferase</t>
  </si>
  <si>
    <t>biosynthetic process;carbohydrate biosynthetic process;carbohydrate metabolic process;cellular biosynthetic process;cellular carbohydrate metabolic process;cellular lipid metabolic process;cellular macromolecule metabolic process;cellular metabolic process;cellular process;cellular protein metabolic process;ceramide metabolic process;dolichol-linked oligosaccharide biosynthetic process;ganglioside biosynthetic process;ganglioside metabolic process;glycolipid biosynthetic process;glycolipid metabolic process;glycoprotein metabolic process;glycosphingolipid biosynthetic process;glycosphingolipid metabolic process;glycosylation;lipid biosynthetic process;lipid metabolic process;macromolecule glycosylation;macromolecule metabolic process;macromolecule modification;membrane lipid biosynthetic process;membrane lipid metabolic process;metabolic process;N-glycan processing;oligosaccharide biosynthetic process;oligosaccharide metabolic process;peptidyl-amino acid modification;peptidyl-asparagine modification;post-translational protein modification;primary metabolic process;protein glycosylation;protein metabolic process;protein modification process;protein N-linked glycosylation;protein N-linked glycosylation via asparagine;sphingoid metabolic process;sphingolipid biosynthetic process;sphingolipid metabolic process</t>
  </si>
  <si>
    <t>alpha-N-acetylneuraminate alpha-2,8-sialyltransferase activity;binding;carbohydrate binding;catalytic activity;monosaccharide binding;sialic acid binding;sialyltransferase activity;sugar binding;transferase activity;transferase activity, transferring glycosyl groups</t>
  </si>
  <si>
    <t>cell part;cytoplasmic part;Golgi apparatus;Golgi apparatus part;Golgi membrane;integral to Golgi membrane;integral to membrane;integral to organelle membrane;intracellular membrane-bounded organelle;intracellular organelle;intracellular organelle part;intracellular part;intrinsic to Golgi membrane;intrinsic to membrane;intrinsic to organelle membrane;membrane;membrane part;membrane-bounded organelle;organelle;organelle membrane;organelle part</t>
  </si>
  <si>
    <t>K7EQB3;O43173</t>
  </si>
  <si>
    <t>Q9H1C7</t>
  </si>
  <si>
    <t>CYSTM1</t>
  </si>
  <si>
    <t>Cysteine-rich and transmembrane domain-containing protein 1</t>
  </si>
  <si>
    <t>cell part;extracellular membrane-bounded organelle;extracellular organelle;extracellular region part;extracellular vesicular exosome;integral to membrane;intrinsic to membrane;membrane part;membrane-bounded organelle;membrane-bounded vesicle;organelle;vesicle</t>
  </si>
  <si>
    <t>Q99735</t>
  </si>
  <si>
    <t>MGST2</t>
  </si>
  <si>
    <t>Microsomal glutathione S-transferase 2</t>
  </si>
  <si>
    <t>alkene biosynthetic process;amine biosynthetic process;amine metabolic process;biosynthetic process;carboxylic acid biosynthetic process;carboxylic acid metabolic process;cellular alkene metabolic process;cellular amine metabolic process;cellular amino acid biosynthetic process;cellular amino acid metabolic process;cellular biosynthetic process;cellular ketone metabolic process;cellular lipid metabolic process;cellular metabolic process;cellular modified amino acid biosynthetic process;cellular modified amino acid metabolic process;cellular nitrogen compound biosynthetic process;cellular nitrogen compound metabolic process;cellular process;fatty acid biosynthetic process;fatty acid metabolic process;glutathione biosynthetic process;glutathione metabolic process;icosanoid biosynthetic process;icosanoid metabolic process;leukotriene biosynthetic process;leukotriene metabolic process;lipid biosynthetic process;lipid metabolic process;metabolic process;monocarboxylic acid metabolic process;nitrogen compound metabolic process;organic acid biosynthetic process;organic acid metabolic process;oxoacid metabolic process;peptide biosynthetic process;peptide metabolic process;primary metabolic process;response to biotic stimulus;response to chemical stimulus;response to endogenous stimulus;response to lipopolysaccharide;response to molecule of bacterial origin;response to organic nitrogen;response to organic substance;response to stimulus;small molecule biosynthetic process;small molecule metabolic process;sulfur compound biosynthetic process;sulfur compound metabolic process;unsaturated fatty acid biosynthetic process;unsaturated fatty acid metabolic process;xenobiotic metabolic process</t>
  </si>
  <si>
    <t>antioxidant activity;carbon-sulfur lyase activity;catalytic activity;enzyme activator activity;enzyme regulator activity;glutathione peroxidase activity;glutathione transferase activity;leukotriene-C4 synthase activity;lyase activity;oxidoreductase activity;oxidoreductase activity, acting on peroxide as acceptor;peroxidase activity;transferase activity;transferase activity, transferring alkyl or aryl (other than methyl) groups</t>
  </si>
  <si>
    <t>cell part;cytoplasmic part;endoplasmic reticulum membrane;endoplasmic reticulum part;envelope;integral to membrane;intracellular membrane-bounded organelle;intracellular organelle;intracellular organelle part;intracellular part;intrinsic to membrane;membrane;membrane part;membrane-bounded organelle;nuclear envelope;nuclear part;organelle;organelle envelope;organelle membrane;organelle part;plasma membrane</t>
  </si>
  <si>
    <t>Q99735-2;Q99735</t>
  </si>
  <si>
    <t>Q96BI3</t>
  </si>
  <si>
    <t>APH1A</t>
  </si>
  <si>
    <t>Gamma-secretase subunit APH-1A</t>
  </si>
  <si>
    <t>amyloid precursor protein catabolic process;amyloid precursor protein metabolic process;anatomical structure development;axon guidance;biological regulation;catabolic process;cell surface receptor linked signaling pathway;cellular macromolecule metabolic process;cellular metabolic process;cellular process;cellular protein metabolic process;cellular response to stimulus;chemotaxis;developmental process;enzyme linked receptor protein signaling pathway;ephrin receptor signaling pathway;glycoprotein catabolic process;glycoprotein metabolic process;kidney development;locomotion;macromolecule catabolic process;macromolecule metabolic process;membrane protein ectodomain proteolysis;membrane protein intracellular domain proteolysis;membrane protein proteolysis;metabolic process;metanephros development;nerve growth factor receptor signaling pathway;Notch receptor processing;Notch signaling pathway;organ development;positive regulation of apoptosis;positive regulation of biological process;positive regulation of catalytic activity;positive regulation of cell death;positive regulation of cellular process;positive regulation of molecular function;positive regulation of programmed cell death;primary metabolic process;protein maturation;protein metabolic process;protein processing;proteolysis;regulation of apoptosis;regulation of biological process;regulation of catalytic activity;regulation of cell death;regulation of cellular process;regulation of metabolic process;regulation of molecular function;regulation of programmed cell death;response to chemical stimulus;response to external stimulus;response to stimulus;signal transduction;taxis;transmembrane receptor protein tyrosine kinase signaling pathway</t>
  </si>
  <si>
    <t>catalytic activity;endopeptidase activity;hydrolase activity;peptidase activity;peptidase activity, acting on L-amino acid peptides</t>
  </si>
  <si>
    <t>cell part;cytoplasmic part;endoplasmic reticulum;endoplasmic reticulum membrane;endoplasmic reticulum part;Golgi apparatus;Golgi apparatus part;Golgi cisterna membrane;Golgi membrane;integral to membrane;integral to plasma membrane;intracellular membrane-bounded organelle;intracellular organelle;intracellular organelle part;intracellular part;intrinsic to membrane;intrinsic to plasma membrane;membrane;membrane part;membrane-bounded organelle;organelle;organelle membrane;organelle part;plasma membrane;plasma membrane part</t>
  </si>
  <si>
    <t>Q5TB21;Q96BI3-2;Q96BI3</t>
  </si>
  <si>
    <t>Q7KZN9</t>
  </si>
  <si>
    <t>COX15</t>
  </si>
  <si>
    <t>Cytochrome c oxidase assembly protein COX15 homolog</t>
  </si>
  <si>
    <t>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etabolic process;cellular nitrogen compound biosynthetic process;cellular nitrogen compound metabolic process;cellular process;cellular protein complex assembly;cellular respiration;cofactor biosynthetic process;cofactor metabolic process;electron transport chain;energy derivation by oxidation of organic compounds;generation of precursor metabolites and energy;heme a biosynthetic process;heme a metabolic process;heme biosynthetic process;heme metabolic process;heterocycle biosynthetic process;heterocycle metabolic process;macromolecular complex assembly;macromolecular complex subunit organization;metabolic process;mitochondrial electron transport, cytochrome c to oxygen;multicellular organismal process;nitrogen compound metabolic process;oxidation-reduction process;pigment biosynthetic process;pigment metabolic process;porphyrin-containing compound biosynthetic process;porphyrin-containing compound metabolic process;protein complex assembly;protein complex subunit organization;respiratory chain complex IV assembly;respiratory electron transport chain;respiratory gaseous exchange;small molecule metabolic process;tetrapyrrole biosynthetic process;tetrapyrrole metabolic process</t>
  </si>
  <si>
    <t>catalytic activity;cation transmembrane transporter activity;cytochrome-c oxidase activity;heme-copper terminal oxidase activity;hydrogen ion transmembrane transporter activity;inorganic cation transmembrane transporter activity;ion transmembrane transporter activity;monovalent inorganic cation transmembrane transporter activity;oxidoreductase activity;oxidoreductase activity, acting on a heme group of donors;oxidoreductase activity, acting on a heme group of donors, oxygen as acceptor;oxidoreductase activity, acting on the CH-CH group of donors;substrate-specific transmembrane transporter activity;substrate-specific transporter activity;transmembrane transporter activity;transporter activity</t>
  </si>
  <si>
    <t>cell part;cytochrome complex;cytoplasmic part;integral to membrane;intracellular membrane-bounded organelle;intracellular organelle;intracellular organelle part;intracellular part;intrinsic to membrane;macromolecular complex;membrane;membrane part;membrane-bounded organelle;mitochondrial inner membrane;mitochondrial membrane;mitochondrial membrane part;mitochondrial part;mitochondrial respiratory chain;mitochondrion;organelle;organelle inner membrane;organelle membrane;organelle part;protein complex;respiratory chain</t>
  </si>
  <si>
    <t>Q7KZN9-2;Q7KZN9</t>
  </si>
  <si>
    <t>P21926</t>
  </si>
  <si>
    <t>CD9</t>
  </si>
  <si>
    <t>Tetraspanin;CD9 antigen</t>
  </si>
  <si>
    <t>anatomical structure development;anatomical structure formation involved in morphogenesis;biological adhesion;biological regulation;blood coagulation;brain development;cell activation;cell adhesion;cell development;cell junction assembly;cell junction organization;cell-cell junction assembly;cell-cell junction organization;cellular component assembly;cellular component assembly at cellular level;cellular component assembly involved in morphogenesis;cellular component movement;cellular component organization;cellular component organization at cellular level;cellular component organization or biogenesis;cellular component organization or biogenesis at cellular level;cellular developmental process;cellular membrane fusion;cellular membrane organization;cellular process;cellular process involved in reproduction;cellular process involved in reproduction in multicellular organism;coagulation;developmental process;establishment of localization;establishment of localization in cell;exocytosis;fertilization;fusion of sperm to egg plasma membrane;glial cell development;hemostasis;membrane fusion;membrane organization;multicellular organism reproduction;multicellular organismal process;negative regulation of biological process;negative regulation of cell proliferation;negative regulation of cellular process;oligodendrocyte development;organ development;paranodal junction assembly;plasma membrane fusion;platelet activation;platelet degranulation;regulation of biological process;regulation of biological quality;regulation of body fluid levels;regulation of cell proliferation;regulation of cellular process;reproduction;reproductive process;response to abiotic stimulus;response to chemical stimulus;response to stimulus;response to stress;response to water;response to water deprivation;secretion;secretion by cell;single fertilization;transport;vesicle-mediated transport</t>
  </si>
  <si>
    <t>adherens junction;anchoring junction;apical plasma membrane;cell junction;cell part;cell-substrate adherens junction;cell-substrate junction;clathrin coated vesicle membrane;clathrin-coated endocytic vesicle membrane;coated vesicle membrane;cytoplasmic part;cytoplasmic vesicle membrane;cytoplasmic vesicle part;endocytic vesicle membrane;external side of plasma membrane;extracellular membrane-bounded organelle;extracellular organelle;extracellular region part;extracellular space;extracellular vesicular exosome;focal adhesion;integral to membrane;integral to plasma membrane;intracellular organelle part;intracellular part;intrinsic to membrane;intrinsic to plasma membrane;membrane;membrane part;membrane-bounded organelle;membrane-bounded vesicle;organelle;organelle membrane;organelle part;plasma membrane;plasma membrane part;platelet alpha granule membrane;secretory granule membrane;vesicle;vesicle membrane</t>
  </si>
  <si>
    <t>A6NNI4;G8JLH6;P21926;F5GXT1;A0A087WZG3;A0A087WU13</t>
  </si>
  <si>
    <t>Q9Y3Q3</t>
  </si>
  <si>
    <t>TMED3</t>
  </si>
  <si>
    <t>Transmembrane emp24 domain-containing protein 3</t>
  </si>
  <si>
    <t>establishment of localization;establishment of protein localization;protein transport;transport</t>
  </si>
  <si>
    <t>cell part;COPI vesicle coat;cytoplasmic part;cytoplasmic vesicle part;endoplasmic reticulum;endoplasmic reticulum membrane;endoplasmic reticulum part;endoplasmic reticulum-Golgi intermediate compartment;endoplasmic reticulum-Golgi intermediate compartment membrane;Golgi apparatus;Golgi apparatus part;Golgi cisterna membrane;Golgi membrane;integral to membrane;intracellular membrane-bounded organelle;intracellular organelle;intracellular organelle part;intracellular part;intrinsic to membrane;macromolecular complex;membrane;membrane coat;membrane part;membrane-bounded organelle;organelle;organelle membrane;organelle part;protein complex;vesicle coat</t>
  </si>
  <si>
    <t>Q9Y3Q3;G3V1J9;F5H4M7;Q9Y3Q3-2</t>
  </si>
  <si>
    <t>Q9P2X0</t>
  </si>
  <si>
    <t>DPM3</t>
  </si>
  <si>
    <t>Dolichol-phosphate mannosyltransferase subunit 3</t>
  </si>
  <si>
    <t>biological regulation;biosynthetic process;carbohydrate biosynthetic process;carbohydrate metabolic process;cellular biosynthetic process;cellular carbohydrate metabolic process;cellular lipid metabolic process;cellular macromolecule metabolic process;cellular metabolic process;cellular process;cellular protein metabolic process;C-terminal protein amino acid modification;C-terminal protein lipidation;dolichol-linked oligosaccharide biosynthetic process;glycerolipid biosynthetic process;glycerolipid metabolic process;glycerophospholipid biosynthetic process;glycerophospholipid metabolic process;glycosylation;GPI anchor biosynthetic process;GPI anchor metabolic process;lipid biosynthetic process;lipid metabolic process;macromolecule glycosylation;macromolecule metabolic process;macromolecule modification;metabolic process;oligosaccharide biosynthetic process;oligosaccharide metabolic process;organophosphate metabolic process;peptidyl-amino acid modification;peptidyl-asparagine modification;peptidyl-tryptophan modification;phosphatidylinositol biosynthetic process;phosphatidylinositol metabolic process;phospholipid biosynthetic process;phospholipid metabolic process;posttranscriptional regulation of gene expression;post-translational protein modification;primary metabolic process;protein C-linked glycosylation;protein C-linked glycosylation via 2'-alpha-mannosyl-L-tryptophan;protein C-linked glycosylation via tryptophan;protein glycosylation;protein lipidation;protein mannosylation;protein metabolic process;protein modification process;protein N-linked glycosylation;protein N-linked glycosylation via asparagine;protein O-linked glycosylation;protein O-linked mannosylation;regulation of biological process;regulation of biological quality;regulation of gene expression;regulation of macromolecule metabolic process;regulation of metabolic process;regulation of protein stability</t>
  </si>
  <si>
    <t>cell part;cytoplasmic part;dolichol-phosphate-mannose synthase complex;endoplasmic reticulum;endoplasmic reticulum membrane;endoplasmic reticulum part;integral to endoplasmic reticulum membrane;integral to membrane;integral to organelle membrane;intracellular membrane-bounded organelle;intracellular organelle;intracellular organelle part;intracellular part;intrinsic to endoplasmic reticulum membrane;intrinsic to membrane;intrinsic to organelle membrane;macromolecular complex;mannosyltransferase complex;membrane;membrane part;membrane-bounded organelle;organelle;organelle membrane;organelle part;protein complex</t>
  </si>
  <si>
    <t>Q9P2X0;Q9P2X0-2</t>
  </si>
  <si>
    <t>P55039</t>
  </si>
  <si>
    <t>DRG2</t>
  </si>
  <si>
    <t>Developmentally-regulated GTP-binding protein 2</t>
  </si>
  <si>
    <t>biological regulation;cellular process;cellular response to stimulus;regulation of biological process;regulation of cellular process;response to stimulus;signal transduction</t>
  </si>
  <si>
    <t>binding;GTP binding;guanyl nucleotide binding;guanyl ribonucleotide binding;nucleotide binding;purine nucleotide binding;purine ribonucleoside triphosphate binding;purine ribonucleotide binding;ribonucleotide binding</t>
  </si>
  <si>
    <t>cell part;cytoplasm;cytoplasmic part;intracellular membrane-bounded organelle;intracellular organelle;intracellular part;membrane;membrane-bounded organelle;mitochondrion;organelle</t>
  </si>
  <si>
    <t>A8MZF9;P55039;J3QRI9;J3QR71;J3QLF3;J3QL90;J3KRL5;J3QKV7</t>
  </si>
  <si>
    <t>A8MZF9;P55039;J3QRI9</t>
  </si>
  <si>
    <t>O75044</t>
  </si>
  <si>
    <t>SRGAP2</t>
  </si>
  <si>
    <t>SLIT-ROBO Rho GTPase-activating protein 2</t>
  </si>
  <si>
    <t>actin filament severing;actin filament-based process;anatomical structure development;anatomical structure morphogenesis;axon guidance;biological adhesion;biological regulation;cell adhesion;cell morphogenesis;cell morphogenesis involved in differentiation;cell part morphogenesis;cell projection assembly;cell projection morphogenesis;cell projection organization;cell-substrate adhesion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process;cellular response to stimulus;chemotaxis;dendritic spine development;developmental process;extension of a leading process involved in cell locomotion in cerebral cortex radial glia guided migration;filopodium assembly;intracellular signal transduction;lamellipodium assembly;lamellipodium assembly involved in ameboidal cell migration;locomotion;microspike assembly;neuron projection morphogenesis;positive regulation of catalytic activity;positive regulation of GTPase activity;positive regulation of hydrolase activity;positive regulation of molecular function;pseudopodium assembly;pseudopodium organization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esponse to stimulus;regulation of signal transduction;regulation of signaling;regulation of small GTPase mediated signal transduction;response to chemical stimulus;response to external stimulus;response to stimulus;signal transduction;small GTPase mediated signal transduction;substrate adhesion-dependent cell spreading;taxis</t>
  </si>
  <si>
    <t>binding;enzyme activator activity;enzyme binding;enzyme regulator activity;GTPase activator activity;GTPase binding;GTPase regulator activity;identical protein binding;nucleoside-triphosphatase regulator activity;protein binding;protein dimerization activity;protein homodimerization activity;Rac GTPase binding;Ras GTPase binding;Rho GTPase binding;small GTPase binding</t>
  </si>
  <si>
    <t>cell junction;cell part;cell projection;cell projection part;cytoplasm;cytoplasmic membrane-bounded vesicle;cytoplasmic part;cytoplasmic vesicle;cytoskeletal part;cytosol;dendritic spine head;endocytic vesicle;intracellular;intracellular membrane-bounded organelle;intracellular organelle;intracellular organelle part;intracellular part;lamellipodium;membrane;membrane-bounded organelle;membrane-bounded vesicle;nuclear part;nucleoplasm;nucleus;organelle;organelle part;phagocytic vesicle;plasma membrane;postsynaptic density;postsynaptic membrane;synapse part;synaptic membrane;vesicle</t>
  </si>
  <si>
    <t>B7ZM87;A2RUF3;O75044;Q5VZB4;A0A075B7B5;A0A075B7E6</t>
  </si>
  <si>
    <t>B7ZM87;A2RUF3;O75044;Q5VZB4;A0A075B7B5</t>
  </si>
  <si>
    <t>Q9UKR5</t>
  </si>
  <si>
    <t>ERG28</t>
  </si>
  <si>
    <t>Probable ergosterol biosynthetic protein 28</t>
  </si>
  <si>
    <t>alcohol metabolic process;biosynthetic process;lipid biosynthetic process;lipid metabolic process;metabolic process;primary metabolic process;small molecule metabolic process;steroid biosynthetic process;steroid metabolic process;sterol biosynthetic process;sterol metabolic process</t>
  </si>
  <si>
    <t>cell part;cytoplasmic membrane-bounded vesicle;cytoplasmic part;cytoplasmic vesicle;endoplasmic reticulum membrane;endoplasmic reticulum part;integral to membrane;intracellular membrane-bounded organelle;intracellular organelle;intracellular organelle part;intracellular part;intrinsic to membrane;membrane;membrane part;membrane-bounded organelle;membrane-bounded vesicle;organelle;organelle membrane;organelle part;transport vesicle;vesicle</t>
  </si>
  <si>
    <t>C14orf1</t>
  </si>
  <si>
    <t>Q9UDW1</t>
  </si>
  <si>
    <t>UQCR10</t>
  </si>
  <si>
    <t>Cytochrome b-c1 complex subunit 9</t>
  </si>
  <si>
    <t>cellular metabolic process;cellular process;electron transport chain;generation of precursor metabolites and energy;metabolic process;mitochondrial electron transport, ubiquinol to cytochrome c;oxidation-reduction process;respiratory electron transport chain;small molecule metabolic process</t>
  </si>
  <si>
    <t>catalytic activity;cation transmembrane transporter activity;hydrogen ion transmembrane transporter activity;inorganic cation transmembrane transporter activity;ion transmembrane transporter activity;monovalent inorganic cation transmembrane transporter activity;oxidoreductase activity;oxidoreductase activity, acting on diphenols and related substances as donors;oxidoreductase activity, acting on diphenols and related substances as donors, cytochrome as acceptor;substrate-specific transmembrane transporter activity;substrate-specific transporter activity;transmembrane transporter activity;transporter activity;ubiquinol-cytochrome-c reductase activity</t>
  </si>
  <si>
    <t>cell part;cytoplasmic part;extracellular membrane-bounded organelle;extracellular organelle;extracellular region part;extracellular vesicular exosome;intracellular organelle part;intracellular part;macromolecular complex;membrane;membrane part;membrane-bounded organelle;membrane-bounded vesicle;mitochondrial inner membrane;mitochondrial membrane;mitochondrial membrane part;mitochondrial part;mitochondrial respiratory chain complex III;organelle;organelle inner membrane;organelle membrane;organelle part;protein complex;respiratory chain complex III;vesicle</t>
  </si>
  <si>
    <t>Q9UDW1;Q9NZY4;Q9UDW1-2</t>
  </si>
  <si>
    <t>Q9NX47</t>
  </si>
  <si>
    <t>MARCHF5</t>
  </si>
  <si>
    <t>E3 ubiquitin-protein ligase MARCH5</t>
  </si>
  <si>
    <t>biological regulation;cellular localization;cellular macromolecule localization;cellular macromolecule metabolic process;cellular metabolic process;cellular process;cellular protein localization;cellular protein metabolic process;localization;macromolecule localization;macromolecule metabolic process;macromolecule modification;metabolic process;negative regulation of biological process;negative regulation of cell aging;negative regulation of cellular process;negative regulation of developmental process;positive regulation of biological process;positive regulation of cellular component organization;positive regulation of cellular process;positive regulation of developmental process;positive regulation of mitochondrial fission;positive regulation of mitochondrion organization;positive regulation of organelle organization;primary metabolic process;protein autoubiquitination;protein localization;protein localization in mitochondrion;protein localization to organelle;protein metabolic process;protein modification by small protein conjugation;protein modification by small protein conjugation or removal;protein modification process;protein polyubiquitination;protein ubiquitination;regulation of anatomical structure morphogenesis;regulation of biological process;regulation of cell aging;regulation of cellular component organization;regulation of cellular process;regulation of developmental process;regulation of mitochondrial fission;regulation of mitochondrion organization;regulation of organelle organization</t>
  </si>
  <si>
    <t>acid-amino acid ligase activity;binding;catalytic activity;cation binding;enzyme binding;GTPase binding;ion binding;ligase activity;ligase activity, forming carbon-nitrogen bonds;metal ion binding;protein binding;small conjugating protein ligase activity;transition metal ion binding;ubiquitin-protein ligase activity;zinc ion binding</t>
  </si>
  <si>
    <t>cell part;cytoplasmic part;endoplasmic reticulum;endoplasmic reticulum membrane;endoplasmic reticulum part;integral to membrane;intracellular membrane-bounded organelle;intracellular organelle;intracellular organelle part;intracellular part;intrinsic to membrane;membrane;membrane part;membrane-bounded organelle;mitochondrial membrane;mitochondrial outer membrane;mitochondrial part;organelle;organelle membrane;organelle outer membrane;organelle part;outer membrane</t>
  </si>
  <si>
    <t>Q969G6</t>
  </si>
  <si>
    <t>RFK</t>
  </si>
  <si>
    <t>Riboflavin kinase</t>
  </si>
  <si>
    <t>apoptosis;biological regulation;biosynthetic process;cell death;cellular biosynthetic process;cellular metabolic process;cellular nitrogen compound biosynthetic process;cellular nitrogen compound metabolic process;cellular process;coenzyme biosynthetic process;coenzyme metabolic process;cofactor biosynthetic process;cofactor metabolic process;death;flavin-containing compound biosynthetic process;flavin-containing compound metabolic process;FMN biosynthetic process;FMN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ositive regulation of catalytic activity;positive regulation of molecular function;positive regulation of NAD(P)H oxidase activity;positive regulation of oxidoreductase activity;primary metabolic process;programmed cell death;reactive oxygen species metabolic process;regulation of biological process;regulation of catalytic activity;regulation of metabolic process;regulation of molecular function;regulation of NAD(P)H oxidase activity;regulation of oxidoreductase activity;riboflavin biosynthetic process;riboflavin metabolic process;ribonucleoside monophosphate biosynthetic process;ribonucleoside monophosphate metabolic process;ribonucleotide biosynthetic process;ribonucleotide metabolic process;small molecule biosynthetic process;small molecule metabolic process;vitamin biosynthetic process;vitamin metabolic process;water-soluble vitamin biosynthetic process;water-soluble vitamin metabolic process</t>
  </si>
  <si>
    <t>adenyl nucleotide binding;adenyl ribonucleotide binding;ATP binding;binding;catalytic activity;cation binding;ion binding;kinase activity;metal ion binding;nucleotide binding;phosphotransferase activity, alcohol group as acceptor;purine nucleotide binding;purine ribonucleoside triphosphate binding;purine ribonucleotide binding;riboflavin kinase activity;ribonucleotide binding;transferase activity;transferase activity, transferring phosphorus-containing groups</t>
  </si>
  <si>
    <t>cell part;cytoplasm;cytoplasmic part;cytosol;intracellular membrane-bounded organelle;intracellular organelle;intracellular part;membrane-bounded organelle;mitochondrion;organelle</t>
  </si>
  <si>
    <t>Q9HC07</t>
  </si>
  <si>
    <t>TMEM165</t>
  </si>
  <si>
    <t>Transmembrane protein 165</t>
  </si>
  <si>
    <t>biological regulation;calcium ion homeostasis;calcium ion transport;carbohydrate metabolic process;cation homeostasis;cation transport;cellular calcium ion homeostasis;cellular carbohydrate metabolic process;cellular cation homeostasis;cellular chemical homeostasis;cellular divalent inorganic cation homeostasis;cellular homeostasis;cellular ion homeostasis;cellular macromolecule metabolic process;cellular metabolic process;cellular metal ion homeostasis;cellular monovalent inorganic cation homeostasis;cellular process;cellular protein metabolic process;chemical homeostasis;divalent inorganic cation homeostasis;divalent inorganic cation transport;divalent metal ion transport;establishment of localization;establishment of localization in cell;glycosylation;Golgi calcium ion transport;homeostatic process;intracellular transport;ion homeostasis;ion transport;macromolecule glycosylation;macromolecule metabolic process;macromolecule modification;metabolic process;metal ion homeostasis;metal ion transport;monovalent inorganic cation homeostasis;primary metabolic process;protein glycosylation;protein metabolic process;protein modification process;protein N-linked glycosylation;regulation of biological quality;regulation of cellular pH;regulation of intracellular pH;regulation of lysosomal lumen pH;regulation of pH;transport</t>
  </si>
  <si>
    <t>cell part;cytoplasmic part;early endosome membrane;endosomal part;endosome membrane;Golgi apparatus;Golgi apparatus part;Golgi membrane;integral to membrane;intracellular membrane-bounded organelle;intracellular organelle;intracellular organelle part;intracellular part;intrinsic to membrane;late endosome membrane;lysosomal membrane;membrane;membrane part;membrane-bounded organelle;organelle;organelle membrane;organelle part;trans-Golgi network membrane;vacuolar membrane;vacuolar part</t>
  </si>
  <si>
    <t>Q9HC07;V9GYC8;V9GY93;Q9HC07-2</t>
  </si>
  <si>
    <t>Q15043</t>
  </si>
  <si>
    <t>SLC39A14</t>
  </si>
  <si>
    <t>Zinc transporter ZIP14</t>
  </si>
  <si>
    <t>biological regulation;cation homeostasis;cation transport;cellular cation homeostasis;cellular chemical homeostasis;cellular divalent inorganic cation homeostasis;cellular homeostasis;cellular ion homeostasis;cellular process;cellular zinc ion homeostasis;chemical homeostasis;divalent inorganic cation homeostasis;divalent inorganic cation transport;divalent metal ion transport;establishment of localization;homeostatic process;ion homeostasis;ion transmembrane transport;ion transport;metal ion transport;regulation of biological quality;transition metal ion transport;transmembrane transport;transport;zinc ion homeostasis;zinc ion import;zinc ion transmembrane transport;zinc ion transport</t>
  </si>
  <si>
    <t>cation transmembrane transporter activity;divalent inorganic cation transmembrane transporter activity;ferrous iron transmembrane transporter activity;inorganic cation transmembrane transporter activity;ion transmembrane transporter activity;iron ion transmembrane transporter activity;metal ion transmembrane transporter activity;substrate-specific transmembrane transporter activity;substrate-specific transporter activity;transition metal ion transmembrane transporter activity;transmembrane transporter activity;transporter activity;zinc ion transmembrane transporter activity</t>
  </si>
  <si>
    <t>cell part;cell projection;cytoplasmic part;endoplasmic reticulum;Golgi apparatus;integral to membrane;integral to plasma membrane;intracellular membrane-bounded organelle;intracellular organelle;intracellular part;intrinsic to membrane;intrinsic to plasma membrane;lamellipodium;membrane;membrane part;membrane-bounded organelle;organelle;plasma membrane;plasma membrane part</t>
  </si>
  <si>
    <t>E5RIP4;Q15043-2;Q15043-3;Q15043;E5RFZ8;E5RGA7;E5RJ40;E5RJG5</t>
  </si>
  <si>
    <t>P00414</t>
  </si>
  <si>
    <t>MT-CO3</t>
  </si>
  <si>
    <t>Cytochrome c oxidase subunit 3</t>
  </si>
  <si>
    <t>aerobic electron transport chain;aerobic respir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cellular protein complex assembly;cellular respiration;electron transport chain;energy derivation by oxidation of organic compounds;gene expression;generation of precursor metabolites and energy;macromolecular complex assembly;macromolecular complex subunit organization;macromolecule metabolic process;metabolic process;nitrogen compound metabolic process;nucleic acid metabolic process;nucleobase-containing compound metabolic process;oxidation-reduction process;primary metabolic process;protein complex assembly;protein complex subunit organization;respiratory chain complex IV assembly;respiratory electron transport chain;RNA biosynthetic process;RNA metabolic process;small molecule metabolic process;transcription initiation from RNA polymerase II promoter;transcription initiation, DNA-dependent</t>
  </si>
  <si>
    <t>catalytic activity;cation transmembrane transporter activity;cytochrome-c oxidase activity;heme-copper terminal oxidase activity;hydrogen ion transmembrane transporter activity;inorganic cation transmembrane transporter activity;ion transmembrane transporter activity;monovalent inorganic cation transmembrane transporter activity;oxidoreductase activity;oxidoreductase activity, acting on a heme group of donors;oxidoreductase activity, acting on a heme group of donors, oxygen as acceptor;substrate-specific transmembrane transporter activity;substrate-specific transporter activity;transmembrane transporter activity;transporter activity</t>
  </si>
  <si>
    <t>cell part;cytoplasmic part;integral to membrane;intracellular organelle part;intracellular part;intrinsic to membrane;macromolecular complex;membrane;membrane part;mitochondrial inner membrane;mitochondrial membrane;mitochondrial part;organelle inner membrane;organelle membrane;organelle part;protein complex;respiratory chain complex IV</t>
  </si>
  <si>
    <t>Q15800</t>
  </si>
  <si>
    <t>MSMO1</t>
  </si>
  <si>
    <t>Methylsterol monooxygenase 1</t>
  </si>
  <si>
    <t>alcohol metabolic process;biosynthetic process;carboxylic acid biosynthetic process;carboxylic acid metabolic process;cellular biosynthetic process;cellular ketone metabolic process;cellular lipid metabolic process;cellular metabolic process;cellular process;cholesterol biosynthetic process;cholesterol metabolic process;fatty acid biosynthetic process;fatty acid metabolic process;lipid biosynthetic process;lipid metabolic process;metabolic process;monocarboxylic acid metabolic process;organic acid biosynthetic process;organic acid metabolic process;oxoacid metabolic process;primary metabolic process;small molecule biosynthetic process;small molecule metabolic process;steroid biosynthetic process;steroid metabolic process;sterol biosynthetic process;sterol metabolic process</t>
  </si>
  <si>
    <t>binding;C-4 methylsterol oxidase activity;catalytic activity;cation binding;ion binding;iron ion binding;metal ion binding;monooxygenase activity;oxidoreductase activity;oxidoreductase activity, acting on paired donors, with incorporation or reduction of molecular oxygen;oxidoreductase activity, acting on paired donors, with incorporation or reduction of molecular oxygen, NADH or NADPH as one donor, and incorporation of one atom of oxygen;transition metal ion binding</t>
  </si>
  <si>
    <t>cell part;cytoplasmic part;endoplasmic reticulum;endoplasmic reticulum membrane;endoplasmic reticulum part;integral to membrane;intracellular membrane-bounded organelle;intracellular organelle;intracellular organelle part;intracellular part;intrinsic to membrane;membrane;membrane part;membrane-bounded organelle;organelle;organelle membrane;organelle part;plasma membrane</t>
  </si>
  <si>
    <t>Q15800-2;Q15800;D6RDP9;D6R952</t>
  </si>
  <si>
    <t>Q9C0D9</t>
  </si>
  <si>
    <t>SELENOI</t>
  </si>
  <si>
    <t>Ethanolaminephosphotransferase 1</t>
  </si>
  <si>
    <t>alcohol metabolic process;amine biosynthetic process;amine metabolic process;biosynthetic process;cellular amine metabolic process;cellular biogenic amine biosynthetic process;cellular biogenic amine metabolic process;cellular biosynthetic process;cellular lipid metabolic process;cellular metabolic process;cellular nitrogen compound biosynthetic process;cellular nitrogen compound metabolic process;cellular process;ethanolamine biosynthetic process;ethanolamine metabolic process;ethanolamine-containing compound metabolic process;glycerolipid biosynthetic process;glycerolipid metabolic process;glycerophospholipid biosynthetic process;glycerophospholipid metabolic process;lipid biosynthetic process;lipid metabolic process;metabolic process;nitrogen compound metabolic process;organophosphate metabolic process;phosphatidylethanolamine biosynthetic process;phosphatidylethanolamine metabolic process;phospholipid biosynthetic process;phospholipid metabolic process;primary metabolic process;small molecule metabolic process</t>
  </si>
  <si>
    <t>binding;catalytic activity;cation binding;CDP-alcohol phosphatidyltransferase activity;ethanolaminephosphotransferase activity;ion binding;metal ion binding;phosphotransferase activity, for other substituted phosphate groups;transferase activity;transferase activity, transferring phosphorus-containing groups</t>
  </si>
  <si>
    <t>cell part;cytoplasmic part;endoplasmic reticulum membrane;endoplasmic reticulum part;integral to membrane;intracellular organelle part;intracellular part;intrinsic to membrane;membrane;membrane part;organelle membrane;organelle part</t>
  </si>
  <si>
    <t>C9JAG1;A0A087WW58;Q9C0D9</t>
  </si>
  <si>
    <t>EPT1</t>
  </si>
  <si>
    <t>Q9H3H5</t>
  </si>
  <si>
    <t>DPAGT1</t>
  </si>
  <si>
    <t>UDP-N-acetylglucosamine--dolichyl-phosphate N-acetylglucosaminephosphotransferase</t>
  </si>
  <si>
    <t>alcohol biosynthetic process;alcohol metabolic process;amino sugar metabolic process;biosynthetic process;carbohydrate biosynthetic process;carbohydrate metabolic process;cellular biosynthetic process;cellular carbohydrate metabolic process;cellular component assembly;cellular component organization;cellular component organization or biogenesis;cellular lipid metabolic process;cellular macromolecule metabolic process;cellular metabolic process;cellular nitrogen compound metabolic process;cellular process;cellular protein metabolic process;dolichol biosynthetic process;dolichol metabolic process;dolichol-linked oligosaccharide biosynthetic process;glucosamine metabolic process;glycosylation;isoprenoid biosynthetic process;isoprenoid metabolic process;lipid biosynthetic process;lipid metabolic process;macromolecular complex assembly;macromolecular complex subunit organization;macromolecule biosynthetic process;macromolecule glycosylation;macromolecule metabolic process;macromolecule modification;metabolic process;monosaccharide metabolic process;N-acetylglucosamine metabolic process;nitrogen compound metabolic process;nucleobase-containing compound metabolic process;nucleotide-sugar metabolic process;oligosaccharide biosynthetic process;oligosaccharide metabolic process;peptidyl-amino acid modification;peptidyl-asparagine modification;polyprenol biosynthetic process;polyprenol metabolic process;polysaccharide biosynthetic process;polysaccharide metabolic process;post-translational protein modification;prenol biosynthetic process;prenol metabolic process;primary metabolic process;protein complex assembly;protein complex subunit organization;protein glycosylation;protein metabolic process;protein modification process;protein N-linked glycosylation;protein N-linked glycosylation via asparagine;protein oligomerization;small molecule biosynthetic process;small molecule metabolic process;UDP-N-acetylglucosamine metabolic process</t>
  </si>
  <si>
    <t>catalytic activity;phospho-N-acetylmuramoyl-pentapeptide-transferase activity;phosphotransferase activity, for other substituted phosphate groups;transferase activity;transferase activity, transferring glycosyl groups;transferase activity, transferring phosphorus-containing groups;UDP-N-acetylglucosamine-dolichyl-phosphate N-acetylglucosaminephosphotransferase activity</t>
  </si>
  <si>
    <t>cell part;cytoplasmic part;endoplasmic reticulum membrane;endoplasmic reticulum part;integral to endoplasmic reticulum membrane;integral to membrane;integral to organelle membrane;intracellular membrane-bounded organelle;intracellular organelle;intracellular organelle part;intracellular part;intrinsic to endoplasmic reticulum membrane;intrinsic to membrane;intrinsic to organelle membrane;membrane;membrane part;membrane-bounded organelle;organelle;organelle membrane;organelle part</t>
  </si>
  <si>
    <t>Q9H3H5-3;Q9H3H5-2;Q9H3H5</t>
  </si>
  <si>
    <t>P24390</t>
  </si>
  <si>
    <t>KDELR1</t>
  </si>
  <si>
    <t>ER lumen protein-retaining receptor 1;ER lumen protein-retaining receptor;ER lumen protein-retaining receptor 2</t>
  </si>
  <si>
    <t>biological regulation;cellular process;establishment of localization;establishment of localization in cell;establishment of protein localization;intracellular protein transport;intracellular transport;maintenance of location;maintenance of location in cell;maintenance of protein localization in endoplasmic reticulum;maintenance of protein localization to organelle;maintenance of protein location;maintenance of protein location in cell;protein retention in ER lumen;protein transport;regulation of biological quality;transport;vesicle-mediated transport</t>
  </si>
  <si>
    <t>binding;ER retention sequence binding;KDEL sequence binding;peptide binding;signal sequence binding</t>
  </si>
  <si>
    <t>cell part;cis-Golgi network;coated vesicle membrane;COPI coated vesicle membrane;cytoplasmic part;cytoplasmic vesicle membrane;cytoplasmic vesicle part;endoplasmic reticulum;endoplasmic reticulum membrane;endoplasmic reticulum part;endoplasmic reticulum-Golgi intermediate compartment;endoplasmic reticulum-Golgi intermediate compartment membrane;extracellular membrane-bounded organelle;extracellular organelle;extracellular region part;extracellular vesicular exosome;Golgi apparatus;Golgi apparatus part;Golgi membrane;Golgi-associated vesicle membrane;integral to membrane;intracellular membrane-bounded organelle;intracellular organelle;intracellular organelle part;intracellular part;intrinsic to membrane;membrane;membrane part;membrane-bounded organelle;membrane-bounded vesicle;organelle;organelle membrane;organelle part;vesicle;vesicle membrane</t>
  </si>
  <si>
    <t>P24390-2;P24390;M0R1Y2;P33947-2;P33947</t>
  </si>
  <si>
    <t>KDELR1;KDELR2</t>
  </si>
  <si>
    <t>Q14964</t>
  </si>
  <si>
    <t>RAB39A</t>
  </si>
  <si>
    <t>Ras-related protein Rab-39A</t>
  </si>
  <si>
    <t>biological regulation;cation homeostasis;cellular cation homeostasis;cellular chemical homeostasis;cellular component organization;cellular component organization at cellular level;cellular component organization or biogenesis;cellular component organization or biogenesis at cellular level;cellular homeostasis;cellular ion homeostasis;cellular monovalent inorganic cation homeostasis;cellular process;cellular response to stimulus;chemical homeostasis;establishment of localization;establishment of localization in cell;establishment of protein localization;homeostatic process;intracellular pH reduction;intracellular protein transport;intracellular signal transduction;intracellular transport;ion homeostasis;metabolic process;monovalent inorganic cation homeostasis;organelle fusion;organelle organization;pH reduction;phagosome acidification;phagosome-lysosome fusion;protein transport;Rab protein signal transduction;Ras protein signal transduction;regulation of biological process;regulation of biological quality;regulation of cellular pH;regulation of cellular process;regulation of intracellular pH;regulation of pH;response to stimulus;signal transduction;small GTPase mediated signal transduction;transport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cell part;cytoplasmic membrane-bounded vesicle;cytoplasmic part;cytoplasmic vesicle;cytoplasmic vesicle membrane;cytoplasmic vesicle part;endocytic vesicle;endocytic vesicle membrane;Golgi apparatus;intracellular membrane-bounded organelle;intracellular organelle;intracellular organelle part;intracellular part;membrane;membrane-bounded organelle;membrane-bounded vesicle;organelle;organelle membrane;organelle part;phagocytic vesicle;phagocytic vesicle membrane;plasma membrane;vesicle;vesicle membrane</t>
  </si>
  <si>
    <t>Q9BVT8</t>
  </si>
  <si>
    <t>TMUB1</t>
  </si>
  <si>
    <t>Transmembrane and ubiquitin-like domain-containing protein 1</t>
  </si>
  <si>
    <t>cell part;cytoplasm;integral to membrane;intracellular organelle part;intracellular part;intrinsic to membrane;membrane part;nuclear part;nucleoplasm;organelle part</t>
  </si>
  <si>
    <t>C9JE12;C9JCW7;Q9BVT8</t>
  </si>
  <si>
    <t>Q3ZAQ7</t>
  </si>
  <si>
    <t>VMA21</t>
  </si>
  <si>
    <t>Vacuolar ATPase assembly integral membrane protein VMA21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macromolecular complex assembly;macromolecular complex subunit organization;protein complex assembly;protein complex subunit organization;proton-transporting two-sector ATPase complex assembly;proton-transporting V-type ATPase complex assembly;vacuolar proton-transporting V-type ATPase complex assembly</t>
  </si>
  <si>
    <t>cell part;COPII vesicle coat;cytoplasmic part;cytoplasmic vesicle part;endoplasmic reticulum membrane;endoplasmic reticulum part;endoplasmic reticulum-Golgi intermediate compartment membrane;integral to membrane;intracellular membrane-bounded organelle;intracellular organelle;intracellular organelle part;intracellular part;intrinsic to membrane;lysosome;lytic vacuole;macromolecular complex;membrane;membrane coat;membrane part;membrane-bounded organelle;organelle;organelle membrane;organelle part;protein complex;vacuole;vesicle coat</t>
  </si>
  <si>
    <t>Q3ZAQ7;Q3ZAQ7-2</t>
  </si>
  <si>
    <t>O95486</t>
  </si>
  <si>
    <t>SEC24A</t>
  </si>
  <si>
    <t>Protein transport protein Sec24A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;antigen processing and presentation of peptide antigen via MHC class II;antigen processing and presentation of peptide or polysaccharide antigen via MHC class II;biological regulation;carbohydrate metabolic process;cellular carbohydrate metabolic process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OPII vesicle coating;ER to Golgi vesicle-mediated transport;establishment of localization;establishment of localization in cell;establishment of protein localization;glycosylation;Golgi vesicle transport;immune system process;intracellular protein transport;intracellular transport;macromolecule glycosylation;macromolecule metabolic process;macromolecule modification;membrane organization;metabolic process;organelle organization;peptidyl-amino acid modification;peptidyl-asparagine modification;positive regulation of biological process;positive regulation of cellular process;positive regulation of cholesterol homeostasis;positive regulation of homeostatic process;positive regulation of protein secretion;positive regulation of protein transport;positive regulation of secretion;positive regulation of transport;post-translational protein modification;primary metabolic process;protein glycosylation;protein metabolic process;protein modification process;protein N-linked glycosylation;protein N-linked glycosylation via asparagine;protein transport;regulation of biological process;regulation of biosynthetic process;regulation of cellular localization;regulation of cellular metabolic process;regulation of cellular process;regulation of cholesterol homeostasis;regulation of establishment of protein localization;regulation of homeostatic process;regulation of localization;regulation of low-density lipoprotein particle receptor biosynthetic process;regulation of macromolecule biosynthetic process;regulation of macromolecule metabolic process;regulation of metabolic process;regulation of protein localization;regulation of protein secretion;regulation of protein transport;regulation of receptor biosynthetic process;regulation of secretion;regulation of transport;small molecule metabolic process;transport;vesicle coating;vesicle organization;vesicle-mediated transport</t>
  </si>
  <si>
    <t>cell part;coated vesicle membrane;COPII vesicle coat;cytoplasmic part;cytoplasmic vesicle membrane;cytoplasmic vesicle part;cytosol;endoplasmic reticulum membrane;endoplasmic reticulum part;ER to Golgi transport vesicle membrane;Golgi apparatus part;Golgi membrane;intracellular organelle part;intracellular part;macromolecular complex;membrane;membrane coat;membrane part;organelle membrane;organelle part;perinuclear region of cytoplasm;protein complex;transport vesicle membrane;vesicle coat;vesicle membrane</t>
  </si>
  <si>
    <t>O95486;O95486-2;H0Y9J6</t>
  </si>
  <si>
    <t>O95486;O95486-2</t>
  </si>
  <si>
    <t>P43155</t>
  </si>
  <si>
    <t>CRAT</t>
  </si>
  <si>
    <t>Carnitine O-acetyltransferase</t>
  </si>
  <si>
    <t>amine metabolic process;betaine metabolic process;carboxylic acid catabolic process;carboxylic acid metabolic process;carnitine metabolic process;carnitine metabolic process, CoA-linked;catabolic process;cellular amine metabolic process;cellular amino acid metabolic process;cellular catabolic process;cellular ketone metabolic process;cellular lipid catabolic process;cellular lipid metabolic process;cellular metabolic process;cellular nitrogen compound metabolic process;cellular process;establishment of localization;fatty acid beta-oxidation;fatty acid beta-oxidation using acyl-CoA oxidase;fatty acid catabolic process;fatty acid metabolic process;fatty acid oxidation;lipid catabolic process;lipid metabolic process;lipid modification;lipid oxidation;metabolic process;monocarboxylic acid catabolic process;monocarboxylic acid metabolic process;nitrogen compound metabolic process;organic acid catabolic process;organic acid metabolic process;oxidation-reduction process;oxoacid metabolic process;primary metabolic process;small molecule catabolic process;small molecule metabolic process;transport</t>
  </si>
  <si>
    <t>acetyltransferase activity;binding;carnitine O-acetyltransferase activity;carnitine O-acyltransferase activity;catalytic activity;O-acetyltransferase activity;O-acyltransferase activity;protein binding;receptor binding;transferase activity;transferase activity, transferring acyl groups;transferase activity, transferring acyl groups other than amino-acyl groups</t>
  </si>
  <si>
    <t>cell part;cytoplasmic part;endoplasmic reticulum;intracellular membrane-bounded organelle;intracellular organelle;intracellular organelle lumen;intracellular organelle part;intracellular part;membrane;membrane-bounded organelle;membrane-enclosed lumen;microbody;microbody lumen;microbody part;mitochondrial inner membrane;mitochondrial membrane;mitochondrial part;mitochondrion;organelle;organelle inner membrane;organelle lumen;organelle membrane;organelle part;peroxisomal matrix;peroxisomal part;peroxisome</t>
  </si>
  <si>
    <t>P43155-2;P43155;P43155-3;H0Y4Z7</t>
  </si>
  <si>
    <t>P43155-2;P43155;P43155-3</t>
  </si>
  <si>
    <t>Q99942</t>
  </si>
  <si>
    <t>RNF5</t>
  </si>
  <si>
    <t>E3 ubiquitin-protein ligase RNF5</t>
  </si>
  <si>
    <t>biological regulation;catabolic process;cellular catabolic process;cellular macromolecule catabolic process;cellular macromolecule metabolic process;cellular metabolic process;cellular process;cellular protein catabolic process;cellular protein metabolic process;cellular response to chemical stimulus;cellular response to misfolded protein;cellular response to organic substance;cellular response to stimulus;cellular response to stress;cellular response to topologically incorrect protein;ER-associated misfolded protein catabolic process;ER-associated protein catabolic process;macromolecule catabolic process;macromolecule metabolic process;macromolecule modification;metabolic process;misfolded or incompletely synthesized protein catabolic process;modification-dependent macromolecule catabolic process;modification-dependent protein catabolic process;multi-organism process;negative regulation of autophagy;negative regulation of biological process;negative regulation of catabolic process;negative regulation of cellular catabolic process;negative regulation of cellular metabolic process;negative regulation of cellular process;negative regulation of metabolic process;posttranscriptional regulation of gene expression;primary metabolic process;proteasomal protein catabolic process;proteasomal ubiquitin-dependent protein catabolic process;protein catabolic process;protein destabilization;protein K48-linked ubiquitination;protein K63-linked ubiquitination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utophagic vacuole assembly;regulation of autophagy;regulation of biological process;regulation of biological quality;regulation of catabolic process;regulation of cell communication;regulation of cellular catabolic process;regulation of cellular component biogenesis;regulation of cellular component organization;regulation of cellular metabolic process;regulation of cellular process;regulation of cellular response to stress;regulation of gene expression;regulation of macroautophagy;regulation of macromolecule metabolic process;regulation of metabolic process;regulation of organelle organization;regulation of protein stability;regulation of response to external stimulus;regulation of response to extracellular stimulus;regulation of response to nutrient levels;regulation of response to stimulus;regulation of response to stress;regulation of vacuole organization;response to bacterium;response to biotic stimulus;response to chemical stimulus;response to misfolded protein;response to organic substance;response to other organism;response to stimulus;response to stress;response to topologically incorrect protein;ubiquitin-dependent protein catabolic process</t>
  </si>
  <si>
    <t>acid-amino acid ligase activity;binding;catalytic activity;cation binding;ion binding;ligase activity;ligase activity, forming carbon-nitrogen bonds;metal ion binding;small conjugating protein ligase activity;transition metal ion binding;ubiquitin-protein ligase activity;zinc ion binding</t>
  </si>
  <si>
    <t>cell part;cytoplasmic part;endoplasmic reticulum membrane;endoplasmic reticulum part;integral to membrane;intracellular organelle part;intracellular part;intrinsic to membrane;membrane;membrane part;mitochondrial membrane;mitochondrial part;organelle membrane;organelle part</t>
  </si>
  <si>
    <t>P23771</t>
  </si>
  <si>
    <t>GATA3</t>
  </si>
  <si>
    <t>Trans-acting T-cell-specific transcription factor GATA-3</t>
  </si>
  <si>
    <t>activation of immune response;acute inflammatory response;acute inflammatory response to antigenic stimulus;adaptive immune response;adaptive immune response based on somatic recombination of immune receptors built from immunoglobulin superfamily domains;alcohol biosynthetic process;alcohol metabolic process;alpha-beta T cell activation;alpha-beta T cell activation involved in immune response;alpha-beta T cell differentiation;alpha-beta T cell differentiation involved in immune response;amine biosynthetic process;amine metabolic process;anatomical structure development;anatomical structure formation involved in morphogenesis;anatomical structure maturation;anatomical structure morphogenesis;antigen receptor-mediated signaling pathway;aortic valve morphogenesis;axon guidance;benzene-containing compound metabolic process;biological regulation;biosynthetic process;blood coagulation;canonical Wnt receptor signaling pathway;canonical Wnt receptor signaling pathway involved in metanephric kidney development;cardiac chamber morphogenesis;cardiac right ventricle morphogenesis;cardiac septum development;cardiac ventricle morphogenesis;catecholamine biosynthetic process;catecholamine metabolic process;catechol-containing compound biosynthetic process;catechol-containing compound metabolic process;CD4-positive, alpha-beta T cell activation;CD4-positive, alpha-beta T cell differentiation;CD4-positive, alpha-beta T cell differentiation involved in immune response;cell activation;cell activation involved in immune response;cell communication;cell differentiation;cell fate determination;cell maturation;cell migration;cell morphogenesis;cell morphogenesis involved in differentiation;cell motility;cell surface receptor linked signaling pathway;cell-cell signaling;cell-cell signaling involved in kidney development;cellular amine metabolic process;cellular aromatic compound metabolic process;cellular biogenic amine biosynthetic process;cellular biogenic amine metabolic process;cellular biosynthetic process;cellular component morphogenesis;cellular component movement;cellular component organization;cellular component organization or biogenesis;cellular developmental process;cellular macromolecule biosynthetic process;cellular macromolecule metabolic process;cellular metabolic process;cellular nitrogen compound biosynthetic process;cellular nitrogen compound metabolic process;cellular process;cellular response to BMP stimulus;cellular response to chemical stimulus;cellular response to cytokine stimulus;cellular response to endogenous stimulus;cellular response to growth factor stimulus;cellular response to interferon-alpha;cellular response to interleukin-4;cellular response to organic substance;cellular response to stimulus;cellular response to tumor necrosis factor;chemotaxis;chordate embryonic development;coagulation;cytokine secretion;defense response;developmental growth;developmental maturation;developmental process;developmental process involved in reproduction;diol biosynthetic process;diol metabolic process;ear development;embryo development;embryo development ending in birth or egg hatching;embryonic epithelial tube formation;embryonic hemopoiesis;embryonic morphogenesis;embryonic organ development;endocrine hormone secretion;epithelial cell morphogenesis;epithelial tube formation;erythrocyte differentiation;establishment of localization;establishment of localization in cell;establishment of protein localization;gland development;gonad development;growth;heart valve morphogenesis;hemopoiesis;hemopoietic or lymphoid organ development;hemopoietic progenitor cell differentiation;hemostasis;hormone secretion;hormone transport;humoral immune response;hypersensitivity;immune effector process;immune response;immune response-activating cell surface receptor signaling pathway;immune response-activating signal transduction;immune response-regulating cell surface receptor signaling pathway;immune response-regulating signaling pathway;immune system process;in utero embryonic development;inflammatory response;inflammatory response to antigenic stimulus;innate immune response;inner ear development;inner ear morphogenesis;inositol lipid-mediated signaling;interferon-gamma secretion;interleukin-4 secretion;intracellular signal transduction;kidney development;lens development in camera-type eye;leukocyte activation;leukocyte activation involved in immune response;leukocyte differentiation;leukocyte mediated immunity;leukocyte migration;locomotion;lymphocyte activation;lymphocyte activation involved in immune response;lymphocyte differentiation;lymphocyte mediated immunity;lymphocyte migration;lymphoid progenitor cell differentiation;macromolecule biosynthetic process;macromolecule metabolic process;male gonad development;mast cell differentiation;mesenchymal to epithelial transition;mesonephros development;metabolic process;multicellular organismal process;multi-organism process;myeloid cell differentiation;myeloid leukocyte differentiation;negative regulation of apoptosis;negative regulation of biological process;negative regulation of biosynthetic process;negative regulation of cell communication;negative regulation of cell cycle;negative regulation of cell death;negative regulation of cell differentiation;negative regulation of cell motility;negative regulation of cell proliferation;negative regulation of cell proliferation involved in mesonephros development;negative regulation of cellular biosynthetic process;negative regulation of cellular component movement;negative regulation of cellular macromolecule biosynthetic process;negative regulation of cellular metabolic process;negative regulation of cellular process;negative regulation of cytokine production;negative regulation of defense response;negative regulation of developmental process;negative regulation of endothelial cell apoptosis;negative regulation of epithelial cell proliferation;negative regulation of fat cell differentiation;negative regulation of fibroblast growth factor receptor signaling pathway;negative regulation of fibroblast growth factor receptor signaling pathway involved in ureteric bud formation;negative regulation of gene expression;negative regulation of glial cell-derived neurotrophic factor receptor signaling pathway involved in ureteric bud formation;negative regulation of inflammatory response;negative regulation of interferon-gamma production;negative regulation of interleukin-2 production;negative regulation of locomotion;negative regulation of macromolecule biosynthetic process;negative regulation of macromolecule metabolic process;negative regulation of mammary gland epithelial cell proliferation;negative regulation of metabolic process;negative regulation of multicellular organismal process;negative regulation of nitrogen compound metabolic process;negative regulation of nucleobase-containing compound metabolic process;negative regulation of programmed cell death;negative regulation of response to external stimulus;negative regulation of response to stimulus;negative regulation of RNA metabolic process;negative regulation of signal transduction;negative regulation of signaling;negative regulation of transcription, DNA-dependent;nephric duct formation;nephric duct morphogenesis;neuron migration;nitrogen compound metabolic process;norepinephrine biosynthetic process;norepinephrine metabolic process;nucleic acid metabolic process;nucleobase-containing compound metabolic process;organ development;organ maturation;otic vesicle development;parathyroid gland development;parathyroid hormone secretion;pharyngeal system development;phenol-containing compound metabolic process;phosphatidylinositol 3-kinase cascade;phosphatidylinositol-mediated signaling;positive regulation of binding;positive regulation of biological process;positive regulation of biosynthetic process;positive regulation of cell activation;positive regulation of cell communication;positive regulation of cell differentiation;positive regulation of cell migration;positive regulation of cell motility;positive regulation of cellular amine metabolic process;positive regulation of cellular amino acid metabolic process;positive regulation of cellular biosynthetic process;positive regulation of cellular component movement;positive regulation of cellular metabolic process;positive regulation of cellular process;positive regulation of cytokine production;positive regulation of cytokine secretion;positive regulation of developmental process;positive regulation of DNA binding;positive regulation of endothelial cell migration;positive regulation of gene expression;positive regulation of hormone metabolic process;positive regulation of immune response;positive regulation of immune system process;positive regulation of interleukin-13 secretion;positive regulation of interleukin-4 production;positive regulation of interleukin-5 secretion;positive regulation of intracellular protein kinase cascade;positive regulation of leukocyte activation;positive regulation of locomotion;positive regulation of lymphocyte activation;positive regulation of lymphocyte differentiation;positive regulation of macromolecule biosynthetic process;positive regulation of macromolecule metabolic process;positive regulation of metabolic process;positive regulation of molecular function;positive regulation of multicellular organismal process;positive regulation of nitrogen compound metabolic process;positive regulation of nucleobase-containing compound metabolic process;positive regulation of protein kinase B signaling cascade;positive regulation of protein secretion;positive regulation of protein transport;positive regulation of response to stimulus;positive regulation of RNA metabolic process;positive regulation of secretion;positive regulation of signal transduction;positive regulation of signaling;positive regulation of T cell activation;positive regulation of T cell differentiation;positive regulation of thyroid hormone generation;positive regulation of transcription from RNA polymerase II promoter;positive regulation of transcription regulatory region DNA binding;positive regulation of transcription, DNA-dependent;positive regulation of transport;positive regulation of ureteric bud formation;post-embryonic development;primary metabolic process;pro-T cell differentiation;protein secretion;protein transport;regulation of alpha-beta T cell activation;regulation of alpha-beta T cell differentiation;regulation of anatomical structure morphogenesis;regulation of apoptosis;regulation of binding;regulation of biological process;regulation of biological quality;regulation of biosynthetic process;regulation of body fluid levels;regulation of CD4-positive, alpha-beta T cell activation;regulation of CD4-positive, alpha-beta T cell differentiation;regulation of cell activation;regulation of cell communication;regulation of cell cycle;regulation of cell death;regulation of cell development;regulation of cell differentiation;regulation of cell migration;regulation of cell motility;regulation of cell projection organization;regulation of cell proliferation;regulation of cell proliferation involved in mesonephros development;regulation of cellular amine metabolic process;regulation of cellular amino acid metabolic process;regulation of cellular biosynthetic process;regulation of cellular component movement;regulation of cellular component organization;regulation of cellular ketone metabolic process;regulation of cellular localization;regulation of cellular macromolecule biosynthetic process;regulation of cellular metabolic process;regulation of cellular process;regulation of cellular protein metabolic process;regulation of cellular response to X-ray;regulation of chromosome organization;regulation of cytokine biosynthetic process;regulation of cytokine production;regulation of cytokine secretion;regulation of defense response;regulation of developmental process;regulation of DNA binding;regulation of embryonic development;regulation of endothelial cell apoptosis;regulation of endothelial cell migration;regulation of epithelial cell differentiation;regulation of epithelial cell differentiation involved in kidney development;regulation of epithelial cell proliferation;regulation of establishment of cell polarity;regulation of establishment of protein localization;regulation of establishment or maintenance of cell polarity;regulation of fat cell differentiation;regulation of fibroblast growth factor receptor signaling pathway;regulation of fibroblast growth factor receptor signaling pathway involved in ureteric bud formation;regulation of gene expression;regulation of glial cell-derived neurotrophic factor receptor signaling pathway involved in ureteric bud formation;regulation of histone H3-K27 methylation;regulation of histone H3-K4 methylation;regulation of histone methylation;regulation of histone modification;regulation of hormone levels;regulation of hormone metabolic process;regulation of immune response;regulation of immune system process;regulation of inflammatory response;regulation of interferon-gamma production;regulation of interleukin-13 production;regulation of interleukin-13 secretion;regulation of interleukin-2 production;regulation of interleukin-4 production;regulation of interleukin-5 production;regulation of interleukin-5 secretion;regulation of intracellular protein kinase cascade;regulation of kidney development;regulation of leukocyte activation;regulation of localization;regulation of locomotion;regulation of lymphocyte activation;regulation of lymphocyte differentiation;regulation of macromolecule biosynthetic process;regulation of macromolecule metabolic process;regulation of mammary gland epithelial cell proliferation;regulation of mesonephros development;regulation of metabolic process;regulation of molecular function;regulation of multicellular organismal development;regulation of multicellular organismal process;regulation of nephron tubule epithelial cell differentiation;regulation of nervous system development;regulation of neurogenesis;regulation of neuron apoptosis;regulation of neuron differentiation;regulation of neuron projection development;regulation of nitrogen compound metabolic process;regulation of nucleobase-containing compound metabolic process;regulation of organ morphogenesis;regulation of organelle organization;regulation of primary metabolic process;regulation of programmed cell death;regulation of protein kinase B signaling cascade;regulation of protein localization;regulation of protein metabolic process;regulation of protein modification process;regulation of protein secretion;regulation of protein transport;regulation of response to external stimulus;regulation of response to stimulus;regulation of response to stress;regulation of RNA metabolic process;regulation of secretion;regulation of signal transduction;regulation of signaling;regulation of T cell activation;regulation of T cell differentiation;regulation of thyroid hormone generation;regulation of transcription from RNA polymerase II promoter;regulation of transcription regulatory region DNA binding;regulation of transcription, DNA-dependent;regulation of transport;regulation of ureteric bud formation;reproductive process;reproductive structure development;response to abiotic stimulus;response to biotic stimulus;response to BMP stimulus;response to chemical stimulus;response to cytokine stimulus;response to drug;response to endogenous stimulus;response to estrogen stimulus;response to ethanol;response to external stimulus;response to gamma radiation;response to growth factor stimulus;response to hormone stimulus;response to interferon-alpha;response to interleukin-4;response to ionizing radiation;response to organic substance;response to other organism;response to radiation;response to steroid hormone stimulus;response to stimulus;response to stress;response to tumor necrosis factor;response to virus;response to wounding;RNA biosynthetic process;RNA metabolic process;secretion;secretion by cell;sensory organ development;signal release;signal transduction;signaling;small molecule biosynthetic process;small molecule metabolic process;sympathetic nervous system development;system development;T cell activation;T cell activation involved in immune response;T cell differentiation;T cell differentiation involved in immune response;T cell mediated immunity;T cell receptor signaling pathway;T cell selection;taxis;T-helper 2 cell differentiation;T-helper cell differentiation;thymic T cell selection;thymus development;TOR signaling cascade;transcription from RNA polymerase II promoter;transcription, DNA-dependent;transport;tube formation;type IV hypersensitivity;ureter maturation;ureteric bud formation;uterus development;ventricular septum development;Wnt receptor signaling pathway;Wnt receptor signaling pathway involved in kidney development</t>
  </si>
  <si>
    <t>binding;cation binding;core promoter binding;core promoter proximal region DNA binding;core promoter proximal region sequence-specific DNA binding;core promoter sequence-specific DNA binding;DNA binding;E-box binding;enhancer binding;enhancer sequence-specific DNA binding;HMG box domain binding;ion binding;metal ion binding;nucleic acid binding;nucleic acid binding transcription factor activity;protein binding;protein binding transcription factor activity;protein domain specific binding;regulatory region DNA binding;regulatory region nucleic acid binding;RNA polymerase II core promoter proximal region sequence-specific DNA binding transcription factor activity;RNA polymerase II core promoter proximal region sequence-specific DNA binding transcription factor activity involved in negative regulation of transcription;RNA polymerase II core promoter proximal region sequence-specific DNA binding transcription factor activity involved in positive regulation of transcription;RNA polymerase II core promoter sequence-specific DNA binding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transcription coactivator activity;transcription cofactor activity;transcription factor binding;transcription factor binding transcription factor activity;transcription regulatory region DNA binding;transcription regulatory region sequence-specific DNA binding;transition metal ion binding;zinc ion binding</t>
  </si>
  <si>
    <t>cell part;chromatin;chromosomal part;intracellular membrane-bounded organelle;intracellular non-membrane-bounded organelle;intracellular organelle;intracellular organelle part;intracellular part;membrane-bounded organelle;non-membrane-bounded organelle;nuclear chromatin;nuclear chromosome part;nuclear part;nucleolus;nucleoplasm;nucleus;organelle;organelle part</t>
  </si>
  <si>
    <t>P23771;P23771-2</t>
  </si>
  <si>
    <t>O95167</t>
  </si>
  <si>
    <t>NDUFA3</t>
  </si>
  <si>
    <t>NADH dehydrogenase [ubiquinone] 1 alpha subcomplex subunit 3</t>
  </si>
  <si>
    <t>cellular metabolic process;cellular process;electron transport chain;generation of precursor metabolites and energy;metabolic process;mitochondrial electron transport, NADH to ubiquinone;oxidation-reduction process;respiratory electron transport chain;small molecule metabolic process</t>
  </si>
  <si>
    <t>catalytic activity;NADH dehydrogenase (quinone) activity;NADH dehydrogenase (ubiquinone) activity;NADH dehydrogenase activity;oxidoreductase activity;oxidoreductase activity, acting on NADH or NADPH;oxidoreductase activity, acting on NADH or NADPH, quinone or similar compound as acceptor</t>
  </si>
  <si>
    <t>cell part;cytoplasmic part;integral to membrane;intracellular membrane-bounded organelle;intracellular organelle;intracellular organelle part;intracellular part;intrinsic to membrane;macromolecular complex;membrane;membrane part;membrane-bounded organelle;mitochondrial inner membrane;mitochondrial membrane;mitochondrial membrane part;mitochondrial part;mitochondrial respiratory chain complex I;mitochondrion;NADH dehydrogenase complex;organelle;organelle inner membrane;organelle membrane;organelle part;protein complex;respiratory chain complex I</t>
  </si>
  <si>
    <t>O95167;A8MVM8;S4R3T6;A8MYJ8;H7C0D7;S4R3I5;F2Z2C6;H7C2R1</t>
  </si>
  <si>
    <t>O95167;A8MVM8;S4R3T6;A8MYJ8</t>
  </si>
  <si>
    <t>O95297</t>
  </si>
  <si>
    <t>MPZL1</t>
  </si>
  <si>
    <t>Myelin protein zero-like protein 1</t>
  </si>
  <si>
    <t>biological regulation;cell communication;cell surface receptor linked signaling pathway;cell-cell signaling;cellular process;cellular response to stimulus;enzyme linked receptor protein signaling pathway;regulation of biological process;regulation of cellular process;response to stimulus;signal transduction;signaling;transmembrane receptor protein tyrosine kinase signaling pathway</t>
  </si>
  <si>
    <t>structural molecule activity</t>
  </si>
  <si>
    <t>adherens junction;anchoring junction;cell junction;cell part;cell surface;cell-substrate adherens junction;cell-substrate junction;focal adhesion;integral to membrane;integral to plasma membrane;intrinsic to membrane;intrinsic to plasma membrane;membrane part;plasma membrane part</t>
  </si>
  <si>
    <t>O95297-2;O95297;O95297-4;O95297-5</t>
  </si>
  <si>
    <t>O95297-2;O95297;O95297-4</t>
  </si>
  <si>
    <t>P30536</t>
  </si>
  <si>
    <t>TSPO</t>
  </si>
  <si>
    <t>Translocator protein</t>
  </si>
  <si>
    <t>adrenal gland development;aging;anatomical structure development;anatomical structure morphogenesis;anion transport;apoptosis;axon regeneration;axonogenesis;behavior;behavioral response to pain;biological regulation;biosynthetic process;cell death;cell migration;cell motility;cell part morphogenesis;cell projection morphogenesis;cell projection organization;cell proliferation;cellular biosynthetic process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hypotonic response;cellular metabolic process;cellular nitrogen compound biosynthetic process;cellular nitrogen compound metabolic process;cellular process;cellular response to abiotic stimulus;cellular response to biotic stimulus;cellular response to chemical stimulus;cellular response to inorganic substance;cellular response to lipopolysaccharide;cellular response to metal ion;cellular response to molecule of bacterial origin;cellular response to osmotic stress;cellular response to stimulus;cellular response to stress;cellular response to zinc ion;chloride transport;cofactor biosynthetic process;cofactor metabolic process;contact inhibition;death;developmental process;establishment of localization;establishment of localization in cell;establishment of protein localization;establishment of protein localization in mitochondrion;establishment of protein localization to organelle;gland development;glial cell migration;heme biosynthetic process;heme metabolic process;heterocycle biosynthetic process;heterocycle metabolic process;hypotonic response;inorganic anion transport;intracellular protein transport;intracellular transport;ion transport;lipid biosynthetic process;lipid metabolic process;lipid transport;locomotion;metabolic process;mitochondrial transport;multicellular organismal process;multicellular organismal response to stress;negative regulation of biological process;negative regulation of biosynthetic process;negative regulation of cell development;negative regulation of cell differentiation;negative regulation of cell proliferation;negative regulation of cellular biosynthetic process;negative regulation of cellular metabolic process;negative regulation of cellular process;negative regulation of cytokine production;negative regulation of developmental process;negative regulation of glial cell proliferation;negative regulation of gliogenesis;negative regulation of metabolic process;negative regulation of multicellular organismal process;negative regulation of neurogenesis;negative regulation of nitric oxide biosynthetic process;negative regulation of nitrogen compound metabolic process;negative regulation of tumor necrosis factor production;neuron projection morphogenesis;neuron projection regeneration;nitrogen compound metabolic process;organ development;organic substance transport;peripheral nervous system axon regeneration;pigment biosynthetic process;pigment metabolic process;porphyrin-containing compound biosynthetic process;porphyrin-containing compound metabolic process;positive regulation of apoptosis;positive regulation of biological process;positive regulation of calcium ion transport;positive regulation of cell death;positive regulation of cell development;positive regulation of cell differentiation;positive regulation of cell proliferation;positive regulation of cellular metabolic process;positive regulation of cellular process;positive regulation of developmental process;positive regulation of glial cell proliferation;positive regulation of gliogenesis;positive regulation of homeostatic process;positive regulation of ion transport;positive regulation of metabolic process;positive regulation of mitochondrial depolarization;positive regulation of necrotic cell death;positive regulation of neurogenesis;positive regulation of programmed cell death;positive regulation of reactive oxygen species metabolic process;positive regulation of transport;primary metabolic process;programmed cell death;protein import;protein targeting;protein targeting to mitochondrion;protein transport;regeneration;regulation of apoptosis;regulation of biological process;regulation of biosynthetic process;regulation of calcium ion transport;regulation of cell death;regulation of cell development;regulation of cell differentiation;regulation of cell proliferation;regulation of cellular biosynthetic process;regulation of cellular metabolic process;regulation of cellular process;regulation of cholesterol transport;regulation of cytokine production;regulation of developmental process;regulation of glial cell proliferation;regulation of gliogenesis;regulation of homeostatic process;regulation of ion homeostasis;regulation of ion transport;regulation of lipid biosynthetic process;regulation of lipid metabolic process;regulation of lipid transport;regulation of localization;regulation of membrane depolarization;regulation of metabolic process;regulation of metal ion transport;regulation of mitochondrial depolarization;regulation of multicellular organismal development;regulation of multicellular organismal process;regulation of necrotic cell death;regulation of nervous system development;regulation of neurogenesis;regulation of nitric oxide biosynthetic process;regulation of nitrogen compound metabolic process;regulation of primary metabolic process;regulation of programmed cell death;regulation of reactive oxygen species metabolic process;regulation of steroid biosynthetic process;regulation of steroid metabolic process;regulation of sterol transport;regulation of transport;regulation of tumor necrosis factor production;response to abiotic stimulus;response to axon injury;response to biotic stimulus;response to chemical stimulus;response to drug;response to endogenous stimulus;response to external stimulus;response to extracellular stimulus;response to hormone stimulus;response to inorganic substance;response to lipopolysaccharide;response to manganese ion;response to metal ion;response to molecule of bacterial origin;response to nutrient;response to nutrient levels;response to organic substance;response to osmotic stress;response to pain;response to progesterone stimulus;response to steroid hormone stimulus;response to stimulus;response to stress;response to testosterone stimulus;response to vitamin;response to vitamin B1;response to wounding;response to zinc ion;steroid biosynthetic process;steroid metabolic process;tetrapyrrole biosynthetic process;tetrapyrrole metabolic process;transport</t>
  </si>
  <si>
    <t>androgen binding;benzodiazepine receptor activity;binding;cholesterol binding;hormone binding;lipid binding;molecular transducer activity;neurotransmitter binding;neurotransmitter receptor activity;receptor activity;signal transducer activity;signaling receptor activity;steroid binding;sterol binding</t>
  </si>
  <si>
    <t>cell part;cytoplasm;cytoplasmic part;extracellular membrane-bounded organelle;extracellular organelle;extracellular region part;extracellular vesicular exosome;integral to membrane;intracellular membrane-bounded organelle;intracellular organelle;intracellular organelle part;intracellular part;intrinsic to membrane;membrane;membrane part;membrane-bounded organelle;membrane-bounded vesicle;mitochondrial membrane;mitochondrial outer membrane;mitochondrial part;mitochondrion;nuclear membrane;nuclear part;organelle;organelle membrane;organelle outer membrane;organelle part;outer membrane;vesicle</t>
  </si>
  <si>
    <t>B1AH87;P30536</t>
  </si>
  <si>
    <t>P48454</t>
  </si>
  <si>
    <t>PPP3CC</t>
  </si>
  <si>
    <t>Serine/threonine-protein phosphatase 2B catalytic subunit gamma isoform;Serine/threonine-protein phosphatase</t>
  </si>
  <si>
    <t>apoptosis;cell death;cellular process;death;programmed cell death</t>
  </si>
  <si>
    <t>binding;catalytic activity;cation binding;hydrolase activity;hydrolase activity, acting on ester bonds;ion binding;metal ion binding;phosphatase activity;phosphoprotein phosphatase activity;phosphoric ester hydrolase activity</t>
  </si>
  <si>
    <t>P48454-2;P48454;P48454-3;G3V111;H0YB02;H0YB04;H0YC26;E5RJH4</t>
  </si>
  <si>
    <t>P48454-2;P48454;P48454-3;G3V111</t>
  </si>
  <si>
    <t>Q01968</t>
  </si>
  <si>
    <t>OCRL</t>
  </si>
  <si>
    <t>Inositol polyphosphate 5-phosphatase OCRL-1</t>
  </si>
  <si>
    <t>anatomical structure formation involved in morphogenesis;biological regulation;biosynthetic process;cell projection assembly;cell projection organization;cellular biosynthetic process;cellular component assembly;cellular component assembly at cellular level;cellular component assembly involved in morphogenesis;cellular component organization;cellular component organization at cellular level;cellular component organization or biogenesis;cellular component organization or biogenesis at cellular level;cellular lipid metabolic process;cellular metabolic process;cellular process;cellular response to stimulus;chordate embryonic development;cilium assembly;dephosphorylation;developmental process;embryo development;embryo development ending in birth or egg hatching;glycerolipid biosynthetic process;glycerolipid metabolic process;glycerophospholipid biosynthetic process;glycerophospholipid metabolic process;in utero embryonic development;inositol phosphate metabolic process;intracellular signal transduction;lipid biosynthetic process;lipid metabolic process;lipid modification;metabolic process;organophosphate metabolic process;phosphate-containing compound metabolic process;phosphatidylinositol biosynthetic process;phosphatidylinositol dephosphorylation;phosphatidylinositol metabolic process;phospholipid biosynthetic process;phospholipid dephosphorylation;phospholipid metabolic process;phosphorus metabolic process;positive regulation of catalytic activity;positive regulation of GTPase activity;positive regulation of hydrolase activity;positive regulation of molecular function;primary metabolic process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esponse to stimulus;regulation of signal transduction;regulation of signaling;regulation of small GTPase mediated signal transduction;response to stimulus;signal transduction;small GTPase mediated signal transduction;small molecule metabolic process</t>
  </si>
  <si>
    <t>binding;catalytic activity;enzyme activator activity;enzyme binding;enzyme regulator activity;GTPase activator activity;GTPase binding;GTPase regulator activity;hydrolase activity;hydrolase activity, acting on ester bonds;inositol or phosphatidylinositol phosphatase activity;inositol phosphate phosphatase activity;nucleoside-triphosphatase regulator activity;phosphatase activity;phosphatidylinositol bisphosphate phosphatase activity;phosphatidylinositol phosphate 5-phosphatase activity;phosphatidylinositol-4,5-bisphosphate 5-phosphatase activity;phosphoric ester hydrolase activity;protein binding;Rac GTPase binding;Ras GTPase binding;Rho GTPase binding;small GTPase binding</t>
  </si>
  <si>
    <t>cell part;cell projection;cilium;clathrin-coated vesicle;coated pit;coated vesicle;cytoplasm;cytoplasmic membrane-bounded vesicle;cytoplasmic part;cytoplasmic vesicle;cytoplasmic vesicle membrane;cytoplasmic vesicle part;cytosol;early endosome;early endosome membrane;endocytic vesicle membrane;endosomal part;endosome;endosome membrane;extracellular membrane-bounded organelle;extracellular organelle;extracellular region part;extracellular vesicular exosome;Golgi apparatus part;Golgi stack;Golgi-associated vesicle;intracellular membrane-bounded organelle;intracellular organelle;intracellular organelle part;intracellular part;membrane;membrane part;membrane-bounded organelle;membrane-bounded vesicle;nonmotile primary cilium;nucleus;organelle;organelle membrane;organelle part;phagocytic vesicle membrane;photoreceptor outer segment;plasma membrane;primary cilium;trans-Golgi network;vesicle;vesicle membrane</t>
  </si>
  <si>
    <t>Q01968-2;Q01968;E7ESY0;P32019-3;P32019-4;P32019-2;P32019</t>
  </si>
  <si>
    <t>Q01968-2;Q01968</t>
  </si>
  <si>
    <t>Q9BXH1</t>
  </si>
  <si>
    <t>BBC3</t>
  </si>
  <si>
    <t>Bcl-2-binding component 3</t>
  </si>
  <si>
    <t>activation of caspase activity;apoptosis;apoptosis in response to endoplasmic reticulum stress;apoptotic mitochondrial changes;biological regulation;calcium ion homeostasis;calcium ion transport;calcium ion transport into cytosol;cation homeostasis;cation transport;cell death;cellular calcium ion homeostasis;cellular cation homeostasis;cellular chemical homeostasis;cellular component organization;cellular component organization at cellular level;cellular component organization or biogenesis;cellular component organization or biogenesis at cellular level;cellular divalent inorganic cation homeostasis;cellular homeostasis;cellular ion homeostasis;cellular metal ion homeostasis;cellular process;cellular response to chemical stimulus;cellular response to hypoxia;cellular response to oxygen levels;cellular response to stimulus;cellular response to stress;chemical homeostasis;cytosolic calcium ion homeostasis;cytosolic calcium ion transport;death;determination of adult lifespan;divalent inorganic cation homeostasis;divalent inorganic cation transport;divalent metal ion transport;elevation of cytosolic calcium ion concentration;endoplasmic reticulum calcium ion homeostasis;establishment of localization;homeostatic process;ion homeostasis;ion transport;metal ion homeostasis;metal ion transport;mitochondrion organization;multicellular organismal process;negative regulation of biological process;negative regulation of growth;negative regulation of sequestering of calcium ion;organelle organization;positive regulation of apoptosis;positive regulation of biological process;positive regulation of caspase activity;positive regulation of catalytic activity;positive regulation of cell death;positive regulation of cellular component organization;positive regulation of cellular process;positive regulation of cysteine-type endopeptidase activity;positive regulation of endopeptidase activity;positive regulation of hydrolase activity;positive regulation of leukocyte apoptosis;positive regulation of lymphocyte apoptosis;positive regulation of mitochondrion organization;positive regulation of molecular function;positive regulation of neuron apoptosis;positive regulation of organelle organization;positive regulation of peptidase activity;positive regulation of programmed cell death;positive regulation of protein complex assembly;positive regulation of protein homooligomerization;positive regulation of protein oligomerization;positive regulation of release of cytochrome c from mitochondria;positive regulation of T cell apoptosis;positive regulation of thymocyte apoptosis;programmed cell death;reduction of endoplasmic reticulum calcium ion concentration;regulation of apoptosis;regulation of biological process;regulation of biological quality;regulation of catalytic activity;regulation of cell death;regulation of cellular component biogenesis;regulation of cellular component organization;regulation of cellular process;regulation of cysteine-type endopeptidase activity;regulation of cysteine-type endopeptidase activity involved in apoptotic process;regulation of endopeptidase activity;regulation of growth;regulation of homeostatic process;regulation of hydrolase activity;regulation of ion homeostasis;regulation of leukocyte apoptosis;regulation of localization;regulation of lymphocyte apoptosis;regulation of metabolic process;regulation of mitochondrion organization;regulation of molecular function;regulation of neuron apoptosis;regulation of organelle organization;regulation of peptidase activity;regulation of programmed cell death;regulation of protein complex assembly;regulation of protein homooligomerization;regulation of protein oligomerization;regulation of release of cytochrome c from mitochondria;regulation of sequestering of calcium ion;regulation of T cell apoptosis;regulation of thymocyte apoptosis;release of cytochrome c from mitochondria;release of sequestered calcium ion into cytosol;response to chemical stimulus;response to DNA damage stimulus;response to endoplasmic reticulum stress;response to hypoxia;response to oxygen levels;response to stimulus;response to stress;transport</t>
  </si>
  <si>
    <t>cell part;cytoplasmic part;cytosol;intracellular membrane-bounded organelle;intracellular organelle;intracellular organelle part;intracellular part;membrane;membrane-bounded organelle;mitochondrial membrane;mitochondrial outer membrane;mitochondrial part;mitochondrion;organelle;organelle membrane;organelle outer membrane;organelle part;outer membrane</t>
  </si>
  <si>
    <t>Q9BXH1;Q9BXH1-2</t>
  </si>
  <si>
    <t>O43760</t>
  </si>
  <si>
    <t>SYNGR2</t>
  </si>
  <si>
    <t>Synaptogyrin-2</t>
  </si>
  <si>
    <t>establishment of localization;establishment of localization in cell;establishment of protein localization;intracellular protein transport;intracellular transport;protein targeting;protein transport;transport</t>
  </si>
  <si>
    <t>cell part;clathrin coated vesicle membrane;coated vesicle membrane;cytoplasmic part;cytoplasmic vesicle membrane;cytoplasmic vesicle part;extracellular membrane-bounded organelle;extracellular organelle;extracellular region part;extracellular vesicular exosome;integral to membrane;intracellular organelle part;intracellular part;intrinsic to membrane;membrane;membrane part;membrane-bounded organelle;membrane-bounded vesicle;neuromuscular junction;organelle;organelle membrane;organelle part;synapse;synapse part;synaptic vesicle membrane;vesicle;vesicle membrane</t>
  </si>
  <si>
    <t>O43760;O43760-2;K7ELD9;K7ENG9;K7ELS8;K7EJ35</t>
  </si>
  <si>
    <t>O43760;O43760-2;K7ELD9;K7ENG9;K7ELS8</t>
  </si>
  <si>
    <t>O43761</t>
  </si>
  <si>
    <t>SYNGR3</t>
  </si>
  <si>
    <t>Synaptogyrin-3</t>
  </si>
  <si>
    <t>anatomical structure development;biological regulation;developmental process;positive regulation of biological process;positive regulation of molecular function;positive regulation of transport;positive regulation of transporter activity;regulation of biological process;regulation of localization;regulation of molecular function;regulation of transport;regulation of transporter activity;substantia nigra development</t>
  </si>
  <si>
    <t>cell junction;cell part;clathrin coated vesicle membrane;clathrin-coated vesicle;coated vesicle;coated vesicle membrane;cytoplasmic membrane-bounded vesicle;cytoplasmic part;cytoplasmic vesicle;cytoplasmic vesicle membrane;cytoplasmic vesicle part;integral to membrane;intracellular membrane-bounded organelle;intracellular organelle;intracellular organelle part;intracellular part;intrinsic to membrane;membrane;membrane part;membrane-bounded organelle;membrane-bounded vesicle;neuromuscular junction;organelle;organelle membrane;organelle part;synapse;synapse part;synaptic vesicle;synaptic vesicle membrane;vesicle;vesicle membrane</t>
  </si>
  <si>
    <t>O43761;Q96L30;H3BNA6</t>
  </si>
  <si>
    <t>Q9NRX5</t>
  </si>
  <si>
    <t>SERINC1</t>
  </si>
  <si>
    <t>Serine incorporator 1</t>
  </si>
  <si>
    <t>amine transport;amino acid transport;biological regulation;biosynthetic process;carboxylic acid transport;cellular biosynthetic process;cellular lipid metabolic process;cellular metabolic process;cellular process;establishment of localization;glycerolipid metabolic process;glycerophospholipid metabolic process;L-amino acid transport;lipid biosynthetic process;lipid metabolic process;L-serine transport;membrane lipid metabolic process;metabolic process;neutral amino acid transport;nitrogen compound transport;organic acid transport;organic substance transport;organophosphate metabolic process;phosphatidylserine metabolic process;phospholipid biosynthetic process;phospholipid metabolic process;positive regulation of catalytic activity;positive regulation of molecular function;positive regulation of transferase activity;primary metabolic process;regulation of biological process;regulation of catalytic activity;regulation of metabolic process;regulation of molecular function;regulation of transferase activity;serine transport;sphingolipid metabolic process;transport</t>
  </si>
  <si>
    <t>active transmembrane transporter activity;amine transmembrane transporter activity;amino acid transmembrane transporter activity;carboxylic acid transmembrane transporter activity;L-amino acid transmembrane transporter activity;L-serine transmembrane transporter activity;neutral amino acid transmembrane transporter activity;organic acid transmembrane transporter activity;serine transmembrane transporter activity;substrate-specific transmembrane transporter activity;substrate-specific transporter activity;transmembrane transporter activity;transporter activity</t>
  </si>
  <si>
    <t>cell part;cytoplasmic part;endoplasmic reticulum membrane;endoplasmic reticulum part;extracellular membrane-bounded organelle;extracellular organelle;extracellular region part;extracellular vesicular exosome;integral to membrane;intracellular organelle part;intracellular part;intrinsic to membrane;membrane;membrane part;membrane-bounded organelle;membrane-bounded vesicle;organelle;organelle membrane;organelle part;plasma membrane;vesicle</t>
  </si>
  <si>
    <t>Q6ZRI8</t>
  </si>
  <si>
    <t>ARHGAP36</t>
  </si>
  <si>
    <t>Rho GTPase-activating protein 36</t>
  </si>
  <si>
    <t>biological regulation;cellular process;cellular response to stimulus;intracellular signal transduction;regulation of biological process;regulation of cellular process;regulation of response to stimulus;regulation of signal transduction;regulation of signaling;regulation of small GTPase mediated signal transduction;response to stimulus;signal transduction;small GTPase mediated signal transduction</t>
  </si>
  <si>
    <t>enzyme activator activity;enzyme regulator activity;GTPase activator activity;GTPase regulator activity;nucleoside-triphosphatase regulator activity</t>
  </si>
  <si>
    <t>cell part;cytoplasmic part;cytosol;intracellular;intracellular part</t>
  </si>
  <si>
    <t>Q6ZRI8-5;Q6ZRI8-2;Q6ZRI8-4;Q6ZRI8;X6RIA0</t>
  </si>
  <si>
    <t>Q9HB90</t>
  </si>
  <si>
    <t>RRAGC</t>
  </si>
  <si>
    <t>Ras-related GTP-binding protein C;Ras-related GTP-binding protein D</t>
  </si>
  <si>
    <t>apoptosis;biological regulation;biosynthetic process;cell communication;cell death;cell growth;cellular biosynthetic process;cellular localization;cellular macromolecule biosynthetic process;cellular macromolecule localization;cellular macromolecule metabolic process;cellular metabolic process;cellular nitrogen compound metabolic process;cellular process;cellular protein localization;cellular response to acid;cellular response to amine stimulus;cellular response to amino acid stimulus;cellular response to chemical stimulus;cellular response to endogenous stimulus;cellular response to external stimulus;cellular response to extracellular stimulus;cellular response to nutrient levels;cellular response to organic nitrogen;cellular response to organic substance;cellular response to starvation;cellular response to stimulus;cellular response to stress;death;growth;intracellular signal transduction;localization;macromolecule biosynthetic process;macromolecule localization;macromolecule metabolic process;metabolic process;nitrogen compound metabolic process;nucleic acid metabolic process;nucleobase-containing compound metabolic process;positive regulation of biological process;positive regulation of cell communication;positive regulation of cellular process;positive regulation of response to stimulus;positive regulation of signal transduction;positive regulation of signaling;positive regulation of TOR signaling cascade;primary metabolic process;programmed cell death;protein localization;regulation of autophagy;regulation of biological process;regulation of catabolic process;regulation of cell communication;regulation of cellular catabolic process;regulation of cellular metabolic process;regulation of cellular process;regulation of metabolic process;regulation of response to stimulus;regulation of signal transduction;regulation of signaling;regulation of TOR signaling cascade;response to acid;response to amine stimulus;response to amino acid stimulus;response to chemical stimulus;response to endogenous stimulus;response to external stimulus;response to extracellular stimulus;response to nutrient levels;response to organic nitrogen;response to organic substance;response to starvation;response to stimulus;response to stress;RNA biosynthetic process;RNA metabolic process;RNA processing;RNA splicing;signal transduction;small GTPase mediated signal transduction;transcription, DNA-dependent</t>
  </si>
  <si>
    <t>binding;catalytic activity;cation binding;GDP binding;GTP binding;GTPase activity;guanyl nucleotide binding;guanyl ribonucleotide binding;hydrolase activity;hydrolase activity, acting on acid anhydrides;hydrolase activity, acting on acid anhydrides, in phosphorus-containing anhydrides;ion binding;magnesium ion binding;metal ion binding;nucleoside-triphosphatase activity;nucleotide binding;protein binding;protein dimerization activity;protein heterodimerization activity;purine nucleotide binding;purine ribonucleoside triphosphate binding;purine ribonucleotide binding;pyrophosphatase activity;ribonucleotide binding</t>
  </si>
  <si>
    <t>cell part;cytoplasm;cytoplasmic part;EGO complex;intracellular membrane-bounded organelle;intracellular organelle;intracellular organelle part;intracellular part;lysosome;lytic vacuole;macromolecular complex;membrane part;membrane-bounded organelle;nuclear part;nucleoplasm;nucleus;organelle;organelle part;protein complex;vacuolar part;vacuole</t>
  </si>
  <si>
    <t>Q9HB90;Q9NQL2;Q9NQL2-2</t>
  </si>
  <si>
    <t>Q9HB90;Q9NQL2</t>
  </si>
  <si>
    <t>RRAGC;RRAGD</t>
  </si>
  <si>
    <t>P82912</t>
  </si>
  <si>
    <t>MRPS11</t>
  </si>
  <si>
    <t>28S ribosomal protein S11, mitochondrial</t>
  </si>
  <si>
    <t>biosynthetic process;cellular biosynthet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metabolic process;cellular metabolic process;cellular process;cellular protein complex disassembly;cellular protein metabolic process;cellular response to stimulus;cellular response to stress;detection of stimulus;DNA damage response, detection of DNA damage;macromolecular complex disassembly;macromolecular complex subunit organization;macromolecule biosynthetic process;macromolecule metabolic process;metabolic process;mitochondrial translation;mitochondrial translational elongation;mitochondrial translational initiation;mitochondrial translational termination;mitochondrion organization;organelle organization;primary metabolic process;protein complex disassembly;protein complex subunit organization;protein metabolic process;response to DNA damage stimulus;response to stimulus;response to stress;translation;translational elongation;translational initiation;translational termination</t>
  </si>
  <si>
    <t>cell part;cytoplasmic part;intracellular membrane-bounded organelle;intracellular organelle;intracellular organelle part;intracellular part;macromolecular complex;membrane;membrane-bounded organelle;mitochondrial inner membrane;mitochondrial membrane;mitochondrial part;mitochondrial small ribosomal subunit;mitochondrion;organellar small ribosomal subunit;organelle;organelle inner membrane;organelle membrane;organelle part;ribonucleoprotein complex;small ribosomal subunit</t>
  </si>
  <si>
    <t>P82912-2;P82912;P82912-3;H0YL99</t>
  </si>
  <si>
    <t>P82912-2;P82912;P82912-3</t>
  </si>
  <si>
    <t>Q5RI15</t>
  </si>
  <si>
    <t>COX20</t>
  </si>
  <si>
    <t>Cytochrome c oxidase protein 20 homolog</t>
  </si>
  <si>
    <t>cell part;cytoplasmic part;integral to membrane;intracellular membrane-bounded organelle;intracellular organelle;intracellular organelle part;intracellular part;intrinsic to membrane;membrane;membrane part;membrane-bounded organelle;mitochondrial membrane;mitochondrial part;mitochondrion;organelle;organelle membrane;organelle part</t>
  </si>
  <si>
    <t>Q5RI15;Q5RI15-2</t>
  </si>
  <si>
    <t>Q16572</t>
  </si>
  <si>
    <t>SLC18A3</t>
  </si>
  <si>
    <t>Vesicular acetylcholine transporter</t>
  </si>
  <si>
    <t>acetylcholine transport;amine transport;ammonium transmembrane transport;ammonium transport;biological regulation;cation transport;cell communication;cell-cell signaling;cellular process;establishment of localization;establishment of localization in cell;ion transmembrane transport;ion transport;neurotransmitter secretion;neurotransmitter transport;nitrogen compound transport;organic cation transport;organic substance transport;regulation of biological quality;regulation of neurotransmitter levels;secretion;secretion by cell;signal release;signaling;synaptic transmission;transmembrane transport;transport</t>
  </si>
  <si>
    <t>acetylcholine transmembrane transporter activity;active transmembrane transporter activity;amine transmembrane transporter activity;neurotransmitter transporter activity;substrate-specific transmembrane transporter activity;substrate-specific transporter activity;transmembrane transporter activity;transporter activity</t>
  </si>
  <si>
    <t>cell part;clathrin coated vesicle membrane;clathrin sculpted acetylcholine transport vesicle membrane;coated vesicle membrane;cytoplasmic part;cytoplasmic vesicle membrane;cytoplasmic vesicle part;integral to membrane;integral to plasma membrane;intracellular organelle part;intracellular part;intrinsic to membrane;intrinsic to plasma membrane;membrane;membrane part;organelle membrane;organelle part;plasma membrane;plasma membrane part;transport vesicle membrane;vesicle membrane</t>
  </si>
  <si>
    <t>Q9H0U3</t>
  </si>
  <si>
    <t>MAGT1</t>
  </si>
  <si>
    <t>Magnesium transporter protein 1</t>
  </si>
  <si>
    <t>carbohydrate metabolic process;cation transport;cellular carbohydrate metabolic process;cellular macromolecule metabolic process;cellular metabolic process;cellular process;cellular protein metabolic process;cognition;divalent inorganic cation transport;divalent metal ion transport;establishment of localization;glycosylation;ion transport;macromolecule glycosylation;macromolecule metabolic process;macromolecule modification;magnesium ion transport;metabolic process;metal ion transport;multicellular organismal process;neurological system process;peptidyl-amino acid modification;peptidyl-asparagine modification;post-translational protein modification;primary metabolic process;protein glycosylation;protein metabolic process;protein modification process;protein N-linked glycosylation;protein N-linked glycosylation via asparagine;system process;transmembrane transport;transport</t>
  </si>
  <si>
    <t>cation transmembrane transporter activity;divalent inorganic cation transmembrane transporter activity;inorganic cation transmembrane transporter activity;ion transmembrane transporter activity;magnesium ion transmembrane transporter activity;metal ion transmembrane transporter activity;substrate-specific transmembrane transporter activity;substrate-specific transporter activity;transmembrane transporter activity;transporter activity</t>
  </si>
  <si>
    <t>cell part;cytoplasmic part;endoplasmic reticulum part;integral to membrane;integral to plasma membrane;intracellular organelle part;intracellular part;intrinsic to membrane;intrinsic to plasma membrane;macromolecular complex;membrane;membrane part;oligosaccharyltransferase complex;organelle part;plasma membrane;plasma membrane part;protein complex</t>
  </si>
  <si>
    <t>A0A087WU53;Q9H0U3;Q9H0U3-2</t>
  </si>
  <si>
    <t>O15270</t>
  </si>
  <si>
    <t>SPTLC2</t>
  </si>
  <si>
    <t>Serine palmitoyltransferase 2</t>
  </si>
  <si>
    <t>alcohol biosynthetic process;alcohol metabolic process;amine metabolic process;biosynthetic process;cellular biosynthetic process;cellular lipid metabolic process;cellular metabolic process;cellular nitrogen compound biosynthetic process;cellular nitrogen compound metabolic process;cellular process;ceramide biosynthetic process;ceramide metabolic process;lipid biosynthetic process;lipid metabolic process;membrane lipid biosynthetic process;membrane lipid metabolic process;metabolic process;nitrogen compound metabolic process;organophosphate metabolic process;phospholipid biosynthetic process;phospholipid metabolic process;primary metabolic process;small molecule biosynthetic process;small molecule metabolic process;sphinganine biosynthetic process;sphinganine metabolic process;sphingoid biosynthetic process;sphingoid metabolic process;sphingolipid biosynthetic process;sphingolipid metabolic process;sphingomyelin biosynthetic process;sphingomyelin metabolic process;sphingosine biosynthetic process;sphingosine metabolic process</t>
  </si>
  <si>
    <t>binding;C-acyltransferase activity;catalytic activity;cofactor binding;C-palmitoyltransferase activity;palmitoyltransferase activity;pyridoxal phosphate binding;serine C-palmitoyltransferase activity;transferase activity;transferase activity, transferring acyl groups;transferase activity, transferring acyl groups other than amino-acyl groups;vitamin B6 binding;vitamin binding</t>
  </si>
  <si>
    <t>cell part;cytoplasmic part;endoplasmic reticulum membrane;endoplasmic reticulum palmitoyltransferase complex;endoplasmic reticulum part;integral to membrane;intracellular membrane-bounded organelle;intracellular organelle;intracellular organelle part;intracellular part;intrinsic to membrane;macromolecular complex;membrane;membrane part;membrane-bounded organelle;mitochondrion;organelle;organelle membrane;organelle part;palmitoyltransferase complex;protein complex;serine C-palmitoyltransferase complex</t>
  </si>
  <si>
    <t>O15270;H0YJV2</t>
  </si>
  <si>
    <t>Q01650</t>
  </si>
  <si>
    <t>SLC7A5</t>
  </si>
  <si>
    <t>Large neutral amino acids transporter small subunit 1</t>
  </si>
  <si>
    <t>amine metabolic process;amine transport;amino acid transmembrane transport;amino acid transport;anatomical structure development;aromatic amino acid transport;biological regulation;blood coagulation;branched-chain aliphatic amino acid transport;carboxylic acid metabolic process;carboxylic acid transport;cell differentiation;cell migration;cell motility;cellular amine metabolic process;cellular amino acid metabolic process;cellular component movement;cellular developmental process;cellular ketone metabolic process;cellular metabolic process;cellular nitrogen compound metabolic process;cellular process;coagulation;developmental process;establishment of localization;hemostasis;immune system process;ion transport;leucine transport;leukocyte migration;locomotion;metabolic process;multicellular organismal process;nervous system development;neutral amino acid transport;nitrogen compound metabolic process;nitrogen compound transport;organic acid metabolic process;organic acid transport;organic substance transport;oxoacid metabolic process;phenylalanine transport;primary metabolic process;regulation of biological quality;regulation of body fluid levels;small molecule metabolic process;system development;transmembrane transport;transport;tryptophan transport</t>
  </si>
  <si>
    <t>active transmembrane transporter activity;amine transmembrane transporter activity;amino acid transmembrane transporter activity;antigen binding;antiporter activity;aromatic amino acid transmembrane transporter activity;binding;carboxylic acid transmembrane transporter activity;L-amino acid transmembrane transporter activity;L-leucine transmembrane transporter activity;L-phenylalanine transmembrane transporter activity;L-tryptophan transmembrane transporter activity;neutral amino acid transmembrane transporter activity;organic acid transmembrane transporter activity;peptide antigen binding;peptide binding;secondary active transmembrane transporter activity;substrate-specific transmembrane transporter activity;substrate-specific transporter activity;transmembrane transporter activity;transporter activity</t>
  </si>
  <si>
    <t>apical plasma membrane;cell part;cytoplasm;cytoplasmic part;cytosol;extracellular membrane-bounded organelle;extracellular organelle;extracellular region part;extracellular vesicular exosome;integral to membrane;integral to plasma membrane;intracellular membrane-bounded organelle;intracellular non-membrane-bounded organelle;intracellular organelle;intracellular organelle part;intracellular part;intrinsic to membrane;intrinsic to plasma membrane;membrane;membrane part;membrane-bounded organelle;membrane-bounded vesicle;non-membrane-bounded organelle;nuclear part;nucleolus;nucleus;organelle;organelle part;plasma membrane;plasma membrane part;vesicle</t>
  </si>
  <si>
    <t>Q01650;H0YJ95;A0A0C4DGL4;G3V4Z6;Q9UM01;Q92536</t>
  </si>
  <si>
    <t>Q6UWE0</t>
  </si>
  <si>
    <t>LRSAM1</t>
  </si>
  <si>
    <t>E3 ubiquitin-protein ligase LRSAM1</t>
  </si>
  <si>
    <t>biological regulation;catabolic process;cellular component organization;cellular component organization or biogenesis;cellular macromolecule metabolic process;cellular membrane organization;cellular metabolic process;cellular process;cellular protein metabolic process;endocytosis;establishment of localization;macromolecule catabolic process;macromolecule metabolic process;macromolecule modification;membrane invagination;membrane organization;metabolic process;negative regulation of biological process;negative regulation of cellular component organization;negative regulation of cellular process;negative regulation of endocytosis;negative regulation of transport;non-lytic viral release;non-lytic virus budding;primary metabolic process;protein autoubiquitination;protein catabolic process;protein metabolic process;protein modification by small protein conjugation;protein modification by small protein conjugation or removal;protein modification process;protein polyubiquitination;protein ubiquitination;regulation of biological process;regulation of cellular component organization;regulation of cellular process;regulation of endocytosis;regulation of localization;regulation of transport;regulation of vesicle-mediated transport;release of virus from host;reproductive process;transport;ubiquitin-dependent endocytosis;vesicle-mediated transport;viral reproductive process</t>
  </si>
  <si>
    <t>cell part;cytoplasm;extracellular region;intracellular part;membrane</t>
  </si>
  <si>
    <t>Q6UWE0;Q6UWE0-2;Q6UWE0-3</t>
  </si>
  <si>
    <t>P60033</t>
  </si>
  <si>
    <t>CD81</t>
  </si>
  <si>
    <t>Tetraspanin;CD81 antigen</t>
  </si>
  <si>
    <t>activation of MAPK activity;biological regulation;biosynthetic process;cell proliferation;cellular biosynthetic process;cellular lipid metabolic process;cellular macromolecule metabolic process;cellular metabolic process;cellular process;cellular protein metabolic process;entry into cell of other organism involved in symbiotic interaction;entry into host;entry into host cell;entry into other organism involved in symbiotic interaction;entry of virus into host cell;glycerolipid biosynthetic process;glycerolipid metabolic process;glycerophospholipid biosynthetic process;glycerophospholipid metabolic process;interaction with host;interspecies interaction between organisms;lipid biosynthetic process;lipid metabolic process;localization;locomotion;macromolecule localization;macromolecule metabolic process;macromolecule modification;metabolic process;movement in environment of other organism involved in symbiotic interaction;movement in host environment;multi-organism process;organophosphate metabolic process;phosphate-containing compound metabolic process;phosphatidylinositol biosynthetic process;phosphatidylinositol metabolic process;phospholipid biosynthetic process;phospholipid metabolic process;phosphorus metabolic process;phosphorylation;positive regulation of 1-phosphatidylinositol 4-kinase activity;positive regulation of B cell activation;positive regulation of B cell proliferation;positive regulation of biological process;positive regulation of catalytic activity;positive regulation of cell activation;positive regulation of cell proliferation;positive regulation of cellular metabolic process;positive regulation of cellular process;positive regulation of cellular protein metabolic process;positive regulation of immune system process;positive regulation of kinase activity;positive regulation of leukocyte activation;positive regulation of leukocyte proliferation;positive regulation of lipid kinase activity;positive regulation of lipid metabolic process;positive regulation of lymphocyte activation;positive regulation of lymphocyte proliferation;positive regulation of macromolecule metabolic process;positive regulation of MAP kinase activity;positive regulation of metabolic process;positive regulation of molecular function;positive regulation of mononuclear cell proliferation;positive regulation of peptidyl-tyrosine phosphorylation;positive regulation of phosphate metabolic process;positive regulation of phosphorus metabolic process;positive regulation of phosphorylation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transferase activity;primary metabolic process;protein localization;protein metabolic process;protein modification process;protein phosphorylation;regulation of 1-phosphatidylinositol 4-kinase activity;regulation of B cell activation;regulation of B cell proliferation;regulation of biological process;regulation of catalytic activity;regulation of cell activation;regulation of cell motility;regulation of cell proliferation;regulation of cellular component movement;regulation of cellular metabolic process;regulation of cellular process;regulation of cellular protein metabolic process;regulation of immune response;regulation of immune system process;regulation of kinase activity;regulation of leukocyte activation;regulation of leukocyte proliferation;regulation of lipid kinase activity;regulation of lipid metabolic process;regulation of localization;regulation of locomotion;regulation of lymphocyte activation;regulation of lymphocyte proliferation;regulation of macromolecule metabolic process;regulation of MAP kinase activity;regulation of metabolic process;regulation of molecular function;regulation of mononuclear cell proliferation;regulation of peptidyl-tyrosine phosphoryla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signal transduction;regulation of signaling;regulation of transferase activity;reproductive process;viral reproductive process;virion attachment, binding of host cell surface receptor</t>
  </si>
  <si>
    <t>antigen binding;binding;MHC class II protein complex binding;MHC protein complex binding</t>
  </si>
  <si>
    <t>adherens junction;anchoring junction;cell junction;cell part;cell-substrate adherens junction;cell-substrate junction;extracellular membrane-bounded organelle;extracellular organelle;extracellular region part;extracellular vesicular exosome;focal adhesion;immunological synapse;integral to membrane;integral to plasma membrane;intrinsic to membrane;intrinsic to plasma membrane;membrane;membrane part;membrane-bounded organelle;membrane-bounded vesicle;organelle;plasma membrane;plasma membrane part;vesicle</t>
  </si>
  <si>
    <t>E9PJK1;E9PRJ8;H0YDL9;H0YDJ9;E9PIF1;A6NMH8;P60033;E9PM31;H0YEE2</t>
  </si>
  <si>
    <t>E9PJK1;E9PRJ8;H0YDL9;H0YDJ9;E9PIF1;A6NMH8;P60033</t>
  </si>
  <si>
    <t>Q9UI14</t>
  </si>
  <si>
    <t>RABAC1</t>
  </si>
  <si>
    <t>Prenylated Rab acceptor protein 1</t>
  </si>
  <si>
    <t>binding;identical protein binding;protein binding</t>
  </si>
  <si>
    <t>cell junction;cell part;clathrin-coated vesicle;coated vesicle;cytoplasmic membrane-bounded vesicle;cytoplasmic part;cytoplasmic vesicle;Golgi apparatus;integral to membrane;intracellular membrane-bounded organelle;intracellular organelle;intracellular part;intrinsic to membrane;membrane;membrane part;membrane-bounded organelle;membrane-bounded vesicle;organelle;plasma membrane;synapse part;synaptic vesicle;vesicle</t>
  </si>
  <si>
    <t>M0R3D4;Q9UI14;M0R1H9;M0QXH1</t>
  </si>
  <si>
    <t>O60637</t>
  </si>
  <si>
    <t>TSPAN3</t>
  </si>
  <si>
    <t>Tetraspanin-3</t>
  </si>
  <si>
    <t>O60637-3;O60637;H0YKJ9;O60637-2;H0YMH8</t>
  </si>
  <si>
    <t>Q9Y697</t>
  </si>
  <si>
    <t>NFS1</t>
  </si>
  <si>
    <t>Cysteine desulfurase, mitochondrial</t>
  </si>
  <si>
    <t>amine metabolic process;aromatic compound biosynthetic process;biosynthetic process;carboxylic acid metabolic process;cellular amine metabolic process;cellular amino acid metabolic process;cellular aromatic compound metabolic process;cellular biosynthetic process;cellular component assembly;cellular component organization;cellular component organization or biogenesis;cellular ketone metabolic process;cellular macromolecule metabolic process;cellular metabolic process;cellular nitrogen compound biosynthetic process;cellular nitrogen compound metabolic process;cellular process;cellular protein metabolic process;coenzyme biosynthetic process;coenzyme metabolic process;cofactor biosynthetic process;cofactor metabolic process;cysteine metabolic process;heterocycle biosynthetic process;heterocycle metabolic process;iron incorporation into metallo-sulfur cluster;iron-sulfur cluster assembly;macromolecular complex assembly;macromolecular complex subunit organization;macromolecule metabolic process;macromolecule modification;metabolic process;metal incorporation into metallo-sulfur cluster;metallo-sulfur cluster assembly;molybdopterin cofactor biosynthetic process;molybdopterin cofactor metabolic process;Mo-molybdopterin cofactor biosynthetic process;Mo-molybdopterin cofactor metabolic process;nitrogen compound metabolic process;organic acid metabolic process;oxoacid metabolic process;primary metabolic process;prosthetic group metabolic process;protein complex assembly;protein complex subunit organization;protein metabolic process;protein modification process;pteridine-containing compound biosynthetic process;pteridine-containing compound metabolic process;serine family amino acid metabolic process;small molecule metabolic process;sulfur amino acid metabolic process;sulfur compound metabolic process;vitamin metabolic process;water-soluble vitamin metabolic process</t>
  </si>
  <si>
    <t>binding;catalytic activity;cation binding;cofactor binding;cysteine desulfurase activity;identical protein binding;ion binding;iron-sulfur cluster binding;metal cluster binding;metal ion binding;protein binding;protein dimerization activity;protein homodimerization activity;pyridoxal phosphate binding;sulfurtransferase activity;transferase activity;transferase activity, transferring sulfur-containing groups;vitamin B6 binding;vitamin binding</t>
  </si>
  <si>
    <t>cell part;cytoplasm;cytoplasmic part;cytosol;intracellular membrane-bounded organelle;intracellular non-membrane-bounded organelle;intracellular organelle;intracellular organelle lumen;intracellular organelle part;intracellular part;membrane-bounded organelle;membrane-enclosed lumen;mitochondrial matrix;mitochondrial part;mitochondrion;non-membrane-bounded organelle;nuclear part;nucleolus;nucleoplasm;nucleus;organelle;organelle lumen;organelle part</t>
  </si>
  <si>
    <t>Q9Y697-2;Q9Y697;Q9Y697-3;A2A2M1;F2Z2E7;F8WER8;H7C0I5;F8WB23;H0YGN5;Q8WV90</t>
  </si>
  <si>
    <t>Q9Y697-2;Q9Y697;Q9Y697-3</t>
  </si>
  <si>
    <t>Q99808</t>
  </si>
  <si>
    <t>SLC29A1</t>
  </si>
  <si>
    <t>Equilibrative nucleoside transporter 1</t>
  </si>
  <si>
    <t>behavior;biological regulation;body fluid secretion;carbohydrate homeostasis;cellular chemical homeostasis;cellular glucose homeostasis;cellular homeostasis;cellular ion homeostasis;cellular metabolic process;cellular nitrogen compound metabolic process;cellular process;cellular response to carbohydrate stimulus;cellular response to chemical stimulus;cellular response to glucose stimulus;cellular response to hexose stimulus;cellular response to hypoxia;cellular response to monosaccharide stimulus;cellular response to organic substance;cellular response to oxygen levels;cellular response to stimulus;cellular response to stress;chemical homeostasis;establishment of localization;glucose homeostasis;homeostatic process;ion homeostasis;lactation;membrane depolarization;metabolic process;multicellular organismal process;multicellular organismal reproductive process;nitrogen compound metabolic process;nitrogen compound transport;nucleobase-containing compound metabolic process;nucleobase-containing compound transport;nucleoside transport;primary metabolic process;pyrimidine nucleoside transport;pyrimidine-containing compound transmembrane transport;regulation of biological quality;regulation of body fluid levels;regulation of excitatory postsynaptic membrane potential;regulation of membrane potential;regulation of postsynaptic membrane potential;reproductive process;response to carbohydrate stimulus;response to chemical stimulus;response to glucose stimulus;response to hexose stimulus;response to hypoxia;response to monosaccharide stimulus;response to organic substance;response to oxygen levels;response to stimulus;response to stress;secretion;sleep;transmembrane transport;transport;uridine transport</t>
  </si>
  <si>
    <t>nucleobase-containing compound transmembrane transporter activity;nucleoside transmembrane transporter activity;substrate-specific transmembrane transporter activity;substrate-specific transporter activity;transmembrane transporter activity;transporter activity</t>
  </si>
  <si>
    <t>apical plasma membrane;basolateral plasma membrane;cell part;integral to membrane;integral to plasma membrane;intrinsic to membrane;intrinsic to plasma membrane;membrane;membrane part;plasma membrane;plasma membrane part</t>
  </si>
  <si>
    <t>Q99808;Q99808-2</t>
  </si>
  <si>
    <t>P12235</t>
  </si>
  <si>
    <t>SLC25A4</t>
  </si>
  <si>
    <t>ADP/ATP translocase 1</t>
  </si>
  <si>
    <t>adenine transport;apoptotic mitochondrial changes;biological regulation;cellular component organization;cellular component organization at cellular level;cellular component organization or biogenesis;cellular component organization or biogenesis at cellular level;cellular metabolic process;cellular process;energy derivation by oxidation of organic compounds;energy reserve metabolic process;establishment of localization;generation of precursor metabolites and energy;metabolic process;mitochondrial genome maintenance;mitochondrion organization;negative regulation of biological process;negative regulation of cell death;negative regulation of cellular process;negative regulation of necroptosis;negative regulation of necrotic cell death;nitrogen compound transport;nucleobase transport;nucleobase-containing compound transport;organelle organization;oxidation-reduction process;purine base transport;purine-containing compound transmembrane transport;regulation of biological process;regulation of cell communication;regulation of cell death;regulation of cellular localization;regulation of cellular process;regulation of hormone secretion;regulation of insulin secretion;regulation of localization;regulation of necroptosis;regulation of necrotic cell death;regulation of peptide hormone secretion;regulation of peptide secretion;regulation of peptide transport;regulation of secretion;regulation of signaling;regulation of transport;small molecule metabolic process;transmembrane transport;transport;viral reproduction</t>
  </si>
  <si>
    <t>adenine transmembrane transporter activity;nucleobase transmembrane transporter activity;nucleobase-containing compound transmembrane transporter activity;purine base transmembrane transporter activity;substrate-specific transmembrane transporter activity;substrate-specific transporter activity;transmembrane transporter activity;transporter activity</t>
  </si>
  <si>
    <t>cell part;cytoplasmic part;integral to membrane;integral to plasma membrane;intracellular membrane-bounded organelle;intracellular organelle;intracellular organelle part;intracellular part;intrinsic to membrane;intrinsic to plasma membrane;membrane;membrane part;membrane-bounded organelle;mitochondrial inner membrane;mitochondrial membrane;mitochondrial part;mitochondrion;nucleus;organelle;organelle inner membrane;organelle membrane;organelle part;plasma membrane part</t>
  </si>
  <si>
    <t>P12235;V9GYG0</t>
  </si>
  <si>
    <t>P61619</t>
  </si>
  <si>
    <t>SEC61A1</t>
  </si>
  <si>
    <t>Protein transport protein Sec61 subunit alpha isoform 1</t>
  </si>
  <si>
    <t>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biological regulation;cell growth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chemical stimulus;cellular response to organic substance;cellular response to stimulus;cellular response to stress;cellular response to topologically incorrect protein;cellular response to unfolded protein;cotranslational protein targeting to membrane;endoplasmic reticulum organization;endoplasmic reticulum unfolded protein response;ER-nucleus signaling pathway;establishment of localization;establishment of localization in cell;establishment of protein localization;establishment of protein localization in endoplasmic reticulum;establishment of protein localization to organelle;growth;immune system process;intracellular protein transport;intracellular transport;macromolecule metabolic process;metabolic process;organelle organization;posttranslational protein targeting to membrane;primary metabolic process;protein metabolic process;protein targeting;protein targeting to ER;protein targeting to membrane;protein transport;regulation of biological process;regulation of cellular process;response to chemical stimulus;response to cytokine stimulus;response to endoplasmic reticulum stress;response to interferon-gamma;response to organic substance;response to stimulus;response to stress;response to topologically incorrect protein;response to unfolded protein;signal transduction;SRP-dependent cotranslational protein targeting to membrane;transport</t>
  </si>
  <si>
    <t>binding;ribonucleoprotein binding;ribosome binding</t>
  </si>
  <si>
    <t>cell part;cytoplasmic part;cytosol;endoplasmic reticulum;endoplasmic reticulum part;integral to endoplasmic reticulum membrane;integral to membrane;integral to organelle membrane;intracellular membrane-bounded organelle;intracellular organelle;intracellular organelle part;intracellular part;intrinsic to endoplasmic reticulum membrane;intrinsic to membrane;intrinsic to organelle membrane;membrane;membrane part;membrane-bounded organelle;organelle;organelle part;rough endoplasmic reticulum</t>
  </si>
  <si>
    <t>B4DR61;P61619;P61619-3;H7C1Q9;C9JXC6;H7C069;A6NK38;F2Z2C7;A6NIF9;C9JJV4</t>
  </si>
  <si>
    <t>B4DR61;P61619;P61619-3</t>
  </si>
  <si>
    <t>Q86TG7</t>
  </si>
  <si>
    <t>PEG10</t>
  </si>
  <si>
    <t>Retrotransposon-derived protein PEG10</t>
  </si>
  <si>
    <t>anatomical structure development;apoptosis;biological regulation;cell death;cell differentiation;cellular developmental process;cellular process;death;developmental process;negative regulation of biological process;negative regulation of cell communication;negative regulation of cellular process;negative regulation of response to stimulus;negative regulation of signal transduction;negative regulation of signaling;negative regulation of transforming growth factor beta receptor signaling pathway;negative regulation of transmembrane receptor protein serine/threonine kinase signaling pathway;organ development;placenta development;programmed cell death;regulation of biological process;regulation of cell communication;regulation of cellular process;regulation of response to stimulus;regulation of signal transduction;regulation of signaling;regulation of transforming growth factor beta receptor signaling pathway;regulation of transmembrane receptor protein serine/threonine kinase signaling pathway</t>
  </si>
  <si>
    <t>B4DSP0;A0A087WX23;A0A087WZG9;A0A087WXK2;A0A087WUL4;Q86TG7-2;Q86TG7</t>
  </si>
  <si>
    <t>P61803</t>
  </si>
  <si>
    <t>DAD1</t>
  </si>
  <si>
    <t>Dolichyl-diphosphooligosaccharide--protein glycosyltransferase subunit DAD1</t>
  </si>
  <si>
    <t>anatomical structure development;apoptosis;biological regulation;blastocyst development;carbohydrate metabolic process;cell death;cellular carbohydrate metabolic process;cellular macromolecule metabolic process;cellular metabolic process;cellular process;cellular protein metabolic process;death;developmental process;glycosylation;macromolecule glycosylation;macromolecule metabolic process;macromolecule modification;metabolic process;negative regulation of apoptosis;negative regulation of biological process;negative regulation of cell death;negative regulation of cellular process;negative regulation of programmed cell death;peptidyl-amino acid modification;peptidyl-asparagine modification;post-translational protein modification;primary metabolic process;programmed cell death;protein glycosylation;protein metabolic process;protein modification process;protein N-linked glycosylation;protein N-linked glycosylation via asparagine;regulation of apoptosis;regulation of biological process;regulation of cell death;regulation of cellular process;regulation of programmed cell death;response to chemical stimulus;response to drug;response to external stimulus;response to extracellular stimulus;response to nutrient;response to nutrient levels;response to stimulus</t>
  </si>
  <si>
    <t>catalytic activity;dolichyl-diphosphooligosaccharide-protein glycotransferase activity;oligosaccharyl transferase activity;transferase activity;transferase activity, transferring glycosyl groups;transferase activity, transferring hexosyl groups</t>
  </si>
  <si>
    <t>cell part;cytoplasmic part;endoplasmic reticulum membrane;endoplasmic reticulum part;extracellular membrane-bounded organelle;extracellular organelle;extracellular region part;extracellular vesicular exosome;integral to membrane;intracellular organelle part;intracellular part;intrinsic to membrane;macromolecular complex;membrane;membrane part;membrane-bounded organelle;membrane-bounded vesicle;oligosaccharyltransferase complex;organelle;organelle membrane;organelle part;protein complex;vesicle</t>
  </si>
  <si>
    <t>F5GXX5;P61803;F5H895;A0A0B4J239</t>
  </si>
  <si>
    <t>Q9NUM4</t>
  </si>
  <si>
    <t>TMEM106B</t>
  </si>
  <si>
    <t>Transmembrane protein 106B</t>
  </si>
  <si>
    <t>anatomical structure morphogenesis;cell part morphogenesis;cell projection morphogenesis;cell projection organization;cellular component morphogenesis;cellular component organization;cellular component organization at cellular level;cellular component organization or biogenesis;cellular component organization or biogenesis at cellular level;cellular developmental process;cellular localization;cellular process;dendrite morphogenesis;developmental process;establishment of localization;localization;lysosome localization;neuron projection morphogenesis;organelle localization;transport</t>
  </si>
  <si>
    <t>cell part;cytoplasmic part;endosomal part;endosome membrane;extracellular membrane-bounded organelle;extracellular organelle;extracellular region part;extracellular vesicular exosome;integral to membrane;intracellular membrane-bounded organelle;intracellular organelle;intracellular organelle part;intracellular part;intrinsic to membrane;late endosome membrane;lysosomal membrane;membrane;membrane part;membrane-bounded organelle;membrane-bounded vesicle;organelle;organelle membrane;organelle part;vacuolar membrane;vacuolar part;vesicle</t>
  </si>
  <si>
    <t>Q9NUM4;F2Z3N7;C9JZ87;C9J998</t>
  </si>
  <si>
    <t>Q9NUM4;F2Z3N7;C9JZ87</t>
  </si>
  <si>
    <t>Q9Y3B3</t>
  </si>
  <si>
    <t>TMED7</t>
  </si>
  <si>
    <t>Transmembrane emp24 domain-containing protein 7</t>
  </si>
  <si>
    <t>activation of immune response;activation of innate immune response;apoptosis;biological regulation;cell death;cellular process;cellular response to biotic stimulus;cellular response to lipopolysaccharide;cellular response to molecule of bacterial origin;cellular response to stimulus;death;defense response;establishment of localization;establishment of protein localization;I-kappaB kinase/NF-kappaB cascade;immune response;immune response-activating signal transduction;immune response-regulating signaling pathway;immune system process;inflammatory response;innate immune response;innate immune response-activating signal transduction;intracellular protein kinase cascade;intracellular signal transduction;MyD88-independent toll-like receptor signaling pathway;negative regulation of biological process;negative regulation of cell communication;negative regulation of cellular process;negative regulation of chemokine (C-C motif) ligand 5 production;negative regulation of chemokine production;negative regulation of cytokine production;negative regulation of immune system process;negative regulation of multicellular organismal process;negative regulation of response to stimulus;negative regulation of signal transduction;negative regulation of signaling;negative regulation of toll-like receptor 4 signaling pathway;negative regulation of toll-like receptor signaling pathway;pattern recognition receptor signaling pathway;positive regulation of biological process;positive regulation of cell communication;positive regulation of cellular process;positive regulation of chemokine (C-C motif) ligand 5 production;positive regulation of chemokine production;positive regulation of cytokine production;positive regulation of cytokine-mediated signaling pathway;positive regulation of defense response;positive regulation of I-kappaB kinase/NF-kappaB cascade;positive regulation of immune response;positive regulation of immune system process;positive regulation of innate immune response;positive regulation of interferon-gamma production;positive regulation of interleukin-18-mediated signaling pathway;positive regulation of interleukin-6 production;positive regulation of intracellular protein kinase cascade;positive regulation of multicellular organismal process;positive regulation of response to cytokine stimulus;positive regulation of response to stimulus;positive regulation of signal transduction;positive regulation of signaling;positive regulation of toll-like receptor 4 signaling pathway;positive regulation of toll-like receptor signaling pathway;programmed cell death;protein transport;regulation of biological process;regulation of cell communication;regulation of cellular process;regulation of chemokine (C-C motif) ligand 5 production;regulation of chemokine production;regulation of cytokine production;regulation of cytokine-mediated signaling pathway;regulation of defense response;regulation of I-kappaB kinase/NF-kappaB cascade;regulation of immune response;regulation of immune system process;regulation of innate immune response;regulation of interferon-gamma production;regulation of interleukin-18-mediated signaling pathway;regulation of interleukin-6 production;regulation of intracellular protein kinase cascade;regulation of multicellular organismal process;regulation of response to cytokine stimulus;regulation of response to stimulus;regulation of response to stress;regulation of signal transduction;regulation of signaling;regulation of toll-like receptor 4 signaling pathway;regulation of toll-like receptor signaling pathway;response to biotic stimulus;response to chemical stimulus;response to cytokine stimulus;response to interleukin-12;response to lipopolysaccharide;response to molecule of bacterial origin;response to organic substance;response to stimulus;response to stress;response to wounding;signal transduction;toll-like receptor 3 signaling pathway;toll-like receptor 4 signaling pathway;toll-like receptor signaling pathway;TRAM-dependent toll-like receptor 4 signaling pathway;TRAM-dependent toll-like receptor signaling pathway;transport;TRIF-dependent toll-like receptor signaling pathway</t>
  </si>
  <si>
    <t>binding;lipid binding;molecular transducer activity;phospholipid binding;signal transducer activity</t>
  </si>
  <si>
    <t>cell part;COPI vesicle coat;COPII vesicle coat;cytoplasmic part;cytoplasmic vesicle part;early endosome;early endosome membrane;endoplasmic reticulum;endoplasmic reticulum membrane;endoplasmic reticulum part;endoplasmic reticulum-Golgi intermediate compartment;endoplasmic reticulum-Golgi intermediate compartment membrane;endosomal part;endosome;endosome membrane;extracellular membrane-bounded organelle;extracellular organelle;extracellular region part;extracellular vesicular exosome;Golgi apparatus;Golgi apparatus part;integral to membrane;intracellular membrane-bounded organelle;intracellular organelle;intracellular organelle part;intracellular part;intrinsic to membrane;late endosome;late endosome membrane;macromolecular complex;membrane;membrane coat;membrane part;membrane-bounded organelle;membrane-bounded vesicle;organelle;organelle membrane;organelle part;plasma membrane;protein complex;vesicle;vesicle coat</t>
  </si>
  <si>
    <t>A0A0A6YYA0;Q86XR7-2;Q9Y3B3-2;Q9Y3B3;G3V2Y2</t>
  </si>
  <si>
    <t>A0A0A6YYA0;Q86XR7-2;Q9Y3B3-2;Q9Y3B3</t>
  </si>
  <si>
    <t>TMED7-TICAM2;TMED7</t>
  </si>
  <si>
    <t>Q9NPL8</t>
  </si>
  <si>
    <t>TIMMDC1</t>
  </si>
  <si>
    <t>Complex I assembly factor TIMMDC1, mitochondrial</t>
  </si>
  <si>
    <t>cell part;cytoplasmic part;integral to membrane;intracellular membrane-bounded organelle;intracellular organelle;intracellular organelle part;intracellular part;intrinsic to membrane;membrane;membrane part;membrane-bounded organelle;mitochondrial membrane;mitochondrial part;mitochondrion;nuclear part;nucleoplasm;organelle;organelle membrane;organelle part</t>
  </si>
  <si>
    <t>Q9NPL8;C9JU35;G3XA94</t>
  </si>
  <si>
    <t>Q9NPL8;C9JU35</t>
  </si>
  <si>
    <t>O75521</t>
  </si>
  <si>
    <t>ECI2</t>
  </si>
  <si>
    <t>Enoyl-CoA delta isomerase 2, mitochondrial</t>
  </si>
  <si>
    <t>carboxylic acid catabolic process;carboxylic acid metabolic process;catabolic process;cellular catabolic process;cellular ketone metabolic process;cellular lipid catabolic process;cellular lipid metabolic process;cellular metabolic process;cellular process;fatty acid catabolic process;fatty acid metabolic process;lipid catabolic process;lipid metabolic process;metabolic process;monocarboxylic acid catabolic process;monocarboxylic acid metabolic process;organic acid catabolic process;organic acid metabolic process;oxoacid metabolic process;primary metabolic process;small molecule catabolic process;small molecule metabolic process</t>
  </si>
  <si>
    <t>binding;carboxylic acid binding;catalytic activity;coenzyme binding;cofactor binding;dodecenoyl-CoA delta-isomerase activity;fatty acid binding;fatty-acyl-CoA binding;intramolecular oxidoreductase activity;intramolecular oxidoreductase activity, transposing C=C bonds;isomerase activity;lipid binding;monocarboxylic acid binding;protein binding;receptor binding</t>
  </si>
  <si>
    <t>cell part;cytoplasmic part;intracellular membrane-bounded organelle;intracellular organelle;intracellular organelle lumen;intracellular organelle part;intracellular part;membrane;membrane-bounded organelle;membrane-enclosed lumen;microbody lumen;microbody part;mitochondrion;nuclear part;nucleoplasm;organelle;organelle lumen;organelle part;peroxisomal matrix;peroxisomal part</t>
  </si>
  <si>
    <t>A0A0C4DGA2;O75521-2;O75521;F1LLU7;F8WAW4;C9JB63;F8W6J1</t>
  </si>
  <si>
    <t>A0A0C4DGA2;O75521-2;O75521;F1LLU7;F8WAW4;C9JB63</t>
  </si>
  <si>
    <t>Q06265</t>
  </si>
  <si>
    <t>EXOSC9</t>
  </si>
  <si>
    <t>Exosome complex component RRP45</t>
  </si>
  <si>
    <t>biological regulation;catabolic process;cellular catabolic process;cellular macromolecule catabolic process;cellular macromolecule metabolic process;cellular metabolic process;cellular nitrogen compound metabolic process;cellular process;exonucleolytic nuclear-transcribed mRNA catabolic process involved in deadenylation-dependent decay;gene expression;immune response;immune system process;macromolecule catabolic process;macromolecule metabolic process;metabolic process;modification-dependent macromolecule catabolic process;mRNA catabolic process;mRNA metabolic process;ncRNA catabolic process;ncRNA metabolic process;ncRNA processing;nitrogen compound metabolic process;nuclear mRNA surveillance;nuclear ncRNA surveillance;nuclear polyadenylation-dependent ncRNA catabolic process;nuclear polyadenylation-dependent rRNA catabolic process;nuclear RNA surveillance;nuclear-transcribed mRNA catabolic process;nuclear-transcribed mRNA catabolic process, deadenylation-dependent decay;nuclear-transcribed mRNA catabolic process, exonucleolytic;nucleic acid metabolic process;nucleobase-containing compound metabolic process;polyadenylation-dependent ncRNA catabolic process;polyadenylation-dependent RNA catabolic process;positive regulation of biological process;positive regulation of cell growth;positive regulation of cellular process;positive regulation of growth;primary metabolic process;regulation of biological process;regulation of cell growth;regulation of cellular component organization;regulation of cellular process;regulation of growth;response to stimulus;RNA catabolic process;RNA metabolic process;RNA processing;RNA surveillance;rRNA catabolic process;rRNA metabolic process;rRNA processing</t>
  </si>
  <si>
    <t>3'-5' exonuclease activity;3'-5'-exoribonuclease activity;AU-rich element binding;binding;catalytic activity;exonuclease activity;exonuclease activity, active with either ribo- or deoxyribonucleic acids and producing 5'-phosphomonoesters;exoribonuclease activity;exoribonuclease activity, producing 5'-phosphomonoesters;hydrolase activity;hydrolase activity, acting on ester bonds;nuclease activity;nucleic acid binding;ribonuclease activity;RNA binding</t>
  </si>
  <si>
    <t>cell part;chromosome;cytoplasm;cytoplasmic part;cytoskeleton;cytosol;exosome (RNase complex);extracellular membrane-bounded organelle;extracellular organelle;extracellular region part;extracellular vesicular exosome;intermediate filament cytoskeleton;intracellular membrane-bounded organelle;intracellular non-membrane-bounded organelle;intracellular organelle;intracellular organelle part;intracellular part;macromolecular complex;membrane-bounded organelle;membrane-bounded vesicle;non-membrane-bounded organelle;nuclear chromosome;nuclear exosome (RNase complex);nuclear part;nucleolus;nucleoplasm;nucleus;organelle;organelle part;protein complex;vesicle</t>
  </si>
  <si>
    <t>D6RIY6;Q06265-3;Q06265-4;Q06265;Q06265-2;H0Y9L5;D6R905;D6RA17</t>
  </si>
  <si>
    <t>D6RIY6;Q06265-3;Q06265-4;Q06265;Q06265-2;H0Y9L5</t>
  </si>
  <si>
    <t>Q8IXM6</t>
  </si>
  <si>
    <t>NRM</t>
  </si>
  <si>
    <t>Nurim</t>
  </si>
  <si>
    <t>cell part;envelope;integral to membrane;intracellular membrane-bounded organelle;intracellular organelle;intracellular organelle part;intracellular part;intrinsic to membrane;membrane;membrane part;membrane-bounded organelle;nuclear envelope;nuclear inner membrane;nuclear membrane;nuclear part;nucleoplasm;nucleus;organelle;organelle envelope;organelle inner membrane;organelle membrane;organelle part</t>
  </si>
  <si>
    <t>Q8IXM6;H0Y6T6;Q8IXM6-2</t>
  </si>
  <si>
    <t>Q9H2V7</t>
  </si>
  <si>
    <t>SPNS1</t>
  </si>
  <si>
    <t>Protein spinster homolog 1</t>
  </si>
  <si>
    <t>biological regulation;cellular process;cellular response to stimulus;establishment of localization;locomotion;regulation of biological process;regulation of cellular process;response to stimulus;signal transduction;sphingolipid signaling pathway;transmembrane transport;transport</t>
  </si>
  <si>
    <t>lipid transporter activity;sphingolipid transporter activity;substrate-specific transporter activity;transporter activity</t>
  </si>
  <si>
    <t>cell part;cytoplasmic part;integral to membrane;intracellular organelle part;intracellular part;intrinsic to membrane;lysosomal membrane;membrane;membrane part;mitochondrial inner membrane;mitochondrial membrane;mitochondrial part;organelle;organelle inner membrane;organelle membrane;organelle part;vacuolar membrane;vacuolar part;vesicle</t>
  </si>
  <si>
    <t>H3BMF4;Q9H2V7-3;Q9H2V7-2;Q9H2V7;Q9H2V7-4;H3BR82;H3BPQ9;Q9H2V7-5;H3BPT8;H3BP14;H3BT44</t>
  </si>
  <si>
    <t>H3BMF4;Q9H2V7-3;Q9H2V7-2;Q9H2V7;Q9H2V7-4;H3BR82;H3BPQ9;Q9H2V7-5</t>
  </si>
  <si>
    <t>P05141</t>
  </si>
  <si>
    <t>SLC25A5</t>
  </si>
  <si>
    <t>ADP/ATP translocase 2;ADP/ATP translocase 2, N-terminally processed</t>
  </si>
  <si>
    <t>adenine transport;biological regulation;cellular metabolic process;cellular process;chromosome segregation;energy derivation by oxidation of organic compounds;energy reserve metabolic process;establishment of localization;generation of precursor metabolites and energy;metabolic process;nitrogen compound transport;nucleobase transport;nucleobase-containing compound transport;oxidation-reduction process;positive regulation of biological process;positive regulation of cell proliferation;positive regulation of cellular process;purine base transport;purine-containing compound transmembrane transport;regulation of biological process;regulation of cell communication;regulation of cell proliferation;regulation of cellular localization;regulation of cellular process;regulation of hormone secretion;regulation of insulin secretion;regulation of localization;regulation of peptide hormone secretion;regulation of peptide secretion;regulation of peptide transport;regulation of secretion;regulation of signaling;regulation of transport;small molecule metabolic process;transmembrane transport;transport;viral reproduction</t>
  </si>
  <si>
    <t>adenine transmembrane transporter activity;binding;enzyme binding;nucleobase transmembrane transporter activity;nucleobase-containing compound transmembrane transporter activity;protein binding;purine base transmembrane transporter activity;substrate-specific transmembrane transporter activity;substrate-specific transporter activity;transmembrane transporter activity;transporter activity;ubiquitin protein ligase binding</t>
  </si>
  <si>
    <t>cell part;cytoplasmic part;cytoskeletal part;extracellular membrane-bounded organelle;extracellular organelle;extracellular region part;extracellular vesicular exosome;integral to membrane;integral to plasma membrane;intracellular membrane-bounded organelle;intracellular non-membrane-bounded organelle;intracellular organelle;intracellular organelle part;intracellular part;intrinsic to membrane;intrinsic to plasma membrane;macromolecular complex;membrane;membrane part;membrane-bounded organelle;membrane-bounded vesicle;mitochondrial inner membrane;mitochondrial membrane;mitochondrial nucleoid;mitochondrial part;mitochondrion;MMXD complex;non-membrane-bounded organelle;nucleoid;nucleus;organelle;organelle inner membrane;organelle membrane;organelle part;plasma membrane part;protein complex;vesicle</t>
  </si>
  <si>
    <t>P05141;Q9H0C2</t>
  </si>
  <si>
    <t>P15104</t>
  </si>
  <si>
    <t>GLUL</t>
  </si>
  <si>
    <t>Glutamine synthetase</t>
  </si>
  <si>
    <t>amine biosynthetic process;amine catabolic process;amine metabolic process;biological regulation;biosynthetic process;carboxylic acid biosynthetic process;carboxylic acid catabolic process;carboxylic acid metabolic process;catabolic process;cell communication;cell proliferation;cell-cell signaling;cellular amine metabolic process;cellular amino acid biosynthetic process;cellular amino acid catabolic process;cellular amino acid metabolic process;cellular biosynthetic process;cellular catabolic process;cellular component assembly;cellular component organization;cellular component organization or biogenesis;cellular ketone metabolic process;cellular metabolic process;cellular nitrogen compound biosynthetic process;cellular nitrogen compound metabolic process;cellular process;cellular response to external stimulus;cellular response to extracellular stimulus;cellular response to nutrient levels;cellular response to starvation;cellular response to stimulus;cellular response to stress;establishment of localization;glutamate catabolic process;glutamate metabolic process;glutamine biosynthetic process;glutamine family amino acid biosynthetic process;glutamine family amino acid catabolic process;glutamine family amino acid metabolic process;glutamine metabolic process;macromolecular complex assembly;macromolecular complex subunit organization;metabolic process;neurotransmitter transport;neurotransmitter uptake;nitrogen compound metabolic process;organic acid biosynthetic process;organic acid catabolic process;organic acid metabolic process;oxoacid metabolic process;positive regulation of biological process;positive regulation of cell communication;positive regulation of cell proliferation;positive regulation of cellular process;positive regulation of epithelial cell proliferation;positive regulation of hormone secretion;positive regulation of insulin secretion;positive regulation of multicellular organismal process;positive regulation of neurological system process;positive regulation of peptide hormone secretion;positive regulation of peptide secretion;positive regulation of secretion;positive regulation of signaling;positive regulation of synaptic transmission;positive regulation of synaptic transmission, glutamatergic;positive regulation of transmission of nerve impulse;positive regulation of transport;primary metabolic process;protein complex assembly;protein complex subunit organization;protein homooligomerization;protein oligomerization;regulation of biological process;regulation of biological quality;regulation of cell communication;regulation of cell proliferation;regulation of cellular localization;regulation of cellular process;regulation of epithelial cell proliferation;regulation of hormone secretion;regulation of insulin secretion;regulation of localization;regulation of multicellular organismal process;regulation of neurological system process;regulation of neurotransmitter levels;regulation of peptide hormone secretion;regulation of peptide secretion;regulation of peptide transport;regulation of secretion;regulation of signaling;regulation of synaptic transmission;regulation of synaptic transmission, glutamatergic;regulation of system process;regulation of transmission of nerve impulse;regulation of transport;response to carbohydrate stimulus;response to chemical stimulus;response to external stimulus;response to extracellular stimulus;response to glucose stimulus;response to hexose stimulus;response to monosaccharide stimulus;response to nutrient levels;response to organic substance;response to starvation;response to stimulus;response to stress;signaling;small molecule biosynthetic process;small molecule catabolic process;small molecule metabolic process;synaptic transmission;transport</t>
  </si>
  <si>
    <t>acid-ammonia (or amide) ligase activity;adenyl nucleotide binding;adenyl ribonucleotide binding;amine binding;amino acid binding;ammonia ligase activity;ATP binding;binding;carbon-carbon lyase activity;carboxylic acid binding;carboxy-lyase activity;catalytic activity;cation binding;glutamate binding;glutamate decarboxylase activity;glutamate-ammonia ligase activity;identical protein binding;ion binding;ligase activity;ligase activity, forming carbon-nitrogen bonds;lyase activity;magnesium ion binding;manganese ion binding;metal ion binding;nucleotide binding;protein binding;purine nucleotide binding;purine ribonucleoside triphosphate binding;purine ribonucleotide binding;ribonucleotide binding;transition metal ion binding</t>
  </si>
  <si>
    <t>axon part;axon terminus;cell part;cell projection part;cytoplasm;cytoplasmic part;cytosol;endoplasmic reticulum;extracellular membrane-bounded organelle;extracellular organelle;extracellular region part;extracellular vesicular exosome;intracellular membrane-bounded organelle;intracellular organelle;intracellular part;macromolecular complex;membrane-bounded organelle;membrane-bounded vesicle;mitochondrion;neuron projection terminus;nucleus;organelle;perikaryon;protein complex;rough endoplasmic reticulum;vesicle</t>
  </si>
  <si>
    <t>P15104;A0A087WYJ1</t>
  </si>
  <si>
    <t>Q5JSZ5</t>
  </si>
  <si>
    <t>PRRC2B</t>
  </si>
  <si>
    <t>Protein PRRC2B</t>
  </si>
  <si>
    <t>Q5JSZ5;Q5JSZ5-5;H0Y412</t>
  </si>
  <si>
    <t>Q9NXE4</t>
  </si>
  <si>
    <t>SMPD4</t>
  </si>
  <si>
    <t>Sphingomyelin phosphodiesterase 4</t>
  </si>
  <si>
    <t>biosynthetic process;catabolic process;cellular biosynthetic process;cellular catabolic process;cellular lipid catabolic process;cellular lipid metabolic process;cellular metabolic process;cellular process;cellular response to chemical stimulus;cellular response to cytokine stimulus;cellular response to organic substance;cellular response to stimulus;cellular response to tumor necrosis factor;ceramide biosynthetic process;ceramide metabolic process;glycerolipid catabolic process;glycerolipid metabolic process;glycerophospholipid catabolic process;glycerophospholipid metabolic process;glycolipid metabolic process;glycosphingolipid metabolic process;lipid biosynthetic process;lipid catabolic process;lipid metabolic process;membrane lipid biosynthetic process;membrane lipid catabolic process;membrane lipid metabolic process;metabolic process;organophosphate metabolic process;phospholipid catabolic process;phospholipid metabolic process;primary metabolic process;response to chemical stimulus;response to cytokine stimulus;response to organic substance;response to stimulus;response to tumor necrosis factor;small molecule metabolic process;sphingoid biosynthetic process;sphingoid metabolic process;sphingolipid biosynthetic process;sphingolipid catabolic process;sphingolipid metabolic process;sphingomyelin catabolic process;sphingomyelin metabolic process</t>
  </si>
  <si>
    <t>binding;catalytic activity;cation binding;hydrolase activity;hydrolase activity, acting on ester bonds;ion binding;lipase activity;metal ion binding;phospholipase activity;phosphoric diester hydrolase activity;phosphoric ester hydrolase activity;sphingomyelin phosphodiesterase activity;sphingomyelin phosphodiesterase D activity</t>
  </si>
  <si>
    <t>cell part;cytoplasmic part;endoplasmic reticulum;endoplasmic reticulum membrane;endoplasmic reticulum part;Golgi apparatus;Golgi apparatus part;Golgi membrane;integral to membrane;intracellular membrane-bounded organelle;intracellular organelle;intracellular organelle part;intracellular part;intrinsic to membrane;membrane;membrane part;membrane-bounded organelle;organelle;organelle membrane;organelle part;trans-Golgi network</t>
  </si>
  <si>
    <t>Q9NXE4-4;Q9NXE4;Q9NXE4-2;Q9NXE4-10;B1PBA3;H7BXF4;H7C1Q6;Q9NXE4-6;Q9NXE4-3;Q9NXE4-8;Q9NXE4-7;Q9NXE4-9;Q9NXE4-5;H7C0W5;H7C235;F2Z2W5;C9J647;F8WF03;H7C2E2;H7C2J2;F2Z2I0</t>
  </si>
  <si>
    <t>Q9NXE4-4;Q9NXE4;Q9NXE4-2;Q9NXE4-10;B1PBA3;H7BXF4;H7C1Q6;Q9NXE4-6;Q9NXE4-3;Q9NXE4-8;Q9NXE4-7;Q9NXE4-9;Q9NXE4-5;H7C0W5</t>
  </si>
  <si>
    <t>Q9Y320</t>
  </si>
  <si>
    <t>TMX2</t>
  </si>
  <si>
    <t>Thioredoxin-related transmembrane protein 2</t>
  </si>
  <si>
    <t>biological regulation;cell redox homeostasis;cellular homeostasis;cellular process;homeostatic process;regulation of biological process;regulation of biological quality;regulation of cellular process</t>
  </si>
  <si>
    <t>cell part;integral to membrane;intrinsic to membrane;membrane part</t>
  </si>
  <si>
    <t>Q9Y320-2;Q9Y320</t>
  </si>
  <si>
    <t>Q13501</t>
  </si>
  <si>
    <t>SQSTM1</t>
  </si>
  <si>
    <t>Sequestosome-1</t>
  </si>
  <si>
    <t>autophagy;biological regulation;catabolic process;cell communication;cell differentiation;cell surface receptor linked signaling pathway;cellular catabolic process;cellular component assembly;cellular component organization;cellular component organization or biogenesis;cellular developmental process;cellular macromolecule catabolic process;cellular macromolecule metabolic process;cellular metabolic process;cellular process;cellular protein metabolic process;cellular response to external stimulus;cellular response to extracellular stimulus;cellular response to nutrient levels;cellular response to starvation;cellular response to stimulus;cellular response to stress;developmental process;endosome transport;enzyme linked receptor protein signaling pathway;establishment of localization;establishment of localization in cell;immune system process;intracellular signal transduction;intracellular transport;localization;macroautophagy;macromolecular complex assembly;macromolecular complex subunit organization;macromolecule catabolic process;macromolecule localization;macromolecule metabolic process;macromolecule modification;metabolic process;mitochondrion degradation;modification-dependent macromolecule catabolic process;modification-dependent protein catabolic process;negative regulation of apoptosis;negative regulation of biological process;negative regulation of cell death;negative regulation of cellular process;negative regulation of programmed cell death;nerve growth factor receptor signaling pathway;phosphate-containing compound metabolic process;phosphorus metabolic process;phosphorylation;positive regulation of apoptosis;positive regulation of autophagy;positive regulation of biological process;positive regulation of biosynthetic process;positive regulation of catabolic process;positive regulation of cell communication;positive regulation of cell death;positive regulation of cellular biosynthetic process;positive regulation of cellular catabolic process;positive regulation of cellular metabolic process;positive regulation of cellular process;positive regulation of cellular protein metabolic process;positive regulation of gene expression;positive regulation of macroautophagy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hosphate metabolic process;positive regulation of phosphorus metabolic process;positive regulation of phosphorylation;positive regulation of programmed cell death;positive regulation of protein metabolic process;positive regulation of protein modification process;positive regulation of protein phosphorylation;positive regulation of response to external stimulus;positive regulation of response to extracellular stimulus;positive regulation of response to nutrient levels;positive regulation of response to stimulus;positive regulation of RNA metabolic process;positive regulation of transcription from RNA polymerase II promoter;positive regulation of transcription, DNA-dependent;primary metabolic process;protein complex assembly;protein complex subunit organization;protein heterooligomerization;protein localization;protein metabolic process;protein modification process;protein oligomerization;protein phosphorylation;proteolysis;proteolysis involved in cellular protein catabolic process;regulation of apoptosis;regulation of autophagy;regulation of biological process;regulation of biosynthetic process;regulation of catabolic process;regulation of cell communication;regulation of cell death;regulation of cellular biosynthetic process;regulation of cellular catabolic process;regulation of cellular component organization;regulation of cellular macromolecule biosynthetic process;regulation of cellular metabolic process;regulation of cellular process;regulation of cellular protein metabolic process;regulation of cellular response to stress;regulation of gene expression;regulation of I-kappaB kinase/NF-kappaB cascade;regulation of intracellular protein kinase cascade;regulation of macroautophagy;regulation of macromolecule biosynthetic process;regulation of macromolecule metabolic process;regulation of metabolic process;regulation of mitochondrion organization;regulation of nitrogen compound metabolic process;regulation of nucleobase-containing compound metabolic process;regulation of organelle organiz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Ras protein signal transduction;regulation of response to external stimulus;regulation of response to extracellular stimulus;regulation of response to nutrient levels;regulation of response to stimulus;regulation of response to stress;regulation of RNA metabolic process;regulation of signal transduction;regulation of signaling;regulation of small GTPase mediated signal transduction;regulation of transcription from RNA polymerase II promoter;regulation of transcription, DNA-dependent;response to external stimulus;response to extracellular stimulus;response to nutrient levels;response to starvation;response to stimulus;response to stress;signal transduction;transmembrane receptor protein tyrosine kinase signaling pathway;transport;ubiquitin-dependent protein catabolic process;vesicle-mediated transport</t>
  </si>
  <si>
    <t>binding;catalytic activity;cation binding;enzyme binding;identical protein binding;ion binding;kinase activity;kinase binding;metal ion binding;phosphotransferase activity, alcohol group as acceptor;protein binding;protein domain specific binding;protein kinase activity;protein kinase binding;protein kinase C binding;protein serine/threonine kinase activity;receptor binding;receptor tyrosine kinase binding;SH2 domain binding;small conjugating protein binding;transferase activity;transferase activity, transferring phosphorus-containing groups;transition metal ion binding;ubiquitin binding;zinc ion binding</t>
  </si>
  <si>
    <t>aggresome;autophagic vacuole;cell part;cytoplasm;cytoplasmic mRNA processing body;cytoplasmic part;cytoplasmic vesicle;cytosol;endoplasmic reticulum;endosome;extracellular membrane-bounded organelle;extracellular organelle;extracellular region part;extracellular vesicular exosome;inclusion body;intracellular membrane-bounded organelle;intracellular non-membrane-bounded organelle;intracellular organelle;intracellular organelle part;intracellular part;late endosome;lysosome;lytic vacuole;macromolecular complex;membrane-bounded organelle;membrane-bounded vesicle;non-membrane-bounded organelle;nuclear body;nuclear part;nucleoplasm;nucleoplasm part;organelle;organelle part;PML body;pre-autophagosomal structure;ribonucleoprotein complex;RNA granule;vacuole;vesicle</t>
  </si>
  <si>
    <t>E7EMC7;Q13501;Q13501-2;E9PFW8;E3W990;D6RBF1;C9J6J8;C9JRJ8</t>
  </si>
  <si>
    <t>E7EMC7;Q13501;Q13501-2</t>
  </si>
  <si>
    <t>O15228</t>
  </si>
  <si>
    <t>GNPAT</t>
  </si>
  <si>
    <t>Dihydroxyacetone phosphate acyltransferase</t>
  </si>
  <si>
    <t>anatomical structure formation involved in morphogenesis;anatomical structure morphogenesis;biosynthetic process;carboxylic acid biosynthetic process;carboxylic acid metabolic process;cell junction assembly;cell junction organization;cell-cell junction assembly;cell-cell junction organization;cellular biosynthetic process;cellular component assembly;cellular component assembly at cellular level;cellular component assembly involved in morphogenesis;cellular component organization;cellular component organization at cellular level;cellular component organization or biogenesis;cellular component organization or biogenesis at cellular level;cellular ketone metabolic process;cellular lipid metabolic process;cellular metabolic process;cellular process;cerebellum morphogenesis;developmental process;ether lipid biosynthetic process;ether lipid metabolic process;glycerol ether biosynthetic process;glycerol ether metabolic process;glycerolipid biosynthetic process;glycerolipid metabolic process;glycerophospholipid biosynthetic process;glycerophospholipid metabolic process;lipid biosynthetic process;lipid metabolic process;membrane organization;metabolic process;organic acid biosynthetic process;organic acid metabolic process;organic ether metabolic process;organophosphate metabolic process;oxoacid metabolic process;paranodal junction assembly;phosphatidic acid biosynthetic process;phosphatidic acid metabolic process;phospholipid biosynthetic process;phospholipid metabolic process;primary metabolic process;response to chemical stimulus;response to drug;response to external stimulus;response to extracellular stimulus;response to fatty acid;response to lipid;response to nutrient;response to nutrient levels;response to organic substance;response to starvation;response to stimulus;response to stress;small molecule biosynthetic process;small molecule metabolic process;synapse assembly;synapse organization</t>
  </si>
  <si>
    <t>acetyltransferase activity;acyl-CoA thioesterase activity;binding;catalytic activity;CoA hydrolase activity;glycerone-phosphate O-acyltransferase activity;hydrolase activity;hydrolase activity, acting on ester bonds;O-acetyltransferase activity;O-acyltransferase activity;palmitoyl-CoA hydrolase activity;protein binding;receptor binding;thiolester hydrolase activity;transferase activity;transferase activity, transferring acyl groups;transferase activity, transferring acyl groups other than amino-acyl groups</t>
  </si>
  <si>
    <t>cell part;cytoplasmic part;intracellular membrane-bounded organelle;intracellular organelle;intracellular organelle lumen;intracellular organelle part;intracellular part;membrane;membrane-bounded organelle;membrane-enclosed lumen;microbody;microbody lumen;microbody membrane;microbody part;mitochondrion;organelle;organelle lumen;organelle membrane;organelle part;peroxisomal matrix;peroxisomal membrane;peroxisomal part;peroxisome</t>
  </si>
  <si>
    <t>Q5TBH8;O15228-2;O15228;Q5TBH6</t>
  </si>
  <si>
    <t>P11166</t>
  </si>
  <si>
    <t>SLC2A1</t>
  </si>
  <si>
    <t>Solute carrier family 2, facilitated glucose transporter member 1</t>
  </si>
  <si>
    <t>biological regulation;biosynthetic process;carbohydrate biosynthetic process;carbohydrate metabolic process;carbohydrate transmembrane transport;carbohydrate transport;carboxylic acid metabolic process;cation transport;cell communication;cellular biosynthetic process;cellular carbohydrate biosynthetic process;cellular carbohydrate metabolic process;cellular component assembly;cellular component organization;cellular component organization or biogenesis;cellular ketone metabolic process;cellular metabolic process;cellular process;cellular response to external stimulus;cellular response to extracellular stimulus;cellular response to glucose starvation;cellular response to nutrient levels;cellular response to starvation;cellular response to stimulus;cellular response to stress;disaccharide biosynthetic process;disaccharide metabolic process;energy derivation by oxidation of organic compounds;energy reserve metabolic process;establishment of localization;generation of precursor metabolites and energy;glucose import;glucose transport;hexose transmembrane transport;hexose transport;hydrogen transport;ion transport;lactose biosynthetic process;lactose metabolic process;L-ascorbic acid metabolic process;macromolecular complex assembly;macromolecular complex subunit organization;metabolic process;monosaccharide transport;monovalent inorganic cation transport;oligosaccharide biosynthetic process;oligosaccharide metabolic process;organic acid metabolic process;organic substance transport;oxidation-reduction process;oxoacid metabolic process;primary metabolic process;protein complex assembly;protein complex subunit organization;proton transport;regulation of biological process;regulation of cell communication;regulation of cellular localization;regulation of cellular process;regulation of hormone secretion;regulation of insulin secretion;regulation of localization;regulation of peptide hormone secretion;regulation of peptide secretion;regulation of peptide transport;regulation of secretion;regulation of signaling;regulation of transport;response to abiotic stimulus;response to external stimulus;response to extracellular stimulus;response to nutrient levels;response to osmotic stress;response to starvation;response to stimulus;response to stress;small molecule metabolic process;transmembrane transport;transport;vitamin metabolic process;water-soluble vitamin metabolic process</t>
  </si>
  <si>
    <t>active transmembrane transporter activity;binding;carbohydrate transmembrane transporter activity;cation transmembrane transporter activity;cation:sugar symporter activity;dehydroascorbic acid transporter activity;D-glucose transmembrane transporter activity;glucose transmembrane transporter activity;hexose transmembrane transporter activity;identical protein binding;ion transmembrane transporter activity;monosaccharide transmembrane transporter activity;protein binding;protein self-association;secondary active transmembrane transporter activity;solute:cation symporter activity;solute:hydrogen symporter activity;substrate-specific transmembrane transporter activity;substrate-specific transporter activity;sugar transmembrane transporter activity;sugar:hydrogen symporter activity;symporter activity;transmembrane transporter activity;transporter activity;vitamin transporter activity;xenobiotic transporter activity</t>
  </si>
  <si>
    <t>basolateral plasma membrane;blood microparticle;caveola;cell cortex part;cell junction;cell part;cell-cell junction;cortical actin cytoskeleton;cortical cytoskeleton;cytoplasmic membrane-bounded vesicle;cytoplasmic part;cytoplasmic vesicle;cytoskeletal part;cytoskeleton;cytosol;extracellular membrane-bounded organelle;extracellular organelle;extracellular region part;extracellular vesicular exosome;female pronucleus;Golgi apparatus part;Golgi membrane;integral to membrane;integral to plasma membrane;intracellular membrane-bounded organelle;intracellular non-membrane-bounded organelle;intracellular organelle;intracellular organelle part;intracellular part;intrinsic to membrane;intrinsic to plasma membrane;melanosome;membrane;membrane part;membrane raft;membrane-bounded organelle;membrane-bounded vesicle;midbody;non-membrane-bounded organelle;nucleus;organelle;organelle membrane;organelle part;pigment granule;plasma membrane;plasma membrane part;pronucleus;vesicle</t>
  </si>
  <si>
    <t>Q9BUN8</t>
  </si>
  <si>
    <t>DERL1</t>
  </si>
  <si>
    <t>Derlin-1</t>
  </si>
  <si>
    <t>biological regulation;catabolic process;cellular catabolic process;cellular macromolecule catabolic process;cellular macromolecule metabolic process;cellular metabolic process;cellular process;cellular response to chemical stimulus;cellular response to organic substance;cellular response to stimulus;cellular response to stress;cellular response to topologically incorrect protein;cellular response to unfolded protein;endoplasmic reticulum unfolded protein response;ER-associated protein catabolic process;ER-nucleus signaling pathway;establishment of localization;establishment of localization in cell;establishment of protein localization;interaction with host;interspecies interaction between organisms;intracellular protein transport;intracellular protein transport in other organism involved in symbiotic interaction;intracellular transport;intracellular transport of viral proteins in host cell;macromolecule catabolic process;macromolecule metabolic process;metabolic process;modification-dependent macromolecule catabolic process;modification-dependent protein catabolic process;multi-organism process;posttranscriptional regulation of gene expression;primary metabolic process;proteasomal protein catabolic process;proteasomal ubiquitin-dependent protein catabolic process;protein destabilization;protein metabolic process;protein transport;proteolysis;proteolysis involved in cellular protein catabolic process;regulation of biological process;regulation of biological quality;regulation of cellular process;regulation of gene expression;regulation of macromolecule metabolic process;regulation of metabolic process;regulation of protein stability;reproductive process;response to chemical stimulus;response to endoplasmic reticulum stress;response to organic substance;response to stimulus;response to stress;response to topologically incorrect protein;response to unfolded protein;retrograde protein transport, ER to cytosol;signal transduction;symbiont intracellular protein transport in host;transport;ubiquitin-dependent protein catabolic process;viral reproductive process</t>
  </si>
  <si>
    <t>binding;enzyme binding;MHC class I protein binding;MHC protein binding;protease binding;protein binding;receptor activity;receptor binding</t>
  </si>
  <si>
    <t>cell part;cytoplasmic part;cytoplasmic ubiquitin ligase complex;early endosome;endoplasmic reticulum;endoplasmic reticulum part;endosome;ER ubiquitin ligase complex;Hrd1p ubiquitin ligase complex;integral to endoplasmic reticulum membrane;integral to membrane;integral to organelle membrane;intracellular membrane-bounded organelle;intracellular organelle;intracellular organelle part;intracellular part;intrinsic to endoplasmic reticulum membrane;intrinsic to membrane;intrinsic to organelle membrane;late endosome;macromolecular complex;membrane;membrane part;membrane-bounded organelle;organelle;organelle part;protein complex;ubiquitin ligase complex</t>
  </si>
  <si>
    <t>Q9BUN8-2;Q9BUN8;B4E1G1;E5RGY0</t>
  </si>
  <si>
    <t>Q9UBM7</t>
  </si>
  <si>
    <t>DHCR7</t>
  </si>
  <si>
    <t>7-dehydrocholesterol reductase</t>
  </si>
  <si>
    <t>alcohol metabolic process;anatomical structure development;biological regulation;biosynthetic process;blood vessel development;cell differentiation;cellular developmental process;cellular process;cholesterol biosynthetic process;cholesterol metabolic process;developmental process;growth;lipid biosynthetic process;lipid metabolic process;lung development;metabolic process;multicellular organism growth;multicellular organismal process;organ development;post-embryonic development;primary metabolic process;regulation of biological process;regulation of biosynthetic process;regulation of cell proliferation;regulation of cellular process;regulation of cholesterol biosynthetic process;regulation of cholesterol metabolic process;regulation of lipid biosynthetic process;regulation of lipid metabolic process;regulation of metabolic process;regulation of primary metabolic process;regulation of steroid biosynthetic process;regulation of steroid metabolic process;small molecule metabolic process;steroid biosynthetic process;steroid metabolic process;sterol biosynthetic process;sterol metabolic process</t>
  </si>
  <si>
    <t>7-dehydrocholesterol reductase activity;catalytic activity;oxidoreductase activity;oxidoreductase activity, acting on the CH-CH group of donors;oxidoreductase activity, acting on the CH-CH group of donors, NAD or NADP as acceptor</t>
  </si>
  <si>
    <t>cell part;cytoplasmic part;endoplasmic reticulum;endoplasmic reticulum membrane;endoplasmic reticulum part;integral to membrane;intracellular membrane-bounded organelle;intracellular organelle;intracellular organelle part;intracellular part;intrinsic to membrane;membrane;membrane part;membrane-bounded organelle;nuclear membrane;nuclear outer membrane;nuclear part;organelle;organelle membrane;organelle outer membrane;organelle part;outer membrane</t>
  </si>
  <si>
    <t>Q9UBM7;E9PM00;E9PJ54;E9PRL8;E9PQ71;E9PIP9;E9PLZ2;H0YE57</t>
  </si>
  <si>
    <t>Q9UBM7;E9PM00;E9PJ54</t>
  </si>
  <si>
    <t>O14828</t>
  </si>
  <si>
    <t>SCAMP3</t>
  </si>
  <si>
    <t>Secretory carrier-associated membrane protein 3</t>
  </si>
  <si>
    <t>cellular process;establishment of localization;establishment of localization in cell;establishment of protein localization;Golgi vesicle transport;intracellular transport;post-Golgi vesicle-mediated transport;protein transport;response to chemical stimulus;response to external stimulus;response to extracellular stimulus;response to nutrient;response to nutrient levels;response to retinoic acid;response to stimulus;response to vitamin;response to vitamin A;transport;vesicle-mediated transport</t>
  </si>
  <si>
    <t>binding;enzyme binding;protein binding;ubiquitin protein ligase binding</t>
  </si>
  <si>
    <t>cell part;cytoplasmic part;extracellular membrane-bounded organelle;extracellular organelle;extracellular region part;extracellular vesicular exosome;Golgi apparatus part;Golgi membrane;integral to membrane;intracellular organelle part;intracellular part;intrinsic to membrane;membrane;membrane part;membrane-bounded organelle;membrane-bounded vesicle;organelle;organelle membrane;organelle part;vesicle</t>
  </si>
  <si>
    <t>O14828;O14828-2</t>
  </si>
  <si>
    <t>P20336</t>
  </si>
  <si>
    <t>RAB3A</t>
  </si>
  <si>
    <t>Ras-related protein Rab-3A</t>
  </si>
  <si>
    <t>anatomical structure development;anatomical structure morphogenesis;axonogenesis;biological regulation;cell communication;cell part morphogenesis;cell projection morphogenesis;cell projection organization;cell-cell signaling;cellular component morphogenesis;cellular component organization;cellular component organization at cellular level;cellular component organization or biogenesis;cellular component organization or biogenesis at cellular level;cellular developmental process;cellular process;cellular response to stimulus;constitutive secretory pathway;developmental maturation;developmental process;establishment of localization;establishment of localization in cell;establishment of protein localization;exocytosis;glutamate secretion;intracellular protein transport;intracellular signal transduction;intracellular transport;lung development;maintenance of presynaptic active zone structure;membrane docking;metabolic process;mitochondrion organization;multicellular organismal process;neurological system process;neuromuscular synaptic transmission;neuron projection morphogenesis;neurotransmitter secretion;neurotransmitter transport;organ development;organelle organization;positive regulation of biological process;positive regulation of cellular process;positive regulation of exocytosis;positive regulation of secretion;positive regulation of transport;post-embryonic development;protein secretion;protein transport;Rab protein signal transduction;Ras protein signal transduction;regulation of biological process;regulation of biological quality;regulation of cell communication;regulation of cellular component organization;regulation of cellular localization;regulation of cellular process;regulation of exocytosis;regulation of localization;regulation of multicellular organismal process;regulation of neurological system process;regulation of neuronal synaptic plasticity;regulation of neurotransmitter levels;regulation of neurotransmitter secretion;regulation of neurotransmitter transport;regulation of organelle organization;regulation of secretion;regulation of short-term neuronal synaptic plasticity;regulation of signaling;regulation of synaptic plasticity;regulation of synaptic transmission;regulation of synaptic vesicle exocytosis;regulation of synaptic vesicle fusion to presynaptic membrane;regulation of system process;regulation of transmission of nerve impulse;regulation of transport;regulation of vesicle fusion;regulation of vesicle-mediated transport;respiratory gaseous exchange;respiratory system process;response to abiotic stimulus;response to electrical stimulus;response to stimulus;secretion;secretion by cell;sensory perception;sensory perception of mechanical stimulus;sensory perception of touch;signal release;signal transduction;signaling;small GTPase mediated signal transduction;synaptic transmission;synaptic vesicle exocytosis;synaptic vesicle maturation;synaptic vesicle transport;system process;transport;vesicle docking;vesicle docking involved in exocytosis;vesicle organization;vesicle-mediated transport</t>
  </si>
  <si>
    <t>ATPase activator activity;ATPase regulator activity;binding;catalytic activity;cytoskeletal protein binding;enzyme activator activity;enzyme regulator activity;GTP binding;GTPase activity;guanyl nucleotide binding;guanyl ribonucleotide binding;hydrolase activity;hydrolase activity, acting on acid anhydrides;hydrolase activity, acting on acid anhydrides, in phosphorus-containing anhydrides;myosin binding;myosin V binding;nucleoside-triphosphatase activity;nucleoside-triphosphatase regulator activity;nucleotide binding;protein binding;purine nucleotide binding;purine ribonucleoside triphosphate binding;purine ribonucleotide binding;pyrophosphatase activity;ribonucleotide binding</t>
  </si>
  <si>
    <t>acrosomal vesicle;axon;axon part;cell part;cell projection;cell projection part;clathrin coated vesicle membrane;clathrin sculpted acetylcholine transport vesicle membrane;clathrin sculpted gamma-aminobutyric acid transport vesicle membrane;clathrin sculpted glutamate transport vesicle membrane;clathrin sculpted monoamine transport vesicle membrane;clathrin-coated vesicle;coated vesicle;coated vesicle membrane;cytoplasmic membrane-bounded vesicle;cytoplasmic part;cytoplasmic vesicle;cytoplasmic vesicle membrane;cytoplasmic vesicle part;cytosol;endosome;intracellular membrane-bounded organelle;intracellular organelle;intracellular organelle part;intracellular part;macromolecular complex;membrane;membrane-bounded organelle;membrane-bounded vesicle;neuron projection;organelle;organelle membrane;organelle part;plasma membrane;protein complex;secretory granule membrane;stored secretory granule;synapse part;synaptic vesicle;terminal button;transport vesicle membrane;vesicle;vesicle membrane</t>
  </si>
  <si>
    <t>P20336;S4R3Q3;M0R257</t>
  </si>
  <si>
    <t>P20336;S4R3Q3</t>
  </si>
  <si>
    <t>P62314</t>
  </si>
  <si>
    <t>SNRPD1</t>
  </si>
  <si>
    <t>Small nuclear ribonucleoprotein Sm D1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gene expression;macromolecular complex assembly;macromolecular complex subunit organization;macromolecule metabolic process;metabolic process;mRNA metabolic process;mRNA processing;ncRNA metabolic process;nitrogen compound metabolic process;nuclear mRNA splicing, via spliceosome;nucleic acid metabolic process;nucleobase-containing compound metabolic process;positive regulation of defense response to virus by host;primary metabolic process;regulation of biological process;regulation of defense response;regulation of defense response to virus;regulation of defense response to virus by host;regulation of immune effector process;regulation of immune system process;regulation of multi-organism process;regulation of response to biotic stimulus;regulation of response to stimulus;regulation of response to stress;ribonucleoprotein complex assembly;ribonucleoprotein complex subunit organization;RNA metabolic process;RNA processing;RNA splicing;RNA splicing, via transesterification reactions;RNA splicing, via transesterification reactions with bulged adenosine as nucleophile;spliceosomal snRNP assembly;spliceosome assembly</t>
  </si>
  <si>
    <t>catalytic step 2 spliceosome;cell part;cytoplasmic part;cytosol;intracellular membrane-bounded organelle;intracellular organelle;intracellular organelle part;intracellular part;macromolecular complex;membrane-bounded organelle;methylosome;methyltransferase complex;nuclear part;nucleoplasm;nucleus;organelle;organelle part;pICln-Sm protein complex;protein complex;ribonucleoprotein complex;small nuclear ribonucleoprotein complex;SMN-Sm protein complex;spliceosomal complex;U1 snRNP;U12-type spliceosomal complex;U4 snRNP</t>
  </si>
  <si>
    <t>P62314;J3QLI9;J3QLR7</t>
  </si>
  <si>
    <t>P62314;J3QLI9</t>
  </si>
  <si>
    <t>Q9C0H2</t>
  </si>
  <si>
    <t>TTYH3</t>
  </si>
  <si>
    <t>Protein tweety homolog 3</t>
  </si>
  <si>
    <t>anion transport;cellular process;chloride transport;establishment of localization;inorganic anion transport;ion transmembrane transport;ion transport;transmembrane transport;transport</t>
  </si>
  <si>
    <t>anion channel activity;anion transmembrane transporter activity;channel activity;chloride channel activity;gated channel activity;intracellular calcium activated chloride channel activity;ion channel activity;ion gated channel activity;ion transmembrane transporter activity;passive transmembrane transporter activity;substrate-specific channel activity;substrate-specific transmembrane transporter activity;substrate-specific transporter activity;transmembrane transporter activity;transporter activity</t>
  </si>
  <si>
    <t>cell part;chloride channel complex;extracellular membrane-bounded organelle;extracellular organelle;extracellular region part;extracellular vesicular exosome;ion channel complex;macromolecular complex;membrane;membrane part;membrane-bounded organelle;membrane-bounded vesicle;organelle;plasma membrane;protein complex;vesicle</t>
  </si>
  <si>
    <t>Q9C0H2-2;Q9C0H2;Q9C0H2-4;Q9C0H2-3;H7C3T6</t>
  </si>
  <si>
    <t>Q9C0H2-2;Q9C0H2;Q9C0H2-4;Q9C0H2-3</t>
  </si>
  <si>
    <t>P09619</t>
  </si>
  <si>
    <t>PDGFRB</t>
  </si>
  <si>
    <t>Platelet-derived growth factor receptor beta</t>
  </si>
  <si>
    <t>actin cytoskeleton organization;actin filament-based process;actomyosin structure organization;adrenal gland development;amine metabolic process;aminoglycan biosynthetic process;aminoglycan metabolic process;anatomical structure development;anatomical structure formation involved in morphogenesis;anatomical structure homeostasis;anatomical structure morphogenesis;aorta morphogenesis;artery morphogenesis;biological regulation;biosynthetic process;blood vessel morphogenesis;carbohydrate biosynthetic process;carbohydrate metabolic process;cardiac myofibril assembly;cell chemotaxis;cell migration;cell migration involved in coronary angiogenesis;cell migration involved in heart development;cell migration involved in kidney development;cell migration involved in metanephros development;cell migration involved in vasculogenesis;cell motility;cell proliferation;cell proliferation involved in kidney development;cell proliferation involved in metanephros development;cell surface receptor linked signaling pathway;cellular component assembly;cellular component assembly at cellular level;cellular component assembly involved in morphogenesis;cellular component movement;cellular component organization;cellular component organization at cellular level;cellular component organization or biogenesis;cellular component organization or biogenesis at cellular level;cellular lipid metabolic process;cellular macromolecule metabolic process;cellular metabolic process;cellular process;cellular protein metabolic process;cellular response to chemical stimulus;cellular response to fibroblast growth factor stimulus;cellular response to growth factor stimulus;cellular response to organic substance;cellular response to stimulus;chemotaxis;chordate embryonic development;comma-shaped body morphogenesis;cytoskeleton organization;defense response;developmental process;embryo development;embryo development ending in birth or egg hatching;enzyme linked receptor protein signaling pathway;epidermal growth factor receptor signaling pathway;fibroblast growth factor receptor signaling pathway;gland development;glomerular capillary formation;glomerular mesangial cell proliferation;glycerolipid metabolic process;glycerophospholipid metabolic process;glycosaminoglycan biosynthetic process;glycosaminoglycan metabolic process;G-protein coupled receptor protein signaling pathway;homeostatic process;immune response;immune system process;in utero embryonic development;innate immune response;inner ear development;inositol lipid-mediated signaling;intracellular signal transduction;kidney mesenchyme development;lipid metabolic process;locomotion;macromolecule biosynthetic process;macromolecule metabolic process;macromolecule modification;mesenchyme development;metabolic process;metanephric comma-shaped body morphogenesis;metanephric glomerular capillary formation;metanephric glomerular mesangial cell proliferation involved in metanephros development;metanephric mesenchymal cell migration;metanephric mesenchyme development;metanephric S-shaped body morphogenesis;muscle cell migration;muscle tissue development;myofibril assembly;negative regulation of apoptosis;negative regulation of biological process;negative regulation of cell death;negative regulation of cellular process;negative regulation of programmed cell death;nerve growth factor receptor signaling pathway;nitrogen compound metabolic process;organ development;organ morphogenesis;organelle organization;organophosphate metabolic process;peptidyl-amino acid modification;peptidyl-tyrosine modification;peptidyl-tyrosine phosphorylation;phosphate-containing compound metabolic process;phosphatidylinositol metabolic process;phosphatidylinositol-mediated signaling;phospholipid metabolic process;phosphorus metabolic process;phosphorylation;platelet-derived growth factor receptor signaling pathway;platelet-derived growth factor receptor-beta signaling pathway;polysaccharide biosynthetic process;polysaccharide metabolic process;positive regulation of behavior;positive regulation of biological process;positive regulation of biosynthetic process;positive regulation of calcium ion import;positive regulation of calcium ion transport;positive regulation of catalytic activity;positive regulation of cell communication;positive regulation of cell cycle;positive regulation of cell cycle process;positive regulation of cell migration;positive regulation of cell motility;positive regulation of cell proliferation;positive regulation of cellular biosynthetic process;positive regulation of cellular component movement;positive regulation of cellular component organization;positive regulation of cellular metabolic process;positive regulation of cellular process;positive regulation of chemotaxis;positive regulation of collagen biosynthetic process;positive regulation of collagen metabolic process;positive regulation of DNA biosynthetic process;positive regulation of DNA metabolic process;positive regulation of ERK1 and ERK2 cascade;positive regulation of hydrolase activity;positive regulation of intracellular protein kinase cascade;positive regulation of ion transmembrane transport;positive regulation of ion transport;positive regulation of kinase activity;positive regulation of lipase activity;positive regulation of lipid kinase activity;positive regulation of lipid metabolic process;positive regulation of locomotion;positive regulation of macromolecule biosynthetic process;positive regulation of macromolecule metabolic process;positive regulation of MAP kinase activity;positive regulation of MAPKKK cascade;positive regulation of metabolic process;positive regulation of metanephric mesenchymal cell migration;positive regulation of metanephric mesenchymal cell migration by platelet-derived growth factor receptor-beta signaling pathway;positive regulation of mitosis;positive regulation of molecular function;positive regulation of multicellular organismal metabolic process;positive regulation of multicellular organismal process;positive regulation of nitrogen compound metabolic process;positive regulation of nuclear division;positive regulation of nucleobase-containing compound metabolic process;positive regulation of organelle organization;positive regulation of phosphatase activity;positive regulation of phosphatidylinositol 3-kinase activity;positive regulation of phosphatidylinositol 3-kinase cascade;positive regulation of phospholipase activity;positive regulation of phospholipase C activity;positive regulation of phosphoprotein phosphatase activity;positive regulation of protein kinase activity;positive regulation of protein serine/threonine kinase activity;positive regulation of reactive oxygen species metabolic process;positive regulation of response to external stimulus;positive regulation of response to stimulus;positive regulation of signal transduction;positive regulation of signaling;positive regulation of smooth muscle cell migration;positive regulation of smooth muscle cell proliferation;positive regulation of transferase activity;positive regulation of transmembrane transport;positive regulation of transport;primary metabolic process;protein autophosphorylation;protein metabolic process;protein modification process;protein phosphorylation;regulation of actin cytoskeleton organization;regulation of actin filament-based process;regulation of apoptosis;regulation of behavior;regulation of biological process;regulation of biological quality;regulation of biosynthetic process;regulation of calcium ion import;regulation of calcium ion transport;regulation of catalytic activity;regulation of cell communication;regulation of cell cycle;regulation of cell cycle process;regulation of cell death;regulation of cell migration;regulation of cell motility;regulation of cell proliferation;regulation of cellular biosynthetic process;regulation of cellular component movement;regulation of cellular component organization;regulation of cellular macromolecule biosynthetic process;regulation of cellular metabolic process;regulation of cellular process;regulation of cellular protein metabolic process;regulation of chemotaxis;regulation of collagen biosynthetic process;regulation of collagen metabolic process;regulation of cytoskeleton organization;regulation of dephosphorylation;regulation of developmental process;regulation of DNA biosynthetic process;regulation of DNA metabolic process;regulation of ERK1 and ERK2 cascade;regulation of hydrolase activity;regulation of intracellular protein kinase cascade;regulation of ion transmembrane transport;regulation of ion transport;regulation of kidney development;regulation of kinase activity;regulation of lipase activity;regulation of lipid kinase activity;regulation of lipid metabolic process;regulation of lipoprotein lipase activity;regulation of localization;regulation of locomotion;regulation of macromolecule biosynthetic process;regulation of macromolecule metabolic process;regulation of MAP kinase activity;regulation of MAPKKK cascade;regulation of metabolic process;regulation of metal ion transport;regulation of metanephric mesenchymal cell migration;regulation of metanephros development;regulation of mitosis;regulation of mitotic cell cycle;regulation of molecular function;regulation of multicellular organismal development;regulation of multicellular organismal metabolic process;regulation of multicellular organismal process;regulation of nitrogen compound metabolic process;regulation of nuclear division;regulation of nucleobase-containing compound metabolic process;regulation of organelle organization;regulation of peptidyl-tyrosine phosphorylation;regulation of phosphatase activity;regulation of phosphate metabolic process;regulation of phosphatidylinositol 3-kinase activity;regulation of phosphatidylinositol 3-kinase cascade;regulation of phospholipase activity;regulation of phosphoprotein phosphatase activity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active oxygen species metabolic process;regulation of response to external stimulus;regulation of response to stimulus;regulation of signal transduction;regulation of signaling;regulation of smooth muscle cell migration;regulation of smooth muscle cell proliferation;regulation of transferase activity;regulation of transmembrane transport;regulation of transport;response to chemical stimulus;response to endogenous stimulus;response to estradiol stimulus;response to estrogen stimulus;response to external stimulus;response to extracellular stimulus;response to fibroblast growth factor stimulus;response to fluid shear stress;response to growth factor stimulus;response to hormone stimulus;response to hydrogen peroxide;response to hyperoxia;response to inorganic substance;response to nutrient;response to nutrient levels;response to organic substance;response to oxidative stress;response to oxygen levels;response to reactive oxygen species;response to retinoic acid;response to steroid hormone stimulus;response to stimulus;response to stress;response to toxin;response to vitamin;response to vitamin A;response to wounding;retina vasculature development in camera-type eye;signal transduction;skeletal system morphogenesis;smooth muscle cell chemotaxis;smooth muscle cell migration;smooth muscle tissue development;S-shaped body morphogenesis;system development;taxis;tissue development;tissue homeostasis;transmembrane receptor protein tyrosine kinase signaling pathway;vasculature development;wound healing</t>
  </si>
  <si>
    <t>adenyl nucleotide binding;adenyl ribonucleotide binding;ATP binding;binding;catalytic activity;enzyme binding;G-protein coupled receptor activity;growth factor binding;growth factor receptor binding;kinase activity;kinase binding;molecular transducer activity;nucleotide binding;phosphotransferase activity, alcohol group as acceptor;platelet activating factor receptor activity;platelet-derived growth factor beta-receptor activity;platelet-derived growth factor binding;platelet-derived growth factor receptor binding;platelet-derived growth factor-activated receptor activity;protein binding;protein kinase activity;protein kinase binding;protein tyrosine kinase activity;purine nucleotide binding;purine ribonucleoside triphosphate binding;purine ribonucleotide binding;receptor activity;receptor binding;ribonucleotide binding;signal transducer activity;signaling receptor activity;transferase activity;transferase activity, transferring phosphorus-containing groups;transmembrane receptor protein kinase activity;transmembrane receptor protein tyrosine kinase activity;transmembrane signaling receptor activity</t>
  </si>
  <si>
    <t>adherens junction;anchoring junction;apical plasma membrane;cell junction;cell part;cell surface;cell-substrate adherens junction;cell-substrate junction;cytoplasm;cytoplasmic membrane-bounded vesicle;cytoplasmic part;cytoplasmic vesicle;extracellular membrane-bounded organelle;extracellular organelle;extracellular region part;extracellular vesicular exosome;focal adhesion;integral to membrane;intracellular membrane-bounded organelle;intracellular organelle;intracellular organelle lumen;intracellular organelle part;intracellular part;intrinsic to membrane;intrinsic to plasma membrane;lysosomal lumen;membrane;membrane part;membrane-bounded organelle;membrane-bounded vesicle;membrane-enclosed lumen;nucleus;organelle;organelle lumen;organelle part;plasma membrane;plasma membrane part;vacuolar lumen;vacuolar part;vesicle</t>
  </si>
  <si>
    <t>P09619;P09619-2;E5RJ14;E5RH16;E5RII0</t>
  </si>
  <si>
    <t>P53985</t>
  </si>
  <si>
    <t>SLC16A1</t>
  </si>
  <si>
    <t>Monocarboxylate transporter 1</t>
  </si>
  <si>
    <t>anion transport;behavioral response to nutrient;biological regulation;blood coagulation;carbohydrate homeostasis;carboxylic acid metabolic process;carboxylic acid transport;cell migration;cell motility;cellular component movement;cellular component organization;cellular component organization at cellular level;cellular component organization or biogenesis;cellular component organization or biogenesis at cellular level;cellular ketone metabolic process;cellular metabolic process;cellular process;cellular response to chemical stimulus;cellular response to organic cyclic compound;cellular response to organic substance;cellular response to stimulus;centrosome organization;chemical homeostasis;coagulation;establishment of localization;glucose homeostasis;hemostasis;homeostatic process;immune system process;ion transmembrane transport;ion transport;lactate transmembrane transport;lactate transport;leukocyte migration;lipid metabolic process;locomotion;metabolic process;mevalonate transport;microtubule organizing center organization;monocarboxylic acid metabolic process;monocarboxylic acid transport;multicellular organismal process;organelle organization;organic acid metabolic process;organic acid transport;organic anion transport;organic substance transport;oxoacid metabolic process;plasma membrane lactate transport;primary metabolic process;pyruvate metabolic process;regulation of biological process;regulation of biological quality;regulation of body fluid levels;regulation of cell communication;regulation of cellular localization;regulation of cellular process;regulation of hormone secretion;regulation of insulin secretion;regulation of localization;regulation of peptide hormone secretion;regulation of peptide secretion;regulation of peptide transport;regulation of secretion;regulation of signaling;regulation of transport;response to chemical stimulus;response to external stimulus;response to extracellular stimulus;response to food;response to nutrient;response to nutrient levels;response to organic cyclic compound;response to organic substance;response to stimulus;small molecule metabolic process;transmembrane transport;transport</t>
  </si>
  <si>
    <t>active transmembrane transporter activity;carboxylic acid transmembrane transporter activity;lactate transmembrane transporter activity;mevalonate transmembrane transporter activity;monocarboxylic acid transmembrane transporter activity;organic acid transmembrane transporter activity;secondary active monocarboxylate transmembrane transporter activity;secondary active transmembrane transporter activity;substrate-specific transmembrane transporter activity;substrate-specific transporter activity;symporter activity;transmembrane transporter activity;transporter activity</t>
  </si>
  <si>
    <t>cell part;centrosome;cytoplasmic part;cytoskeletal part;extracellular membrane-bounded organelle;extracellular organelle;extracellular region part;extracellular vesicular exosome;integral to membrane;integral to plasma membrane;intracellular membrane-bounded organelle;intracellular non-membrane-bounded organelle;intracellular organelle;intracellular organelle part;intracellular part;intrinsic to membrane;intrinsic to plasma membrane;membrane;membrane part;membrane-bounded organelle;membrane-bounded vesicle;microtubule organizing center;mitochondrion;non-membrane-bounded organelle;organelle;organelle part;plasma membrane;plasma membrane part;vesicle</t>
  </si>
  <si>
    <t>P53985;Q5T8R5;Q5T8R3;P53985-2;Q5T8R4</t>
  </si>
  <si>
    <t>P53985;Q5T8R5</t>
  </si>
  <si>
    <t>O43292</t>
  </si>
  <si>
    <t>GPAA1</t>
  </si>
  <si>
    <t>Glycosylphosphatidylinositol anchor attachment 1 protein</t>
  </si>
  <si>
    <t>attachment of GPI anchor to protein;biological regulation;cellular component assembly;cellular component organization;cellular component organization or biogenesis;cellular macromolecule metabolic process;cellular metabolic process;cellular process;cellular protein metabolic process;C-terminal protein amino acid modification;C-terminal protein lipidation;macromolecular complex assembly;macromolecular complex subunit organization;macromolecule metabolic process;macromolecule modification;maintenance of location;maintenance of location in cell;maintenance of protein localization in endoplasmic reticulum;maintenance of protein localization to organelle;maintenance of protein location;maintenance of protein location in cell;metabolic process;post-translational protein modification;primary metabolic process;protein complex assembly;protein complex subunit organization;protein lipidation;protein metabolic process;protein modification process;protein retention in ER lumen;regulation of biological quality</t>
  </si>
  <si>
    <t>binding;cytoskeletal protein binding;protein binding;tubulin binding</t>
  </si>
  <si>
    <t>cell part;cytoplasmic part;endoplasmic reticulum membrane;endoplasmic reticulum part;GPI-anchor transamidase complex;intracellular organelle part;intracellular part;macromolecular complex;membrane;membrane part;organelle membrane;organelle part;protein complex</t>
  </si>
  <si>
    <t>O43292-2;O43292;E9PQ31;E9PLV6;E9PPZ9;E9PLG8;E9PM94;E9PM11</t>
  </si>
  <si>
    <t>O43292-2;O43292;E9PQ31</t>
  </si>
  <si>
    <t>Q9NRG9</t>
  </si>
  <si>
    <t>AAAS</t>
  </si>
  <si>
    <t>Aladin</t>
  </si>
  <si>
    <t>behavior;biological regulation;biosynthetic process;carbohydrate metabolic process;carbohydrate transport;cell cycle;cell cycle process;cell surface receptor linked signaling pathway;cellular biosynthet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e metabolic process;cellular membrane organization;cellular metabolic process;cellular nitrogen compound metabolic process;cellular process;cellular process involved in reproduction;cellular protein metabolic process;cellular response to chemical stimulus;cellular response to cytokine stimulus;cellular response to heat;cellular response to organic substance;cellular response to stimulus;cellular response to stress;cognition;cytokine-mediated signaling pathway;establishment of localization;establishment of localization in cell;establishment of protein localization;establishment of RNA localization;fertilization;gene expression;glucose transport;hexose transport;intracellular transport;learning;learning or memory;macromolecule metabolic process;macromolecule modification;membrane disassembly;membrane organization;metabolic process;mitotic cell cycle;mitotic nuclear envelope disassembly;monosaccharide transport;mRNA transport;multicellular organismal process;neurological system process;nitrogen compound metabolic process;nuclear envelope disassembly;nuclear envelope organization;nuclear transport;nucleic acid metabolic process;nucleic acid transport;nucleobase-containing compound metabolic process;nucleobase-containing compound transport;nucleocytoplasmic transport;organic substance transport;post-translational protein modification;primary metabolic process;protein metabolic process;protein modification by small protein conjugation;protein modification by small protein conjugation or removal;protein modification process;protein sumoylation;protein transport;regulation of biological process;regulation of cellular localization;regulation of cellular process;regulation of glucose transport;regulation of intracellular transport;regulation of localization;regulation of nucleocytoplasmic transport;regulation of transport;reproductive process;response to abiotic stimulus;response to chemical stimulus;response to cytokine stimulus;response to heat;response to organic substance;response to stimulus;response to stress;response to temperature stimulus;RNA biosynthetic process;RNA metabolic process;RNA transport;signal transduction;small molecule metabolic process;system process;transmembrane transport;transport;viral infectious cycle;viral reproduction;viral reproductive process;viral transcription</t>
  </si>
  <si>
    <t>cell part;centrosome;cytoplasm;cytoplasmic part;cytoskeletal part;envelope;intracellular membrane-bounded organelle;intracellular non-membrane-bounded organelle;intracellular organelle;intracellular organelle part;intracellular part;macromolecular complex;membrane;membrane part;membrane-bounded organelle;microtubule organizing center;non-membrane-bounded organelle;nuclear envelope;nuclear membrane;nuclear part;nuclear pore;nucleoplasm;nucleus;organelle;organelle envelope;organelle membrane;organelle part;pore complex;protein complex</t>
  </si>
  <si>
    <t>Q9NRG9;F8VZ44;Q9NRG9-2;H3BU82;F8VUB6</t>
  </si>
  <si>
    <t>Q9NRG9;F8VZ44;Q9NRG9-2;H3BU82</t>
  </si>
  <si>
    <t>Q96DA2</t>
  </si>
  <si>
    <t>RAB39B</t>
  </si>
  <si>
    <t>Ras-related protein Rab-39B</t>
  </si>
  <si>
    <t>biological regulation;cellular component organization;cellular component organization or biogenesis;cellular process;cellular response to stimulus;establishment of localization;establishment of localization in cell;establishment of protein localization;intracellular protein transport;intracellular signal transduction;intracellular transport;metabolic process;protein transport;Rab protein signal transduction;Ras protein signal transduction;regulation of biological process;regulation of cellular process;response to stimulus;signal transduction;small GTPase mediated signal transduction;synapse organization;transport;vesicle-mediated transport</t>
  </si>
  <si>
    <t>binding;catalytic activity;cytoskeletal protein binding;GTP binding;GTPase activity;guanyl nucleotide binding;guanyl ribonucleotide binding;hydrolase activity;hydrolase activity, acting on acid anhydrides;hydrolase activity, acting on acid anhydrides, in phosphorus-containing anhydrides;myosin binding;myosin V binding;nucleoside-triphosphatase activity;nucleotide binding;protein binding;purine nucleotide binding;purine ribonucleoside triphosphate binding;purine ribonucleotide binding;pyrophosphatase activity;ribonucleotide binding</t>
  </si>
  <si>
    <t>cell part;cell projection;cytoplasmic part;Golgi apparatus;intracellular;intracellular membrane-bounded organelle;intracellular organelle;intracellular part;membrane;membrane-bounded organelle;neuron projection;organelle;plasma membrane;vesicle</t>
  </si>
  <si>
    <t>Q8NBF6</t>
  </si>
  <si>
    <t>AVL9</t>
  </si>
  <si>
    <t>Late secretory pathway protein AVL9 homolog</t>
  </si>
  <si>
    <t>cell migration;cell motility;cellular component movement;cellular process;locomotion</t>
  </si>
  <si>
    <t>cell part;cytoplasmic part;endosome;integral to membrane;intracellular membrane-bounded organelle;intracellular organelle;intracellular part;intrinsic to membrane;membrane part;membrane-bounded organelle;organelle;recycling endosome</t>
  </si>
  <si>
    <t>Q8NBF6;B8ZZW5;Q8NBF6-2;H7C0I1</t>
  </si>
  <si>
    <t>P80370</t>
  </si>
  <si>
    <t>DLK1</t>
  </si>
  <si>
    <t>Protein delta homolog 1;Fetal antigen 1</t>
  </si>
  <si>
    <t>anatomical structure development;biological regulation;cell differentiation;cell surface receptor linked signaling pathway;cellular developmental process;cellular process;cellular response to stimulus;developmental process;embryonic skeletal system development;multicellular organismal development;multicellular organismal process;negative regulation of biological process;negative regulation of cell communication;negative regulation of cellular process;negative regulation of Notch signaling pathway;negative regulation of response to stimulus;negative regulation of signal transduction;negative regulation of signaling;Notch signaling pathway;post-embryonic development;regulation of biological process;regulation of cell communication;regulation of cellular process;regulation of gene expression;regulation of macromolecule metabolic process;regulation of metabolic process;regulation of Notch signaling pathway;regulation of response to stimulus;regulation of signal transduction;regulation of signaling;response to stimulus;signal transduction;skeletal system development;system development</t>
  </si>
  <si>
    <t>cell part;external side of plasma membrane;extracellular region part;extracellular space;integral to membrane;intrinsic to membrane;membrane part;plasma membrane part</t>
  </si>
  <si>
    <t>P80370;P80370-2</t>
  </si>
  <si>
    <t>Q9H089</t>
  </si>
  <si>
    <t>LSG1</t>
  </si>
  <si>
    <t>Large subunit GTPase 1 homolog</t>
  </si>
  <si>
    <t>cellular component biogenesis;cellular component biogenesis at cellular level;cellular component organization or biogenesis;cellular component organization or biogenesis at cellular level;cellular process;establishment of localization;establishment of localization in cell;establishment of protein localization;intracellular transport;metabolic process;nuclear export;nuclear transport;nucleocytoplasmic transport;protein transport;ribonucleoprotein complex biogenesis;ribosome biogenesis;transport</t>
  </si>
  <si>
    <t>Cajal body;cell part;cytoplasm;cytoplasmic part;cytosol;endoplasmic reticulum;intracellular membrane-bounded organelle;intracellular organelle;intracellular organelle part;intracellular part;membrane;membrane-bounded organelle;nuclear body;nuclear part;nucleoplasm part;nucleus;organelle;organelle part</t>
  </si>
  <si>
    <t>Q9H089;H7C2X7;F8WFC6</t>
  </si>
  <si>
    <t>Q9H089;H7C2X7</t>
  </si>
  <si>
    <t>P30825</t>
  </si>
  <si>
    <t>SLC7A1</t>
  </si>
  <si>
    <t>High affinity cationic amino acid transporter 1</t>
  </si>
  <si>
    <t>amine transport;amino acid transport;carboxylic acid transport;cellular process;establishment of localization;ion transport;nitrogen compound transport;organic acid transport;organic substance transport;transmembrane transport;transport</t>
  </si>
  <si>
    <t>active transmembrane transporter activity;amine transmembrane transporter activity;amino acid transmembrane transporter activity;antiporter activity;arginine transmembrane transporter activity;basic amino acid transmembrane transporter activity;carboxylic acid transmembrane transporter activity;L-amino acid transmembrane transporter activity;L-lysine transmembrane transporter activity;L-ornithine transmembrane transporter activity;organic acid transmembrane transporter activity;secondary active transmembrane transporter activity;substrate-specific transmembrane transporter activity;substrate-specific transporter activity;transmembrane transporter activity;transporter activity</t>
  </si>
  <si>
    <t>cell part;integral to membrane;integral to plasma membrane;intrinsic to membrane;intrinsic to plasma membrane;membrane;membrane part;plasma membrane;plasma membrane part</t>
  </si>
  <si>
    <t>P30825;Q5JR49;P52569;P52569-3</t>
  </si>
  <si>
    <t>P60520</t>
  </si>
  <si>
    <t>GABARAPL2</t>
  </si>
  <si>
    <t>Gamma-aminobutyric acid receptor-associated protein-like 2</t>
  </si>
  <si>
    <t>autophagic vacuole assembly;autophagy;biological regulation;catabolic process;cell communication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etabolic process;cellular process;cellular response to external stimulus;cellular response to extracellular stimulus;cellular response to nitrogen levels;cellular response to nitrogen starvation;cellular response to nutrient levels;cellular response to starvation;cellular response to stimulus;cellular response to stress;establishment of localization;establishment of localization in cell;establishment of protein localization;Golgi vesicle transport;intracellular transport;intra-Golgi vesicle-mediated transport;membrane fusion;membrane organization;metabolic process;mitochondrion degradation;organelle assembly;organelle organization;positive regulation of ATPase activity;positive regulation of catalytic activity;positive regulation of hydrolase activity;positive regulation of molecular function;protein transport;regulation of ATPase activity;regulation of biological process;regulation of catabolic process;regulation of catalytic activity;regulation of cellular catabolic process;regulation of cellular metabolic process;regulation of cellular process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sponse to external stimulus;response to extracellular stimulus;response to nutrient levels;response to starvation;response to stimulus;response to stress;transport;vacuole organization;vesicle-mediated transport</t>
  </si>
  <si>
    <t>ATPase binding;beta-tubulin binding;binding;cytoskeletal protein binding;enzyme binding;GABA receptor binding;microtubule binding;protein binding;receptor binding;SNARE binding;tubulin binding</t>
  </si>
  <si>
    <t>autophagic vacuole;autophagic vacuole membrane;cell part;cytoplasm;cytoplasmic part;cytoplasmic vesicle;cytosol;extrinsic to membrane;Golgi apparatus;Golgi apparatus part;Golgi membrane;intracellular;intracellular membrane-bounded organelle;intracellular organelle;intracellular organelle part;intracellular part;membrane;membrane part;membrane-bounded organelle;organelle;organelle membrane;organelle part;pre-autophagosomal structure;vacuolar membrane;vacuolar part;vacuole;vesicle</t>
  </si>
  <si>
    <t>P60520;H3BSM5;H3BQ50;H3BU36</t>
  </si>
  <si>
    <t>P60520;H3BSM5</t>
  </si>
  <si>
    <t>P49207</t>
  </si>
  <si>
    <t>RPL34</t>
  </si>
  <si>
    <t>60S ribosomal protein L34</t>
  </si>
  <si>
    <t>binding;nucleic acid binding;RNA binding;structural constituent of ribosome;structural molecule activity</t>
  </si>
  <si>
    <t>cell part;cytoplasm;cytoplasmic part;cytosol;cytosolic large ribosomal subunit;extracellular membrane-bounded organelle;extracellular organelle;extracellular region part;extracellular vesicular exosome;intracellular non-membrane-bounded organelle;intracellular organelle;intracellular organelle part;intracellular part;large ribosomal subunit;macromolecular complex;membrane-bounded organelle;membrane-bounded vesicle;non-membrane-bounded organelle;nuclear part;nucleolus;organelle;organelle part;ribonucleoprotein complex;vesicle</t>
  </si>
  <si>
    <t>Q15392</t>
  </si>
  <si>
    <t>DHCR24</t>
  </si>
  <si>
    <t>Delta(24)-sterol reductase</t>
  </si>
  <si>
    <t>alcohol metabolic process;amyloid precursor protein catabolic process;amyloid precursor protein metabolic process;anatomical structure development;apoptosis;biological regulation;biosynthetic process;catabolic process;cell cycle arrest;cell cycle process;cell death;cellular component organization;cellular component organization or biogenesis;cellular macromolecule metabolic process;cellular metabolic process;cellular process;cellular response to stimulus;cholesterol biosynthetic process;cholesterol metabolic process;death;developmental process;developmental process involved in reproduction;epidermis development;genitalia development;glycoprotein catabolic process;glycoprotein metabolic process;intracellular signal transduction;lipid biosynthetic process;lipid metabolic process;localization;macromolecule catabolic process;macromolecule localization;macromolecule metabolic process;male genitalia development;membrane organization;metabolic process;negative regulation of apoptosis;negative regulation of biological process;negative regulation of caspase activity;negative regulation of catalytic activity;negative regulation of cell cycle;negative regulation of cell death;negative regulation of cell proliferation;negative regulation of cellular process;negative regulation of hydrolase activity;negative regulation of molecular function;negative regulation of peptidase activity;negative regulation of programmed cell death;organ development;oxidation-reduction process;plasminogen activation;primary metabolic process;programmed cell death;protein localization;protein maturation;protein metabolic process;protein processing;Ras protein signal transduction;regulation of apoptosis;regulation of biological process;regulation of catalytic activity;regulation of cell cycle;regulation of cell death;regulation of cell proliferation;regulation of cellular process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regulation of programmed cell death;reproductive process;response to chemical stimulus;response to endogenous stimulus;response to hormone stimulus;response to organic substance;response to oxidative stress;response to stimulus;response to stress;signal transduction;skin development;small GTPase mediated signal transduction;small molecule metabolic process;steroid biosynthetic process;steroid metabolic process;sterol biosynthetic process;sterol metabolic process;tissue development;zymogen activation</t>
  </si>
  <si>
    <t>antigen binding;binding;catalytic activity;coenzyme binding;cofactor binding;delta24(24-1) sterol reductase activity;delta24-sterol reductase activity;enzyme binding;flavin adenine dinucleotide binding;oxidoreductase activity;oxidoreductase activity, acting on CH-OH group of donors;oxidoreductase activity, acting on the CH-CH group of donors;oxidoreductase activity, acting on the CH-CH group of donors, NAD or NADP as acceptor;oxidoreductase activity, acting on the CH-OH group of donors, NAD or NADP as acceptor;peptide antigen binding;peptide binding;protein binding;UDP-N-acetylmuramate dehydrogenase activity</t>
  </si>
  <si>
    <t>cell part;cytoplasmic part;cytoskeleton;cytosol;endoplasmic reticulum;endoplasmic reticulum membrane;endoplasmic reticulum part;Golgi apparatus part;Golgi membrane;integral to membrane;intracellular membrane-bounded organelle;intracellular non-membrane-bounded organelle;intracellular organelle;intracellular organelle part;intracellular part;intrinsic to membrane;membrane;membrane part;membrane-bounded organelle;non-membrane-bounded organelle;nucleus;organelle;organelle membrane;organelle part</t>
  </si>
  <si>
    <t>Q3LIE7;Q15392-2;Q15392;H7C4B7</t>
  </si>
  <si>
    <t>Nbla03646;DHCR24</t>
  </si>
  <si>
    <t>Q12809</t>
  </si>
  <si>
    <t>KCNH2</t>
  </si>
  <si>
    <t>Potassium voltage-gated channel subfamily H member 2</t>
  </si>
  <si>
    <t>biological regulation;cardiac muscle contraction;cation homeostasis;cation transport;cell communication;cell-cell signaling;cellular chemical homeostasis;cellular homeostasis;cellular ion homeostasis;cellular potassium ion transport;cellular process;cellular response to chemical stimulus;cellular response to drug;cellular response to stimulus;chemical homeostasis;establishment of localization;homeostatic process;ion homeostasis;ion transmembrane transport;ion transport;metal ion homeostasis;metal ion transport;monovalent inorganic cation homeostasis;monovalent inorganic cation transport;multicellular organismal process;muscle contraction;muscle system process;potassium ion export;potassium ion homeostasis;potassium ion transmembrane transport;potassium ion transport;regulation of biological process;regulation of biological quality;regulation of cardiac muscle contraction;regulation of heart contraction;regulation of heart rate;regulation of heart rate by chemical signal;regulation of heart rate by hormone;regulation of membrane potential;regulation of membrane repolarization;regulation of multicellular organismal process;regulation of muscle contraction;regulation of muscle system process;regulation of striated muscle contraction;regulation of system process;regulation of ventricular cardiomyocyte membrane repolarization;response to chemical stimulus;response to drug;response to stimulus;signaling;striated muscle contraction;synaptic transmission;system process;transmembrane transport;transport</t>
  </si>
  <si>
    <t>binding;C3HC4-type RING finger domain binding;catalytic activity;cation channel activity;cation transmembrane transporter activity;channel activity;delayed rectifier potassium channel activity;enzyme binding;gated channel activity;identical protein binding;inward rectifier potassium channel activity;ion channel activity;ion transmembrane transporter activity;kinase activity;ligand-gated channel activity;ligand-gated ion channel activity;molecular transducer activity;passive transmembrane transporter activity;phosphotransferase activity, alcohol group as acceptor;phosphotransferase activity, nitrogenous group as acceptor;potassium channel activity;protein binding;protein dimerization activity;protein domain specific binding;protein histidine kinase activity;protein homodimerization activity;protein kinase activity;scaffold protein binding;signal transducer activity;substrate-specific channel activity;substrate-specific transmembrane transporter activity;substrate-specific transporter activity;transferase activity;transferase activity, transferring phosphorus-containing groups;transmembrane transporter activity;transporter activity;two-component sensor activity;ubiquitin protein ligase binding;voltage-gated cation channel activity;voltage-gated channel activity;voltage-gated ion channel activity;voltage-gated potassium channel activity</t>
  </si>
  <si>
    <t>cation channel complex;cell part;cell surface;cytoplasmic part;envelope;integral to membrane;intracellular organelle part;intracellular part;intrinsic to membrane;ion channel complex;macromolecular complex;membrane;membrane part;nuclear envelope;nuclear part;organelle envelope;organelle part;perinuclear region of cytoplasm;plasma membrane;plasma membrane part;potassium channel complex;protein complex;voltage-gated potassium channel complex</t>
  </si>
  <si>
    <t>Q12809-4;Q12809;Q12809-7;Q12809-2;Q86U57;Q12809-5;Q12809-6;J9JID4;Q9H252-2;Q9H252;A0A087X077;A0A087WZQ1;Q9NS40-2;Q9NS40</t>
  </si>
  <si>
    <t>Q12809-4;Q12809;Q12809-7;Q12809-2;Q86U57;Q12809-5</t>
  </si>
  <si>
    <t>Q9H583</t>
  </si>
  <si>
    <t>HEATR1</t>
  </si>
  <si>
    <t>HEAT repeat-containing protein 1;HEAT repeat-containing protein 1, N-terminally processed</t>
  </si>
  <si>
    <t>biological regulation;cellular macromolecule metabolic process;cellular metabolic process;cellular nitrogen compound metabolic process;cellular process;macromolecule metabolic process;maturation of SSU-rRNA;maturation of SSU-rRNA from tricistronic rRNA transcript (SSU-rRNA, 5.8S rRNA, LSU-rRNA);metabolic process;ncRNA metabolic process;ncRNA processing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 promoter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 promoter;regulation of transcription, DNA-dependent;RNA metabolic process;RNA processing;rRNA metabolic process;rRNA processing</t>
  </si>
  <si>
    <t>binding;nucleic acid binding;RNA binding;snoRNA binding</t>
  </si>
  <si>
    <t>90S preribosome;cell part;cytoplasmic part;intracellular membrane-bounded organelle;intracellular non-membrane-bounded organelle;intracellular organelle;intracellular organelle part;intracellular part;macromolecular complex;membrane;membrane-bounded organelle;mitochondrion;non-membrane-bounded organelle;nuclear part;nucleolar part;nucleolus;nucleus;organelle;organelle part;preribosome;protein complex;ribonucleoprotein complex;small-subunit processome;t-UTP complex</t>
  </si>
  <si>
    <t>Q5T3Q7;Q9H583</t>
  </si>
  <si>
    <t>O75051</t>
  </si>
  <si>
    <t>PLXNA2</t>
  </si>
  <si>
    <t>Plexin-A2</t>
  </si>
  <si>
    <t>anatomical structure development;anatomical structure formation involved in morphogenesis;anterior/posterior pattern specification;axon guidance;biological regulation;cell migration;cell migration in hindbrain;cell motility;cell surface receptor linked signaling pathway;cellular component movement;cellular localization;cellular process;cellular response to stimulus;centrosome localization;cerebellar granule cell precursor tangential migration;chemotaxis;developmental process;hindbrain tangential cell migration;limb bud formation;localization;locomotion;neural tube development;organelle localization;pattern specification process;pharyngeal system development;regionalization;regulation of biological process;regulation of cell migration;regulation of cell motility;regulation of cellular component movement;regulation of cellular process;regulation of localization;regulation of locomotion;response to chemical stimulus;response to external stimulus;response to stimulus;segmentation;semaphorin-plexin signaling pathway;signal transduction;somitogenesis;system development;taxis</t>
  </si>
  <si>
    <t>molecular transducer activity;receptor activity;semaphorin receptor activity;signal transducer activity;signaling receptor activity;transmembrane signaling receptor activity</t>
  </si>
  <si>
    <t>cell part;integral to membrane;integral to plasma membrane;intracellular;intrinsic to membrane;intrinsic to plasma membrane;macromolecular complex;membrane;membrane part;plasma membrane;plasma membrane part;protein complex;receptor complex;semaphorin receptor complex</t>
  </si>
  <si>
    <t>O75051;Q9HCM2;O75051-2;Q9HCM2-4</t>
  </si>
  <si>
    <t>Q8IZJ1</t>
  </si>
  <si>
    <t>UNC5B</t>
  </si>
  <si>
    <t>Netrin receptor UNC5B</t>
  </si>
  <si>
    <t>anterior/posterior axon guidance;apoptosis;axon guidance;biological regulation;cell death;cellular process;chemotaxis;death;locomotion;negative regulation of apoptosis;negative regulation of biological process;negative regulation of cell death;negative regulation of cellular process;negative regulation of neuron apoptosis;negative regulation of programmed cell death;positive regulation of biological process;positive regulation of cell communication;positive regulation of cellular process;positive regulation of phosphatidylinositol 3-kinase cascade;positive regulation of response to stimulus;positive regulation of signal transduction;positive regulation of signaling;programmed cell death;regulation of apoptosis;regulation of biological process;regulation of cell communication;regulation of cell death;regulation of cellular process;regulation of neuron apoptosis;regulation of phosphatidylinositol 3-kinase cascade;regulation of programmed cell death;regulation of response to stimulus;regulation of signal transduction;regulation of signaling;response to chemical stimulus;response to external stimulus;response to stimulus;taxis</t>
  </si>
  <si>
    <t>Q8IZJ1-2;Q8IZJ1</t>
  </si>
  <si>
    <t>Q9NQX7</t>
  </si>
  <si>
    <t>ITM2C</t>
  </si>
  <si>
    <t>Integral membrane protein 2C;CT-BRI3</t>
  </si>
  <si>
    <t>biological regulation;cell differentiation;cellular developmental process;cellular process;developmental process;negative regulation of biological process;negative regulation of cell projection organization;negative regulation of cellular component organization;negative regulation of cellular process;negative regulation of neuron projection development;neuron differentiation;regulation of biological process;regulation of cell development;regulation of cell differentiation;regulation of cell projection organization;regulation of cellular component organization;regulation of cellular process;regulation of developmental process;regulation of multicellular organismal development;regulation of multicellular organismal process;regulation of nervous system development;regulation of neurogenesis;regulation of neuron differentiation;regulation of neuron projection development</t>
  </si>
  <si>
    <t>adenyl nucleotide binding;adenyl ribonucleotide binding;ATP binding;beta-amyloid binding;binding;nucleotide binding;protein binding;purine nucleotide binding;purine ribonucleoside triphosphate binding;purine ribonucleotide binding;ribonucleotide binding</t>
  </si>
  <si>
    <t>cell part;cytoplasmic part;extracellular membrane-bounded organelle;extracellular organelle;extracellular region part;extracellular vesicular exosome;Golgi apparatus;integral to membrane;intracellular membrane-bounded organelle;intracellular organelle;intracellular organelle part;intracellular part;intrinsic to membrane;lysosomal membrane;lysosome;lytic vacuole;membrane;membrane part;membrane-bounded organelle;membrane-bounded vesicle;organelle;organelle membrane;organelle part;perinuclear region of cytoplasm;plasma membrane;vacuolar membrane;vacuolar part;vacuole;vesicle</t>
  </si>
  <si>
    <t>Q9NQX7;C9JG41;Q9NQX7-2;Q9NQX7-3;E7EUS6;B8ZZM6;F5H4I5</t>
  </si>
  <si>
    <t>P78310</t>
  </si>
  <si>
    <t>CXADR</t>
  </si>
  <si>
    <t>Coxsackievirus and adenovirus receptor</t>
  </si>
  <si>
    <t>actin cytoskeleton organization;actin cytoskeleton reorganization;actin filament-based process;anatomical structure development;anatomical structure homeostasis;biological adhesion;biological regulation;blood coagulation;cardiac muscle fiber development;cell activation;cell adhesion;cell chemotaxis;cell development;cell junction organization;cell migration;cell motility;cell-cell adhesion;cell-cell junction organization;cellular component movement;cellular component organization;cellular component organization at cellular level;cellular component organization or biogenesis;cellular component organization or biogenesis at cellular level;cellular developmental process;cellular process;cellular process involved in reproduction;cellular response to chemical stimulus;cellular response to stimulus;chemotaxis;coagulation;cytoskeleton organization;defense response;defense response to virus;developmental process;epithelial structure maintenance;establishment of localization;gamma-delta T cell activation;germ cell migration;heart development;hemostasis;heterophilic cell-cell adhesion;homeostatic process;homotypic cell-cell adhesion;immune effector process;immune system process;leukocyte activation;leukocyte chemotaxis;leukocyte migration;locomotion;lymphocyte activation;mitochondrion organization;multicellular organismal process;multi-organism process;muscle cell development;muscle fiber development;neutrophil chemotaxis;organ development;organelle organization;regulation of biological process;regulation of biological quality;regulation of body fluid levels;regulation of immune response;regulation of immune system process;regulation of response to stimulus;reproductive process;response to biotic stimulus;response to chemical stimulus;response to external stimulus;response to other organism;response to stimulus;response to stress;response to virus;striated muscle cell development;T cell activation;taxis;tissue homeostasis;transepithelial transport;transport</t>
  </si>
  <si>
    <t>beta-catenin binding;binding;cell adhesion molecule binding;connexin binding;identical protein binding;integrin binding;PDZ domain binding;protein binding;protein complex binding;protein domain specific binding;receptor activity;receptor binding;viral receptor activity</t>
  </si>
  <si>
    <t>acrosomal vesicle;adherens junction;anchoring junction;apicolateral plasma membrane;basolateral plasma membrane;cell body;cell junction;cell part;cell projection;cell projection part;cell-cell contact zone;cell-cell junction;cytoplasm;cytoplasmic membrane-bounded vesicle;cytoplasmic part;cytoplasmic vesicle;extracellular region;extracellular region part;extracellular space;filopodium;growth cone;integral to membrane;integral to plasma membrane;intercalated disc;intracellular membrane-bounded organelle;intracellular organelle;intracellular organelle part;intracellular part;intrinsic to membrane;intrinsic to plasma membrane;macromolecular complex;membrane;membrane part;membrane raft;membrane-bounded organelle;membrane-bounded vesicle;neuromuscular junction;neuron projection;nuclear part;nucleoplasm;occluding junction;organelle;organelle part;plasma membrane;plasma membrane part;protein complex;site of polarized growth;stored secretory granule;synapse;tight junction;vesicle</t>
  </si>
  <si>
    <t>P78310-2;P78310-6;P78310;P78310-7;P78310-5;P78310-4;P78310-3</t>
  </si>
  <si>
    <t>P78310-2;P78310-6;P78310;P78310-7;P78310-5</t>
  </si>
  <si>
    <t>P46776</t>
  </si>
  <si>
    <t>RPL27A</t>
  </si>
  <si>
    <t>60S ribosomal protein L27a</t>
  </si>
  <si>
    <t>cell part;cytoplasmic part;cytosol;cytosolic large ribosomal subunit;intracellular non-membrane-bounded organelle;intracellular organelle;intracellular organelle part;intracellular part;large ribosomal subunit;macromolecular complex;membrane;non-membrane-bounded organelle;organelle;organelle part;ribonucleoprotein complex;ribosome</t>
  </si>
  <si>
    <t>P46776;E9PJD9;E9PLL6;E9PLX7;H0YF34</t>
  </si>
  <si>
    <t>P46776;E9PJD9;E9PLL6</t>
  </si>
  <si>
    <t>Q8IZ81</t>
  </si>
  <si>
    <t>ELMOD2</t>
  </si>
  <si>
    <t>ELMO domain-containing protein 2</t>
  </si>
  <si>
    <t>biological regulation;cellular component organization;cellular component organization or biogenesis;cellular membrane organization;cellular process;defense response;defense response to virus;endocytosis;establishment of localization;immune effector process;immune system process;membrane invagination;membrane organization;multi-organism process;phagocytosis;positive regulation of catalytic activity;positive regulation of GTPase activity;positive regulation of hydrolase activity;positive regulation of molecular function;regulation of biological process;regulation of catabolic process;regulation of catalytic activity;regulation of cellular catabolic process;regulation of cellular metabolic process;regulation of cellular process;regulation of defense response;regulation of defense response to virus;regulation of GTP catabolic process;regulation of GTPase activity;regulation of hydrolase activity;regulation of immune effector process;regulation of immune system process;regulation of metabolic process;regulation of molecular function;regulation of multi-organism process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esponse to biotic stimulus;regulation of response to stimulus;regulation of response to stress;response to biotic stimulus;response to other organism;response to stimulus;response to stress;response to virus;transport;vesicle-mediated transport</t>
  </si>
  <si>
    <t>cell part;cytoskeleton;intracellular non-membrane-bounded organelle;intracellular organelle;intracellular part;membrane;non-membrane-bounded organelle;organelle</t>
  </si>
  <si>
    <t>D6RBS5;Q8IZ81;D6RHX2;V9GY58</t>
  </si>
  <si>
    <t>D6RBS5;Q8IZ81;D6RHX2</t>
  </si>
  <si>
    <t>O15126</t>
  </si>
  <si>
    <t>SCAMP1</t>
  </si>
  <si>
    <t>Secretory carrier-associated membrane protein 1</t>
  </si>
  <si>
    <t>cellular component organization;cellular component organization or biogenesis;cellular membrane organization;cellular process;endocytosis;establishment of localization;establishment of localization in cell;establishment of protein localization;exocytosis;Golgi vesicle transport;intracellular transport;membrane invagination;membrane organization;post-Golgi vesicle-mediated transport;protein transport;secretion;secretion by cell;transport;vesicle-mediated transport</t>
  </si>
  <si>
    <t>cell part;clathrin coated vesicle membrane;clathrin-coated vesicle;coated vesicle;coated vesicle membrane;cytoplasmic membrane-bounded vesicle;cytoplasmic part;cytoplasmic vesicle;cytoplasmic vesicle membrane;cytoplasmic vesicle part;endosomal part;endosome membrane;Golgi apparatus part;integral to membrane;intracellular membrane-bounded organelle;intracellular organelle;intracellular organelle part;intracellular part;intrinsic to membrane;membrane;membrane part;membrane-bounded organelle;membrane-bounded vesicle;organelle;organelle membrane;organelle part;recycling endosome membrane;secretory granule membrane;synapse part;synaptic vesicle membrane;trans-Golgi network;vesicle;vesicle membrane;zymogen granule membrane</t>
  </si>
  <si>
    <t>A0A087WXB0;O15126;O15126-2;A0A087WTX8;A0A087WZA6;A0A087WU14</t>
  </si>
  <si>
    <t>A0A087WXB0;O15126;O15126-2</t>
  </si>
  <si>
    <t>P11717</t>
  </si>
  <si>
    <t>IGF2R</t>
  </si>
  <si>
    <t>Cation-independent mannose-6-phosphate receptor</t>
  </si>
  <si>
    <t>anatomical structure development;anatomical structure morphogenesis;biological regulation;cell surface receptor linked signaling pathway;cellular component organization;cellular component organization or biogenesis;cellular membrane organization;cellular process;cellular response to stimulus;developmental process;endocytosis;enzyme linked receptor protein signaling pathway;establishment of localization;gamete generation;insulin-like growth factor receptor signaling pathway;liver development;male gamete generation;membrane invagination;membrane organization;multicellular organismal process;multicellular organismal reproductive process;organ development;organ morphogenesis;organ regeneration;positive regulation of apoptosis;positive regulation of biological process;positive regulation of cell death;positive regulation of cellular process;positive regulation of programmed cell death;post-embryonic development;receptor-mediated endocytosis;regeneration;regulation of apoptosis;regulation of biological process;regulation of cell death;regulation of cellular process;regulation of programmed cell death;reproductive process;response to chemical stimulus;response to external stimulus;response to extracellular stimulus;response to nutrient;response to nutrient levels;response to retinoic acid;response to stimulus;response to vitamin;response to vitamin A;signal transduction;spermatogenesis;transmembrane receptor protein tyrosine kinase signaling pathway;transport;vesicle-mediated transport</t>
  </si>
  <si>
    <t>binding;carbohydrate binding;carboxylic acid binding;catalytic activity;glycoprotein binding;G-protein coupled receptor activity;identical protein binding;insulin-like growth factor-activated receptor activity;isoprenoid binding;kinase activity;lipid binding;mannose binding;molecular transducer activity;monocarboxylic acid binding;monosaccharide binding;phosphoprotein binding;phosphotransferase activity, alcohol group as acceptor;protein binding;protein kinase activity;protein tyrosine kinase activity;receptor activity;retinoic acid binding;retinoid binding;signal transducer activity;signaling receptor activity;sugar binding;transferase activity;transferase activity, transferring phosphorus-containing groups;transmembrane receptor protein kinase activity;transmembrane receptor protein tyrosine kinase activity;transmembrane signaling receptor activity;transporter activity</t>
  </si>
  <si>
    <t>adherens junction;anchoring junction;cell junction;cell part;cell surface;cell-substrate adherens junction;cell-substrate junction;clathrin coat;clathrin-coated vesicle;coated vesicle;cytoplasmic membrane-bounded vesicle;cytoplasmic part;cytoplasmic vesicle;early endosome;endocytic vesicle;endosome;extracellular membrane-bounded organelle;extracellular organelle;extracellular region part;extracellular space;extracellular vesicular exosome;focal adhesion;Golgi apparatus part;Golgi-associated vesicle;integral to membrane;integral to plasma membrane;intracellular membrane-bounded organelle;intracellular organelle;intracellular organelle part;intracellular part;intrinsic to membrane;intrinsic to plasma membrane;late endosome;lysosomal membrane;macromolecular complex;membrane;membrane coat;membrane part;membrane-bounded organelle;membrane-bounded vesicle;membrane-enclosed lumen;nuclear envelope lumen;nuclear part;organelle;organelle envelope lumen;organelle membrane;organelle part;perinuclear region of cytoplasm;plasma membrane part;protein complex;trans-Golgi network;trans-Golgi network transport vesicle;transport vesicle;vacuolar membrane;vacuolar part;vesicle</t>
  </si>
  <si>
    <t>P11717;S4R328</t>
  </si>
  <si>
    <t>Q9NZ01</t>
  </si>
  <si>
    <t>TECR</t>
  </si>
  <si>
    <t>Very-long-chain enoyl-CoA reductase</t>
  </si>
  <si>
    <t>acyl-CoA biosynthetic process;acyl-CoA metabolic process;acylglycerol biosynthetic process;acylglycerol metabolic process;biosynthetic process;carboxylic acid biosynthetic process;carboxylic acid metabolic process;cellular biosynthetic process;cellular ketone metabolic process;cellular lipid metabolic process;cellular metabolic process;cellular process;coenzyme biosynthetic process;coenzyme metabolic process;cofactor biosynthetic process;cofactor metabolic process;fatty acid biosynthetic process;fatty acid elongation;fatty acid metabolic process;fatty-acyl-CoA biosynthetic process;fatty-acyl-CoA metabolic process;glycerol ether biosynthetic process;glycerol ether metabolic process;glycerolipid biosynthetic process;glycerolipid metabolic process;lipid biosynthetic process;lipid metabolic process;long-chain fatty-acyl-CoA biosynthetic process;long-chain fatty-acyl-CoA metabolic process;metabolic process;monocarboxylic acid metabolic process;neutral lipid biosynthetic process;neutral lipid metabolic process;organic acid biosynthetic process;organic acid metabolic process;organic ether metabolic process;oxoacid metabolic process;primary metabolic process;small molecule biosynthetic process;small molecule metabolic process;thioester biosynthetic process;thioester metabolic process;triglyceride biosynthetic process;triglyceride metabolic process;very long-chain fatty acid biosynthetic process;very long-chain fatty acid metabolic process</t>
  </si>
  <si>
    <t>catalytic activity;oxidoreductase activity;oxidoreductase activity, acting on the CH-CH group of donors</t>
  </si>
  <si>
    <t>cell part;cytoplasmic part;endoplasmic reticulum;endoplasmic reticulum membrane;endoplasmic reticulum part;integral to endoplasmic reticulum membrane;integral to membrane;integral to organelle membrane;intracellular membrane-bounded organelle;intracellular organelle;intracellular organelle part;intracellular part;intrinsic to endoplasmic reticulum membrane;intrinsic to membrane;intrinsic to organelle membrane;membrane;membrane part;membrane-bounded organelle;nucleus;organelle;organelle membrane;organelle part</t>
  </si>
  <si>
    <t>Q9NZ01;M0R3C3;M0QXM3;Q9NZ01-2;M0R329;B4DR74</t>
  </si>
  <si>
    <t>Q9BT67</t>
  </si>
  <si>
    <t>NDFIP1</t>
  </si>
  <si>
    <t>NEDD4 family-interacting protein 1</t>
  </si>
  <si>
    <t>biological regulation;catabolic process;cation homeostasis;cellular catabolic process;cellular cation homeostasis;cellular chemical homeostasis;cellular homeostasis;cellular ion homeostasis;cellular iron ion homeostasis;cellular macromolecule catabolic process;cellular macromolecule metabolic process;cellular metabolic process;cellular metal ion homeostasis;cellular process;cellular response to stimulus;chemical homeostasis;homeostatic process;ion homeostasis;iron ion homeostasis;macromolecule catabolic process;macromolecule metabolic process;metabolic process;metal ion homeostasis;modification-dependent macromolecule catabolic process;modification-dependent protein catabolic process;negative regulation of B cell activation;negative regulation of biological process;negative regulation of cell activation;negative regulation of cell proliferation;negative regulation of cellular metabolic process;negative regulation of cellular process;negative regulation of cytokine production;negative regulation of defense response;negative regulation of DNA metabolic process;negative regulation of DNA recombination;negative regulation of gene expression;negative regulation of immune effector process;negative regulation of immune response;negative regulation of immune system process;negative regulation of inflammatory response;negative regulation of interleukin-4 production;negative regulation of isotype switching;negative regulation of isotype switching to IgE isotypes;negative regulation of leukocyte activation;negative regulation of leukocyte proliferation;negative regulation of lymphocyte activation;negative regulation of lymphocyte proliferation;negative regulation of macromolecule metabolic process;negative regulation of metabolic process;negative regulation of molecular function;negative regulation of mononuclear cell proliferation;negative regulation of multicellular organismal process;negative regulation of nitrogen compound metabolic process;negative regulation of nucleobase-containing compound metabolic process;negative regulation of protein transport;negative regulation of response to external stimulus;negative regulation of response to stimulus;negative regulation of T cell activation;negative regulation of T cell proliferation;negative regulation of transport;negative regulation of transporter activity;negative regulation of type 2 immune response;positive regulation of biological process;positive regulation of catabolic process;positive regulation of cell communication;positive regulation of cellular metabolic process;positive regulation of cellular process;positive regulation of cellular protein metabolic process;positive regulation of I-kappaB kinase/NF-kappaB cascade;positive regulation of intracellular protein kinase cascade;positive regulation of macromolecule metabolic process;positive regulation of metabolic process;positive regulation of protein catabolic process;positive regulation of protein metabolic process;positive regulation of protein modification process;positive regulation of protein ubiquitination;positive regulation of response to stimulus;positive regulation of signal transduction;positive regulation of signaling;primary metabolic process;protein metabolic process;proteolysis;proteolysis involved in cellular protein catabolic process;regulation of adaptive immune response;regulation of adaptive immune response based on somatic recombination of immune receptors built from immunoglobulin superfamily domains;regulation of B cell activation;regulation of B cell mediated immunity;regulation of biological process;regulation of biological quality;regulation of catabolic process;regulation of cell activation;regulation of cell communication;regulation of cell differentiation;regulation of cell proliferation;regulation of cellular metabolic process;regulation of cellular process;regulation of cellular protein metabolic process;regulation of cytokine production;regulation of defense response;regulation of developmental process;regulation of DNA metabolic process;regulation of DNA recombination;regulation of establishment of protein localization;regulation of gene expression;regulation of I-kappaB kinase/NF-kappaB cascade;regulation of immune effector process;regulation of immune response;regulation of immune system process;regulation of immunoglobulin mediated immune response;regulation of immunoglobulin production;regulation of inflammatory response;regulation of interleukin-4 production;regulation of intracellular protein kinase cascade;regulation of isotype switching;regulation of isotype switching to IgE isotypes;regulation of isotype switching to IgG isotypes;regulation of leukocyte activation;regulation of leukocyte mediated immunity;regulation of leukocyte proliferation;regulation of localization;regulation of lymphocyte activation;regulation of lymphocyte differentiation;regulation of lymphocyte mediated immunity;regulation of lymphocyte proliferation;regulation of macromolecule metabolic process;regulation of metabolic process;regulation of molecular function;regulation of mononuclear cell proliferation;regulation of multicellular organismal development;regulation of multicellular organismal process;regulation of myeloid cell differentiation;regulation of myeloid leukocyte differentiation;regulation of nitrogen compound metabolic process;regulation of nucleobase-containing compound metabolic process;regulation of primary metabolic process;regulation of production of molecular mediator of immune response;regulation of protein catabolic process;regulation of protein localization;regulation of protein metabolic process;regulation of protein modification process;regulation of protein transport;regulation of protein ubiquitination;regulation of response to external stimulus;regulation of response to stimulus;regulation of response to stress;regulation of signal transduction;regulation of signaling;regulation of T cell activation;regulation of T cell proliferation;regulation of transport;regulation of transporter activity;regulation of type 2 immune response;response to stimulus;signal transduction;ubiquitin-dependent protein catabolic process;ubiquitin-dependent protein catabolic process via the multivesicular body sorting pathway</t>
  </si>
  <si>
    <t>molecular transducer activity;signal transducer activity</t>
  </si>
  <si>
    <t>cell cortex;cell part;cytoplasmic part;endosomal part;endosome membrane;extracellular region;Golgi apparatus part;Golgi membrane;integral to membrane;intracellular organelle part;intracellular part;intrinsic to membrane;membrane;membrane part;organelle membrane;organelle part;perinuclear region of cytoplasm</t>
  </si>
  <si>
    <t>Q9BT67;Q9BT67-2</t>
  </si>
  <si>
    <t>P02794</t>
  </si>
  <si>
    <t>FTH1</t>
  </si>
  <si>
    <t>Ferritin heavy chain;Ferritin heavy chain, N-terminally processed;Ferritin</t>
  </si>
  <si>
    <t>biological regulation;cation homeostasis;cation transport;cellular cation homeostasis;cellular chemical homeostasis;cellular component organization;cellular component organization or biogenesis;cellular homeostasis;cellular ion homeostasis;cellular iron ion homeostasis;cellular membrane organization;cellular metal ion homeostasis;cellular process;chemical homeostasis;endocytosis;establishment of localization;establishment of localization in cell;Golgi vesicle transport;homeostatic process;immune response;immune system process;intracellular sequestering of iron ion;intracellular transport;ion homeostasis;ion transport;iron ion homeostasis;iron ion transport;maintenance of location;maintenance of location in cell;membrane invagination;membrane organization;metal ion homeostasis;metal ion transport;negative regulation of biological process;negative regulation of cell proliferation;negative regulation of cellular process;negative regulation of fibroblast proliferation;post-Golgi vesicle-mediated transport;receptor-mediated endocytosis;regulation of biological process;regulation of biological quality;regulation of cell proliferation;regulation of cellular process;regulation of fibroblast proliferation;response to stimulus;sequestering of metal ion;transition metal ion transport;transmembrane transport;transport;vesicle-mediated transport</t>
  </si>
  <si>
    <t>binding;catalytic activity;cation binding;ferric iron binding;ferroxidase activity;ion binding;iron ion binding;metal ion binding;oxidoreductase activity;oxidoreductase activity, oxidizing metal ions;oxidoreductase activity, oxidizing metal ions, oxygen as acceptor;transition metal ion binding</t>
  </si>
  <si>
    <t>cell part;cytoplasmic part;cytosol;extracellular membrane-bounded organelle;extracellular organelle;extracellular region part;extracellular vesicular exosome;ferritin complex;intracellular ferritin complex;intracellular membrane-bounded organelle;intracellular organelle;intracellular part;macromolecular complex;membrane-bounded organelle;membrane-bounded vesicle;nucleus;organelle;protein complex;vesicle</t>
  </si>
  <si>
    <t>P02794;G3V192;E9PRK8;G3V1D1;E9PKY7;E9PPQ4;E9PQR3;E9PKM5;E9PK45</t>
  </si>
  <si>
    <t>P02794;G3V192;E9PRK8;G3V1D1;E9PKY7</t>
  </si>
  <si>
    <t>Q13308</t>
  </si>
  <si>
    <t>PTK7</t>
  </si>
  <si>
    <t>Inactive tyrosine-protein kinase 7</t>
  </si>
  <si>
    <t>actin cytoskeleton organization;actin cytoskeleton reorganization;actin filament-based process;anatomical structure development;anatomical structure formation involved in morphogenesis;anatomical structure morphogenesis;axis elongation;biological adhesion;biological regulation;canonical Wnt receptor signaling pathway;cell adhesion;cell communication;cell differentiation;cell migration;cell motility;cell surface receptor linked signaling pathway;cellular component movement;cellular component organization;cellular component organization at cellular level;cellular component organization or biogenesis;cellular component organization or biogenesis at cellular level;cellular developmental process;cellular process;cellular response to chemical stimulus;cellular response to external stimulus;cellular response to extracellular stimulus;cellular response to nutrient;cellular response to nutrient levels;cellular response to retinoic acid;cellular response to stimulus;cellular response to vitamin;cellular response to vitamin A;cochlea morphogenesis;convergent extension;cytoskeleton organization;developmental growth;developmental growth involved in morphogenesis;developmental process;embryonic morphogenesis;epithelial cell differentiation;establishment of apical/basal cell polarity;establishment of cell polarity;establishment of epithelial cell apical/basal polarity;establishment of epithelial cell polarity;establishment of monopolar cell polarity;establishment of planar polarity;establishment of tissue polarity;establishment or maintenance of apical/basal cell polarity;establishment or maintenance of bipolar cell polarity;establishment or maintenance of cell polarity;establishment or maintenance of epithelial cell apical/basal polarity;establishment or maintenance of monopolar cell polarity;growth;locomotion;lung-associated mesenchyme development;mesenchyme development;morphogenesis of an epithelium;neural tube closure;non-canonical Wnt receptor signaling pathway;organelle organization;planar cell polarity pathway involved in neural tube closure;polarized epithelial cell differentiation;positive regulation of biological process;positive regulation of cell projection organization;positive regulation of cellular component organization;positive regulation of cellular process;positive regulation of neuron projection development;regulation of anatomical structure morphogenesis;regulation of biological process;regulation of cell development;regulation of cell differentiation;regulation of cell projection organization;regulation of cellular component organization;regulation of cellular process;regulation of developmental process;regulation of embryonic development;regulation of establishment of planar polarity;regulation of establishment of planar polarity involved in neural tube closure;regulation of multicellular organismal development;regulation of multicellular organismal process;regulation of nervous system development;regulation of neurogenesis;regulation of neuron differentiation;regulation of neuron projection development;regulation of organ morphogenesis;response to chemical stimulus;response to external stimulus;response to extracellular stimulus;response to nutrient;response to nutrient levels;response to retinoic acid;response to stimulus;response to stress;response to vitamin;response to vitamin A;response to wounding;signal transduction;tissue development;tissue morphogenesis;tube closure;tube formation;Wnt receptor signaling pathway;Wnt receptor signaling pathway, planar cell polarity pathway;wound healing</t>
  </si>
  <si>
    <t>adenyl nucleotide binding;adenyl ribonucleotide binding;ATP binding;binding;catalytic activity;kinase activity;nucleotide binding;phosphotransferase activity, alcohol group as acceptor;protein kinase activity;protein tyrosine kinase activity;purine nucleotide binding;purine ribonucleoside triphosphate binding;purine ribonucleotide binding;ribonucleotide binding;transferase activity;transferase activity, transferring phosphorus-containing groups</t>
  </si>
  <si>
    <t>adherens junction;anchoring junction;cell junction;cell part;cell-cell junction;cell-substrate adherens junction;cell-substrate junction;focal adhesion;integral to membrane;integral to plasma membrane;intrinsic to membrane;intrinsic to plasma membrane;membrane part;plasma membrane part</t>
  </si>
  <si>
    <t>Q13308-4;Q13308;Q13308-6;Q13308-3;Q13308-2;Q13308-5;C9JQR6;H0Y8F1;Q86X91;H7C5L0</t>
  </si>
  <si>
    <t>Q13308-4;Q13308;Q13308-6;Q13308-3;Q13308-2;Q13308-5</t>
  </si>
  <si>
    <t>Q15758</t>
  </si>
  <si>
    <t>SLC1A5</t>
  </si>
  <si>
    <t>Neutral amino acid transporter B(0);Amino acid transporter</t>
  </si>
  <si>
    <t>amine transport;amino acid transport;carboxylic acid transport;cellular process;establishment of localization;extracellular amino acid transport;extracellular transport;glutamine transport;ion transport;neutral amino acid transport;nitrogen compound transport;organic acid transport;organic substance transport;transmembrane transport;transport</t>
  </si>
  <si>
    <t>active transmembrane transporter activity;amine transmembrane transporter activity;amino acid transmembrane transporter activity;anion transmembrane transporter activity;anion:cation symporter activity;carboxylic acid transmembrane transporter activity;cation transmembrane transporter activity;dicarboxylic acid transmembrane transporter activity;inorganic cation transmembrane transporter activity;ion transmembrane transporter activity;L-amino acid transmembrane transporter activity;L-glutamine transmembrane transporter activity;L-serine transmembrane transporter activity;metal ion transmembrane transporter activity;monovalent inorganic cation transmembrane transporter activity;neutral amino acid transmembrane transporter activity;organic acid transmembrane transporter activity;organic acid:sodium symporter activity;receptor activity;secondary active transmembrane transporter activity;serine transmembrane transporter activity;sodium ion transmembrane transporter activity;sodium:dicarboxylate symporter activity;solute:cation symporter activity;solute:sodium symporter activity;substrate-specific transmembrane transporter activity;substrate-specific transporter activity;symporter activity;transmembrane transporter activity;transporter activity;viral receptor activity</t>
  </si>
  <si>
    <t>cell part;cytoplasmic membrane-bounded vesicle;cytoplasmic part;cytoplasmic vesicle;extracellular membrane-bounded organelle;extracellular organelle;extracellular region part;extracellular vesicular exosome;Golgi apparatus;integral to membrane;integral to plasma membrane;intracellular membrane-bounded organelle;intracellular organelle;intracellular part;intrinsic to membrane;intrinsic to plasma membrane;melanosome;membrane;membrane part;membrane-bounded organelle;membrane-bounded vesicle;organelle;pigment granule;plasma membrane;plasma membrane part;vesicle</t>
  </si>
  <si>
    <t>Q15758;M0QXM4;Q15758-3;Q15758-2;M0QX44;M0R144</t>
  </si>
  <si>
    <t>Q15758;M0QXM4;Q15758-3;Q15758-2</t>
  </si>
  <si>
    <t>P18077</t>
  </si>
  <si>
    <t>RPL35A</t>
  </si>
  <si>
    <t>60S ribosomal protein L35a</t>
  </si>
  <si>
    <t>biosynthetic process;catabolic process;cellular biosynthetic process;cellular catabolic process;cellular component biogenesis;cellular component biogenesis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cRNA metabolic process;ncRNA processing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productive process;ribonucleoprotein complex biogenesis;ribosomal large subunit biogenesis;RNA biosynthetic process;RNA catabolic process;RNA metabolic process;RNA processing;rRNA metabolic process;rRNA processing;SRP-dependent cotranslational protein targeting to membrane;translation;translational elongation;translational initiation;translational termination;transport;viral infectious cycle;viral reproduction;viral reproductive process;viral transcription</t>
  </si>
  <si>
    <t>binding;nucleic acid binding;RNA binding;structural constituent of ribosome;structural molecule activity;tRNA binding</t>
  </si>
  <si>
    <t>cell part;cytoplasmic part;cytosol;cytosolic large ribosomal subunit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large ribosomal subunit;macromolecular complex;membrane;membrane-bounded organelle;membrane-bounded vesicle;mitochondrion;non-membrane-bounded organelle;organelle;organelle part;ribonucleoprotein complex;ribosome;vesicle</t>
  </si>
  <si>
    <t>P18077;C9K025;F8WBS5;F8WB72</t>
  </si>
  <si>
    <t>Q9Y287</t>
  </si>
  <si>
    <t>ITM2B</t>
  </si>
  <si>
    <t>Integral membrane protein 2B;BRI2, membrane form;BRI2 intracellular domain;BRI2C, soluble form;Bri23 peptide</t>
  </si>
  <si>
    <t>anatomical structure development;biological regulation;developmental process;negative regulation of amyloid precursor protein biosynthet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lycoprotein biosynthetic process;negative regulation of macromolecule biosynthetic process;negative regulation of macromolecule metabolic process;negative regulation of metabolic process;nervous system development;regulation of amyloid precursor protein biosynthetic process;regulation of biological process;regulation of biosynthetic process;regulation of cellular biosynthetic process;regulation of cellular macromolecule biosynthetic process;regulation of cellular metabolic process;regulation of cellular process;regulation of glycoprotein biosynthetic process;regulation of macromolecule biosynthetic process;regulation of macromolecule metabolic process;regulation of metabolic process;system development</t>
  </si>
  <si>
    <t>cell part;cytoplasmic part;cytoplasmic vesicle membrane;cytoplasmic vesicle part;endosomal part;endosome membrane;extracellular membrane-bounded organelle;extracellular organelle;extracellular region;extracellular region part;extracellular space;extracellular vesicular exosome;Golgi apparatus;Golgi apparatus part;Golgi membrane;Golgi-associated vesicle membrane;integral to membrane;integral to organelle membrane;intracellular membrane-bounded organelle;intracellular organelle;intracellular organelle part;intracellular part;intrinsic to membrane;intrinsic to organelle membrane;membrane;membrane part;membrane-bounded organelle;membrane-bounded vesicle;organelle;organelle membrane;organelle part;plasma membrane;vesicle;vesicle membrane</t>
  </si>
  <si>
    <t>Q9Y287;Q9Y287-2</t>
  </si>
  <si>
    <t>P53007</t>
  </si>
  <si>
    <t>SLC25A1</t>
  </si>
  <si>
    <t>Tricarboxylate transport protein, mitochondrial</t>
  </si>
  <si>
    <t>acyl-CoA biosynthetic process;acyl-CoA metabolic process;acylglycerol biosynthetic process;acylglycerol metabolic process;alcohol biosynthetic process;alcohol metabolic process;anion transport;biosynthetic process;carbohydrate biosynthetic process;carbohydrate metabolic process;carboxylic acid transport;cellular biosynthetic process;cellular carbohydrate biosynthetic process;cellular carbohydrate metabolic process;cellular lipid metabolic process;cellular metabolic process;cellular process;citrate transport;coenzyme biosynthetic process;coenzyme metabolic process;cofactor biosynthetic process;cofactor metabolic process;establishment of localization;fatty-acyl-CoA biosynthetic process;fatty-acyl-CoA metabolic process;gluconeogenesis;glucose metabolic process;glycerol ether biosynthetic process;glycerol ether metabolic process;glycerolipid biosynthetic process;glycerolipid metabolic process;hexose biosynthetic process;hexose metabolic process;ion transport;lipid biosynthetic process;lipid metabolic process;long-chain fatty-acyl-CoA biosynthetic process;long-chain fatty-acyl-CoA metabolic process;metabolic process;monosaccharide biosynthetic process;monosaccharide metabolic process;neutral lipid biosynthetic process;neutral lipid metabolic process;organic acid transport;organic anion transport;organic ether metabolic process;organic substance transport;primary metabolic process;small molecule biosynthetic process;small molecule metabolic process;thioester biosynthetic process;thioester metabolic process;transport;tricarboxylic acid transport;triglyceride biosynthetic process;triglyceride metabolic process</t>
  </si>
  <si>
    <t>carboxylic acid transmembrane transporter activity;citrate transmembrane transporter activity;organic acid transmembrane transporter activity;substrate-specific transmembrane transporter activity;substrate-specific transporter activity;transmembrane transporter activity;transporter activity;tricarboxylic acid transmembrane transporter activity</t>
  </si>
  <si>
    <t>cell part;cytoplasmic part;extracellular membrane-bounded organelle;extracellular organelle;extracellular region part;extracellular vesicular exosome;integral to membrane;intracellular membrane-bounded organelle;intracellular organelle;intracellular organelle part;intracellular part;intrinsic to membrane;membrane;membrane part;membrane-bounded organelle;membrane-bounded vesicle;mitochondrial inner membrane;mitochondrial membrane;mitochondrial part;nucleus;organelle;organelle inner membrane;organelle membrane;organelle part;vesicle</t>
  </si>
  <si>
    <t>P53007;B4DP62</t>
  </si>
  <si>
    <t>Q14160</t>
  </si>
  <si>
    <t>SCRIB</t>
  </si>
  <si>
    <t>Protein scribble homolog</t>
  </si>
  <si>
    <t>anatomical structure development;anatomical structure formation involved in morphogenesis;anatomical structure morphogenesis;apoptosis;apoptosis involved in morphogenesis;astrocyte cell migration;asymmetric protein localization;auditory receptor cell stereocilium organization;biological adhesion;biological regulation;cell adhesion;cell death;cell migration;cell motility;cell projection organization;cell proliferation;cell-cell adhesion;cellular component movement;cellular component organization;cellular component organization at cellular level;cellular component organization or biogenesis;cellular component organization or biogenesis at cellular level;cellular developmental process;cellular membrane organization;cellular process;chemotaxis;cochlear nucleus development;death;developmental process;developmental programmed cell death;endocytosis;epithelial tube morphogenesis;establishment of apical/basal cell polarity;establishment of cell polarity;establishment of localization;establishment of monopolar cell polarity;establishment or maintenance of apical/basal cell polarity;establishment or maintenance of bipolar cell polarity;establishment or maintenance of cell polarity;establishment or maintenance of monopolar cell polarity;glial cell migration;inner ear receptor stereocilium organization;localization;locomotion;macromolecule localization;mammary gland duct morphogenesis;membrane invagination;membrane organization;morphogenesis of an epithelium;negative regulation of biological process;negative regulation of cell cycle;negative regulation of cellular process;negative regulation of mitotic cell cycle;neural nucleus development;neural tube closure;positive chemotaxis;positive regulation of apoptosis;positive regulation of biological process;positive regulation of cell death;positive regulation of cellular metabolic process;positive regulation of cellular process;positive regulation of macromolecule metabolic process;positive regulation of metabolic process;positive regulation of programmed cell death;positive regulation of receptor recycling;positive regulation of signaling;programmed cell death;protein localization;protein localization to adherens junction;regulation of apoptosis;regulation of biological process;regulation of cell cycle;regulation of cell death;regulation of cellular metabolic process;regulation of cellular process;regulation of macromolecule metabolic process;regulation of metabolic process;regulation of mitotic cell cycle;regulation of programmed cell death;regulation of receptor recycling;regulation of signaling;response to chemical stimulus;response to external stimulus;response to stimulus;response to stress;response to wounding;synaptic vesicle endocytosis;synaptic vesicle targeting;synaptic vesicle transport;taxis;tissue morphogenesis;transport;tube closure;tube formation;tube morphogenesis;vesicle targeting;vesicle-mediated transport;viral reproduction;wound healing</t>
  </si>
  <si>
    <t>adherens junction;anchoring junction;basolateral plasma membrane;cell junction;cell part;cell projection;cell-cell adherens junction;cell-cell junction;cytoplasmic part;extracellular membrane-bounded organelle;extracellular organelle;extracellular region part;extracellular vesicular exosome;intracellular organelle part;intracellular part;lamellipodium;macromolecular complex;membrane;membrane part;membrane-bounded organelle;membrane-bounded vesicle;myelin sheath abaxonal region;nuclear part;nucleoplasm;organelle;organelle part;plasma membrane;plasma membrane part;protein complex;Scrib-APC-beta-catenin complex;vesicle</t>
  </si>
  <si>
    <t>A0A0G2JNZ2;A0A0G2JPP5;Q14160;Q14160-3;A0A0G2JMS7;Q14160-2;Q5T0G3;Q9BTT6-2;Q9BTT6</t>
  </si>
  <si>
    <t>A0A0G2JNZ2;A0A0G2JPP5;Q14160;Q14160-3;A0A0G2JMS7;Q14160-2</t>
  </si>
  <si>
    <t>Q15005</t>
  </si>
  <si>
    <t>SPCS2</t>
  </si>
  <si>
    <t>Signal peptidase complex subunit 2</t>
  </si>
  <si>
    <t>biological regulation;biosynthetic process;cellular biosynthetic process;cellular macromolecule biosynthetic process;cellular macromolecule metabolic process;cellular metabolic process;cellular process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e biosynthetic process;macromolecule metabolic process;metabolic process;peptide metabolic process;primary metabolic process;protein maturation;protein metabolic process;protein processing;protein targeting;protein targeting to ER;protein targeting to membrane;protein transport;regulation of biological process;regulation of cell communication;regulation of cellular localization;regulation of cellular process;regulation of hormone secretion;regulation of insulin secretion;regulation of localization;regulation of peptide hormone secretion;regulation of peptide secretion;regulation of peptide transport;regulation of secretion;regulation of signaling;regulation of transport;signal peptide processing;SRP-dependent cotranslational protein targeting to membrane;translation;transport</t>
  </si>
  <si>
    <t>catalytic activity;hydrolase activity;peptidase activity</t>
  </si>
  <si>
    <t>cell part;cytoplasmic part;endoplasmic reticulum membrane;endoplasmic reticulum part;integral to membrane;intracellular organelle part;intracellular part;intrinsic to membrane;macromolecular complex;membrane;membrane part;organelle membrane;organelle part;protein complex;signal peptidase complex</t>
  </si>
  <si>
    <t>A0A087WUC6;E9PI68;Q15005;E9PL01;E9PRB9;H0YE04</t>
  </si>
  <si>
    <t>A0A087WUC6;E9PI68;Q15005;E9PL01;E9PRB9</t>
  </si>
  <si>
    <t>Q93008</t>
  </si>
  <si>
    <t>USP9X</t>
  </si>
  <si>
    <t>Probable ubiquitin carboxyl-terminal hydrolase FAF-X</t>
  </si>
  <si>
    <t>anatomical structure arrangement;anatomical structure development;axon extension;biological regulation;biosynthetic process;BMP signaling pathway;catabolic process;cell cycle phase;cell cycle process;cell division;cell growth;cell migration;cell motility;cell surface receptor linked signaling pathway;cellular biosynthetic process;cellular catabolic process;cellular component movement;cellular component organization;cellular component organization at cellular level;cellular component organization or biogenesis;cellular component organization or biogenesis at cellular level;cellular macromolecule biosynthetic process;cellular macromolecule catabolic process;cellular macromolecule metabolic process;cellular metabolic process;cellular nitrogen compound metabolic process;cellular process;cellular protein metabolic process;cellular response to stimulus;cerebellar cortex structural organization;chordate embryonic development;chromosome segregation;developmental cell growth;developmental growth;developmental growth involved in morphogenesis;developmental process;embryo development;embryo development ending in birth or egg hatching;enzyme linked receptor protein signaling pathway;female gamete generation;gamete generation;gene expression;growth;hippocampus development;in utero embryonic development;locomotion;macromolecule biosynthetic process;macromolecule catabolic process;macromolecule metabolic process;macromolecule modification;metabolic process;mitosis;modification-dependent macromolecule catabolic process;modification-dependent protein catabolic process;multicellular organismal process;multicellular organismal reproductive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euron migration;nitrogen compound metabolic process;nuclear division;nucleic acid metabolic process;nucleobase-containing compound metabolic process;organelle fission;organelle organization;post-embryonic development;primary metabolic process;proteasomal protein catabolic process;proteasomal ubiquitin-dependent protein catabolic process;protein deubiquitination;protein metabolic process;protein modification by small protein conjugation or removal;protein modification by small protein removal;protein modification process;proteolysis;proteolysis involved in cellular protein catabolic process;regulation of biological process;regulation of biosynthetic process;regulation of catabolic process;regulation of cellular biosynthetic process;regulation of cellular catabol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teasomal protein catabolic process;regulation of protein catabolic process;regulation of protein metabolic process;regulation of proteolysis;regulation of RNA metabolic process;regulation of transcription from RNA polymerase II promoter;regulation of transcription, DNA-dependent;reproductive process;response to stimulus;RNA biosynthetic process;RNA metabolic process;signal transduction;transcription initiation from RNA polymerase II promoter;transcription initiation, DNA-dependent;transcription, DNA-dependent;transforming growth factor beta receptor signaling pathway;transmembrane receptor protein serine/threonine kinase signaling pathway;ubiquitin-dependent protein catabolic process</t>
  </si>
  <si>
    <t>binding;catalytic activity;co-SMAD binding;cysteine-type endopeptidase activity;cysteine-type peptidase activity;endopeptidase activity;hydrolase activity;peptidase activity;peptidase activity, acting on L-amino acid peptides;protein binding;SMAD binding;small conjugating protein-specific protease activity;ubiquitin-specific protease activity</t>
  </si>
  <si>
    <t>apical part of cell;cell part;cell projection part;cytoplasm;cytoplasmic part;cytosol;growth cone;intracellular part;membrane;site of polarized growth</t>
  </si>
  <si>
    <t>Q93008-1;Q93008;O00507-2;O00507</t>
  </si>
  <si>
    <t>Q93008-1;Q93008</t>
  </si>
  <si>
    <t>O96005</t>
  </si>
  <si>
    <t>CLPTM1</t>
  </si>
  <si>
    <t>Cleft lip and palate transmembrane protein 1</t>
  </si>
  <si>
    <t>biological regulation;cell differentiation;cellular developmental process;cellular process;developmental process;multicellular organismal development;multicellular organismal process;regulation of biological process;regulation of cell activation;regulation of cell differentiation;regulation of cellular process;regulation of developmental process;regulation of immune system process;regulation of leukocyte activation;regulation of lymphocyte activation;regulation of lymphocyte differentiation;regulation of multicellular organismal development;regulation of multicellular organismal process;regulation of T cell activation;regulation of T cell differentiation;regulation of T cell differentiation in thymus</t>
  </si>
  <si>
    <t>cell part;external side of plasma membrane;integral to membrane;integral to plasma membrane;intrinsic to membrane;intrinsic to plasma membrane;membrane;membrane part;plasma membrane part</t>
  </si>
  <si>
    <t>O96005;O96005-4;O96005-3;K7EQQ1;K7EJ16;K7ERL5</t>
  </si>
  <si>
    <t>O96005;O96005-4;O96005-3</t>
  </si>
  <si>
    <t>O75054</t>
  </si>
  <si>
    <t>IGSF3</t>
  </si>
  <si>
    <t>Immunoglobulin superfamily member 3</t>
  </si>
  <si>
    <t>anatomical structure development;developmental process;gland development;lacrimal gland development;organ development</t>
  </si>
  <si>
    <t>cell part;cell surface;integral to membrane;intrinsic to membrane;membrane part</t>
  </si>
  <si>
    <t>O75054;O75054-2</t>
  </si>
  <si>
    <t>Q8TB36</t>
  </si>
  <si>
    <t>GDAP1</t>
  </si>
  <si>
    <t>Ganglioside-induced differentiation-associated protein 1</t>
  </si>
  <si>
    <t>cellular component organization;cellular component organization at cellular level;cellular component organization or biogenesis;cellular component organization or biogenesis at cellular level;cellular membrane fusion;cellular membrane organization;cellular process;establishment of localization;establishment of localization in cell;establishment of protein localization;establishment of protein localization in mitochondrion;establishment of protein localization to organelle;intracellular protein transport;intracellular transport;membrane fusion;membrane organization;mitochondrial fission;mitochondrial fusion;mitochondrial transport;mitochondrion organization;organelle fission;organelle fusion;organelle organization;protein import;protein targeting;protein targeting to mitochondrion;protein transport;response to chemical stimulus;response to external stimulus;response to extracellular stimulus;response to nutrient;response to nutrient levels;response to retinoic acid;response to stimulus;response to vitamin;response to vitamin A;transport</t>
  </si>
  <si>
    <t>cell part;cytoplasm;cytoplasmic part;integral to membrane;integral to mitochondrial membrane;integral to mitochondrial outer membrane;integral to organelle membrane;intracellular membrane-bounded organelle;intracellular organelle;intracellular organelle part;intracellular part;intrinsic to membrane;intrinsic to mitochondrial outer membrane;intrinsic to organelle membrane;membrane;membrane part;membrane-bounded organelle;mitochondrial membrane part;mitochondrial part;mitochondrion;nucleus;organelle;organelle part</t>
  </si>
  <si>
    <t>Q8TB36;Q8TB36-2;E5RGI2</t>
  </si>
  <si>
    <t>Q8TB36;Q8TB36-2</t>
  </si>
  <si>
    <t>Q9Y277</t>
  </si>
  <si>
    <t>VDAC3</t>
  </si>
  <si>
    <t>Voltage-dependent anion-selective channel protein 3</t>
  </si>
  <si>
    <t>adenine transport;cellular process;establishment of localization;nitrogen compound transport;nucleobase transport;nucleobase-containing compound transport;purine base transport;purine-containing compound transmembrane transport;transmembrane transport;transport</t>
  </si>
  <si>
    <t>anion channel activity;anion transmembrane transporter activity;binding;channel activity;gated channel activity;ion channel activity;ion transmembrane transporter activity;nucleotide binding;passive transmembrane transporter activity;porin activity;substrate-specific channel activity;substrate-specific transmembrane transporter activity;substrate-specific transporter activity;transmembrane transporter activity;transporter activity;voltage-gated anion channel activity;voltage-gated channel activity;voltage-gated ion channel activity;wide pore channel activity</t>
  </si>
  <si>
    <t>cell part;cytoplasmic part;extracellular membrane-bounded organelle;extracellular organelle;extracellular region part;extracellular vesicular exosome;intracellular membrane-bounded organelle;intracellular organelle;intracellular organelle part;intracellular part;macromolecular complex;membrane;membrane part;membrane-bounded organelle;membrane-bounded vesicle;mitochondrial membrane;mitochondrial outer membrane;mitochondrial part;mitochondrion;nucleus;organelle;organelle membrane;organelle outer membrane;organelle part;outer membrane;pore complex;protein complex;vesicle</t>
  </si>
  <si>
    <t>Q9Y277-2;Q9Y277;E5RFP6;E5RK27;E5RJN6;E5RHZ6;E5RHE1</t>
  </si>
  <si>
    <t>Q9Y277-2;Q9Y277</t>
  </si>
  <si>
    <t>Q08380</t>
  </si>
  <si>
    <t>LGALS3BP</t>
  </si>
  <si>
    <t>Galectin-3-binding protein</t>
  </si>
  <si>
    <t>biological adhesion;biological regulation;cell adhesion;cellular component organization;cellular component organization or biogenesis;cellular defense response;cellular membrane organization;cellular process;cellular response to stimulus;defense response;endocytosis;establishment of localization;membrane invagination;membrane organization;receptor-mediated endocytosis;regulation of biological process;regulation of cellular process;response to stimulus;response to stress;signal transduction;transport;vesicle-mediated transport</t>
  </si>
  <si>
    <t>cargo receptor activity;receptor activity;scavenger receptor activity</t>
  </si>
  <si>
    <t>blood microparticle;cell part;extracellular matrix;extracellular membrane-bounded organelle;extracellular organelle;extracellular region part;extracellular space;extracellular vesicular exosome;membrane;membrane-bounded organelle;membrane-bounded vesicle;organelle;proteinaceous extracellular matrix;vesicle</t>
  </si>
  <si>
    <t>Q08380;K7EP36;K7EJY8;K7ESM3;K7EKQ5</t>
  </si>
  <si>
    <t>Q15269</t>
  </si>
  <si>
    <t>PWP2</t>
  </si>
  <si>
    <t>Periodic tryptophan protein 2 homolog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macromolecular complex assembly;macromolecular complex subunit organization;macromolecule metabolic process;maturation of SSU-rRNA;maturation of SSU-rRNA from tricistronic rRNA transcript (SSU-rRNA, 5.8S rRNA, LSU-rRNA);metabolic process;ncRNA metabolic process;ncRNA processing;nitrogen compound metabolic process;nucleic acid metabolic process;nucleobase-containing compound metabolic process;primary metabolic process;ribonucleoprotein complex assembly;ribonucleoprotein complex subunit organization;ribosomal small subunit assembly;RNA metabolic process;RNA processing;rRNA metabolic process;rRNA processing</t>
  </si>
  <si>
    <t>cell part;cytoplasm;intracellular non-membrane-bounded organelle;intracellular organelle;intracellular organelle part;intracellular part;macromolecular complex;non-membrane-bounded organelle;nuclear part;nucleolar part;nucleolus;organelle;organelle part;preribosome;protein complex;Pwp2p-containing subcomplex of 90S preribosome;ribonucleoprotein complex;small-subunit processome</t>
  </si>
  <si>
    <t>Q15269;A0A0B4J2E5;C9J544</t>
  </si>
  <si>
    <t>Q15269;A0A0B4J2E5</t>
  </si>
  <si>
    <t>Q96P47</t>
  </si>
  <si>
    <t>AGAP3</t>
  </si>
  <si>
    <t>Arf-GAP with GTPase, ANK repeat and PH domain-containing protein 3</t>
  </si>
  <si>
    <t>biological regulation;catabolic process;cellular catabolic process;cellular macromolecule catabolic process;cellular macromolecule metabolic process;cellular metabolic process;cellular process;cellular response to chemical stimulus;cellular response to oxidative stress;cellular response to reactive oxygen species;cellular response to stimulus;cellular response to stress;establishment of localization;establishment of localization in cell;establishment of protein localization;intracellular protein transport;intracellular signal transduction;intracellular transport;macromolecule catabolic process;macromolecule metabolic process;metabolic process;modification-dependent macromolecule catabolic process;modification-dependent protein catabolic process;primary metabolic process;proteasomal protein catabolic process;proteasomal ubiquitin-dependent protein catabolic process;protein import into nucleus, translocation;protein metabolic process;protein transport;proteolysis;proteolysis involved in cellular protein catabolic process;regulation of biological process;regulation of cellular process;response to chemical stimulus;response to inorganic substance;response to oxidative stress;response to reactive oxygen species;response to stimulus;response to stress;signal transduction;small GTPase mediated signal transduction;transport;ubiquitin-dependent protein catabolic process</t>
  </si>
  <si>
    <t>binding;catalytic activity;cation binding;enzyme activator activity;enzyme regulator activity;GTP binding;GTPase activator activity;GTPase activity;GTPase regulator activity;guanyl nucleotide binding;guanyl ribonucleotide binding;hydrolase activity;hydrolase activity, acting on acid anhydrides;hydrolase activity, acting on acid anhydrides, in phosphorus-containing anhydrides;ion binding;metal ion binding;nucleoside-triphosphatase activity;nucleoside-triphosphatase regulator activity;nucleotide binding;purine nucleotide binding;purine ribonucleoside triphosphate binding;purine ribonucleotide binding;pyrophosphatase activity;ribonucleotide binding;transition metal ion binding;zinc ion binding</t>
  </si>
  <si>
    <t>cell part;cell periphery;cytoplasm;intracellular membrane-bounded organelle;intracellular organelle;intracellular part;membrane;membrane-bounded organelle;nucleus;organelle</t>
  </si>
  <si>
    <t>Q96P47-4;Q96P47-2;Q96P47;Q96P47-5;H0Y873;Q96P47-6;Q96P47-3;C9J975;E7EUN2;Q9UPQ3;Q9UPQ3-2;F5GXM9;A0A087X1U1;E7ESL9;Q9UPQ3-3;H7C4F1;A0A087X044;H7C5G0;H7C211;H7C4U6;C9J8Z2</t>
  </si>
  <si>
    <t>Q96P47-4;Q96P47-2;Q96P47;Q96P47-5;H0Y873</t>
  </si>
  <si>
    <t>Q8TED0</t>
  </si>
  <si>
    <t>UTP15</t>
  </si>
  <si>
    <t>U3 small nucleolar RNA-associated protein 15 homolog</t>
  </si>
  <si>
    <t>cell junction;cell part;cytoplasm;intracellular membrane-bounded organelle;intracellular non-membrane-bounded organelle;intracellular organelle;intracellular organelle part;intracellular part;macromolecular complex;membrane-bounded organelle;non-membrane-bounded organelle;nuclear part;nucleolar part;nucleolus;nucleus;organelle;organelle part;preribosome;protein complex;ribonucleoprotein complex;small-subunit processome;t-UTP complex</t>
  </si>
  <si>
    <t>Q8TED0-3;Q8TED0;H0Y8P4;Q8TED0-2;D6RF65</t>
  </si>
  <si>
    <t>Q8TED0-3;Q8TED0;H0Y8P4;Q8TED0-2</t>
  </si>
  <si>
    <t>P05026</t>
  </si>
  <si>
    <t>ATP1B1</t>
  </si>
  <si>
    <t>Sodium/potassium-transporting ATPase subunit beta-1</t>
  </si>
  <si>
    <t>biological adhesion;biological regulation;blood coagulation;calcium ion homeostasis;calcium-mediated signaling;cardiac muscle contraction;cation homeostasis;cation transport;cell adhesion;cell migration;cell motility;cellular calcium ion homeostasis;cellular cation homeostasis;cellular chemical homeostasis;cellular component movement;cellular component organization;cellular component organization or biogenesis;cellular divalent inorganic cation homeostasis;cellular homeostasis;cellular ion homeostasis;cellular localization;cellular macromolecule localization;cellular membrane organization;cellular metal ion homeostasis;cellular monovalent inorganic cation homeostasis;cellular potassium ion homeostasis;cellular potassium ion transport;cellular process;cellular protein localization;cellular response to stimulus;cellular sodium ion homeostasis;chemical homeostasis;coagulation;divalent inorganic cation homeostasis;establishment of localization;hemostasis;homeostatic process;immune system process;intracellular signal transduction;ion homeostasis;ion transmembrane transport;ion transport;leukocyte migration;localization;locomotion;macromolecule localization;membrane organization;metal ion homeostasis;metal ion transport;monovalent inorganic cation homeostasis;monovalent inorganic cation transport;multicellular organismal process;muscle contraction;muscle system process;negative regulation of biological process;negative regulation of cardiac muscle contraction;negative regulation of multicellular organismal process;negative regulation of muscle contraction;negative regulation of striated muscle contraction;plasma membrane organization;positive regulation of ATPase activity;positive regulation of catalytic activity;positive regulation of defense response to virus by host;positive regulation of hydrolase activity;positive regulation of molecular function;posttranscriptional regulation of gene expression;potassium ion homeostasis;potassium ion import;potassium ion transmembrane transport;potassium ion transport;protein localization;protein localization in membrane;protein localization in plasma membrane;protein stabilization;regulation of ATPase activity;regulation of biological process;regulation of biological quality;regulation of body fluid levels;regulation of cardiac muscle contraction;regulation of cardiac muscle contraction by calcium ion signaling;regulation of catabolic process;regulation of catalytic activity;regulation of cellular catabolic process;regulation of cellular metabolic process;regulation of cellular process;regulation of defense response;regulation of defense response to virus;regulation of defense response to virus by host;regulation of gene expression;regulation of heart contraction;regulation of hydrolase activity;regulation of immune effector process;regulation of immune system process;regulation of macromolecule metabolic process;regulation of metabolic process;regulation of molecular function;regulation of multicellular organismal process;regulation of multi-organism process;regulation of muscle contraction;regulation of muscle system process;regulation of nitrogen compound metabolic process;regulation of nucleobase-containing compound metabolic process;regulation of nucleotide catabolic process;regulation of nucleotide metabolic process;regulation of primary metabolic process;regulation of protein stability;regulation of purine nucleotide catabolic process;regulation of response to biotic stimulus;regulation of response to stimulus;regulation of response to stress;regulation of striated muscle contraction;regulation of system process;relaxation of cardiac muscle;relaxation of muscle;response to chemical stimulus;response to hypoxia;response to oxygen levels;response to stimulus;response to stress;second-messenger-mediated signaling;signal transduction;sodium ion homeostasis;sodium ion transport;striated muscle contraction;system process;transmembrane transport;transport</t>
  </si>
  <si>
    <t>active transmembrane transporter activity;antigen binding;ATPase activator activity;ATPase activity;ATPase activity, coupled;ATPase activity, coupled to movement of substances;ATPase activity, coupled to transmembrane movement of ions;ATPase activity, coupled to transmembrane movement of ions, phosphorylative mechanism;ATPase activity, coupled to transmembrane movement of substances;ATPase binding;ATPase regulator activity;binding;catalytic activity;cation transmembrane transporter activity;enzyme activator activity;enzyme binding;enzyme regulator activity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transmembrane transporter activity;metal ion transmembrane transporter activity;MHC class II protein complex binding;MHC protein complex binding;monovalent inorganic cation transmembrane transporter activity;nucleoside-triphosphatase activity;nucleoside-triphosphatase regulator activity;potassium ion transmembrane transporter activity;potassium-transporting ATPase activity;P-P-bond-hydrolysis-driven transmembrane transporter activity;primary active transmembrane transporter activity;protein binding;pyrophosphatase activity;sodium ion transmembrane transporter activity;sodium:potassium-exchanging ATPase activity;substrate-specific transmembrane transporter activity;substrate-specific transporter activity;transmembrane transporter activity;transporter activity</t>
  </si>
  <si>
    <t>apical plasma membrane;basolateral plasma membrane;caveola;cell junction;cell part;cell-cell contact zone;cell-cell junction;extracellular membrane-bounded organelle;extracellular organelle;extracellular region part;extracellular vesicular exosome;intercalated disc;macromolecular complex;membrane;membrane part;membrane raft;membrane-bounded organelle;membrane-bounded vesicle;organelle;plasma membrane;plasma membrane part;protein complex;sarcolemma;sodium:potassium-exchanging ATPase complex;vesicle</t>
  </si>
  <si>
    <t>P05026;P05026-2;V9GYR2</t>
  </si>
  <si>
    <t>Q8NBQ5</t>
  </si>
  <si>
    <t>HSD17B11</t>
  </si>
  <si>
    <t>Estradiol 17-beta-dehydrogenase 11</t>
  </si>
  <si>
    <t>androgen catabolic process;androgen metabolic process;biological regulation;biosynthetic process;catabolic process;cellular hormone metabolic process;cellular metabolic process;cellular process;hormone catabolic process;hormone metabolic process;lipid biosynthetic process;lipid catabolic process;lipid metabolic process;metabolic process;primary metabolic process;regulation of biological quality;regulation of hormone levels;steroid biosynthetic process;steroid catabolic process;steroid metabolic process</t>
  </si>
  <si>
    <t>catalytic activity;estradiol 17-beta-dehydrogenase activity;oxidoreductase activity;oxidoreductase activity, acting on CH-OH group of donors;oxidoreductase activity, acting on the CH-OH group of donors, NAD or NADP as acceptor;steroid dehydrogenase activity;steroid dehydrogenase activity, acting on the CH-OH group of donors, NAD or NADP as acceptor</t>
  </si>
  <si>
    <t>cell part;cytoplasm;cytoplasmic part;extracellular region;intracellular part;lipid particle</t>
  </si>
  <si>
    <t>D6RCD0;Q8NBQ5</t>
  </si>
  <si>
    <t>P13489</t>
  </si>
  <si>
    <t>RNH1</t>
  </si>
  <si>
    <t>Ribonuclease inhibitor</t>
  </si>
  <si>
    <t>biological regulation;catabolic process;cellular catabolic process;cellular macromolecule catabolic process;cellular macromolecule metabolic process;cellular metabolic process;cellular nitrogen compound metabolic process;cellular process;macromolecule catabolic process;macromolecule metabolic process;metabolic process;mRNA catabolic process;mRNA metabolic process;negative regulation of catalytic activity;negative regulation of molecular function;nitrogen compound metabolic process;nucleic acid metabolic process;nucleobase-containing compound metabolic process;primary metabolic process;regulation of anatomical structure morphogenesis;regulation of angiogenesis;regulation of biological process;regulation of catalytic activity;regulation of developmental process;regulation of metabolic process;regulation of molecular function;regulation of multicellular organismal development;regulation of multicellular organismal process;RNA catabolic process;RNA metabolic process</t>
  </si>
  <si>
    <t>enzyme inhibitor activity;enzyme regulator activity;ribonuclease inhibitor activity</t>
  </si>
  <si>
    <t>angiogenin-PRI complex;cell part;cytoplasm;extracellular membrane-bounded organelle;extracellular organelle;extracellular region part;extracellular vesicular exosome;intracellular part;macromolecular complex;membrane-bounded organelle;membrane-bounded vesicle;organelle;protein complex;vesicle</t>
  </si>
  <si>
    <t>P13489;E9PIM9;H0YCR7;E9PMJ3;E9PLZ3;E9PMN0;E9PIK5;E9PMA9</t>
  </si>
  <si>
    <t>Q8WUY1</t>
  </si>
  <si>
    <t>THEM6</t>
  </si>
  <si>
    <t>Protein THEM6</t>
  </si>
  <si>
    <t>extracellular region</t>
  </si>
  <si>
    <t>Q8WUY1;H0YAR9</t>
  </si>
  <si>
    <t>Q8WWQ0</t>
  </si>
  <si>
    <t>PHIP</t>
  </si>
  <si>
    <t>PH-interacting protein</t>
  </si>
  <si>
    <t>biological regulation;cell surface receptor linked signaling pathway;cellular component organization;cellular component organization at cellular level;cellular component organization or biogenesis;cellular component organization or biogenesis at cellular level;cellular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ytoskeleton organization;enzyme linked receptor protein signaling pathway;establishment of localization;establishment of localization in cell;establishment of protein localization;insulin receptor signaling pathway;intracellular protein transport;intracellular transport;negative regulation of apoptosis;negative regulation of biological process;negative regulation of cell death;negative regulation of cellular process;negative regulation of programmed cell death;nuclear import;nuclear transport;nucleocytoplasmic transport;organelle organization;positive regulation of biological process;positive regulation of biosynthetic process;positive regulation of cell communication;positive regulation of cell cycle;positive regulation of cell cycle process;positive regulation of cell proliferation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gene expression;positive regulation of insulin-like growth factor receptor signaling pathway;positive regulation of macromolecule biosynthetic process;positive regulation of macromolecule metabolic process;positive regulation of metabolic process;positive regulation of mitosis;positive regulation of nitrogen compound metabolic process;positive regulation of nuclear division;positive regulation of nucleobase-containing compound metabolic process;positive regulation of organelle organization;positive regulation of peptidyl-serine phosphorylation;positive regulation of peptidyl-threon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sponse to stimulus;positive regulation of RNA metabolic process;positive regulation of signal transduction;positive regulation of signaling;positive regulation of transcription from RNA polymerase II promoter;positive regulation of transcription, DNA-dependent;protein import;protein import into nucleus;protein targeting;protein transport;regulation of anatomical structure morphogenesis;regulation of apoptosis;regulation of biological process;regulation of biological quality;regulation of biosynthetic process;regulation of cell communication;regulation of cell cycle;regulation of cell cycle process;regulation of cell death;regulation of cell morphogenesis;regulation of cell proliferation;regulation of cell shape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developmental process;regulation of gene expression;regulation of growth;regulation of insulin-like growth factor receptor signaling pathway;regulation of macromolecule biosynthetic process;regulation of macromolecule metabolic process;regulation of metabolic process;regulation of mitosis;regulation of mitotic cell cycle;regulation of nitrogen compound metabolic process;regulation of nuclear division;regulation of nucleobase-containing compound metabolic process;regulation of organelle organization;regulation of peptidyl-serine phosphorylation;regulation of peptidyl-threonine phosphoryl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response to stimulus;regulation of RNA metabolic process;regulation of signal transduction;regulation of signaling;regulation of transcription from RNA polymerase II promoter;regulation of transcription, DNA-dependent;response to chemical stimulus;response to endogenous stimulus;response to hormone stimulus;response to insulin stimulus;response to organic substance;response to peptide hormone stimulus;response to stimulus;signal transduction;transmembrane receptor protein tyrosine kinase signaling pathway;transport</t>
  </si>
  <si>
    <t>binding;histone acetyl-lysine binding;histone binding;insulin receptor binding;protein binding;protein complex binding;receptor binding</t>
  </si>
  <si>
    <t>cell part;extracellular membrane-bounded organelle;extracellular organelle;extracellular region part;extracellular vesicular exosome;intracellular membrane-bounded organelle;intracellular organelle;intracellular part;membrane-bounded organelle;membrane-bounded vesicle;nucleus;organelle;vesicle</t>
  </si>
  <si>
    <t>Q8WWQ0;H0Y4A7;H0Y4R9;H0Y500;H0Y5I9;H0Y463</t>
  </si>
  <si>
    <t>Q8IV08</t>
  </si>
  <si>
    <t>PLD3</t>
  </si>
  <si>
    <t>Phospholipase D3</t>
  </si>
  <si>
    <t>biosynthetic process;catabolic process;cellular biosynthetic process;cellular lipid metabolic process;cellular metabolic process;cellular process;glycerolipid biosynthetic process;glycerolipid metabolic process;glycerophospholipid biosynthetic process;glycerophospholipid metabolic process;lipid biosynthetic process;lipid catabolic process;lipid metabolic process;metabolic process;organophosphate metabolic process;phosphatidylglycerol biosynthetic process;phosphatidylglycerol metabolic process;phospholipid biosynthetic process;phospholipid metabolic process;primary metabolic process;small molecule metabolic process</t>
  </si>
  <si>
    <t>catalytic activity;hydrolase activity;hydrolase activity, acting on ester bonds;lipase activity;NAPE-specific phospholipase D activity;phospholipase activity;phospholipase D activity;phosphoric diester hydrolase activity;phosphoric ester hydrolase activity</t>
  </si>
  <si>
    <t>cell part;cytoplasmic part;endoplasmic reticulum membrane;endoplasmic reticulum part;extracellular membrane-bounded organelle;extracellular organelle;extracellular region part;extracellular vesicular exosome;integral to membrane;intracellular organelle part;intracellular part;intrinsic to membrane;membrane;membrane part;membrane-bounded organelle;membrane-bounded vesicle;organelle;organelle membrane;organelle part;vesicle</t>
  </si>
  <si>
    <t>Q8IV08;M0QZI4;M0R1F7;E2QRG1;M0R3G9;M0R2W7;M0R2E7;M0QY94;M0QX50;M0QX99;A0A0A0MS28</t>
  </si>
  <si>
    <t>Q9NTJ5</t>
  </si>
  <si>
    <t>SACM1L</t>
  </si>
  <si>
    <t>Phosphatidylinositide phosphatase SAC1</t>
  </si>
  <si>
    <t>biosynthetic process;cellular biosynthetic process;cellular lipid metabolic process;cellular metabolic process;cellular process;dephosphorylation;glycerolipid biosynthetic process;glycerolipid metabolic process;glycerophospholipid biosynthetic process;glycerophospholipid metabolic process;lipid biosynthetic process;lipid metabolic process;lipid modification;metabolic process;organophosphate metabolic process;phosphate-containing compound metabolic process;phosphatidylinositol biosynthetic process;phosphatidylinositol dephosphorylation;phosphatidylinositol metabolic process;phospholipid biosynthetic process;phospholipid dephosphorylation;phospholipid metabolic process;phosphorus metabolic process;primary metabolic process;small molecule metabolic process</t>
  </si>
  <si>
    <t>catalytic activity;hydrolase activity;hydrolase activity, acting on ester bonds;inositol or phosphatidylinositol phosphatase activity;lipid phosphatase activity;phosphatase activity;phosphatidylinositol bisphosphate phosphatase activity;phosphatidylinositol monophosphate phosphatase activity;phosphatidylinositol-3-phosphatase activity;phosphatidylinositol-4-phosphate phosphatase activity;phosphoric ester hydrolase activity</t>
  </si>
  <si>
    <t>alpha-amino-3-hydroxy-5-methyl-4-isoxazolepropionic acid selective glutamate receptor complex;cell part;cytoplasmic part;endoplasmic reticulum membrane;endoplasmic reticulum part;Golgi apparatus;Golgi apparatus part;Golgi membrane;integral to endoplasmic reticulum membrane;integral to membrane;integral to organelle membrane;intracellular membrane-bounded organelle;intracellular organelle;intracellular organelle part;intracellular part;intrinsic to endoplasmic reticulum membrane;intrinsic to membrane;intrinsic to organelle membrane;ionotropic glutamate receptor complex;macromolecular complex;membrane;membrane part;membrane-bounded organelle;organelle;organelle membrane;organelle part;plasma membrane part;protein complex;receptor complex</t>
  </si>
  <si>
    <t>Q9NTJ5;E9PGZ4;Q9NTJ5-2;F8WDN7;F8WCQ2;C9J3E3</t>
  </si>
  <si>
    <t>Q9NTJ5;E9PGZ4;Q9NTJ5-2</t>
  </si>
  <si>
    <t>P37268</t>
  </si>
  <si>
    <t>FDFT1</t>
  </si>
  <si>
    <t>Squalene synthase</t>
  </si>
  <si>
    <t>alcohol metabolic process;biosynthetic process;cellular biosynthetic process;cellular lipid metabolic process;cellular metabolic process;cellular process;cholesterol biosynthetic process;cholesterol metabolic process;farnesyl diphosphate metabolic process;isoprenoid biosynthetic process;isoprenoid metabolic process;lipid biosynthetic process;lipid metabolic process;metabolic process;organophosphate metabolic process;phospholipid metabolic process;prenol metabolic process;primary metabolic process;small molecule metabolic process;steroid biosynthetic process;steroid metabolic process;sterol biosynthetic process;sterol metabolic process</t>
  </si>
  <si>
    <t>catalytic activity;farnesyl-diphosphate farnesyltransferase activity;farnesyltranstransferase activity;oxidoreductase activity;prenyltransferase activity;squalene synthase activity;transferase activity;transferase activity, transferring alkyl or aryl (other than methyl) groups</t>
  </si>
  <si>
    <t>P37268;E9PNM1;P37268-2;P37268-4;P37268-3;P37268-5;E9PS69;E9PJG4</t>
  </si>
  <si>
    <t>P37268;E9PNM1;P37268-2;P37268-4;P37268-3;P37268-5</t>
  </si>
  <si>
    <t>P61313</t>
  </si>
  <si>
    <t>RPL15</t>
  </si>
  <si>
    <t>60S ribosomal protein L15;Ribosomal protein L15</t>
  </si>
  <si>
    <t>cell part;cytoplasmic part;cytosol;cytosolic large ribosomal subunit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large ribosomal subunit;macromolecular complex;membrane-bounded organelle;membrane-bounded vesicle;non-membrane-bounded organelle;nucleus;organelle;organelle part;ribonucleoprotein complex;ribosome;vesicle</t>
  </si>
  <si>
    <t>P61313;E7EQV9;E7ENU7;E7EX53;P61313-2;E7ERA2</t>
  </si>
  <si>
    <t>P61313;E7EQV9;E7ENU7</t>
  </si>
  <si>
    <t>Q9BSC4</t>
  </si>
  <si>
    <t>NOL10</t>
  </si>
  <si>
    <t>Nucleolar protein 10</t>
  </si>
  <si>
    <t>Q9BSC4-4;Q9BSC4;Q9BSC4-2;H7C1Z3;Q9BSC4-3</t>
  </si>
  <si>
    <t>Q9BSC4-4;Q9BSC4;Q9BSC4-2</t>
  </si>
  <si>
    <t>O75844</t>
  </si>
  <si>
    <t>ZMPSTE24</t>
  </si>
  <si>
    <t>CAAX prenyl protease 1 homolog</t>
  </si>
  <si>
    <t>CAAX-box protein processing;catabolic process;cellular catabolic process;cellular component organization;cellular component organization or biogenesis;cellular macromolecule catabolic process;cellular macromolecule metabolic process;cellular membrane organization;cellular metabolic process;cellular process;macromolecule catabolic process;macromolecule metabolic process;membrane organization;metabolic process;modification-dependent macromolecule catabolic process;modification-dependent protein catabolic process;nuclear envelope organization;prenylated protein catabolic process;primary metabolic process;protein maturation;protein metabolic process;protein processing;proteolysis;proteolysis involved in cellular protein catabolic process</t>
  </si>
  <si>
    <t>binding;catalytic activity;cation binding;endopeptidase activity;exopeptidase activity;hydrolase activity;ion binding;metal ion binding;metalloendopeptidase activity;metalloexopeptidase activity;metallopeptidase activity;peptidase activity;peptidase activity, acting on L-amino acid peptides</t>
  </si>
  <si>
    <t>cell part;cytoplasmic part;endoplasmic reticulum membrane;endoplasmic reticulum part;extracellular membrane-bounded organelle;extracellular organelle;extracellular region part;extracellular vesicular exosome;integral to membrane;intracellular organelle part;intracellular part;intrinsic to membrane;membrane;membrane part;membrane-bounded organelle;membrane-bounded vesicle;nuclear inner membrane;nuclear membrane;nuclear part;organelle;organelle inner membrane;organelle membrane;organelle part;vesicle</t>
  </si>
  <si>
    <t>Q02809</t>
  </si>
  <si>
    <t>PLOD1</t>
  </si>
  <si>
    <t>Procollagen-lysine,2-oxoglutarate 5-dioxygenase 1</t>
  </si>
  <si>
    <t>amine biosynthetic process;amine metabolic process;anatomical structure development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biosynthetic process;cellular component organization;cellular component organization at cellular level;cellular component organization or biogenesis;cellular component organization or biogenesis at cellular level;cellular ketone metabolic process;cellular macromolecule metabolic process;cellular metabolic process;cellular nitrogen compound biosynthetic process;cellular nitrogen compound metabolic process;cellular process;cellular protein metabolic process;developmental process;epidermis development;extracellular matrix organization;extracellular structure organization;hydroxylysine biosynthetic process;hydroxylysine metabolic process;macromolecule metabolic process;macromolecule modification;metabolic process;nitrogen compound metabolic process;organic acid biosynthetic process;organic acid metabolic process;oxidation-reduction process;oxoacid metabolic process;primary metabolic process;protein metabolic process;protein modification process;response to chemical stimulus;response to hypoxia;response to oxygen levels;response to stimulus;response to stress;small molecule biosynthetic process;small molecule metabolic process;tissue development</t>
  </si>
  <si>
    <t>binding;carboxylic acid binding;catalytic activity;cation binding;identical protein binding;ion binding;iron ion binding;L-ascorbic acid binding;metal ion binding;oxidoreductase activity;oxidoreductase activity, acting on paired donors, with incorporation or reduction of molecular oxygen;oxidoreductase activity, acting on paired donors, with incorporation or reduction of molecular oxygen, 2-oxoglutarate as one donor, and incorporation of one atom each of oxygen into both donors;peptidyl-lysine 5-dioxygenase activity;procollagen-lysine 5-dioxygenase activity;protein binding;protein dimerization activity;protein homodimerization activity;transition metal ion binding;vitamin binding</t>
  </si>
  <si>
    <t>cell part;cytoplasmic part;endoplasmic reticulum membrane;endoplasmic reticulum part;extracellular membrane-bounded organelle;extracellular organelle;extracellular region part;extracellular vesicular exosome;intracellular organelle part;intracellular part;membrane;membrane part;membrane-bounded organelle;membrane-bounded vesicle;organelle;organelle membrane;organelle part;rough endoplasmic reticulum membrane;vesicle</t>
  </si>
  <si>
    <t>Q02809;Q02809-2;Q5JXB8;Q5JXB7</t>
  </si>
  <si>
    <t>Q02809;Q02809-2</t>
  </si>
  <si>
    <t>Q06481</t>
  </si>
  <si>
    <t>APLP2</t>
  </si>
  <si>
    <t>Amyloid-like protein 2</t>
  </si>
  <si>
    <t>alcohol metabolic process;anatomical structure development;behavior;behavioral interaction between organisms;biological regulation;cation homeostasis;cell surface receptor linked signaling pathway;cellular cation homeostasis;cellular chemical homeostasis;cellular component organization;cellular component organization at cellular level;cellular component organization or biogenesis;cellular component organization or biogenesis at cellular level;cellular copper ion homeostasis;cellular homeostasis;cellular ion homeostasis;cellular process;cellular response to stimulus;chemical homeostasis;cholesterol metabolic process;copper ion homeostasis;developmental process;extracellular matrix organization;extracellular structure organization;feeding behavior;forebrain development;G-protein coupled receptor protein signaling pathway;homeostatic process;ion homeostasis;lipid metabolic process;locomotory behavior;mating behavior;metabolic process;midbrain development;multicellular organismal process;multi-organism process;neurological system process;neuromuscular process;neuromuscular process controlling balance;primary metabolic process;regulation of binding;regulation of biological process;regulation of biological quality;regulation of catalytic activity;regulation of cellular metabolic process;regulation of cellular process;regulation of cellular protein metabolic process;regulation of epidermal growth factor receptor signaling pathway;regulation of epidermal growth factor-activated receptor activity;regulation of kinase activity;regulation of macromolecule metabolic process;regulation of metabolic process;regulation of molecular function;regulation of phosphate metabolic process;regulation of phosphorus metabolic process;regulation of phosphorylation;regulation of primary metabolic process;regulation of protein binding;regulation of protein kinase activity;regulation of protein metabolic process;regulation of protein modification process;regulation of protein phosphorylation;regulation of protein tyrosine kinase activity;regulation of receptor activity;regulation of response to stimulus;regulation of signal transduction;regulation of signaling;regulation of transferase activity;reproductive behavior;reproductive process;response to stimulus;signal transduction;small molecule metabolic process;steroid metabolic process;sterol metabolic process;suckling behavior;system process</t>
  </si>
  <si>
    <t>binding;carbohydrate binding;cation binding;DNA binding;endopeptidase inhibitor activity;endopeptidase regulator activity;enzyme inhibitor activity;enzyme regulator activity;glycosaminoglycan binding;heparin binding;identical protein binding;ion binding;metal ion binding;nucleic acid binding;pattern binding;peptidase inhibitor activity;peptidase regulator activity;polysaccharide binding;protein binding;serine-type endopeptidase inhibitor activity;transition metal ion binding</t>
  </si>
  <si>
    <t>cell part;extracellular membrane-bounded organelle;extracellular organelle;extracellular region part;extracellular vesicular exosome;integral to membrane;intracellular membrane-bounded organelle;intracellular organelle;intracellular part;intrinsic to membrane;membrane;membrane part;membrane-bounded organelle;membrane-bounded vesicle;nucleus;organelle;plasma membrane;vesicle</t>
  </si>
  <si>
    <t>Q06481-4;Q06481-2;Q06481-3;Q06481-6;Q06481;Q06481-5;E9PQS3;E9PSC7;E9PK76</t>
  </si>
  <si>
    <t>Q06481-4;Q06481-2;Q06481-3;Q06481-6;Q06481;Q06481-5</t>
  </si>
  <si>
    <t>P51149</t>
  </si>
  <si>
    <t>RAB7A</t>
  </si>
  <si>
    <t>Ras-related protein Rab-7a</t>
  </si>
  <si>
    <t>anatomical structure homeostasis;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biological regulation;bone resorption;catabolic process;cation homeostasis;cellular catabolic process;cellular cation homeostasis;cellular chemical homeostasis;cellular component organization;cellular component organization at cellular level;cellular component organization or biogenesis;cellular component organization or biogenesis at cellular level;cellular homeostasis;cellular ion homeostasis;cellular macromolecule catabolic process;cellular macromolecule metabolic process;cellular membrane organization;cellular metabolic process;cellular monovalent inorganic cation homeostasis;cellular process;cellular protein catabolic process;cellular protein metabolic process;cellular response to stimulus;chemical homeostasis;early endosome to late endosome transport;endocytosis;endosome to lysosome transport;endosome transport;epidermal growth factor catabolic process;establishment of localization;establishment of localization in cell;establishment of protein localization;establishment of protein localization to organelle;establishment of protein localization to vacuole;homeostatic process;immune system process;intracellular pH reduction;intracellular protein transport;intracellular signal transduction;intracellular transport;ion homeostasis;lysosomal transport;macromolecule catabolic process;macromolecule metabolic process;membrane docking;membrane invagination;membrane organization;metabolic process;monovalent inorganic cation homeostasis;negative regulation of biological process;negative regulation of cell communication;negative regulation of cellular process;negative regulation of epidermal growth factor receptor signaling pathway;negative regulation of response to stimulus;negative regulation of signal transduction;negative regulation of signaling;organelle fusion;organelle organization;pH reduction;phagosome acidification;phagosome maturation;phagosome-lysosome fusion;positive regulation of biological process;positive regulation of catabolic process;positive regulation of macromolecule metabolic process;positive regulation of metabolic process;positive regulation of protein catabolic process;positive regulation of protein metabolic process;positive regulation of viral reproduction;primary metabolic process;protein catabolic process;protein metabolic process;protein targeting;protein targeting to lysosome;protein targeting to vacuole;protein to membrane docking;protein transport;Rab protein signal transduction;Ras protein signal transduction;regulation of autophagic vacuole assembly;regulation of autophagy;regulation of biological process;regulation of biological quality;regulation of catabolic process;regulation of cell communication;regulation of cellular catabolic process;regulation of cellular component biogenesis;regulation of cellular component organization;regulation of cellular metabolic process;regulation of cellular pH;regulation of cellular process;regulation of cellular response to stress;regulation of epidermal growth factor receptor signaling pathway;regulation of intracellular pH;regulation of macroautophagy;regulation of macromolecule metabolic process;regulation of metabolic process;regulation of organelle organization;regulation of pH;regulation of primary metabolic process;regulation of protein catabolic process;regulation of protein metabolic process;regulation of response to external stimulus;regulation of response to extracellular stimulus;regulation of response to nutrient levels;regulation of response to stimulus;regulation of response to stress;regulation of signal transduction;regulation of signaling;regulation of vacuole organization;regulation of viral reproduction;release of virus from host;reproductive process;response to stimulus;retrograde transport, endosome to Golgi;signal transduction;small GTPase mediated signal transduction;tissue homeostasis;transport;vacuolar transport;vesicle-mediated transport;viral reproductive process</t>
  </si>
  <si>
    <t>binding;catalytic activity;GDP binding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cell part;cytoplasmic membrane-bounded vesicle;cytoplasmic part;cytoplasmic vesicle;cytoplasmic vesicle membrane;cytoplasmic vesicle part;endocytic vesicle;endocytic vesicle membrane;endosome;extracellular membrane-bounded organelle;extracellular organelle;extracellular region part;extracellular vesicular exosome;Golgi apparatus;intracellular membrane-bounded organelle;intracellular organelle;intracellular organelle part;intracellular part;late endosome;lysosomal membrane;lysosome;lytic vacuole;melanosome;membrane;membrane-bounded organelle;membrane-bounded vesicle;organelle;organelle membrane;organelle part;phagocytic vesicle;phagocytic vesicle membrane;pigment granule;pre-autophagosomal structure membrane;vacuolar membrane;vacuolar part;vacuole;vesicle;vesicle membrane</t>
  </si>
  <si>
    <t>P51149;C9J592;C9J8S3;C9J4V0;C9IZZ0;C9J4S4;C9J7D1</t>
  </si>
  <si>
    <t>P51149;C9J592;C9J8S3;C9J4V0</t>
  </si>
  <si>
    <t>P46977</t>
  </si>
  <si>
    <t>STT3A</t>
  </si>
  <si>
    <t>Dolichyl-diphosphooligosaccharide--protein glycosyltransferase subunit STT3A</t>
  </si>
  <si>
    <t>carbohydrate metabolic process;cellular carbohydrate metabolic process;cellular macromolecule metabolic process;cellular metabolic process;cellular process;cellular protein metabolic process;co-translational protein modification;glycosylation;macromolecule glycosylation;macromolecule metabolic process;macromolecule modification;metabolic process;peptidyl-amino acid modification;peptidyl-asparagine modification;post-translational protein modification;primary metabolic process;protein glycosylation;protein metabolic process;protein modification process;protein N-linked glycosylation;protein N-linked glycosylation via asparagine</t>
  </si>
  <si>
    <t>cell part;cytoplasmic part;endoplasmic reticulum membrane;endoplasmic reticulum part;integral to membrane;intracellular organelle part;intracellular part;intrinsic to membrane;macromolecular complex;membrane;membrane part;oligosaccharyltransferase complex;organelle membrane;organelle part;protein complex</t>
  </si>
  <si>
    <t>P46977;P46977-2;A0A0C4DH80;E9PN73;E9PI32;H0YET6</t>
  </si>
  <si>
    <t>P46977;P46977-2</t>
  </si>
  <si>
    <t>Q6SZW1</t>
  </si>
  <si>
    <t>SARM1</t>
  </si>
  <si>
    <t>Sterile alpha and TIR motif-containing protein 1</t>
  </si>
  <si>
    <t>activation of immune response;activation of innate immune response;biological regulation;cellular process;cellular response to stimulus;defense response;immune response;immune response-activating signal transduction;immune response-regulating signaling pathway;immune system process;innate immune response;innate immune response-activating signal transduction;MyD88-independent toll-like receptor signaling pathway;pattern recognition receptor signaling pathway;positive regulation of biological process;positive regulation of defense response;positive regulation of immune response;positive regulation of immune system process;positive regulation of innate immune response;positive regulation of response to stimulus;regulation of anatomical structure morphogenesis;regulation of apoptosis;regulation of biological process;regulation of cell death;regulation of cell development;regulation of cell differentiation;regulation of cell morphogenesis;regulation of cell morphogenesis involved in differentiation;regulation of cell projection organization;regulation of cellular component organization;regulation of cellular process;regulation of defense response;regulation of dendrite development;regulation of dendrite morphogenesis;regulation of developmental process;regulation of immune response;regulation of immune system process;regulation of innate immune response;regulation of multicellular organismal development;regulation of multicellular organismal process;regulation of nervous system development;regulation of neurogenesis;regulation of neuron differentiation;regulation of neuron projection development;regulation of programmed cell death;regulation of response to stimulus;regulation of response to stress;response to carbohydrate stimulus;response to chemical stimulus;response to glucose stimulus;response to hexose stimulus;response to monosaccharide stimulus;response to organic substance;response to stimulus;response to stress;signal transduction;toll-like receptor 3 signaling pathway;toll-like receptor 4 signaling pathway;toll-like receptor signaling pathway</t>
  </si>
  <si>
    <t>axon;cell junction;cell part;cell projection;cytoplasm;cytoplasmic part;cytoskeletal part;cytosol;dendrite;extrinsic to membrane;extrinsic to mitochondrial outer membrane;extrinsic to organelle membrane;intracellular membrane-bounded organelle;intracellular organelle;intracellular organelle part;intracellular part;macromolecular complex;membrane part;membrane-bounded organelle;microtubule;mitochondrial membrane part;mitochondrial part;mitochondrion;neuron projection;organelle;organelle part;protein complex;synapse</t>
  </si>
  <si>
    <t>Q6SZW1;Q6SZW1-2;J3KSG7;J3QRE0</t>
  </si>
  <si>
    <t>Q6SZW1;Q6SZW1-2</t>
  </si>
  <si>
    <t>Q96CW1</t>
  </si>
  <si>
    <t>AP2M1</t>
  </si>
  <si>
    <t>AP-2 complex subunit mu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axon guidance;biological regulation;cell communication;cell surface receptor linked signaling pathway;cell-cell signaling;cellular component organization;cellular component organization or biogenesis;cellular membrane organization;cellular process;cellular response to stimulus;chemotaxis;clathrin-mediated endocytosis;endocytosis;enzyme linked receptor protein signaling pathway;ephrin receptor signaling pathway;epidermal growth factor receptor signaling pathway;establishment of localization;establishment of localization in cell;establishment of protein localization;immune system process;intracellular protein transport;intracellular transport;locomotion;membrane invagination;membrane organization;negative regulation of biological process;negative regulation of cell communication;negative regulation of cellular process;negative regulation of epidermal growth factor receptor signaling pathway;negative regulation of response to stimulus;negative regulation of signal transduction;negative regulation of signaling;nerve growth factor receptor signaling pathway;protein transport;receptor-mediated endocytosis;regulation of biological process;regulation of cell communication;regulation of cellular process;regulation of defense response;regulation of defense response to virus;regulation of defense response to virus by virus;regulation of epidermal growth factor receptor signaling pathway;regulation of immune effector process;regulation of immune system process;regulation of multi-organism process;regulation of response to biotic stimulus;regulation of response to stimulus;regulation of response to stress;regulation of signal transduction;regulation of signaling;response to chemical stimulus;response to external stimulus;response to stimulus;signal transduction;signaling;synaptic transmission;taxis;transmembrane receptor protein tyrosine kinase signaling pathway;transport;vesicle-mediated transport;viral reproduction</t>
  </si>
  <si>
    <t>binding;lipid binding;lipoprotein particle receptor binding;low-density lipoprotein particle receptor binding;peptide binding;protein binding;receptor binding;signal sequence binding;transporter activity</t>
  </si>
  <si>
    <t>AP-2 adaptor complex;AP-type membrane coat adaptor complex;cell part;clathrin adaptor complex;clathrin coated vesicle membrane;clathrin-coated endocytic vesicle membrane;coated vesicle membrane;cytoplasmic part;cytoplasmic vesicle membrane;cytoplasmic vesicle part;cytosol;endocytic vesicle membrane;extracellular membrane-bounded organelle;extracellular organelle;extracellular region part;extracellular vesicular exosome;intracellular membrane-bounded organelle;intracellular organelle;intracellular organelle part;intracellular part;lysosomal membrane;macromolecular complex;membrane;membrane part;membrane-bounded organelle;membrane-bounded vesicle;mitochondrion;organelle;organelle membrane;organelle part;plasma membrane;plasma membrane part;protein complex;vacuolar membrane;vacuolar part;vesicle;vesicle membrane</t>
  </si>
  <si>
    <t>A0A087WY71;E9PFW3;Q96CW1-2;Q96CW1;C9JJ47;C9JTK4;C9JGT8;C9JJD3;C9JPV8;H7C4C3</t>
  </si>
  <si>
    <t>A0A087WY71;E9PFW3;Q96CW1-2;Q96CW1;C9JJ47;C9JTK4;C9JGT8</t>
  </si>
  <si>
    <t>Q9BY44</t>
  </si>
  <si>
    <t>EIF2A</t>
  </si>
  <si>
    <t>Eukaryotic translation initiation factor 2A;Eukaryotic translation initiation factor 2A, N-terminally processed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metabolic process;cellular response to stimulus;ER-nucleus signaling pathway;macromolecular complex assembly;macromolecular complex subunit organization;macromolecule metabolic process;macromolecule modification;metabolic process;organelle assembly;phosphate-containing compound metabolic process;phosphorus metabolic process;phosphorylation;positive regulation of biological process;positive regulation of cell communication;positive regulation of cellular process;positive regulation of response to stimulus;positive regulation of signal transduction;positive regulation of signaling;posttranscriptional regulation of gene expression;primary metabolic process;protein metabolic process;protein modification process;protein phosphorylation;regulation of biological process;regulation of biosynthetic process;regulation of cell communication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response to stimulus;regulation of signal transduction;regulation of signaling;regulation of translation;response to stimulus;ribonucleoprotein complex assembly;ribonucleoprotein complex subunit organization;ribosome assembly;signal transduction;SREBP-mediated signaling pathway</t>
  </si>
  <si>
    <t>binding;nucleic acid binding;ribonucleoprotein binding;ribosome binding;RNA binding;translation factor activity, nucleic acid binding;translation initiation factor activity;tRNA binding</t>
  </si>
  <si>
    <t>blood microparticle;cell part;cytoplasm;cytoplasmic part;eukaryotic translation initiation factor 2 complex;extracellular region part;extracellular space;intracellular part;macromolecular complex;protein complex</t>
  </si>
  <si>
    <t>Q9BY44-3;Q9BY44;F8WAE5;Q9BY44-4;Q9BY44-2;H7C5R5;C9IZE1;H7C5Q3;F8WF18;F8WAT3</t>
  </si>
  <si>
    <t>Q9BY44-3;Q9BY44;F8WAE5;Q9BY44-4;Q9BY44-2;H7C5R5</t>
  </si>
  <si>
    <t>Q9NRW7</t>
  </si>
  <si>
    <t>VPS45</t>
  </si>
  <si>
    <t>Vacuolar protein sorting-associated protein 45</t>
  </si>
  <si>
    <t>biological regulation;blood coagulation;cellular process;coagulation;establishment of localization;establishment of localization in cell;establishment of protein localization;hemostasis;intracellular protein transport;intracellular transport;membrane docking;multicellular organismal process;protein transport;regulation of biological quality;regulation of body fluid levels;transport;vesicle docking;vesicle docking involved in exocytosis</t>
  </si>
  <si>
    <t>cell part;cytoplasmic part;endosomal part;endosome membrane;Golgi apparatus;Golgi apparatus part;Golgi membrane;integral to membrane;intracellular membrane-bounded organelle;intracellular organelle;intracellular organelle part;intracellular part;intrinsic to membrane;membrane;membrane part;membrane-bounded organelle;organelle;organelle membrane;organelle part</t>
  </si>
  <si>
    <t>Q9NRW7;A0A087WU65;Q9NRW7-2;Q5T4Q0;B7Z7G7</t>
  </si>
  <si>
    <t>Q9NRW7;A0A087WU65;Q9NRW7-2</t>
  </si>
  <si>
    <t>P09543</t>
  </si>
  <si>
    <t>CNP</t>
  </si>
  <si>
    <t>2,3-cyclic-nucleotide 3-phosphodiesterase</t>
  </si>
  <si>
    <t>adult behavior;adult locomotory behavior;aging;anatomical structure development;anatomical structure morphogenesis;axonogenesis;behavior;biological regulation;catabolic process;cell communication;cell differentiation;cell part morphogenesis;cell projection morphogenesis;cell projection organization;cell-cell signaling;cellular catabolic process;cellular component morphogenesis;cellular component organization;cellular component organization at cellular level;cellular component organization or biogenesis;cellular component organization or biogenesis at cellular level;cellular developmental process;cellular membrane organization;cellular metabolic process;cellular nitrogen compound catabolic process;cellular nitrogen compound metabolic process;cellular process;cyclic nucleotide catabolic process;cyclic nucleotide metabolic process;cytoskeleton organization;developmental process;forebrain development;glial cell differentiation;locomotory behavior;membrane organization;metabolic process;microtubule cytoskeleton organization;microtubule-based process;mitochondrial membrane organization;mitochondrion organization;multicellular organismal process;neuron projection morphogenesis;nitrogen compound metabolic process;nucleobase-containing compound catabolic process;nucleobase-containing compound metabolic process;nucleobase-containing small molecule metabolic process;nucleoside monophosphate catabolic process;nucleoside monophosphate metabolic process;nucleoside phosphate metabolic process;nucleotide catabolic process;nucleotide metabolic process;oligodendrocyte differentiation;organelle organization;primary metabolic process;regulation of biological quality;regulation of mitochondrial membrane permeability;response to biotic stimulus;response to chemical stimulus;response to lipopolysaccharide;response to molecule of bacterial origin;response to organic substance;response to stimulus;response to toxin;signaling;small molecule metabolic process;substantia nigra development;synaptic transmission</t>
  </si>
  <si>
    <t>2',3'-cyclic-nucleotide 3'-phosphodiesterase activity;binding;catalytic activity;cyclic nucleotide binding;cyclic-nucleotide phosphodiesterase activity;hydrolase activity;hydrolase activity, acting on ester bonds;nucleic acid binding;nucleotide binding;phosphoric diester hydrolase activity;phosphoric ester hydrolase activity;RNA binding</t>
  </si>
  <si>
    <t>cell part;cell projection;cytoplasm;cytoplasmic membrane-bounded vesicle;cytoplasmic part;cytoplasmic vesicle;cytoskeletal part;extracellular membrane-bounded organelle;extracellular organelle;extracellular region part;extracellular space;extracellular vesicular exosome;intracellular membrane-bounded organelle;intracellular organelle;intracellular organelle part;intracellular part;macromolecular complex;melanosome;membrane;membrane-bounded organelle;membrane-bounded vesicle;microtubule;microvillus;mitochondrial inner membrane;mitochondrial membrane;mitochondrial outer membrane;mitochondrial part;myelin sheath abaxonal region;myelin sheath adaxonal region;nuclear part;nucleoplasm;nucleus;organelle;organelle inner membrane;organelle membrane;organelle outer membrane;organelle part;outer membrane;perinuclear region of cytoplasm;pigment granule;plasma membrane;protein complex;pseudopodium;vesicle</t>
  </si>
  <si>
    <t>P09543-2;P09543;K7ERC4;C9K0L8;K7ERZ0;K7EN66</t>
  </si>
  <si>
    <t>P09543-2;P09543</t>
  </si>
  <si>
    <t>Q8N766</t>
  </si>
  <si>
    <t>EMC1</t>
  </si>
  <si>
    <t>ER membrane protein complex subunit 1</t>
  </si>
  <si>
    <t>cell part;ER membrane protein complex;integral to membrane;intrinsic to membrane;macromolecular complex;membrane part;protein complex</t>
  </si>
  <si>
    <t>Q8N766-2;Q8N766;Q8N766-4;Q8N766-3;Q5TG59;H7C4E3</t>
  </si>
  <si>
    <t>Q8N766-2;Q8N766;Q8N766-4;Q8N766-3</t>
  </si>
  <si>
    <t>P05023</t>
  </si>
  <si>
    <t>ATP1A1</t>
  </si>
  <si>
    <t>Sodium/potassium-transporting ATPase subunit alpha-1</t>
  </si>
  <si>
    <t>biological regulation;cardiac muscle contraction;cation homeostasis;cation transport;cellular cation homeostasis;cellular chemical homeostasis;cellular homeostasis;cellular ion homeostasis;cellular metal ion homeostasis;cellular monovalent inorganic cation homeostasis;cellular potassium ion homeostasis;cellular potassium ion transport;cellular process;cellular response to abiotic stimulus;cellular response to chemical stimulus;cellular response to endogenous stimulus;cellular response to external stimulus;cellular response to hormone stimulus;cellular response to mechanical stimulus;cellular response to organic substance;cellular response to steroid hormone stimulus;cellular response to stimulus;cellular sodium ion homeostasis;chemical homeostasis;establishment of localization;homeostatic process;ion homeostasis;ion transmembrane transport;ion transport;membrane hyperpolarization;metal ion homeostasis;metal ion transport;monovalent inorganic cation homeostasis;monovalent inorganic cation transport;multicellular organismal process;muscle contraction;muscle system process;negative regulation of biological process;negative regulation of biosynthetic process;negative regulation of cardiac muscle contraction;negative regulation of cellular biosynthetic process;negative regulation of cellular metabolic process;negative regulation of cellular process;negative regulation of glucocorticoid biosynthetic process;negative regulation of glucocorticoid metabolic process;negative regulation of heart contraction;negative regulation of hormone biosynthetic process;negative regulation of hormone metabolic process;negative regulation of lipid biosynthetic process;negative regulation of lipid metabolic process;negative regulation of metabolic process;negative regulation of multicellular organismal process;negative regulation of muscle contraction;negative regulation of steroid biosynthetic process;negative regulation of steroid hormone biosynthetic process;negative regulation of steroid metabolic process;negative regulation of striated muscle contraction;positive regulation of biological process;positive regulation of heart contraction;positive regulation of multicellular organismal process;positive regulation of muscle contraction;positive regulation of striated muscle contraction;potassium ion homeostasis;potassium ion import;potassium ion transmembrane transport;potassium ion transport;regulation of biological process;regulation of biological quality;regulation of biosynthetic process;regulation of blood pressure;regulation of cardiac muscle contraction;regulation of cellular biosynthetic process;regulation of cellular metabolic process;regulation of cellular process;regulation of glucocorticoid biosynthetic process;regulation of glucocorticoid metabolic process;regulation of heart contraction;regulation of hormone biosynthetic process;regulation of hormone metabolic process;regulation of ion transport;regulation of lipid biosynthetic process;regulation of lipid metabolic process;regulation of localization;regulation of membrane potential;regulation of metabolic process;regulation of metal ion transport;regulation of multicellular organismal process;regulation of muscle contraction;regulation of muscle system process;regulation of primary metabolic process;regulation of sodium ion transport;regulation of steroid biosynthetic process;regulation of steroid hormone biosynthetic process;regulation of steroid metabolic process;regulation of striated muscle contraction;regulation of system process;regulation of the force of heart contraction;regulation of transport;relaxation of cardiac muscle;relaxation of muscle;response to abiotic stimulus;response to chemical stimulus;response to drug;response to endogenous stimulus;response to external stimulus;response to hormone stimulus;response to mechanical stimulus;response to organic substance;response to steroid hormone stimulus;response to stimulus;sodium ion homeostasis;striated muscle contraction;system process;transmembrane transport;transport</t>
  </si>
  <si>
    <t>active transmembrane transporter activity;adenyl nucleotide binding;adenyl ribonucleotide binding;ADP binding;alkali metal ion binding;ATP binding;ATPase activity;ATPase activity, coupled;ATPase activity, coupled to movement of substances;ATPase activity, coupled to transmembrane movement of ions;ATPase activity, coupled to transmembrane movement of ions, phosphorylative mechanism;ATPase activity, coupled to transmembrane movement of substances;binding;catalytic activity;cation binding;cation transmembrane transporter activity;chaperone binding;hydrolase activity;hydrolase activity, acting on acid anhydrides;hydrolase activity, acting on acid anhydrides, catalyzing transmembrane movement of substances;hydrolase activity, acting on acid anhydrides, in phosphorus-containing anhydrides;hydrolase activity, acting on ester bonds;inorganic cation transmembrane transporter activity;ion binding;ion transmembrane transporter activity;metal ion binding;metal ion transmembrane transporter activity;monovalent inorganic cation transmembrane transporter activity;nucleoside-triphosphatase activity;nucleotide binding;phosphatase activity;phosphoric ester hydrolase activity;potassium ion binding;potassium ion transmembrane transporter activity;potassium-transporting ATPase activity;P-P-bond-hydrolysis-driven transmembrane transporter activity;primary active transmembrane transporter activity;protein binding;purine nucleotide binding;purine ribonucleoside triphosphate binding;purine ribonucleotide binding;pyrophosphatase activity;ribonucleotide binding;sodium ion binding;sodium ion transmembrane transporter activity;sodium:potassium-exchanging ATPase activity;substrate-specific transmembrane transporter activity;substrate-specific transporter activity;transmembrane transporter activity;transporter activity</t>
  </si>
  <si>
    <t>apical plasma membrane;basolateral plasma membrane;caveola;cell part;cytoplasmic membrane-bounded vesicle;cytoplasmic part;cytoplasmic vesicle;endoplasmic reticulum;endosome;extracellular membrane-bounded organelle;extracellular organelle;extracellular region part;extracellular vesicular exosome;Golgi apparatus;integral to membrane;intracellular membrane-bounded organelle;intracellular organelle;intracellular part;intrinsic to membrane;macromolecular complex;melanosome;membrane;membrane part;membrane raft;membrane-bounded organelle;membrane-bounded vesicle;organelle;pigment granule;plasma membrane;plasma membrane part;protein complex;sarcolemma;sodium:potassium-exchanging ATPase complex;T-tubule;vesicle</t>
  </si>
  <si>
    <t>P05023-4;P05023;P05023-3;P05023-2;Q5TC02;Q5TC01;Q5TC05</t>
  </si>
  <si>
    <t>P05023-4;P05023;P05023-3;P05023-2</t>
  </si>
  <si>
    <t>Q86VP1</t>
  </si>
  <si>
    <t>TAX1BP1</t>
  </si>
  <si>
    <t>Tax1-binding protein 1</t>
  </si>
  <si>
    <t>apoptosis;biological regulation;cell death;cellular process;death;defense response;immune response;immune system process;innate immune response;negative regulation of apoptosis;negative regulation of biological process;negative regulation of cell death;negative regulation of cellular process;negative regulation of cytokine production;negative regulation of molecular function;negative regulation of multicellular organismal process;negative regulation of NF-kappaB transcription factor activity;negative regulation of programmed cell death;negative regulation of sequence-specific DNA binding transcription factor activity;negative regulation of type I interferon production;programmed cell death;regulation of apoptosi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cytokine production;regulation of gene expression;regulation of macromolecule biosynthetic process;regulation of macromolecule metabolic process;regulation of metabolic process;regulation of molecular function;regulation of multicellular organismal process;regulation of nitrogen compound metabolic process;regulation of nucleobase-containing compound metabolic process;regulation of primary metabolic process;regulation of programmed cell death;regulation of RNA metabolic process;regulation of sequence-specific DNA binding transcription factor activity;regulation of transcription, DNA-dependent;regulation of type I interferon production;response to stimulus;response to stress</t>
  </si>
  <si>
    <t>binding;cation binding;enzyme binding;ion binding;kinase binding;metal ion binding;protein binding</t>
  </si>
  <si>
    <t>B8ZZD4;Q86VP1-2;Q86VP1;Q86VP1-4;Q86VP1-3;H7C3L5;C9J7J4;F8WBU9;C9JBZ7</t>
  </si>
  <si>
    <t>B8ZZD4;Q86VP1-2;Q86VP1;Q86VP1-4;Q86VP1-3</t>
  </si>
  <si>
    <t>P05067</t>
  </si>
  <si>
    <t>APP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dult behavior;adult locomotory behavior;alcohol metabolic process;anatomical structure development;anatomical structure morphogenesis;apoptosis;associative learning;axon cargo transport;axon choice point recognition;axon midline choice point recognition;axonogenesis;behavior;behavioral interaction between organisms;biological adhesion;biological regulation;blood coagulation;calcium ion homeostasis;cation homeostasis;cell activation;cell adhesion;cell death;cell growth;cell maturation;cell part morphogenesis;cell projection morphogenesis;cell projection organization;cell recognition;cell surface receptor linked signaling pathway;cellular calcium ion homeostasis;cellular cation homeostasis;cellular chemical homeostasis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copper ion homeostasis;cellular developmental process;cellular divalent inorganic cation homeostasis;cellular homeostasis;cellular ion homeostasis;cellular macromolecule metabolic process;cellular membrane organization;cellular metabolic process;cellular metal ion homeostasis;cellular nitrogen compound metabolic process;cellular process;cellular protein metabolic process;cellular response to stimulus;chemical homeostasis;cholesterol metabolic process;coagulation;cognition;collateral sprouting;collateral sprouting in absence of injury;copper ion homeostasis;cytoskeleton-dependent intracellular transport;death;defense response;dendrite development;developmental cell growth;developmental growth;developmental growth involved in morphogenesis;developmental maturation;developmental process;divalent inorganic cation homeostasis;endocytosis;endoplasmic reticulum calcium ion homeostasis;establishment of localization;establishment of localization in cell;exocytosis;extracellular matrix organization;extracellular structure organization;feeding behavior;forebrain development;glutamate signaling pathway;Golgi vesicle transport;growth;hemostasis;homeostatic process;immune response;immune system process;innate immune response;intracellular receptor mediated signaling pathway;intracellular transport;ion homeostasis;ionotropic glutamate receptor signaling pathway;learning;learning or memory;lipid metabolic process;locomotory behavior;macromolecule metabolic process;macromolecule modification;mating behavior;membrane invagination;membrane organization;metabolic process;metal ion homeostasis;microtubule-based movement;microtubule-based process;microtubule-based transport;mRNA 3'-end processing;mRNA metabolic process;mRNA polyadenylation;mRNA processing;multicellular organismal process;multi-organism process;negative regulation of biological process;negative regulation of catalytic activity;negative regulation of cell differentiation;negative regulation of cellular process;negative regulation of developmental process;negative regulation of endopeptidase activity;negative regulation of hydrolase activity;negative regulation of molecular function;negative regulation of neuron differentiation;negative regulation of peptidase activity;nervous system development;neurological system process;neuromuscular junction development;neuromuscular process;neuromuscular process controlling balance;neuron apoptosis;neuron death;neuron maturation;neuron projection development;neuron projection morphogenesis;neuron recognition;neuron remodeling;nitrogen compound metabolic process;Notch signaling pathway;nucleic acid metabolic process;nucleobase-containing compound metabolic process;nucleotide-binding domain, leucine rich repeat containing receptor signaling pathway;phosphate-containing compound metabolic process;phosphorus metabolic process;phosphorylation;platelet activation;platelet degranulation;positive regulation of biological process;positive regulation of biosynthetic process;positive regulation of cell cycle;positive regulation of cell cycle process;positive regulation of cellular biosynthetic process;positive regulation of cellular metabolic process;positive regulation of cellular process;positive regulation of G2/M transition of mitotic cell cycle;positive regulation of gene expression;positive regulation of macromolecule biosynthetic process;positive regulation of macromolecule metabolic process;positive regulation of metabolic process;positive regulation of mitotic cell cycle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ost-Golgi vesicle-mediated transport;posttranscriptional regulation of gene expression;primary metabolic process;programmed cell death;protein metabolic process;protein modification process;protein phosphorylation;regulation of binding;regulation of biological process;regulation of biological quality;regulation of biosynthetic process;regulation of body fluid levels;regulation of catalytic activity;regulation of cell cycle;regulation of cell cycle process;regulation of cell development;regulation of cell differentiation;regulation of cellular biosynthetic process;regulation of cellular macromolecule biosynthetic process;regulation of cellular metabolic process;regulation of cellular process;regulation of cellular protein metabolic process;regulation of developmental process;regulation of endopeptidase activity;regulation of epidermal growth factor receptor signaling pathway;regulation of epidermal growth factor-activated receptor activity;regulation of G2/M transition of mitotic cell cycle;regulation of gene expression;regulation of growth;regulation of hydrolase activity;regulation of interphase of mitotic cell cycle;regulation of kinase activity;regulation of macromolecule biosynthetic process;regulation of macromolecule metabolic process;regulation of metabolic process;regulation of mitotic cell cycle;regulation of molecular function;regulation of multicellular organism growth;regulation of multicellular organismal development;regulation of multicellular organismal process;regulation of nervous system development;regulation of neurogenesis;regulation of neuron differentiation;regulation of nitrogen compound metabolic process;regulation of nucleobase-containing compound metabolic process;regulation of peptidase activity;regulation of phosphate metabolic process;regulation of phosphorus metabolic process;regulation of phosphorylation;regulation of primary metabolic process;regulation of protein binding;regulation of protein kinase activity;regulation of protein metabolic process;regulation of protein modification process;regulation of protein phosphorylation;regulation of protein tyrosine kinase activity;regulation of receptor activity;regulation of response to stimulus;regulation of RNA metabolic process;regulation of signal transduction;regulation of signaling;regulation of synapse structure and activity;regulation of transcription from RNA polymerase II promoter;regulation of transcription, DNA-dependent;regulation of transferase activity;regulation of translation;reproductive behavior;reproductive process;response to abiotic stimulus;response to chemical stimulus;response to light stimulus;response to oxidative stress;response to radiation;response to stimulus;response to stress;RNA 3'-end processing;RNA metabolic process;RNA polyadenylation;RNA processing;secretion;secretion by cell;signal transduction;small molecule metabolic process;smooth endoplasmic reticulum calcium ion homeostasis;steroid metabolic process;sterol metabolic process;suckling behavior;synapse assembly;synapse organization;synaptic growth at neuromuscular junction;system development;system process;transport;vesicle-mediated transport;visual behavior;visual learning</t>
  </si>
  <si>
    <t>acetylcholine receptor binding;binding;carbohydrate binding;cation binding;DNA binding;endopeptidase inhibitor activity;endopeptidase regulator activity;enzyme activator activity;enzyme binding;enzyme inhibitor activity;enzyme regulator activity;glycosaminoglycan binding;heparin binding;identical protein binding;ion binding;metal ion binding;nucleic acid binding;pattern binding;peptidase activator activity;peptidase inhibitor activity;peptidase regulator activity;polysaccharide binding;protein binding;protein domain specific binding;PTB domain binding;receptor binding;serine-type endopeptidase inhibitor activity;transition metal ion binding</t>
  </si>
  <si>
    <t>apical part of cell;axon;cell junction;cell part;cell projection;cell projection part;cell surface;cell-cell junction;ciliary rootlet;cilium part;coated pit;coated vesicle;cytoplasm;cytoplasmic membrane-bounded vesicle;cytoplasmic membrane-bounded vesicle lumen;cytoplasmic part;cytoplasmic vesicle;cytoplasmic vesicle part;cytoskeletal part;cytosol;dendritic shaft;dendritic spine;endosomal part;endosome;endosome lumen;ER to Golgi transport vesicle;extracellular membrane-bounded organelle;extracellular organelle;extracellular region;extracellular region part;extracellular space;extracellular vesicular exosome;Golgi apparatus;Golgi apparatus part;Golgi membrane;integral to membrane;integral to plasma membrane;intracellular membrane-bounded organelle;intracellular organelle;intracellular organelle lumen;intracellular organelle part;intracellular part;intrinsic to membrane;intrinsic to plasma membrane;macromolecular complex;membrane;membrane part;membrane raft;membrane-bounded organelle;membrane-bounded vesicle;membrane-enclosed lumen;neuromuscular junction;neuron projection;neuron spine;nuclear envelope lumen;nuclear part;organelle;organelle envelope lumen;organelle lumen;organelle membrane;organelle part;perinuclear region of cytoplasm;plasma membrane;plasma membrane part;platelet alpha granule lumen;protein complex;receptor complex;secretory granule lumen;spindle midzone;synapse;trans-Golgi network membrane;transport vesicle;vesicle;vesicle lumen</t>
  </si>
  <si>
    <t>P05067-11;P05067-8;P05067;E9PG40;P05067-7;P05067-9;A0A0A0MRG2;P05067-4;P05067-6;P05067-10;P05067-3;P05067-5;H7C0V9;P05067-2;H7C2L2</t>
  </si>
  <si>
    <t>P05067-11;P05067-8;P05067;E9PG40;P05067-7;P05067-9;A0A0A0MRG2;P05067-4;P05067-6;P05067-10;P05067-3;P05067-5;H7C0V9</t>
  </si>
  <si>
    <t>P04844</t>
  </si>
  <si>
    <t>RPN2</t>
  </si>
  <si>
    <t>Dolichyl-diphosphooligosaccharide--protein glycosyltransferase subunit 2</t>
  </si>
  <si>
    <t>aging;biosynthetic process;carbohydrate metabolic process;cellular biosynthetic process;cellular carbohydrate metabolic process;cellular macromolecule biosynthetic process;cellular macromolecule metabolic process;cellular metabolic process;cellular process;cellular protein metabolic process;cotranslational protein targeting to membrane;developmental process;establishment of localization;establishment of localization in cell;establishment of protein localization;establishment of protein localization in endoplasmic reticulum;establishment of protein localization to organelle;gene expression;glycosylation;intracellular protein transport;intracellular transport;macromolecule biosynthetic process;macromolecule glycosylation;macromolecule metabolic process;macromolecule modification;metabolic process;peptidyl-amino acid modification;peptidyl-asparagine modification;post-translational protein modification;primary metabolic process;protein glycosylation;protein metabolic process;protein modification process;protein N-linked glycosylation;protein N-linked glycosylation via asparagine;protein targeting;protein targeting to ER;protein targeting to membrane;protein transport;response to chemical stimulus;response to drug;response to stimulus;SRP-dependent cotranslational protein targeting to membrane;translation;transport</t>
  </si>
  <si>
    <t>binding;catalytic activity;ribonucleoprotein binding;ribosome binding;transferase activity;transferase activity, transferring glycosyl groups</t>
  </si>
  <si>
    <t>autophagic vacuole membrane;cell part;cytoplasmic part;endoplasmic reticulum;endoplasmic reticulum membrane;endoplasmic reticulum part;integral to membrane;intracellular membrane-bounded organelle;intracellular organelle;intracellular organelle part;intracellular part;intrinsic to membrane;macromolecular complex;membrane;membrane part;membrane-bounded organelle;nucleus;oligosaccharyltransferase complex;organelle;organelle membrane;organelle part;protein complex;rough endoplasmic reticulum;vacuolar membrane;vacuolar part</t>
  </si>
  <si>
    <t>P04844-2;P04844;Q5JYR7;Q5JYR4;F2Z3K5;H0Y5M1;Q5JYR3</t>
  </si>
  <si>
    <t>P04844-2;P04844</t>
  </si>
  <si>
    <t>Q9Y262</t>
  </si>
  <si>
    <t>EIF3L</t>
  </si>
  <si>
    <t>Eukaryotic translation initiation factor 3 subunit L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formation of translation preinitiation complex;macromolecular complex assembly;macromolecular complex subunit organization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al initiation;ribonucleoprotein complex assembly;ribonucleoprotein complex subunit organization;translational initiation</t>
  </si>
  <si>
    <t>cell part;cytoplasmic part;eukaryotic 43S preinitiation complex;eukaryotic 48S preinitiation complex;eukaryotic translation initiation factor 3 complex;fibrillar center;intracellular organelle part;intracellular part;macromolecular complex;membrane;nuclear part;nucleolar part;nucleoplasm;organelle part;protein complex;ribonucleoprotein complex;translation preinitiation complex</t>
  </si>
  <si>
    <t>B0QY89;Q9Y262;Q9Y262-2;B0QY90;C9JHP4;C9K0Q7;H7C3A0;H0Y7E6</t>
  </si>
  <si>
    <t>B0QY89;Q9Y262;Q9Y262-2;B0QY90</t>
  </si>
  <si>
    <t>P02786</t>
  </si>
  <si>
    <t>TFRC</t>
  </si>
  <si>
    <t>Transferrin receptor protein 1;Transferrin receptor protein 1, serum form</t>
  </si>
  <si>
    <t>biological regulation;cation homeostasis;cation transport;cell differentiation;cellular cation homeostasis;cellular chemical homeostasis;cellular developmental process;cellular homeostasis;cellular ion homeostasis;cellular iron ion homeostasis;cellular metal ion homeostasis;cellular process;cellular response to chemical stimulus;cellular response to drug;cellular response to stimulus;chemical homeostasis;developmental process;establishment of localization;establishment of protein localization;ferric iron transport;homeostatic process;ion homeostasis;ion transport;iron ion homeostasis;iron ion transport;leukocyte differentiation;metal ion homeostasis;metal ion transport;myeloid cell differentiation;myeloid leukocyte differentiation;osteoclast differentiation;positive regulation of biological process;positive regulation of bone remodeling;positive regulation of bone resorption;positive regulation of homeostatic process;positive regulation of multicellular organismal process;positive regulation of tissue remodeling;protein transport;regulation of biological process;regulation of biological quality;regulation of bone remodeling;regulation of bone resorption;regulation of homeostatic process;regulation of multicellular organismal process;regulation of tissue remodeling;response to chemical stimulus;response to drug;response to stimulus;transferrin transport;transition metal ion transport;transmembrane transport;transport;viral reproduction</t>
  </si>
  <si>
    <t>binding;cargo receptor activity;double-stranded RNA binding;identical protein binding;nucleic acid binding;protein binding;receptor activity;RNA binding;transferrin receptor activity</t>
  </si>
  <si>
    <t>blood microparticle;cell part;cell surface;coated pit;cytoplasmic membrane-bounded vesicle;cytoplasmic part;cytoplasmic vesicle;endosome;external side of plasma membrane;extracellular membrane-bounded organelle;extracellular organelle;extracellular region;extracellular region part;extracellular space;extracellular vesicular exosome;integral to membrane;integral to plasma membrane;intracellular membrane-bounded organelle;intracellular organelle;intracellular part;intrinsic to membrane;intrinsic to plasma membrane;melanosome;membrane;membrane part;membrane-bounded organelle;membrane-bounded vesicle;organelle;perinuclear region of cytoplasm;pigment granule;plasma membrane;plasma membrane part;recycling endosome;vesicle</t>
  </si>
  <si>
    <t>P02786;G3V0E5;H7C3V5;F8WBE5</t>
  </si>
  <si>
    <t>P02786;G3V0E5</t>
  </si>
  <si>
    <t>Q15149</t>
  </si>
  <si>
    <t>PLEC</t>
  </si>
  <si>
    <t>Plectin</t>
  </si>
  <si>
    <t>apoptosis;cell death;cell junction assembly;cell junction organization;cell-substrate junction assembly;cellular component assembly;cellular component assembly at cellular level;cellular component disassembly;cellular component disassembly at cellular level;cellular component disassembly involved in apoptosis;cellular component organization;cellular component organization at cellular level;cellular component organization or biogenesis;cellular component organization or biogenesis at cellular level;cellular process;death;extracellular matrix organization;extracellular structure organization;hemidesmosome assembly;programmed cell death</t>
  </si>
  <si>
    <t>ankyrin binding;binding;cytoskeletal protein binding;protein binding;structural constituent of muscle;structural molecule activity</t>
  </si>
  <si>
    <t>adherens junction;anchoring junction;cell junction;cell part;cell-substrate adherens junction;cell-substrate junction;contractile fiber part;costamere;cytoplasm;cytoplasmic part;cytoskeleton;cytosol;extracellular membrane-bounded organelle;extracellular organelle;extracellular region part;extracellular vesicular exosome;focal adhesion;hemidesmosome;intermediate filament cytoskeleton;intracellular non-membrane-bounded organelle;intracellular organelle;intracellular part;membrane;membrane-bounded organelle;membrane-bounded vesicle;non-membrane-bounded organelle;organelle;organelle part;plasma membrane;sarcolemma;sarcoplasm;vesicle</t>
  </si>
  <si>
    <t>Q15149;Q15149-7;Q15149-8;Q15149-9;Q15149-5;Q15149-4;Q15149-6;Q15149-2;Q15149-3;E9PMV1;E9PKG0;E9PQ28</t>
  </si>
  <si>
    <t>Q15149;Q15149-7;Q15149-8;Q15149-9;Q15149-5;Q15149-4;Q15149-6;Q15149-2;Q15149-3</t>
  </si>
  <si>
    <t>K7EJH0</t>
  </si>
  <si>
    <t>K7EJH0;K7EMX1;K7EJV2;K7ESQ2;K7ERQ7;A0A0A0MSN0</t>
  </si>
  <si>
    <t>K7EJH0;K7EMX1;K7EJV2;K7ESQ2</t>
  </si>
  <si>
    <t>A0A087WYU1;Q9Y5X1;A0A087WVE4;A0A087WZW2</t>
  </si>
  <si>
    <t>A0A087WYU1;Q9Y5X1</t>
  </si>
  <si>
    <t>Sorting nexin;Sorting nexin-9</t>
  </si>
  <si>
    <t>SNX9</t>
  </si>
  <si>
    <t>Q6ZRP7;A0A087X176;H0Y430</t>
  </si>
  <si>
    <t>Q6ZRP7;A0A087X176</t>
  </si>
  <si>
    <t>Sulfhydryl oxidase 2;Sulfhydryl oxidase</t>
  </si>
  <si>
    <t>QSOX2</t>
  </si>
  <si>
    <t>A0A0A0MSB8;Q9UPT5-2;Q9UPT5-5;Q9UPT5-1;Q9UPT5-6;Q9UPT5;A0A0A0MRE1;B4DJ07;Q9UPT5-4;B5MCY9;K7ERQ5;C9JME6;C9JKC2</t>
  </si>
  <si>
    <t>A0A0A0MSB8;Q9UPT5-2;Q9UPT5-5;Q9UPT5-1;Q9UPT5-6;Q9UPT5;A0A0A0MRE1;B4DJ07</t>
  </si>
  <si>
    <t>Exocyst complex component 7</t>
  </si>
  <si>
    <t>EXOC7</t>
  </si>
  <si>
    <t>K7EMW2;A0A0B4J1S3;H3BLT4;O15392-5;O15392-4;O15392;O15392-2</t>
  </si>
  <si>
    <t>Baculoviral IAP repeat-containing protein 5</t>
  </si>
  <si>
    <t>BIRC5</t>
  </si>
  <si>
    <t>A0A0B4J2G4;Q15345;A0A087X0S7;A0A0C4DH00;A0A087WTU1;Q15345-3</t>
  </si>
  <si>
    <t>Leucine-rich repeat-containing protein 41</t>
  </si>
  <si>
    <t>LRRC41</t>
  </si>
  <si>
    <t>A0A0C4DFM1;Q92544;F8WCN2;F2Z2L1</t>
  </si>
  <si>
    <t>A0A0C4DFM1;Q92544</t>
  </si>
  <si>
    <t>Transmembrane 9 superfamily member 4</t>
  </si>
  <si>
    <t>TM9SF4</t>
  </si>
  <si>
    <t>E5RHS6;E5RGE8;Q9Y328;G3XAM5;E5RH73</t>
  </si>
  <si>
    <t>Neuron-specific protein family member 2</t>
  </si>
  <si>
    <t>HMP19;NSG2</t>
  </si>
  <si>
    <t>E5RGX5;Q93045;Q93045-2</t>
  </si>
  <si>
    <t>Stathmin;Stathmin-2</t>
  </si>
  <si>
    <t>STMN2</t>
  </si>
  <si>
    <t>E9PGW7;Q5T8T7;E7EN96;Q5T8T8;Q15528-2;Q15528</t>
  </si>
  <si>
    <t>Mediator of RNA polymerase II transcription subunit 22</t>
  </si>
  <si>
    <t>MED22</t>
  </si>
  <si>
    <t>E7EQZ4;Q16637-4;Q16637-2;Q16637-3;Q16637;A0A0G2JRX5;A0A0G2JRY6;H0YBZ9;A0A0G2JQN8;B4DP61</t>
  </si>
  <si>
    <t>E7EQZ4;Q16637-4;Q16637-2;Q16637-3;Q16637;A0A0G2JRX5;A0A0G2JRY6</t>
  </si>
  <si>
    <t>Survival motor neuron protein</t>
  </si>
  <si>
    <t>SMN1</t>
  </si>
  <si>
    <t>E9PE17;I3L0E3;Q9Y2R5</t>
  </si>
  <si>
    <t>28S ribosomal protein S17, mitochondrial</t>
  </si>
  <si>
    <t>MRPS17;hCG_1984214</t>
  </si>
  <si>
    <t>G3V4K3;Q9H9C1-2;Q9H9C1</t>
  </si>
  <si>
    <t>Spermatogenesis-defective protein 39 homolog</t>
  </si>
  <si>
    <t>VIPAS39</t>
  </si>
  <si>
    <t>H0YLW0</t>
  </si>
  <si>
    <t>SRP14</t>
  </si>
  <si>
    <t>H7C1X9;Q9H9A5-4;Q9H9A5-3;Q9H9A5-2;Q9H9A5;Q9H9A5-6</t>
  </si>
  <si>
    <t>CCR4-NOT transcription complex subunit 10</t>
  </si>
  <si>
    <t>CNOT10</t>
  </si>
  <si>
    <t>PLOD3</t>
  </si>
  <si>
    <t>I3L4W0;I3L0X6;I3L1D9;I3L4B2;O95476;I3L3K5</t>
  </si>
  <si>
    <t>CTD nuclear envelope phosphatase 1</t>
  </si>
  <si>
    <t>CTDNEP1</t>
  </si>
  <si>
    <t>Q5VYK3;J3KN16;R4GMY1</t>
  </si>
  <si>
    <t>Q5VYK3;J3KN16</t>
  </si>
  <si>
    <t>Proteasome-associated protein ECM29 homolog</t>
  </si>
  <si>
    <t>ECM29;KIAA0368</t>
  </si>
  <si>
    <t>J3KQ48;Q9Y3E5</t>
  </si>
  <si>
    <t>Peptidyl-tRNA hydrolase 2, mitochondrial</t>
  </si>
  <si>
    <t>PTRH2</t>
  </si>
  <si>
    <t>J3KQY1;E7ESL0;Q9NWU5;A0A0C4DGX2;Q9NWU5-3;Q9NWU5-2</t>
  </si>
  <si>
    <t>39S ribosomal protein L22, mitochondrial</t>
  </si>
  <si>
    <t>MRPL22</t>
  </si>
  <si>
    <t>O14763-2;O14763</t>
  </si>
  <si>
    <t>Tumor necrosis factor receptor superfamily member 10B</t>
  </si>
  <si>
    <t>TNFRSF10B</t>
  </si>
  <si>
    <t>O14880;Q5VV89;Q5VV87</t>
  </si>
  <si>
    <t>Microsomal glutathione S-transferase 3</t>
  </si>
  <si>
    <t>MGST3</t>
  </si>
  <si>
    <t>O15031;A6QRG9;A0A087WU36;A6QRH1;H0Y6J7;E2PU09</t>
  </si>
  <si>
    <t>O15031</t>
  </si>
  <si>
    <t>Plexin-B2</t>
  </si>
  <si>
    <t>PLXNB2</t>
  </si>
  <si>
    <t>O15498;O15498-2;H7C3K7</t>
  </si>
  <si>
    <t>O15498;O15498-2</t>
  </si>
  <si>
    <t>Synaptobrevin homolog YKT6</t>
  </si>
  <si>
    <t>YKT6</t>
  </si>
  <si>
    <t>Q9UG54;O43318-2;O43318</t>
  </si>
  <si>
    <t>Mitogen-activated protein kinase kinase kinase 7</t>
  </si>
  <si>
    <t>O60568;H7C2S8;H7C2V1;C9JU11;H7C0B8;C9JIX5</t>
  </si>
  <si>
    <t>O60568</t>
  </si>
  <si>
    <t>Procollagen-lysine,2-oxoglutarate 5-dioxygenase 3</t>
  </si>
  <si>
    <t>O95716</t>
  </si>
  <si>
    <t>Ras-related protein Rab-3D</t>
  </si>
  <si>
    <t>RAB3D</t>
  </si>
  <si>
    <t>P07858;R4GMQ5;E9PR54;E9PJ67;E9PCB3;E9PKQ7;E9PNL5;E9PHZ5;E9PLY3;E9PSG5;E9PQM1</t>
  </si>
  <si>
    <t>P07858</t>
  </si>
  <si>
    <t>Cathepsin B;Cathepsin B light chain;Cathepsin B heavy chain</t>
  </si>
  <si>
    <t>CTSB</t>
  </si>
  <si>
    <t>P10114;F6U784</t>
  </si>
  <si>
    <t>Ras-related protein Rap-2a</t>
  </si>
  <si>
    <t>RAP2A</t>
  </si>
  <si>
    <t>P14635-2;P14635;E9PC90;H0YA62;H0YMP3</t>
  </si>
  <si>
    <t>P14635-2;P14635;E9PC90</t>
  </si>
  <si>
    <t>G2/mitotic-specific cyclin-B1</t>
  </si>
  <si>
    <t>CCNB1</t>
  </si>
  <si>
    <t>P17813;P17813-2;F5GX88</t>
  </si>
  <si>
    <t>Endoglin</t>
  </si>
  <si>
    <t>ENG</t>
  </si>
  <si>
    <t>P22466</t>
  </si>
  <si>
    <t>Galanin peptides;Galanin;Galanin message-associated peptide</t>
  </si>
  <si>
    <t>GAL</t>
  </si>
  <si>
    <t>P27449</t>
  </si>
  <si>
    <t>V-type proton ATPase 16 kDa proteolipid subunit</t>
  </si>
  <si>
    <t>ATP6V0C</t>
  </si>
  <si>
    <t>P40818;A0A075B720;P40818-2;H0YNL5</t>
  </si>
  <si>
    <t>P40818;A0A075B720;P40818-2</t>
  </si>
  <si>
    <t>Ubiquitin carboxyl-terminal hydrolase 8</t>
  </si>
  <si>
    <t>USP8</t>
  </si>
  <si>
    <t>P42677;Q5T4L4</t>
  </si>
  <si>
    <t>40S ribosomal protein S27</t>
  </si>
  <si>
    <t>RPS27</t>
  </si>
  <si>
    <t>P48506;A0A0C4DGB2;E1CEI4;D6R959;H0Y9I7</t>
  </si>
  <si>
    <t>P48506;A0A0C4DGB2;E1CEI4</t>
  </si>
  <si>
    <t>Glutamate--cysteine ligase catalytic subunit</t>
  </si>
  <si>
    <t>GCLC</t>
  </si>
  <si>
    <t>P49643;P49643-2;A0A096LP51</t>
  </si>
  <si>
    <t>P49643</t>
  </si>
  <si>
    <t>DNA primase large subunit</t>
  </si>
  <si>
    <t>PRIM2</t>
  </si>
  <si>
    <t>P51572;P51572-2;C9JQ75;C9J0M4;C9JMD7;C9JSP1;C9JM14</t>
  </si>
  <si>
    <t>P51572;P51572-2;C9JQ75;C9J0M4</t>
  </si>
  <si>
    <t>B-cell receptor-associated protein 31</t>
  </si>
  <si>
    <t>BCAP31</t>
  </si>
  <si>
    <t>P61225</t>
  </si>
  <si>
    <t>Ras-related protein Rap-2b</t>
  </si>
  <si>
    <t>RAP2B</t>
  </si>
  <si>
    <t>Q01433-2;H0Y360;Q01433-3;Q01433-5;Q01433-4;Q01433;E9PJF6;E9PIJ1;H0YCL9;H0YF16</t>
  </si>
  <si>
    <t>Q01433-2;H0Y360;Q01433-3;Q01433-5;Q01433-4;Q01433</t>
  </si>
  <si>
    <t>AMP deaminase 2</t>
  </si>
  <si>
    <t>AMPD2</t>
  </si>
  <si>
    <t>Q04941;Q04941-2</t>
  </si>
  <si>
    <t>Proteolipid protein 2</t>
  </si>
  <si>
    <t>PLP2</t>
  </si>
  <si>
    <t>Q13332-6;Q13332-3;Q13332-4;Q13332-2;Q13332;G8JL96;A0A0A0MR60;Q13332-7;Q13332-5;P23468-2;P23468</t>
  </si>
  <si>
    <t>Receptor-type tyrosine-protein phosphatase S;Protein-tyrosine-phosphatase;Receptor-type tyrosine-protein phosphatase delta</t>
  </si>
  <si>
    <t>PTPRS;PTPRD</t>
  </si>
  <si>
    <t>Q4G176;F5H5A1;F5H362;F5H755;F5H2G6;F5H3B2;H0YH37;H0YGC7;F5GX20</t>
  </si>
  <si>
    <t>Q4G176;F5H5A1;F5H362;F5H755;F5H2G6</t>
  </si>
  <si>
    <t>Acyl-CoA synthetase family member 3, mitochondrial</t>
  </si>
  <si>
    <t>ACSF3</t>
  </si>
  <si>
    <t>Q53EZ4;Q53EZ4-2;H0Y432</t>
  </si>
  <si>
    <t>Centrosomal protein of 55 kDa</t>
  </si>
  <si>
    <t>CEP55</t>
  </si>
  <si>
    <t>Q587I9</t>
  </si>
  <si>
    <t>Vesicle transport protein SFT2C</t>
  </si>
  <si>
    <t>SFT2D3</t>
  </si>
  <si>
    <t>Q6IQ22</t>
  </si>
  <si>
    <t>Ras-related protein Rab-12</t>
  </si>
  <si>
    <t>RAB12</t>
  </si>
  <si>
    <t>Q6NZY4;Q6NZY4-2;F5H803;F5GXQ6;F5H6J5;F5GX80</t>
  </si>
  <si>
    <t>Q6NZY4;Q6NZY4-2</t>
  </si>
  <si>
    <t>Zinc finger CCHC domain-containing protein 8</t>
  </si>
  <si>
    <t>ZCCHC8</t>
  </si>
  <si>
    <t>Q6P9B9</t>
  </si>
  <si>
    <t>Integrator complex subunit 5</t>
  </si>
  <si>
    <t>INTS5</t>
  </si>
  <si>
    <t>Q6QNY1;J3QRU7;Q6QNY1-2;A0A087X1N6</t>
  </si>
  <si>
    <t>Q6QNY1</t>
  </si>
  <si>
    <t>Biogenesis of lysosome-related organelles complex 1 subunit 2</t>
  </si>
  <si>
    <t>BLOC1S2</t>
  </si>
  <si>
    <t>Q7KZ85;Q7KZ85-3</t>
  </si>
  <si>
    <t>Q7KZ85</t>
  </si>
  <si>
    <t>Transcription elongation factor SPT6</t>
  </si>
  <si>
    <t>SUPT6H</t>
  </si>
  <si>
    <t>Q7L5N7;H3BU68;A0A087X0A3;Q7L5N7-2</t>
  </si>
  <si>
    <t>Q7L5N7;H3BU68</t>
  </si>
  <si>
    <t>Lysophosphatidylcholine acyltransferase 2</t>
  </si>
  <si>
    <t>LPCAT2</t>
  </si>
  <si>
    <t>Q7RTS9;Q7RTS9-2;J3QQT7;J3KSU8;J3KSF9;J3QSE7;J3QRF2;J3KRG4</t>
  </si>
  <si>
    <t>Q7RTS9;Q7RTS9-2</t>
  </si>
  <si>
    <t>Dymeclin</t>
  </si>
  <si>
    <t>DYM</t>
  </si>
  <si>
    <t>Centromere protein V</t>
  </si>
  <si>
    <t>CENPV</t>
  </si>
  <si>
    <t>Q7Z7K6-3</t>
  </si>
  <si>
    <t>Q8N806;H0YJM2;E9PCJ7;H0YJY4;G3V336;H0YJA0;G3V3Q6;G3V2G3</t>
  </si>
  <si>
    <t>Q8N806;H0YJM2;E9PCJ7</t>
  </si>
  <si>
    <t>Putative E3 ubiquitin-protein ligase UBR7</t>
  </si>
  <si>
    <t>UBR7</t>
  </si>
  <si>
    <t>Q8NBI6;Q8NBI6-2;Q8NBI6-3</t>
  </si>
  <si>
    <t>Xyloside xylosyltransferase 1</t>
  </si>
  <si>
    <t>XXYLT1</t>
  </si>
  <si>
    <t>Q92575;F8WB86;Q6PJ80;C9JLR4</t>
  </si>
  <si>
    <t>Q92575</t>
  </si>
  <si>
    <t>UBX domain-containing protein 4</t>
  </si>
  <si>
    <t>UBXN4</t>
  </si>
  <si>
    <t>Q92620;Q92620-2;H3BV01;H3BQT9;J3KRT1;J3KSA8;H3BMS7</t>
  </si>
  <si>
    <t>Q92620;Q92620-2</t>
  </si>
  <si>
    <t>Pre-mRNA-splicing factor ATP-dependent RNA helicase PRP16</t>
  </si>
  <si>
    <t>DHX38</t>
  </si>
  <si>
    <t>Q969E8</t>
  </si>
  <si>
    <t>Pre-rRNA-processing protein TSR2 homolog</t>
  </si>
  <si>
    <t>TSR2</t>
  </si>
  <si>
    <t>Q969H8;M0QXF7;M0QYN0</t>
  </si>
  <si>
    <t>Myeloid-derived growth factor</t>
  </si>
  <si>
    <t>MYDGF</t>
  </si>
  <si>
    <t>Q96A08</t>
  </si>
  <si>
    <t>Histone H2B type 1-A</t>
  </si>
  <si>
    <t>HIST1H2BA</t>
  </si>
  <si>
    <t>Q96FJ2</t>
  </si>
  <si>
    <t>Dynein light chain 2, cytoplasmic</t>
  </si>
  <si>
    <t>DYNLL2</t>
  </si>
  <si>
    <t>Q96ST3;H3BP90;H3BNZ3</t>
  </si>
  <si>
    <t>Q96ST3</t>
  </si>
  <si>
    <t>Paired amphipathic helix protein Sin3a</t>
  </si>
  <si>
    <t>SIN3A</t>
  </si>
  <si>
    <t>Q99598;C4P0D6;C4P0D8;Q5VVQ1;C4P0D4;Q9NRI2</t>
  </si>
  <si>
    <t>Q99598;C4P0D6;C4P0D8;Q5VVQ1;C4P0D4</t>
  </si>
  <si>
    <t>Translin-associated protein X</t>
  </si>
  <si>
    <t>TSNAX;DISC1</t>
  </si>
  <si>
    <t>Q99805</t>
  </si>
  <si>
    <t>Transmembrane 9 superfamily member 2</t>
  </si>
  <si>
    <t>TM9SF2</t>
  </si>
  <si>
    <t>Q9BTY7;E9PIX0</t>
  </si>
  <si>
    <t>Q9BTY7</t>
  </si>
  <si>
    <t>Protein HGH1 homolog</t>
  </si>
  <si>
    <t>HGH1</t>
  </si>
  <si>
    <t>Q9H0V9-2;Q9H0V9;Q9H0V9-3</t>
  </si>
  <si>
    <t>VIP36-like protein</t>
  </si>
  <si>
    <t>LMAN2L</t>
  </si>
  <si>
    <t>Q9H4A6;D6REM1</t>
  </si>
  <si>
    <t>Golgi phosphoprotein 3</t>
  </si>
  <si>
    <t>GOLPH3</t>
  </si>
  <si>
    <t>Q9H900-2;Q9H900</t>
  </si>
  <si>
    <t>Protein zwilch homolog</t>
  </si>
  <si>
    <t>ZWILCH</t>
  </si>
  <si>
    <t>Q9HA92;H0Y934;Q9HA92-2</t>
  </si>
  <si>
    <t>Q9HA92</t>
  </si>
  <si>
    <t>Radical S-adenosyl methionine domain-containing protein 1, mitochondrial</t>
  </si>
  <si>
    <t>RSAD1</t>
  </si>
  <si>
    <t>Q9NVG8;Q9NVG8-2;Q9NVG8-3</t>
  </si>
  <si>
    <t>TBC1 domain family member 13</t>
  </si>
  <si>
    <t>TBC1D13</t>
  </si>
  <si>
    <t>Q9NVR5-2;Q9NVR5</t>
  </si>
  <si>
    <t>Protein kintoun</t>
  </si>
  <si>
    <t>DNAAF2</t>
  </si>
  <si>
    <t>Q9Y289</t>
  </si>
  <si>
    <t>Sodium-dependent multivitamin transporter</t>
  </si>
  <si>
    <t>SLC5A6</t>
  </si>
  <si>
    <t>Q9Y6M5</t>
  </si>
  <si>
    <t>Zinc transporter 1</t>
  </si>
  <si>
    <t>SLC30A1</t>
  </si>
  <si>
    <t>N: Student's T-test Difference LFQ intensity G_LFQ intensity C</t>
  </si>
  <si>
    <t>N: -Log Student's T-test p-value LFQ intensity G_LFQ intensity C</t>
  </si>
  <si>
    <t>LFQ intensity G1</t>
  </si>
  <si>
    <t>LFQ intensity G2</t>
  </si>
  <si>
    <t>LFQ intensity G3</t>
  </si>
  <si>
    <t>C: Student's T-test Significant LFQ intensity G_LFQ intensity C</t>
  </si>
  <si>
    <t>N: Student's T-test q-value LFQ intensity G_LFQ intensity C</t>
  </si>
  <si>
    <t>N: Student's T-test Test statistic LFQ intensity G_LFQ intensity C</t>
  </si>
  <si>
    <t>Q8WXE9-3</t>
  </si>
  <si>
    <t>anatomical structure homeostasis;biological regulation;biosynthetic process;cell cycle;cell cycle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osome organization;DNA metabolic process;DNA recombination;DNA replication;DNA replication, synthesis of RNA primer;DNA strand elongation;DNA strand elongation involved in DNA replication;DNA-dependent DNA replication;DNA-dependent DNA replication initiation;G1/S transition of mitotic cell cycle;homeostatic process;macromolecule biosynthetic process;macromolecule metabolic process;metabolic process;mitotic cell cycle;mitotic recombination;nitrogen compound metabolic process;nucleic acid metabolic process;nucleobase-containing compound metabolic process;organelle organization;primary metabolic process;regulation of biological quality;RNA biosynthetic process;RNA metabolic process;telomere maintenance;telomere maintenance via recombination;telomere maintenance via semi-conservative replication;telomere maintenance via telomere lengthening;telomere organization</t>
  </si>
  <si>
    <t>4 iron, 4 sulfur cluster binding;binding;catalytic activity;cation binding;DNA binding;DNA primase activity;DNA-directed RNA polymerase activity;ion binding;iron-sulfur cluster binding;metal cluster binding;metal ion binding;nucleic acid binding;nucleotidyltransferase activity;RNA polymerase activity;transferase activity;transferase activity, transferring phosphorus-containing groups</t>
  </si>
  <si>
    <t>O00762-2</t>
  </si>
  <si>
    <t>O00762-3</t>
  </si>
  <si>
    <t>O00762-4</t>
  </si>
  <si>
    <t>A0A0C4DGA9</t>
  </si>
  <si>
    <t>Q6ZU67-5</t>
  </si>
  <si>
    <t>Q6ZU67-4</t>
  </si>
  <si>
    <t>Q6ZU67-2</t>
  </si>
  <si>
    <t>P00374-2</t>
  </si>
  <si>
    <t>B4DM58</t>
  </si>
  <si>
    <t>C9JW94</t>
  </si>
  <si>
    <t>F8W8W7</t>
  </si>
  <si>
    <t>O43493-4</t>
  </si>
  <si>
    <t>O43493-2</t>
  </si>
  <si>
    <t>O43493-5</t>
  </si>
  <si>
    <t>O43493-3</t>
  </si>
  <si>
    <t>O43493-6</t>
  </si>
  <si>
    <t>B2RTY4-5</t>
  </si>
  <si>
    <t>B2RTY4-2</t>
  </si>
  <si>
    <t>B2RTY4-4</t>
  </si>
  <si>
    <t>H3BMM1</t>
  </si>
  <si>
    <t>H3BV44</t>
  </si>
  <si>
    <t>Q9UPT5</t>
  </si>
  <si>
    <t>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establishment of localization;establishment of localization in cell;establishment of protein localization;exocytosis;macromolecule metabolic process;membrane organization;metabolic process;organelle organization;primary metabolic process;protein metabolic process;protein transport;secretion;secretion by cell;transport;vesicle-mediated transport</t>
  </si>
  <si>
    <t>cell cortex part;cell part;cell projection part;centriolar satellite;cytoplasmic part;cytoskeletal part;cytosol;exocyst;growth cone membrane;intracellular organelle part;intracellular part;macromolecular complex;membrane;membrane part;microtubule organizing center;microtubule organizing center part;organelle part;plasma membrane;plasma membrane part;protein complex</t>
  </si>
  <si>
    <t>Q9UPT5-2</t>
  </si>
  <si>
    <t>Q9UPT5-5</t>
  </si>
  <si>
    <t>Q9UPT5-1</t>
  </si>
  <si>
    <t>Q9UPT5-6</t>
  </si>
  <si>
    <t>A0A0A0MRE1</t>
  </si>
  <si>
    <t>B4DJ07</t>
  </si>
  <si>
    <t>Q8NBT2-2</t>
  </si>
  <si>
    <t>P14635</t>
  </si>
  <si>
    <t>anaphase-promoting complex-dependent proteasomal ubiquitin-dependent protein catabolic process;anatomical structure development;anatomical structure morphogenesis;biological regulation;cardiac cell development;cardiac muscle cell development;catabolic process;cell cycle;cell cycle process;cell development;cell division;cell maturation;cellular catabolic process;cellular component assembly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macromolecule catabolic process;cellular macromolecule metabolic process;cellular membrane organization;cellular metabolic process;cellular process;cellular process involved in reproduction;cellular protein metabolic process;cellular response to chemical stimulus;cellular response to fatty acid;cellular response to hypoxia;cellular response to inorganic substance;cellular response to iron ion;cellular response to iron(III) ion;cellular response to lipid;cellular response to metal ion;cellular response to organic cyclic compound;cellular response to organic substance;cellular response to oxygen levels;cellular response to stimulus;cellular response to stress;chordate embryonic development;chromatin modification;chromatin organization;chromosome organization;covalent chromatin modification;developmental growth;developmental maturation;developmental process;developmental process involved in reproduction;digestive tract development;embryo development;embryo development ending in birth or egg hatching;establishment of chromosome localization;establishment of localization;establishment of localization in cell;establishment of organelle localization;G1/S transition of mitotic cell cycle;G2/M transition of mitotic cell cycle;gamete generation;growth;histone H3-S10 phosphorylation;histone H3-S10 phosphorylation involved in chromosome condensation;histone modification;histone phosphorylation;histone-serine phosphorylation;in utero embryonic development;macromolecular complex assembly;macromolecular complex subunit organization;macromolecule catabolic process;macromolecule metabolic process;macromolecule modification;male gamete generation;membrane disassembly;membrane organization;metabolic process;metaphase plate congression;mitotic cell cycle;mitotic metaphase plate congression;mitotic nuclear envelope disassembly;mitotic spindle stabilization;modification-dependent macromolecule catabolic process;modification-dependent protein catabolic process;multicellular organismal process;multicellular organismal reproductive process;muscle cell development;negative regulation of biological process;negative regulation of cellular component organization;negative regulation of cellular metabolic process;negative regulation of cellular process;negative regulation of cellular protein metabolic process;negative regulation of cytoskeleton organization;negative regulation of gene expression;negative regulation of macromolecule metabolic process;negative regulation of metabolic process;negative regulation of microtubule depolymerization;negative regulation of microtubule polymerization or depolymerization;negative regulation of organelle organization;negative regulation of phosphate metabolic process;negative regulation of phosphorus metabolic process;negative regulation of phosphorylation;negative regulation of protein complex disassembly;negative regulation of protein metabolic process;negative regulation of protein modification process;negative regulation of protein phosphorylation;nuclear envelope disassembly;nuclear envelope organization;oocyte maturation;organelle organization;peptidyl-amino acid modification;peptidyl-serine modification;peptidyl-serine phosphorylation;phosphate-containing compound metabolic process;phosphorus metabolic process;phosphorylation;positive regulation of attachment of spindle microtubules to kinetochore;positive regulation of biological process;positive regulation of cardiac muscle cell proliferation;positive regulation of catalytic activity;positive regulation of cell cycle;positive regulation of cell proliferation;positive regulation of cellular component organization;positive regulation of cellular metabolic process;positive regulation of cellular process;positive regulation of cellular protein metabolic process;positive regulation of chromosome segregation;positive regulation of cytoskeleton organization;positive regulation of developmental process;positive regulation of fibroblast proliferation;positive regulation of histone modification;positive regulation of histone phosphorylation;positive regulation of ligase activity;positive regulation of macromolecule metabolic process;positive regulation of metabolic process;positive regulation of mitotic cell cycle;positive regulation of molecular function;positive regulation of mRNA 3'-end processing;positive regulation of mRNA processing;positive regulation of multicellular organismal process;positive regulation of nitrogen compound metabolic process;positive regulation of nucleobase-containing compound metabolic process;positive regulation of organelle organiz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protein ubiquitination;positive regulation of RNA metabolic process;positive regulation of ubiquitin-protein ligase activity;positive regulation of ubiquitin-protein ligase activity involved in mitotic cell cycle;primary metabolic process;proteasomal protein catabolic process;proteasomal ubiquitin-dependent protein catabolic process;protein complex assembly;protein complex subunit organization;protein metabolic process;protein modification process;protein phosphorylation;proteolysis;proteolysis involved in cellular protein catabolic process;regeneration;regulation of attachment of spindle microtubules to kinetochore;regulation of biological process;regulation of cardiac muscle cell proliferation;regulation of cardiac muscle tissue development;regulation of cardiac muscle tissue growth;regulation of catalytic activity;regulation of cell cycle;regulation of cell cycle process;regulation of cell proliferation;regulation of cellular component organization;regulation of cellular localization;regulation of cellular metabolic process;regulation of cellular process;regulation of cellular protein metabolic process;regulation of chromosome condensation;regulation of chromosome organization;regulation of chromosome segregation;regulation of cytoskeleton organization;regulation of developmental growth;regulation of developmental process;regulation of fibroblast proliferation;regulation of gene expression;regulation of growth;regulation of heart growth;regulation of histone modification;regulation of histone phosphorylation;regulation of ligase activity;regulation of localization;regulation of macromolecule metabolic process;regulation of metabolic process;regulation of microtubule cytoskeleton organization;regulation of microtubule depolymerization;regulation of microtubule polymerization or depolymerization;regulation of microtubule-based process;regulation of mitotic cell cycle;regulation of mitotic cell cycle spindle assembly checkpoint;regulation of mitotic spindle organization;regulation of molecular function;regulation of mRNA 3'-end processing;regulation of mRNA processing;regulation of multicellular organismal development;regulation of multicellular organismal process;regulation of muscle organ development;regulation of nitrogen compound metabolic process;regulation of nucleobase-containing compound metabolic process;regulation of organ growth;regulation of organelle organization;regulation of phosphate metabolic process;regulation of phosphorus metabolic process;regulation of phosphorylation;regulation of primary metabolic process;regulation of protein complex disassembly;regulation of protein localization;regulation of protein metabolic process;regulation of protein modification process;regulation of protein phosphorylation;regulation of protein ubiquitination;regulation of RNA metabolic process;regulation of spindle checkpoint;regulation of spindle organization;regulation of striated muscle tissue development;regulation of ubiquitin-protein ligase activity;regulation of ubiquitin-protein ligase activity involved in mitotic cell cycle;reproductive process;response to abiotic stimulus;response to chemical stimulus;response to DDT;response to drug;response to external stimulus;response to fatty acid;response to hypoxia;response to inorganic substance;response to insecticide;response to iron ion;response to iron(III) ion;response to lipid;response to mechanical stimulus;response to metal ion;response to organic cyclic compound;response to organic substance;response to oxygen levels;response to stimulus;response to stress;response to toxin;spermatogenesis;spindle stabilization;tissue development;tissue regeneration;ubiquitin-dependent protein catabolic process;ventricular cardiac muscle cell development</t>
  </si>
  <si>
    <t>binding;catalytic activity;enzyme binding;histone kinase activity;kinase activity;kinase binding;patched binding;phosphotransferase activity, alcohol group as acceptor;protein binding;protein kinase activity;protein kinase binding;receptor binding;transferase activity;transferase activity, transferring phosphorus-containing groups</t>
  </si>
  <si>
    <t>cell part;centrosome;chromosomal part;condensed chromosome outer kinetochore;condensed nuclear chromosome outer kinetochore;cytoplasm;cytoplasmic part;cytoskeletal part;cytosol;intracellular membrane-bounded organelle;intracellular non-membrane-bounded organelle;intracellular organelle;intracellular organelle part;intracellular part;macromolecular complex;membrane;membrane-bounded organelle;microtubule organizing center;non-membrane-bounded organelle;nuclear chromosome part;nuclear part;nucleoplasm;nucleus;organelle;organelle part;protein complex;spindle pole</t>
  </si>
  <si>
    <t>E9PC90</t>
  </si>
  <si>
    <t>K7EMX1</t>
  </si>
  <si>
    <t>K7EJV2</t>
  </si>
  <si>
    <t>K7ESQ2</t>
  </si>
  <si>
    <t>Q9BRX5-2</t>
  </si>
  <si>
    <t>G5E968</t>
  </si>
  <si>
    <t>O14773-2</t>
  </si>
  <si>
    <t>K7EM18</t>
  </si>
  <si>
    <t>activation of immune response;activation of innate immune response;anatomical structure development;biological regulation;cell differentiat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process;cellular response to chemical stimulus;cellular response to endogenous stimulus;cellular response to hormone stimulus;cellular response to organic substance;cellular response to stimulus;cellular response to thyroid hormone stimulus;collagen catabolic process;collagen metabolic process;decidualization;defense response;developmental process;developmental process involved in reproduction;epithelial cell differentiation;extracellular matrix disassembly;extracellular matrix organization;extracellular structure organization;immune response;immune response-activating signal transduction;immune response-regulating signaling pathway;immune system process;innate immune response;innate immune response-activating signal transduction;macromolecule metabolic process;metabolic process;multicellular organismal catabolic process;multicellular organismal macromolecule metabolic process;multicellular organismal metabolic process;multicellular organismal process;pattern recognition receptor signaling pathway;positive regulation of biological process;positive regulation of defense response;positive regulation of immune response;positive regulation of immune system process;positive regulation of innate immune response;positive regulation of response to stimulus;primary metabolic process;protein metabolic process;proteolysis;proteolysis involved in cellular protein catabolic process;regulation of apoptosis;regulation of biological process;regulation of catalytic activity;regulation of cell death;regulation of cellular process;regulation of defense response;regulation of immune response;regulation of immune system process;regulation of innate immune response;regulation of metabolic process;regulation of molecular function;regulation of programmed cell death;regulation of response to stimulus;regulation of response to stress;reproductive process;response to chemical stimulus;response to endogenous stimulus;response to hormone stimulus;response to organic substance;response to stimulus;response to stress;response to thyroid hormone stimulus;signal transduction;tissue development;toll-like receptor signaling pathway</t>
  </si>
  <si>
    <t>binding;catalytic activity;collagen binding;cysteine-type endopeptidase activity;cysteine-type peptidase activity;endopeptidase activity;glycoprotein binding;hydrolase activity;peptidase activity;peptidase activity, acting on L-amino acid peptides;protein binding;proteoglycan binding</t>
  </si>
  <si>
    <t>cell part;cytoplasmic membrane-bounded vesicle;cytoplasmic part;cytoplasmic vesicle;extracellular membrane-bounded organelle;extracellular organelle;extracellular region;extracellular region part;extracellular space;extracellular vesicular exosome;intracellular;intracellular membrane-bounded organelle;intracellular non-membrane-bounded organelle;intracellular organelle;intracellular organelle part;intracellular part;lysosome;lytic vacuole;melanosome;membrane-bounded organelle;membrane-bounded vesicle;mitochondrion;non-membrane-bounded organelle;nuclear part;nucleolus;organelle;organelle part;perinuclear region of cytoplasm;pigment granule;vacuole;vesicle</t>
  </si>
  <si>
    <t>G3XAN8</t>
  </si>
  <si>
    <t>P31350-2</t>
  </si>
  <si>
    <t>C9JXC1</t>
  </si>
  <si>
    <t>anatomical structure development;behavior;biological regulation;cAMP-mediated signaling;cell surface receptor linked signaling pathway;cellular process;cellular response to stimulus;cyclic-nucleotide-mediated signaling;defense response;developmental process;establishment of localization;establishment of localization in cell;feeding behavior;G-protein coupled receptor protein signaling pathway;hormone secretion;hormone transport;inflammatory response;insulin secretion;intracellular protein kinase cascade;intracellular signal transduction;negative regulation of biological process;negative regulation of cell activation;negative regulation of cell proliferation;negative regulation of cellular process;negative regulation of immune system process;negative regulation of leukocyte activation;negative regulation of leukocyte proliferation;negative regulation of lymphocyte activation;negative regulation of lymphocyte proliferation;negative regulation of mononuclear cell proliferation;nervous system development;neuropeptide signaling pathway;peptide hormone secretion;peptide secretion;peptide transport;positive regulation of apoptosis;positive regulation of biological process;positive regulation of biosynthetic process;positive regulation of catagen;positive regulation of cell death;positive regulation of cellular biosynthetic process;positive regulation of cellular metabolic process;positive regulation of cellular process;positive regulation of corticosteroid hormone secretion;positive regulation of cortisol secretion;positive regulation of developmental process;positive regulation of epidermis development;positive regulation of gene expression;positive regulation of glucocorticoid secretion;positive regulation of hair follicle development;positive regulation of hair follicle maturation;positive regulation of hormone secretion;positive regulation of macromolecule biosynthetic process;positive regulation of macromolecule metabolic process;positive regulation of metabolic process;positive regulation of multicellular organismal process;positive regulation of nitrogen compound metabolic process;positive regulation of nucleobase-containing compound metabolic process;positive regulation of programmed cell death;positive regulation of RNA metabolic process;positive regulation of secretion;positive regulation of steroid hormone secretion;positive regulation of transcription from RNA polymerase II promoter;positive regulation of transcription, DNA-dependent;positive regulation of transport;protein kinase A signaling cascade;regulation of apoptosis;regulation of biological process;regulation of biological quality;regulation of biosynthetic process;regulation of catagen;regulation of cell activation;regulation of cell communication;regulation of cell death;regulation of cell proliferation;regulation of cellular biosynthetic process;regulation of cellular localization;regulation of cellular macromolecule biosynthetic process;regulation of cellular metabolic process;regulation of cellular process;regulation of corticosteroid hormone secretion;regulation of cortisol secretion;regulation of developmental process;regulation of endocrine process;regulation of epidermis development;regulation of gene expression;regulation of glucocorticoid metabolic process;regulation of glucocorticoid secretion;regulation of hair cycle;regulation of hair follicle development;regulation of hair follicle maturation;regulation of hormone levels;regulation of hormone metabolic process;regulation of hormone secretion;regulation of immune system process;regulation of leukocyte activation;regulation of leukocyte proliferation;regulation of lipid metabolic process;regulation of localization;regulation of lymphocyte activation;regulation of lymphocyte proliferation;regulation of macromolecule biosynthetic process;regulation of macromolecule metabolic process;regulation of metabolic process;regulation of mononuclear cell proliferation;regulation of multicellular organismal development;regulation of multicellular organismal process;regulation of nitrogen compound metabolic process;regulation of nucleobase-containing compound metabolic process;regulation of primary metabolic process;regulation of programmed cell death;regulation of RNA metabolic process;regulation of secretion;regulation of signaling;regulation of steroid hormone secretion;regulation of steroid metabolic process;regulation of system process;regulation of transcription from RNA polymerase II promoter;regulation of transcription, DNA-dependent;regulation of transport;response to chemical stimulus;response to drug;response to endogenous stimulus;response to estrogen stimulus;response to hormone stimulus;response to immobilization stress;response to insulin stimulus;response to organic substance;response to peptide hormone stimulus;response to steroid hormone stimulus;response to stimulus;response to stress;response to wounding;second-messenger-mediated signaling;secretion;secretion by cell;signal release;signal transduction;system development;transport</t>
  </si>
  <si>
    <t>binding;galanin receptor binding;G-protein-coupled receptor binding;hormone activity;neuropeptide hormone activity;neuropeptide receptor binding;protein binding;receptor binding;type 1 galanin receptor binding;type 2 galanin receptor binding;type 3 galanin receptor binding</t>
  </si>
  <si>
    <t>cell body;cell part;cytoplasmic membrane-bounded vesicle;cytoplasmic part;cytoplasmic vesicle;extracellular region;extracellular region part;extracellular space;Golgi apparatus;intracellular membrane-bounded organelle;intracellular organelle;intracellular part;membrane-bounded organelle;membrane-bounded vesicle;neuronal cell body;organelle;stored secretory granule;vesicle</t>
  </si>
  <si>
    <t>E7ETZ0</t>
  </si>
  <si>
    <t>E7EMB3</t>
  </si>
  <si>
    <t>Q96HY3</t>
  </si>
  <si>
    <t>G3V361</t>
  </si>
  <si>
    <t>anterograde axon cargo transport;anterograde synaptic vesicle transport;axon cargo transport;biological regulation;cell projection organization;cellular component movement;cellular component organization;cellular component organization at cellular level;cellular component organization or biogenesis;cellular component organization or biogenesis at cellular level;cellular process;cytoskeleton organization;cytoskeleton-dependent intracellular transport;establishment of localization;establishment of localization in cell;induction of apoptosis;induction of apoptosis by extracellular signals;induction of apoptosis via death domain receptors;induction of programmed cell death;intracellular transport;melanosome organization;microtubule cytoskeleton organization;microtubule nucleation;microtubule-based movement;microtubule-based process;microtubule-based transport;neuron projection development;organelle organization;pigment granule organization;platelet dense granule organization;positive regulation of apoptosis;positive regulation of biological process;positive regulation of biosynthetic process;positive regulation of cell death;positive regulation of cell proliferat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rogrammed cell death;positive regulation of RNA metabolic process;positive regulation of transcription from RNA polymerase II promoter;positive regulation of transcription, DNA-dependent;regulation of apoptosis;regulation of biological process;regulation of biosynthetic process;regulation of cell death;regulation of cell prolifer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NA metabolic process;regulation of transcription from RNA polymerase II promoter;regulation of transcription, DNA-dependent;secretory granule organization;synaptic vesicle transport;transport;vesicle organization;vesicle-mediated transport</t>
  </si>
  <si>
    <t>binding;cytoskeletal protein binding;gamma-tubulin binding;protein binding;protein C-terminus binding;tubulin binding</t>
  </si>
  <si>
    <t>BLOC complex;BLOC-1 complex;cell part;centrosome;cytoplasmic part;cytoskeletal part;cytosolic part;endosome;gamma-tubulin complex;intracellular membrane-bounded organelle;intracellular non-membrane-bounded organelle;intracellular organelle;intracellular organelle part;intracellular part;macromolecular complex;membrane-bounded organelle;microtubule organizing center;microtubule organizing center part;mitochondrion;non-membrane-bounded organelle;nucleus;organelle;organelle part;protein complex;recycling endosome</t>
  </si>
  <si>
    <t>K7EPJ1</t>
  </si>
  <si>
    <t>Q8IY17-2</t>
  </si>
  <si>
    <t>Q8IY17-3</t>
  </si>
  <si>
    <t>Q8IY17-4</t>
  </si>
  <si>
    <t>A0A0A0MT66</t>
  </si>
  <si>
    <t>E9PMG2</t>
  </si>
  <si>
    <t>E9PIA8</t>
  </si>
  <si>
    <t>P50897-2</t>
  </si>
  <si>
    <t>P13995-2</t>
  </si>
  <si>
    <t>B9A062</t>
  </si>
  <si>
    <t>Q53EZ4</t>
  </si>
  <si>
    <t>cell cycle cytokinesis;cell cycle phase;cell cycle process;cellular component organization;cellular component organization at cellular level;cellular component organization or biogenesis;cellular component organization or biogenesis at cellular level;cellular process;cytokinesis;cytokinesis after mitosis;cytokinetic cell separation;cytokinetic process;establishment of localization;establishment of protein localization;mitosis;nuclear division;organelle fission;organelle organization</t>
  </si>
  <si>
    <t>cell division site part;cell part;centriole;centrosome;cleavage furrow;cytoplasmic part;cytoskeletal part;extracellular region part;intercellular bridge;intracellular non-membrane-bounded organelle;intracellular organelle;intracellular organelle part;intracellular part;membrane;microtubule organizing center;microtubule organizing center part;midbody;non-membrane-bounded organelle;organelle;organelle part</t>
  </si>
  <si>
    <t>Q53EZ4-2</t>
  </si>
  <si>
    <t>H0Y432</t>
  </si>
  <si>
    <t>H0YIA8</t>
  </si>
  <si>
    <t>Q9NRG0</t>
  </si>
  <si>
    <t>CHRAC1</t>
  </si>
  <si>
    <t>Chromatin accessibility complex protein 1</t>
  </si>
  <si>
    <t>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atin modification;chromatin organization;chromatin remodeling;chromosome organization;DNA biosynthetic process;DNA metabolic process;macromolecule biosynthetic process;macromolecule metabolic process;metabolic process;nitrogen compound metabolic process;nucleic acid metabolic process;nucleobase-containing compound metabolic process;organelle organization;primary metabolic process</t>
  </si>
  <si>
    <t>cell part;chromatin accessibility complex;chromatin remodeling complex;chromosomal part;DNA polymerase complex;epsilon DNA polymerase complex;intracellular;intracellular organelle part;intracellular part;macromolecular complex;nuclear chromosome part;nuclear part;organelle part;protein complex</t>
  </si>
  <si>
    <t>Q9NRG0;E5RGS9;H0YBP8</t>
  </si>
  <si>
    <t>Q9NRG0;E5RGS9</t>
  </si>
  <si>
    <t>E5RGS9</t>
  </si>
  <si>
    <t>O15392</t>
  </si>
  <si>
    <t>biological regulation;biosynthetic process;cell cycle;cell cycle checkpoint;cell cycle phase;cell cycle process;cell divis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stimulus;chromosome segregation;cytokinesis;cytoskeleton organization;establishment of chromosome localization;establishment of localization;establishment of localization in cell;establishment of organelle localization;G2/M transition of mitotic cell cycle;intracellular signal transduction;localization;macromolecule biosynthetic process;macromolecule localization;macromolecule metabolic process;macromolecule modification;metabolic process;microtubule cytoskeleton organization;microtubule-based process;mitosis;mitotic cell cycle;mitotic spindle organization;negative regulation of apoptosis;negative regulation of biological process;negative regulation of biosynthetic process;negative regulation of caspase activity;negative regulation of catalytic activity;negative regulation of cell death;negative regulation of cellular biosynthetic process;negative regulation of cellular macromolecule biosynthetic process;negative regulation of cellular metabolic process;negative regulation of cellular process;negative regulation of gene expression;negative regulation of hydrolase activity;negative regulation of macromolecule biosynthetic process;negative regulation of macromolecule metabolic process;negative regulation of metabolic process;negative regulation of molecular function;negative regulation of neuron apoptosis;negative regulation of nitrogen compound metabolic process;negative regulation of nucleobase-containing compound metabolic process;negative regulation of peptidase activity;negative regulation of programmed cell death;negative regulation of RNA metabolic process;negative regulation of transcription, DNA-dependent;nitrogen compound metabolic process;nuclear division;nucleic acid metabolic process;nucleobase-containing compound metabolic process;organelle assembly;organelle fission;organelle organization;phosphate-containing compound metabolic process;phosphorus metabolic process;phosphorylation;positive regulation of biological process;positive regulation of cell cycle;positive regulation of cell cycle process;positive regulation of cell proliferation;positive regulation of cellular process;positive regulation of exit from mitosis;positive regulation of mitotic cell cycle;primary metabolic process;protein complex localization;protein localization;protein metabolic process;protein modification by small protein conjugation;protein modification by small protein conjugation or removal;protein modification process;protein phosphorylation;protein ubiquitination;regulation of apoptosis;regulation of biological process;regulation of biosynthetic process;regulation of catalytic activity;regulation of cell communication;regulation of cell cycle;regulation of cell cycle arrest;regulation of cell cycle process;regulation of cell death;regulation of cell proliferation;regulation of cellular biosynthetic process;regulation of cellular localization;regulation of cellular macromolecule biosynthetic process;regulation of cellular metabolic process;regulation of cellular process;regulation of cysteine-type endopeptidase activity;regulation of cysteine-type endopeptidase activity involved in apoptotic process;regulation of endopeptidase activity;regulation of exit from mitosis;regulation of gene expression;regulation of homeostatic process;regulation of hormone secretion;regulation of hydrolase activity;regulation of insulin secretion;regulation of insulin secretion involved in cellular response to glucose stimulus;regulation of localization;regulation of macromolecule biosynthetic process;regulation of macromolecule metabolic process;regulation of metabolic process;regulation of mitotic cell cycle;regulation of molecular function;regulation of neuron apoptosis;regulation of nitrogen compound metabolic process;regulation of nucleobase-containing compound metabolic process;regulation of peptidase activity;regulation of peptide hormone secretion;regulation of peptide secretion;regulation of peptide transport;regulation of primary metabolic process;regulation of programmed cell death;regulation of response to stimulus;regulation of RNA metabolic process;regulation of secretion;regulation of signal transduction;regulation of signaling;regulation of transcription, DNA-dependent;regulation of transport;response to stimulus;RNA biosynthetic process;RNA metabolic process;signal transduction;small GTPase mediated signal transduction;spindle assembly;spindle assembly involved in mitosis;spindle checkpoint;spindle organization;transcription, DNA-dependent</t>
  </si>
  <si>
    <t>acid-amino acid ligase activity;binding;caspase inhibitor activity;caspase regulator activity;catalytic activity;cation binding;chaperone binding;cobalt ion binding;cofactor binding;cysteine-type endopeptidase inhibitor activity;cytoskeletal protein binding;endopeptidase inhibitor activity;endopeptidase regulator activity;enzyme binding;enzyme inhibitor activity;enzyme regulator activity;GTPase binding;identical protein binding;ion binding;ligase activity;ligase activity, forming carbon-nitrogen bonds;metal ion binding;microtubule binding;peptidase inhibitor activity;peptidase regulator activity;protein binding;protein dimerization activity;protein heterodimerization activity;protein homodimerization activity;Ran GTPase binding;Ras GTPase binding;small conjugating protein ligase activity;small GTPase binding;transition metal ion binding;tubulin binding;ubiquitin-protein ligase activity;zinc ion binding</t>
  </si>
  <si>
    <t>cell part;centriole;chromosomal part;chromosome;chromosome passenger complex;chromosome, centromeric region;condensed chromosome kinetochore;cytoplasm;cytoplasmic microtubule;cytoplasmic part;cytoskeletal part;cytosol;interphase microtubule organizing center;intracellular membrane-bounded organelle;intracellular non-membrane-bounded organelle;intracellular organelle;intracellular organelle part;intracellular part;kinetochore;macromolecular complex;membrane-bounded organelle;microtubule;microtubule associated complex;microtubule organizing center;microtubule organizing center part;midbody;non-membrane-bounded organelle;nuclear chromosome;nuclear part;nucleus;organelle;organelle part;protein complex;spindle;spindle microtubule</t>
  </si>
  <si>
    <t>A0A0B4J1S3</t>
  </si>
  <si>
    <t>H3BLT4</t>
  </si>
  <si>
    <t>O15392-5</t>
  </si>
  <si>
    <t>O15392-4</t>
  </si>
  <si>
    <t>O15392-2</t>
  </si>
  <si>
    <t>Q9BRK5-2</t>
  </si>
  <si>
    <t>Q9BRK5-6</t>
  </si>
  <si>
    <t>H0Y3T6</t>
  </si>
  <si>
    <t>G3V1E2</t>
  </si>
  <si>
    <t>Q9BRK5-4</t>
  </si>
  <si>
    <t>Q9BRK5-3</t>
  </si>
  <si>
    <t>Q6NZY4</t>
  </si>
  <si>
    <t>cellular macromolecule metabolic process;cellular metabolic process;cellular nitrogen compound metabolic process;cellular process;macromolecule metabolic process;metabolic process;mRNA metabolic process;mRNA processing;nitrogen compound metabolic process;nuclear mRNA splicing, via spliceosome;nucleic acid metabolic process;nucleobase-containing compound metabolic process;primary metabolic process;RNA metabolic process;RNA processing;RNA splicing;RNA splicing, via transesterification reactions;RNA splicing, via transesterification reactions with bulged adenosine as nucleophile</t>
  </si>
  <si>
    <t>catalytic step 2 spliceosome;cell part;intracellular membrane-bounded organelle;intracellular organelle;intracellular organelle part;intracellular part;macromolecular complex;membrane-bounded organelle;nuclear part;nucleoplasm;nucleus;organelle;organelle part;ribonucleoprotein complex;spliceosomal complex</t>
  </si>
  <si>
    <t>Q6NZY4-2</t>
  </si>
  <si>
    <t>Q4G176</t>
  </si>
  <si>
    <t>biosynthetic process;carboxylic acid biosynthetic process;carboxylic acid catabolic process;carboxylic acid metabolic process;catabolic process;cellular biosynthetic process;cellular catabolic process;cellular ketone metabolic process;cellular lipid metabolic process;cellular metabolic process;cellular process;dicarboxylic acid catabolic process;dicarboxylic acid metabolic process;fatty acid biosynthetic process;fatty acid metabolic process;lipid biosynthetic process;lipid metabolic process;malonate catabolic process;metabolic process;monocarboxylic acid metabolic process;organic acid biosynthetic process;organic acid catabolic process;organic acid metabolic process;oxoacid metabolic process;primary metabolic process;small molecule biosynthetic process;small molecule catabolic process;small molecule metabolic process</t>
  </si>
  <si>
    <t>acid-thiol ligase activity;adenyl nucleotide binding;adenyl ribonucleotide binding;ATP binding;binding;catalytic activity;ligase activity;ligase activity, forming carbon-sulfur bonds;malonyl-CoA synthetase activity;nucleotide binding;purine nucleotide binding;purine ribonucleoside triphosphate binding;purine ribonucleotide binding;ribonucleotide binding</t>
  </si>
  <si>
    <t>cell part;cytoplasmic part;intracellular membrane-bounded organelle;intracellular organelle;intracellular part;membrane-bounded organelle;mitochondrion;organelle</t>
  </si>
  <si>
    <t>F5H5A1</t>
  </si>
  <si>
    <t>F5H362</t>
  </si>
  <si>
    <t>F5H755</t>
  </si>
  <si>
    <t>F5H2G6</t>
  </si>
  <si>
    <t>H3BU49</t>
  </si>
  <si>
    <t>H3BM52</t>
  </si>
  <si>
    <t>cellular macromolecule metabolic process;cellular metabolic process;cellular nitrogen compound metabolic process;cellular process;macromolecule metabolic process;maturation of SSU-rRNA;maturation of SSU-rRNA from tricistronic rRNA transcript (SSU-rRNA, 5.8S rRNA, LSU-rRNA);metabolic process;ncRNA metabolic process;ncRNA processing;nitrogen compound metabolic process;nucleic acid metabolic process;nucleobase-containing compound metabolic process;primary metabolic process;RNA metabolic process;RNA processing;rRNA metabolic process;rRNA processing</t>
  </si>
  <si>
    <t>B7ZC39</t>
  </si>
  <si>
    <t>Q9NR46-2</t>
  </si>
  <si>
    <t>E9PEB5</t>
  </si>
  <si>
    <t>Q9P000-2</t>
  </si>
  <si>
    <t>E9PJ95</t>
  </si>
  <si>
    <t>R4GMX9</t>
  </si>
  <si>
    <t>R4GNG8</t>
  </si>
  <si>
    <t>Q7L1Q6-4</t>
  </si>
  <si>
    <t>Q7L1Q6-3</t>
  </si>
  <si>
    <t>Q7L1Q6-2</t>
  </si>
  <si>
    <t>C9IZ80</t>
  </si>
  <si>
    <t>C9JFN4</t>
  </si>
  <si>
    <t>F6S314</t>
  </si>
  <si>
    <t>E2QRJ6</t>
  </si>
  <si>
    <t>A6NFM0</t>
  </si>
  <si>
    <t>Q9H1A7</t>
  </si>
  <si>
    <t>Q9GZM3</t>
  </si>
  <si>
    <t>F8WF84</t>
  </si>
  <si>
    <t>D6RAG0</t>
  </si>
  <si>
    <t>E7EP90</t>
  </si>
  <si>
    <t>A0A0B4J1Z8</t>
  </si>
  <si>
    <t>E7EWC6</t>
  </si>
  <si>
    <t>P04818-2</t>
  </si>
  <si>
    <t>P04818-3</t>
  </si>
  <si>
    <t>H7BZI1</t>
  </si>
  <si>
    <t>P40937-2</t>
  </si>
  <si>
    <t>X6RJP6</t>
  </si>
  <si>
    <t>P37802-2</t>
  </si>
  <si>
    <t>Q9H910-2</t>
  </si>
  <si>
    <t>Q9H910-3</t>
  </si>
  <si>
    <t>H3BU16</t>
  </si>
  <si>
    <t>H3BMT0</t>
  </si>
  <si>
    <t>H3BTV5</t>
  </si>
  <si>
    <t>H3BMV3</t>
  </si>
  <si>
    <t>E7ES08</t>
  </si>
  <si>
    <t>E7EQU1</t>
  </si>
  <si>
    <t>O43709-3</t>
  </si>
  <si>
    <t>F8WD67</t>
  </si>
  <si>
    <t>O43709-2</t>
  </si>
  <si>
    <t>Q96D71-2</t>
  </si>
  <si>
    <t>Q96D71-4</t>
  </si>
  <si>
    <t>Q96D71-3</t>
  </si>
  <si>
    <t>E9PMG1</t>
  </si>
  <si>
    <t>H0YCR2</t>
  </si>
  <si>
    <t>A0A024QZP7</t>
  </si>
  <si>
    <t>P06493-2</t>
  </si>
  <si>
    <t>A0A087WZZ9</t>
  </si>
  <si>
    <t>E5RIU6</t>
  </si>
  <si>
    <t>Q9NWU5</t>
  </si>
  <si>
    <t>biosynthetic process;cellular biosynthet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metabolic process;cellular metabolic process;cellular process;cellular protein complex disassembly;cellular protein metabolic process;macromolecular complex disassembly;macromolecular complex subunit organization;macromolecule biosynthetic process;macromolecule metabolic process;metabolic process;mitochondrial translation;mitochondrial translational elongation;mitochondrial translational initiation;mitochondrial translational termination;mitochondrion organization;organelle organization;primary metabolic process;protein complex disassembly;protein complex subunit organization;protein metabolic process;translation;translational elongation;translational initiation;translational termination</t>
  </si>
  <si>
    <t>cell part;cytoplasmic part;intracellular membrane-bounded organelle;intracellular organelle;intracellular organelle part;intracellular part;large ribosomal subunit;macromolecular complex;membrane;membrane-bounded organelle;mitochondrial inner membrane;mitochondrial membrane;mitochondrial part;mitochondrion;organelle;organelle inner membrane;organelle membrane;organelle part;ribonucleoprotein complex</t>
  </si>
  <si>
    <t>E7ESL0</t>
  </si>
  <si>
    <t>A0A0C4DGX2</t>
  </si>
  <si>
    <t>Q9NWU5-3</t>
  </si>
  <si>
    <t>Q9NWU5-2</t>
  </si>
  <si>
    <t>Q99733-2</t>
  </si>
  <si>
    <t>C9JZI7</t>
  </si>
  <si>
    <t>C9J6D1</t>
  </si>
  <si>
    <t>A8MXH2</t>
  </si>
  <si>
    <t>E9PS34</t>
  </si>
  <si>
    <t>E9PNJ7</t>
  </si>
  <si>
    <t>E9PKT8</t>
  </si>
  <si>
    <t>H7C0C1</t>
  </si>
  <si>
    <t>ATP-dependent chromatin remodeling;biological regulation;cell migration;cell motility;cellular component assembly;cellular component assembly at cellular level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disassembly;cellular macromolecular complex subunit organization;cellular process;cellular process involved in reproduction;chromatin modification;chromatin organization;chromatin remodeling;chromosome organization;defense response;histone exchange;immune system process;inflammatory response;leukocyte migration;locomotion;macromolecular complex assembly;macromolecular complex disassembly;macromolecular complex subunit organization;macromolecule metabolic process;metabolic process;mononuclear cell migration;nucleosome assembly;nucleosome disassembly;nucleosome organization;organelle organization;plasminogen activation;positive regulation of binding;positive regulation of molecular function;primary metabolic process;protein maturation;protein metabolic process;protein processing;protein-DNA complex assembly;protein-DNA complex disassembly;protein-DNA complex subunit organization;regulation of binding;regulation of molecular function;reproductive process;response to stimulus;response to stress;response to wounding;spermatogenesis, exchange of chromosomal proteins;zymogen activation</t>
  </si>
  <si>
    <t>cell part;chromosomal part;extrinsic to membrane;extrinsic to plasma membrane;intracellular membrane-bounded organelle;intracellular organelle;intracellular organelle part;intracellular part;macromolecular complex;membrane part;membrane-bounded organelle;nuclear chromosome part;nuclear nucleosome;nuclear part;nucleoplasm;nucleosome;nucleus;organelle;organelle part;plasma membrane part;protein-DNA complex</t>
  </si>
  <si>
    <t>O00273-2</t>
  </si>
  <si>
    <t>P13693</t>
  </si>
  <si>
    <t>A0A0B4J2C3</t>
  </si>
  <si>
    <t>J3KPG2</t>
  </si>
  <si>
    <t>E9PJF7</t>
  </si>
  <si>
    <t>P13693-2</t>
  </si>
  <si>
    <t>K7EMC7</t>
  </si>
  <si>
    <t>K7EIM9</t>
  </si>
  <si>
    <t>Q99598</t>
  </si>
  <si>
    <t>cell differentiation;cellular developmental process;cellular process;developmental process;establishment of localization;establishment of protein localization;gamete generation;gene expression;macromolecule metabolic process;male gamete generation;metabolic process;multicellular organismal development;multicellular organismal process;multicellular organismal reproductive process;protein transport;reproductive process;spermatogenesis;transport</t>
  </si>
  <si>
    <t>binding;catalytic activity;cation binding;DNA binding;endonuclease activity;endoribonuclease activity;hydrolase activity;hydrolase activity, acting on ester bonds;ion binding;metal ion binding;nuclease activity;nucleic acid binding;protein transporter activity;ribonuclease activity;sequence-specific DNA binding;single-stranded DNA binding;structure-specific DNA binding;substrate-specific transporter activity;transporter activity</t>
  </si>
  <si>
    <t>cell part;cytoplasm;cytoplasmic part;cytosol;Golgi apparatus;intracellular membrane-bounded organelle;intracellular organelle;intracellular part;membrane-bounded organelle;nucleus;organelle;perinuclear region of cytoplasm</t>
  </si>
  <si>
    <t>C4P0D6</t>
  </si>
  <si>
    <t>C4P0D8</t>
  </si>
  <si>
    <t>Q5VVQ1</t>
  </si>
  <si>
    <t>C4P0D4</t>
  </si>
  <si>
    <t>Q9Y262-2</t>
  </si>
  <si>
    <t>B0QY90</t>
  </si>
  <si>
    <t>anatomical structure development;anatomical structure morphogenesis;basement membrane assembly;basement membrane organization;biological regulation;cell morphogenesis;cell morphogenesis involved in differentiation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chemical stimulus;cellular response to endogenous stimulus;cellular response to hormone stimulus;cellular response to organic substance;cellular response to stimulus;chordate embryonic development;circulatory system process;collagen fibril organization;developmental process;embryo development;embryo development ending in birth or egg hatching;endothelial cell morphogenesis;epidermis morphogenesis;epithelial cell morphogenesis;extracellular matrix organization;extracellular structure organization;in utero embryonic development;localization;lung morphogenesis;macromolecule localization;macromolecule metabolic process;macromolecule modification;metabolic process;multicellular organismal process;neural tube development;organ morphogenesis;primary metabolic process;protein localization;protein metabolic process;protein modification process;regulation of anatomical structure size;regulation of biological quality;regulation of blood vessel size;regulation of tube size;response to chemical stimulus;response to endogenous stimulus;response to hormone stimulus;response to organic substance;response to stimulus;system process;tissue morphogenesis;vascular process in circulatory system;vasodilation</t>
  </si>
  <si>
    <t>binding;carboxylic acid binding;catalytic activity;cation binding;galactosyltransferase activity;glucosyltransferase activity;ion binding;iron ion binding;L-ascorbic acid binding;metal ion binding;oxidoreductase activity;oxidoreductase activity, acting on paired donors, with incorporation or reduction of molecular oxygen;oxidoreductase activity, acting on paired donors, with incorporation or reduction of molecular oxygen, 2-oxoglutarate as one donor, and incorporation of one atom each of oxygen into both donors;peptidyl-lysine 5-dioxygenase activity;procollagen galactosyltransferase activity;procollagen glucosyltransferase activity;procollagen-lysine 5-dioxygenase activity;transferase activity;transferase activity, transferring glycosyl groups;transferase activity, transferring hexosyl groups;transition metal ion binding;UDP-galactosyltransferase activity;UDP-glycosyltransferase activity;vitamin binding</t>
  </si>
  <si>
    <t>cell part;cytoplasmic part;endoplasmic reticulum;endoplasmic reticulum membrane;endoplasmic reticulum part;extracellular membrane-bounded organelle;extracellular organelle;extracellular region part;extracellular vesicular exosome;intracellular membrane-bounded organelle;intracellular organelle;intracellular organelle part;intracellular part;membrane;membrane part;membrane-bounded organelle;membrane-bounded vesicle;organelle;organelle membrane;organelle part;rough endoplasmic reticulum membrane;vesicle</t>
  </si>
  <si>
    <t>C9JU35</t>
  </si>
  <si>
    <t>Q8NBI6</t>
  </si>
  <si>
    <t>catalytic activity;transferase activity;transferase activity, transferring glycosyl groups;transferase activity, transferring pentosyl groups</t>
  </si>
  <si>
    <t>Q8NBI6-2</t>
  </si>
  <si>
    <t>Q8NBI6-3</t>
  </si>
  <si>
    <t>Q6SZW1-2</t>
  </si>
  <si>
    <t>B4DP62</t>
  </si>
  <si>
    <t>ameboidal cell migration;biological regulation;cell cycle phase;cell cycle process;cell division;cell migration;cell motility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ntromere complex assembly;centromeric heterochromatin formation;chromatin assembly;chromatin assembly or disassembly;chromatin modification;chromatin organization;chromatin remodeling;chromatin remodeling at centromere;chromosome organization;heterochromatin formation;heterochromatin organization;locomotion;macromolecular complex assembly;macromolecular complex subunit organization;mitosis;nuclear division;organelle fission;organelle organization;positive regulation of biological process;positive regulation of cell division;positive regulation of cellular process;positive regulation of cytokinesis;protein-DNA complex assembly;protein-DNA complex subunit organization;regulation of biological process;regulation of cell division;regulation of cellular component organization;regulation of cellular process;regulation of chromosome organization;regulation of cytokinesis;regulation of organelle organization</t>
  </si>
  <si>
    <t>carbon-sulfur lyase activity;catalytic activity;lyase activity</t>
  </si>
  <si>
    <t>cell part;chromosomal part;condensed chromosome kinetochore;cytoplasm;cytoskeletal part;cytoskeleton;intracellular membrane-bounded organelle;intracellular non-membrane-bounded organelle;intracellular organelle;intracellular organelle part;intracellular part;kinetochore;macromolecular complex;membrane-bounded organelle;microtubule cytoskeleton;non-membrane-bounded organelle;nuclear part;nucleoplasm;nucleus;organelle;organelle part;protein complex;spindle midzone</t>
  </si>
  <si>
    <t>Q93045</t>
  </si>
  <si>
    <t>biological regulation;negative regulation of biological process;negative regulation of cell projection organization;negative regulation of cellular component organization;negative regulation of cellular process;negative regulation of cytoskeleton organization;negative regulation of microtubule depolymerization;negative regulation of microtubule polymerization;negative regulation of microtubule polymerization or depolymerization;negative regulation of neuron projection development;negative regulation of organelle organization;negative regulation of protein complex assembly;negative regulation of protein complex disassembly;negative regulation of protein polymerization;positive regulation of biological process;positive regulation of cell projection organization;positive regulation of cellular component organization;positive regulation of cellular process;positive regulation of cytoskeleton organization;positive regulation of microtubule depolymerization;positive regulation of microtubule polymerization or depolymerization;positive regulation of neuron projection development;positive regulation of organelle organization;positive regulation of protein complex disassembly;regulation of biological process;regulation of cell development;regulation of cell differentiation;regulation of cell projection organization;regulation of cellular component biogenesis;regulation of cellular component organization;regulation of cellular process;regulation of cytoskeleton organization;regulation of developmental process;regulation of microtubule cytoskeleton organization;regulation of microtubule depolymerization;regulation of microtubule polymerization;regulation of microtubule polymerization or depolymerization;regulation of microtubule-based process;regulation of multicellular organismal development;regulation of multicellular organismal process;regulation of nervous system development;regulation of neurogenesis;regulation of neuron differentiation;regulation of neuron projection development;regulation of organelle organization;regulation of protein complex assembly;regulation of protein complex disassembly;regulation of protein polymerization</t>
  </si>
  <si>
    <t>binding;calcium-dependent protein binding;cytoskeletal protein binding;protein binding;tubulin binding</t>
  </si>
  <si>
    <t>axon;cell body;cell part;cell projection;cell projection part;cytoplasm;cytoplasmic part;endosome;Golgi apparatus;growth cone;intracellular membrane-bounded organelle;intracellular organelle;intracellular part;lamellipodium;membrane;membrane-bounded organelle;neuron projection;neuronal cell body;organelle;perinuclear region of cytoplasm;site of polarized growth;vesicle</t>
  </si>
  <si>
    <t>Q93045-2</t>
  </si>
  <si>
    <t>Q6ZRP7</t>
  </si>
  <si>
    <t>biological regulation;cell redox homeostasis;cellular homeostasis;cellular macromolecule metabolic process;cellular metabolic process;cellular process;cellular protein metabolic process;homeostatic process;macromolecule metabolic process;metabolic process;primary metabolic process;protein folding;protein metabolic process;regulation of biological process;regulation of biological quality;regulation of cellular process</t>
  </si>
  <si>
    <t>catalytic activity;flavin-linked sulfhydryl oxidase activity;intramolecular oxidoreductase activity;intramolecular oxidoreductase activity, interconverting keto- and enol-groups;intramolecular oxidoreductase activity, transposing S-S bonds;isomerase activity;oxidoreductase activity;oxidoreductase activity, acting on a sulfur group of donors;oxidoreductase activity, acting on a sulfur group of donors, oxygen as acceptor;protein disulfide isomerase activity;thiol oxidase activity</t>
  </si>
  <si>
    <t>cell part;cytoplasmic part;extracellular region part;extracellular space;Golgi apparatus part;integral to Golgi membrane;integral to membrane;integral to organelle membrane;intracellular organelle part;intracellular part;intrinsic to Golgi membrane;intrinsic to membrane;intrinsic to organelle membrane;membrane;membrane part;nuclear membrane;nuclear part;organelle membrane;organelle part;plasma membrane</t>
  </si>
  <si>
    <t>A0A087X176</t>
  </si>
  <si>
    <t>Q6ZRI8-2</t>
  </si>
  <si>
    <t>Q6ZRI8-4</t>
  </si>
  <si>
    <t>X6RIA0</t>
  </si>
  <si>
    <t>O15498</t>
  </si>
  <si>
    <t>cellular component organization;cellular component organization at cellular level;cellular component organization or biogenesis;cellular component organization or biogenesis at cellular level;cellular membrane fusion;cellular membrane organization;cellular process;endosome transport;ER to Golgi vesicle-mediated transport;establishment of localization;establishment of localization in cell;establishment of protein localization;Golgi vesicle transport;intracellular transport;membrane docking;membrane fusion;membrane organization;metabolic process;organelle fusion;organelle organization;protein transport;retrograde transport, endosome to Golgi;transport;vesicle docking;vesicle docking involved in exocytosis;vesicle fusion;vesicle organization;vesicle targeting;vesicle-mediated transport</t>
  </si>
  <si>
    <t>binding;catalytic activity;palmitoyltransferase activity;protein binding;protein-cysteine S-acyltransferase activity;protein-cysteine S-palmitoleyltransferase activity;S-acyltransferase activity;SNAP receptor activity;SNARE binding;transferase activity;transferase activity, transferring acyl groups;transferase activity, transferring acyl groups other than amino-acyl groups</t>
  </si>
  <si>
    <t>cell part;cytoplasm;cytoplasmic part;cytoplasmic vesicle membrane;cytoplasmic vesicle part;cytosol;endoplasmic reticulum;endosome;extracellular membrane-bounded organelle;extracellular organelle;extracellular region part;extracellular vesicular exosome;Golgi apparatus;Golgi apparatus part;Golgi membrane;integral to membrane;integral to plasma membrane;intracellular membrane-bounded organelle;intracellular organelle;intracellular organelle part;intracellular part;intrinsic to membrane;intrinsic to plasma membrane;macromolecular complex;membrane;membrane part;membrane-bounded organelle;membrane-bounded vesicle;mitochondrion;organelle;organelle membrane;organelle part;plasma membrane part;protein complex;SNARE complex;vesicle;vesicle membrane</t>
  </si>
  <si>
    <t>O15498-2</t>
  </si>
  <si>
    <t>P48506</t>
  </si>
  <si>
    <t>amine biosynthetic process;amine metabolic process;apoptotic mitochondrial changes;biological regulation;biosynthetic process;carboxylic acid biosynthetic process;carboxylic acid metabolic process;cell redox homeostasis;cellular amine metabolic process;cellular amino acid biosynthetic process;cellular amino acid metabolic process;cellular biosynthetic process;cellular component organization;cellular component organization at cellular level;cellular component organization or biogenesis;cellular component organization or biogenesis at cellular level;cellular homeostasis;cellular ketone metabolic process;cellular metabolic process;cellular modified amino acid biosynthetic process;cellular modified amino acid metabolic process;cellular nitrogen compound biosynthetic process;cellular nitrogen compound metabolic process;cellular process;circulatory system process;cysteine metabolic process;glutamate metabolic process;glutamine family amino acid metabolic process;glutathione biosynthetic process;glutathione metabolic process;homeostatic process;L-ascorbic acid metabolic process;metabolic process;mitochondrion organization;multicellular organismal process;negative regulation of apoptosis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gene expression;negative regulation of macromolecule biosynthetic process;negative regulation of macromolecule metabolic process;negative regulation of metabolic process;negative regulation of neuron apoptosis;negative regulation of nitrogen compound metabolic process;negative regulation of nucleobase-containing compound metabolic process;negative regulation of programmed cell death;negative regulation of protein metabolic process;negative regulation of protein modification process;negative regulation of protein ubiquitination;negative regulation of RNA metabolic process;negative regulation of transcription, DNA-dependent;nitrogen compound metabolic process;organelle organization;organic acid biosynthetic process;organic acid metabolic process;oxoacid metabolic process;peptide biosynthetic process;peptide metabolic process;positive regulation of biological process;positive regulation of catabolic process;positive regulation of cellular catabolic process;positive regulation of cellular metabolic process;positive regulation of cellular process;positive regulation of cellular protein metabolic process;positive regulation of macromolecule metabolic process;positive regulation of metabolic process;positive regulation of proteasomal ubiquitin-dependent protein catabolic process;positive regulation of protein catabolic process;positive regulation of protein metabolic process;positive regulation of proteolysis;primary metabolic process;regulation of anatomical structure size;regulation of apoptosis;regulation of biological process;regulation of biological quality;regulation of biosynthetic process;regulation of blood vessel size;regulation of catabolic process;regulation of cell death;regulation of cellular biosynthetic process;regulation of cellular catabolic process;regulation of cellular macromolecule biosynthetic process;regulation of cellular metabolic process;regulation of cellular process;regulation of cellular protein metabolic process;regulation of gene expression;regulation of homeostatic process;regulation of ion homeostasis;regulation of macromolecule biosynthetic process;regulation of macromolecule metabolic process;regulation of membrane depolarization;regulation of metabolic process;regulation of mitochondrial depolarization;regulation of neuron apoptosis;regulation of nitrogen compound metabolic process;regulation of nucleobase-containing compound metabolic process;regulation of primary metabolic process;regulation of programmed cell death;regulation of proteasomal protein catabolic process;regulation of proteasomal ubiquitin-dependent protein catabolic process;regulation of protein catabolic process;regulation of protein metabolic process;regulation of protein modification process;regulation of protein ubiquitination;regulation of proteolysis;regulation of RNA metabolic process;regulation of transcription, DNA-dependent;regulation of tube size;response to abiotic stimulus;response to arsenic-containing substance;response to chemical stimulus;response to endogenous stimulus;response to heat;response to hormone stimulus;response to inorganic substance;response to nitrosative stress;response to organic substance;response to oxidative stress;response to stimulus;response to stress;response to temperature stimulus;serine family amino acid metabolic process;small molecule biosynthetic process;small molecule metabolic process;sulfur amino acid metabolic process;sulfur compound biosynthetic process;sulfur compound metabolic process;system process;vascular process in circulatory system;vitamin metabolic process;water-soluble vitamin metabolic process;xenobiotic metabolic process</t>
  </si>
  <si>
    <t>acid-amino acid ligase activity;adenyl nucleotide binding;adenyl ribonucleotide binding;ADP binding;amine binding;amino acid binding;ATP binding;binding;carboxylic acid binding;catalytic activity;cation binding;coenzyme binding;cofactor binding;glutamate binding;glutamate-cysteine ligase activity;ion binding;ligase activity;ligase activity, forming carbon-nitrogen bonds;magnesium ion binding;metal ion binding;nucleotide binding;purine nucleotide binding;purine ribonucleoside triphosphate binding;purine ribonucleotide binding;ribonucleotide binding</t>
  </si>
  <si>
    <t>cell part;cytoplasmic part;cytosol;glutamate-cysteine ligase complex;intracellular part;macromolecular complex;protein complex</t>
  </si>
  <si>
    <t>A0A0C4DGB2</t>
  </si>
  <si>
    <t>E1CEI4</t>
  </si>
  <si>
    <t>Q5RI15-2</t>
  </si>
  <si>
    <t>biological regulation;cadmium ion transmembrane transport;cadmium ion transport;calcium ion homeostasis;calcium ion import;calcium ion transmembrane transport;calcium ion transport;cation homeostasis;cation transport;cellular calcium ion homeostasis;cellular cation homeostasis;cellular chemical homeostasis;cellular divalent inorganic cation homeostasis;cellular homeostasis;cellular ion homeostasis;cellular metal ion homeostasis;cellular process;cellular zinc ion homeostasis;chemical homeostasis;chordate embryonic development;detoxification of cadmium ion;developmental process;divalent inorganic cation homeostasis;divalent inorganic cation transport;divalent metal ion transport;embryo development;embryo development ending in birth or egg hatching;establishment of localization;homeostatic process;in utero embryonic development;ion homeostasis;ion transmembrane transport;ion transport;metal ion homeostasis;metal ion transport;negative regulation of biological process;negative regulation of calcium ion import;negative regulation of calcium ion transport;negative regulation of cellular process;negative regulation of ion transmembrane transport;negative regulation of ion transport;negative regulation of neurotransmitter secretion;negative regulation of neurotransmitter transport;negative regulation of secretion;negative regulation of transmembrane transport;negative regulation of transport;negative regulation of zinc ion import;negative regulation of zinc ion transmembrane transport;negative regulation of zinc ion transport;regulation of biological process;regulation of biological quality;regulation of calcium ion import;regulation of calcium ion transport;regulation of cell communication;regulation of cellular localization;regulation of cellular process;regulation of ion transmembrane transport;regulation of ion transport;regulation of localization;regulation of metal ion transport;regulation of multicellular organismal process;regulation of neurological system process;regulation of neurotransmitter secretion;regulation of neurotransmitter transport;regulation of secretion;regulation of signaling;regulation of synaptic transmission;regulation of system process;regulation of transmembrane transport;regulation of transmission of nerve impulse;regulation of transport;regulation of zinc ion import;regulation of zinc ion transmembrane transport;regulation of zinc ion transport;response to cadmium ion;response to chemical stimulus;response to inorganic substance;response to metal ion;response to stimulus;response to toxin;transition metal ion transport;transmembrane transport;transport;zinc ion homeostasis;zinc ion transport</t>
  </si>
  <si>
    <t>calcium channel inhibitor activity;calcium channel regulator activity;cation transmembrane transporter activity;channel inhibitor activity;channel regulator activity;divalent inorganic cation transmembrane transporter activity;inorganic cation transmembrane transporter activity;ion channel inhibitor activity;ion transmembrane transporter activity;metal ion transmembrane transporter activity;substrate-specific transmembrane transporter activity;substrate-specific transporter activity;transition metal ion transmembrane transporter activity;transmembrane transporter activity;transporter activity;zinc ion transmembrane transporter activity</t>
  </si>
  <si>
    <t>cell part;cytoplasm;cytoplasmic part;endoplasmic reticulum;Golgi apparatus;integral to membrane;intracellular membrane-bounded organelle;intracellular organelle;intracellular organelle part;intracellular part;intrinsic to membrane;membrane;membrane part;membrane-bounded organelle;nuclear membrane;nuclear part;organelle;organelle membrane;organelle part;plasma membrane;plasma membrane part;T-tubule</t>
  </si>
  <si>
    <t>Q02809-2</t>
  </si>
  <si>
    <t>cellular process;establishment of localization;establishment of protein localization;protein transport;transport;vesicle-mediated transport</t>
  </si>
  <si>
    <t>Q92620</t>
  </si>
  <si>
    <t>adenyl nucleotide binding;adenyl ribonucleotide binding;ATP binding;ATPase activity;ATPase activity, coupled;ATP-dependent helicase activity;ATP-dependent RNA helicase activity;binding;catalytic activity;helicase activity;hydrolase activity;hydrolase activity, acting on acid anhydrides;hydrolase activity, acting on acid anhydrides, in phosphorus-containing anhydrides;nucleoside-triphosphatase activity;nucleotide binding;purine NTP-dependent helicase activity;purine nucleotide binding;purine ribonucleoside triphosphate binding;purine ribonucleotide binding;pyrophosphatase activity;ribonucleotide binding;RNA helicase activity;RNA-dependent ATPase activity</t>
  </si>
  <si>
    <t>catalytic step 2 spliceosome;cell part;cytoplasm;intracellular membrane-bounded organelle;intracellular organelle;intracellular organelle part;intracellular part;macromolecular complex;membrane;membrane-bounded organelle;nuclear part;nucleoplasm;nucleus;organelle;organelle part;ribonucleoprotein complex;spliceosomal complex</t>
  </si>
  <si>
    <t>Q92620-2</t>
  </si>
  <si>
    <t>H7C2X7</t>
  </si>
  <si>
    <t>Q9P2X0-2</t>
  </si>
  <si>
    <t>H0Y6T6</t>
  </si>
  <si>
    <t>Q8IXM6-2</t>
  </si>
  <si>
    <t>biological regulation;cellular macromolecule metabolic process;cellular metabolic process;cellular process;cellular protein metabolic process;cellular response to stimulus;establishment of localization;establishment of localization in cell;establishment of protein localization;exocytosis;intracellular protein transport;intracellular signal transduction;intracellular transport;macromolecule metabolic process;macromolecule methylation;macromolecule modification;membrane docking;metabolic process;methylation;one-carbon metabolic process;peptidyl-amino acid modification;peptidyl-cysteine methylation;peptidyl-cysteine modification;primary metabolic process;protein alkylation;protein metabolic process;protein methylation;protein modification process;protein secretion;protein transport;Rab protein signal transduction;Ras protein signal transduction;regulation of biological process;regulation of cellular process;response to stimulus;secretion;secretion by cell;signal transduction;small GTPase mediated signal transduction;small molecule metabolic process;synaptic vesicle exocytosis;synaptic vesicle transport;transport;vesicle docking;vesicle docking involved in exocytosis;vesicle-mediated transport</t>
  </si>
  <si>
    <t>cell part;clathrin-coated vesicle;coated vesicle;cytoplasmic membrane-bounded vesicle;cytoplasmic part;cytoplasmic vesicle;cytoplasmic vesicle membrane;cytoplasmic vesicle part;endosome;extracellular membrane-bounded organelle;extracellular organelle;extracellular region part;extracellular vesicular exosome;intracellular membrane-bounded organelle;intracellular organelle;intracellular organelle part;intracellular part;membrane;membrane-bounded organelle;membrane-bounded vesicle;mitochondrion;organelle;organelle membrane;organelle part;plasma membrane;secretory granule membrane;stored secretory granule;synapse part;synaptic vesicle;transport vesicle;vesicle;vesicle membrane;zymogen granule</t>
  </si>
  <si>
    <t>C9K025</t>
  </si>
  <si>
    <t>F8WBS5</t>
  </si>
  <si>
    <t>F8WB72</t>
  </si>
  <si>
    <t>E9PI68</t>
  </si>
  <si>
    <t>E9PL01</t>
  </si>
  <si>
    <t>E9PRB9</t>
  </si>
  <si>
    <t>P51572</t>
  </si>
  <si>
    <t>antigen processing and presentation;antigen processing and presentation of peptide antigen;antigen processing and presentation of peptide antigen via MHC class I;apoptosis;biological regulation;calcium ion homeostasis;calcium-mediated signaling;calcium-mediated signaling using intracellular calcium source;cation homeostasis;cell death;cellular calcium ion homeostasis;cellular cation homeostasis;cellular chemical homeostasis;cellular component disassembly;cellular component disassembly at cellular level;cellular component disassembly involved in apoptosis;cellular component organization;cellular component organization at cellular level;cellular component organization or biogenesis;cellular component organization or biogenesis at cellular level;cellular divalent inorganic cation homeostasis;cellular homeostasis;cellular ion homeostasis;cellular localization;cellular macromolecule localization;cellular metal ion homeostasis;cellular process;cellular protein localization;cellular response to stimulus;chemical homeostasis;cytosolic calcium ion homeostasis;death;divalent inorganic cation homeostasis;elevation of cytosolic calcium ion concentration;elevation of mitochondrial calcium ion concentration;endoplasmic reticulum calcium ion homeostasis;ER to Golgi vesicle-mediated transport;establishment of localization;establishment of localization in cell;establishment of protein localization;gamete generation;Golgi vesicle transport;homeostatic process;immune system process;intracellular protein transport;intracellular signal transduction;intracellular transport;ion homeostasis;localization;macromolecule localization;male gamete generation;metal ion homeostasis;mitochondrial calcium ion homeostasis;multicellular organismal process;multicellular organismal reproductive process;positive regulation of caspase activity;positive regulation of catalytic activity;positive regulation of hydrolase activity;positive regulation of molecular function;positive regulation of peptidase activity;programmed cell death;protein localization;protein localization in endoplasmic reticulum;protein localization to endoplasmic reticulum exit site;protein localization to organelle;protein transport;reduction of endoplasmic reticulum calcium ion concentration;regulation of biological process;regulation of biological quality;regulation of catalytic activity;regulation of cellular process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reproductive process;response to stimulus;second-messenger-mediated signaling;signal transduction;spermatogenesis;transport;vesicle-mediated transport</t>
  </si>
  <si>
    <t>cell part;clathrin-coated vesicle;coated vesicle;cytoplasmic membrane-bounded vesicle;cytoplasmic part;cytoplasmic vesicle;cytosol;endoplasmic reticulum;endoplasmic reticulum membrane;endoplasmic reticulum part;endoplasmic reticulum-Golgi intermediate compartment membrane;Golgi apparatus part;Golgi cisterna membrane;Golgi membrane;integral to endoplasmic reticulum membrane;integral to lumenal side of endoplasmic reticulum membrane;integral to membrane;integral to organelle membrane;integral to plasma membrane;intracellular membrane-bounded organelle;intracellular organelle;intracellular organelle part;intracellular part;intrinsic to endoplasmic reticulum membrane;intrinsic to membrane;intrinsic to organelle membrane;intrinsic to plasma membrane;lipid particle;membrane;membrane part;membrane-bounded organelle;membrane-bounded vesicle;organelle;organelle membrane;organelle part;plasma membrane part;vesicle</t>
  </si>
  <si>
    <t>P51572-2</t>
  </si>
  <si>
    <t>C9JQ75</t>
  </si>
  <si>
    <t>C9J0M4</t>
  </si>
  <si>
    <t>G3V192</t>
  </si>
  <si>
    <t>E9PRK8</t>
  </si>
  <si>
    <t>G3V1D1</t>
  </si>
  <si>
    <t>E9PKY7</t>
  </si>
  <si>
    <t>Q9H4A6</t>
  </si>
  <si>
    <t>asymmetric Golgi ribbon formation;biological adhesion;biological regulation;biosynthetic process;cell adhesion;cell adhesion molecule production;cell migration;cell motility;cell projection assembly;cell projection organization;cell proliferation;cell-cell adhesion;cellular biosynthetic proces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mbrane organization;cellular metabolic process;cellular process;establishment of localization;establishment of localization in cell;establishment of protein localization;gene expression;glycoprotein biosynthetic process;glycoprotein metabolic process;Golgi organization;Golgi ribbon formation;Golgi to plasma membrane protein transport;Golgi to plasma membrane transport;Golgi vesicle budding;Golgi vesicle transport;intracellular protein transport;intracellular transport;lamellipodium assembly;leukocyte cell-cell adhesion;leukocyte tethering or rolling;locomotion;macromolecule biosynthetic process;macromolecule metabolic process;maintenance of location;maintenance of location in cell;maintenance of protein location;maintenance of protein location in cell;membrane budding;membrane organization;metabolic process;negative regulation of apoptosis;negative regulation of biological process;negative regulation of cell death;negative regulation of cellular process;negative regulation of programmed cell death;organelle organization;positive regulation of biological process;positive regulation of cell communication;positive regulation of cellular process;positive regulation of protein secretion;positive regulation of protein transport;positive regulation of response to stimulus;positive regulation of secretion;positive regulation of signal transduction;positive regulation of signaling;positive regulation of TOR signaling cascade;positive regulation of transport;post-Golgi vesicle-mediated transport;protein retention in Golgi apparatus;protein secretion;protein transport;regulation of apoptosis;regulation of biological process;regulation of biological quality;regulation of cell communication;regulation of cell death;regulation of cellular component organization;regulation of cellular localization;regulation of cellular process;regulation of establishment of protein localization;regulation of localization;regulation of mitochondrion organization;regulation of organelle organization;regulation of programmed cell death;regulation of protein localization;regulation of protein secretion;regulation of protein transport;regulation of response to stimulus;regulation of secretion;regulation of signal transduction;regulation of signaling;regulation of TOR signaling cascade;regulation of transport;secretion;secretion by cell;transport;vesicle organization;vesicle-mediated transport</t>
  </si>
  <si>
    <t>binding;enzyme binding;lipid binding;phosphatidylinositol binding;phosphatidylinositol-4-phosphate binding;phospholipid binding;protein binding</t>
  </si>
  <si>
    <t>cell part;cytoplasmic part;cytosol;endosome;Golgi apparatus;Golgi apparatus part;Golgi cisterna;Golgi cisterna membrane;Golgi membrane;intracellular membrane-bounded organelle;intracellular organelle;intracellular organelle part;intracellular part;membrane;membrane-bounded organelle;membrane-enclosed lumen;mitochondrial intermembrane space;mitochondrial part;mitochondrion;nuclear part;nucleoplasm;organelle;organelle envelope lumen;organelle membrane;organelle part;organelle subcompartment;plasma membrane;trans-Golgi network</t>
  </si>
  <si>
    <t>D6REM1</t>
  </si>
  <si>
    <t>Q04941</t>
  </si>
  <si>
    <t>biological regulation;cell surface receptor linked signaling pathway;cellular process;cellular response to chemical stimulus;cellular response to cytokine stimulus;cellular response to organic substance;cellular response to stimulus;chemotaxis;cytokine-mediated signaling pathway;establishment of localization;ion transmembrane transport;ion transport;locomotion;regulation of biological process;regulation of cellular process;response to chemical stimulus;response to cytokine stimulus;response to external stimulus;response to organic substance;response to stimulus;signal transduction;taxis;transmembrane transport;transport</t>
  </si>
  <si>
    <t>binding;chemokine binding;cytokine binding;ion transmembrane transporter activity;protein binding;substrate-specific transmembrane transporter activity;substrate-specific transporter activity;transmembrane transporter activity;transporter activity</t>
  </si>
  <si>
    <t>cell part;cytoplasmic part;endoplasmic reticulum;endoplasmic reticulum membrane;endoplasmic reticulum part;extracellular membrane-bounded organelle;extracellular organelle;extracellular region part;extracellular vesicular exosome;integral to membrane;intracellular membrane-bounded organelle;intracellular organelle;intracellular organelle part;intracellular part;intrinsic to membrane;membrane;membrane part;membrane-bounded organelle;membrane-bounded vesicle;organelle;organelle membrane;organelle part;plasma membrane;vesicle</t>
  </si>
  <si>
    <t>Q04941-2</t>
  </si>
  <si>
    <t>P80370-2</t>
  </si>
  <si>
    <t>C9JCW7</t>
  </si>
  <si>
    <t>P10114</t>
  </si>
  <si>
    <t>actin cytoskeleton organization;actin cytoskeleton reorganization;actin filament-based process;biological regulation;cell projection assembly;cell proje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localization;cellular macromolecule localization;cellular membrane organization;cellular process;cellular protein localization;cellular response to chemical stimulus;cellular response to drug;cellular response to stimulus;cytoskeleton organization;establishment of localization;establishment of protein localization;intracellular signal transduction;localization;macromolecule localization;membrane organization;metabolic process;microvillus assembly;microvillus organization;negative regulation of biological process;negative regulation of cell migration;negative regulation of cell motility;negative regulation of cellular component movement;negative regulation of cellular process;negative regulation of locomotion;organelle organization;plasma membrane organization;positive regulation of biological process;positive regulation of cellular metabolic process;positive regulation of cellular process;positive regulation of cellular protein metabolic process;positive regulation of macromolecule metabolic process;positive regulation of metabolic process;positive regulation of phosphate metabolic process;positive regulation of phosphorus metabolic process;positive regulation of phosphorylation;positive regulation of protein autophosphorylation;positive regulation of protein metabolic process;positive regulation of protein modification process;positive regulation of protein phosphorylation;protein localization;protein localization in membrane;protein localization in plasma membrane;Rap protein signal transduction;Ras protein signal transduction;regulation of anatomical structure morphogenesis;regulation of biological process;regulation of cell development;regulation of cell differentiation;regulation of cell migration;regulation of cell morphogenesis;regulation of cell morphogenesis involved in differentiation;regulation of cell motility;regulation of cell projection organization;regulation of cellular component movement;regulation of cellular component organization;regulation of cellular metabolic process;regulation of cellular process;regulation of cellular protein metabolic process;regulation of cellular response to stress;regulation of dendrite development;regulation of dendrite morphogenesis;regulation of developmental process;regulation of intracellular protein kinase cascade;regulation of JNK cascade;regulation of localization;regulation of locomotion;regulation of macromolecule metabolic process;regulation of MAPKKK cascade;regulation of metabolic process;regulation of multicellular organismal development;regulation of multicellular organismal process;regulation of nervous system development;regulation of neurogenesis;regulation of neuron differentiation;regulation of neuron projection development;regulation of phosphate metabolic process;regulation of phosphorus metabolic process;regulation of phosphorylation;regulation of primary metabolic process;regulation of protein autophosphorylation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sponse to chemical stimulus;response to drug;response to stimulus;signal transduction;small GTPase mediated signal transduction</t>
  </si>
  <si>
    <t>cell part;cytoplasmic part;cytosol;endosomal part;endosome;endosome membrane;extracellular membrane-bounded organelle;extracellular organelle;extracellular region part;extracellular vesicular exosome;intracellular membrane-bounded organelle;intracellular organelle;intracellular organelle part;intracellular part;membrane;membrane-bounded organelle;membrane-bounded vesicle;midbody;organelle;organelle membrane;organelle part;plasma membrane;recycling endosome;recycling endosome membrane;vesicle</t>
  </si>
  <si>
    <t>F6U784</t>
  </si>
  <si>
    <t>F8VZ44</t>
  </si>
  <si>
    <t>Q9NRG9-2</t>
  </si>
  <si>
    <t>H3BU82</t>
  </si>
  <si>
    <t>Q01433</t>
  </si>
  <si>
    <t>biological regulation;biosynthetic process;cellular aromatic compound metabolic process;cellular biosynthetic process;cellular metabolic compound salvage;cellular metabolic process;cellular nitrogen compound biosynthetic process;cellular nitrogen compound metabolic process;cellular process;cyclic nucleotide metabolic process;cyclic purine nucleotide metabolic process;energy homeostasis;heterocycle biosynthetic process;heterocycle metabolic process;homeostatic process;IMP biosynthetic process;IMP metabolic process;IMP salvage;metabolic process;multicellular organismal homeostasis;multicellular organismal process;nitrogen compound metabolic process;nucleobase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nucleotide salvage;primary metabolic process;purine base metabolic process;purine nucleoside monophosphate biosynthetic process;purine nucleoside monophosphate metabolic process;purine nucleotide biosynthetic process;purine nucleotide metabolic process;purine nucleotide salvage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purine-containing compound salvage;regulation of biological quality;ribonucleoside monophosphate biosynthetic process;ribonucleoside monophosphate metabolic process;ribonucleotide biosynthetic process;ribonucleotide metabolic process;small molecule metabolic process</t>
  </si>
  <si>
    <t>AMP deaminase activity;binding;catalytic activity;cation binding;deaminase activity;hydrolase activity;hydrolase activity, acting on carbon-nitrogen (but not peptide) bonds;hydrolase activity, acting on carbon-nitrogen (but not peptide) bonds, in cyclic amidines;ion binding;metal ion binding</t>
  </si>
  <si>
    <t>cell part;cytoplasmic part;cytosol;intracellular part</t>
  </si>
  <si>
    <t>H0Y360</t>
  </si>
  <si>
    <t>Q01433-3</t>
  </si>
  <si>
    <t>Q01433-5</t>
  </si>
  <si>
    <t>Q01433-4</t>
  </si>
  <si>
    <t>A0A087WU65</t>
  </si>
  <si>
    <t>Q9NRW7-2</t>
  </si>
  <si>
    <t>J3QLI9</t>
  </si>
  <si>
    <t>activation of immune response;activation of innate immune response;aging;biological regulation;biosynthetic process;blood coagulation;carbohydrate homeostasis;cell differentiation;cellular biosynthetic process;cellular chemical homeostasis;cellular component organization;cellular component organization at cellular level;cellular component organization or biogenesis;cellular component organization or biogenesis at cellular level;cellular developmental process;cellular glucose homeostasis;cellular homeostasis;cellular lipid metabolic process;cellular localization;cellular macromolecule biosynthetic process;cellular macromolecule localization;cellular macromolecule metabolic process;cellular metabolic process;cellular nitrogen compound metabolic process;cellular process;cellular protein localization;cellular protein metabolic process;cellular response to carbohydrate stimulus;cellular response to chemical stimulus;cellular response to glucose stimulus;cellular response to hexose stimulus;cellular response to monosaccharide stimulus;cellular response to organic substance;cellular response to oxidative stress;cellular response to stimulus;cellular response to stress;chemical homeostasis;chordate embryonic development;chromatin modification;chromatin organization;chromosome organization;coagulation;covalent chromatin modification;developmental process;DNA metabolic process;DNA replication;embryo development;embryo development ending in birth or egg hatching;gene expression;glucose homeostasis;hemopoietic progenitor cell differentiation;hemostasis;histone deacetylation;histone modification;homeostatic process;immune system process;in utero embryonic development;lipid metabolic process;localization;macromolecule biosynthetic process;macromolecule localization;macromolecule metabolic process;macromolecule modification;metabolic process;multicellular organismal process;negative regulation of apoptosis;negative regulation of binding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circadian rhythm;negative regulation of DNA binding;negative regulation of gene expression;negative regulation of gene expression, epigenetic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rogrammed cell death;negative regulation of RNA metabolic process;negative regulation of transcription from RNA polymerase II promoter;negative regulation of transcription regulatory region DNA binding;negative regulation of transcription, DNA-dependent;nitrogen compound metabolic process;nucleic acid metabolic process;nucleobase-containing compound metabolic process;organelle organization;positive regulation of biological process;positive regulation of biosynthetic process;positive regulation of cell cycle;positive regulation of cell cycle process;positive regulation of cellular biosynthetic process;positive regulation of cellular metabolic process;positive regulation of cellular process;positive regulation of chromatin silencing;positive regulation of defense response;positive regulation of defense response to virus by host;positive regulation of G2/M transition of mitotic cell cycle;positive regulation of gene expression;positive regulation of immune response;positive regulation of immune system process;positive regulation of innate immune response;positive regulation of macromolecule biosynthetic process;positive regulation of macromolecule metabolic process;positive regulation of metabolic process;positive regulation of mitotic cell cycle;positive regulation of nitrogen compound metabolic process;positive regulation of nucleobase-containing compound metabolic process;positive regulation of response to stimulus;positive regulation of RNA metabolic process;positive regulation of transcription from RNA polymerase II promoter;positive regulation of transcription, DNA-dependent;primary metabolic process;protein deacetylation;protein deacylation;protein localization;protein metabolic process;protein modification process;regulation of apoptosis;regulation of binding;regulation of biological process;regulation of biological quality;regulation of biosynthetic process;regulation of body fluid levels;regulation of cell cycle;regulation of cell cycle process;regulation of cell death;regulation of cellular biosynthetic process;regulation of cellular macromolecule biosynthetic process;regulation of cellular metabolic process;regulation of cellular process;regulation of chromatin silencing;regulation of circadian rhythm;regulation of defense response;regulation of defense response to virus;regulation of defense response to virus by host;regulation of DNA binding;regulation of DNA-dependent transcription in response to stress;regulation of G2/M transition of mitotic cell cycle;regulation of gene expression;regulation of gene expression, epigenetic;regulation of gene silencing;regulation of immune effector process;regulation of immune response;regulation of immune system process;regulation of innate immune response;regulation of interphase of mitotic cell cycle;regulation of macromolecule biosynthetic process;regulation of macromolecule metabolic process;regulation of metabolic process;regulation of mitotic cell cycle;regulation of molecular function;regulation of multi-organism process;regulation of nitrogen compound metabolic process;regulation of nucleobase-containing compound metabolic process;regulation of primary metabolic process;regulation of programmed cell death;regulation of response to biotic stimulus;regulation of response to stimulus;regulation of response to stress;regulation of RNA metabolic process;regulation of transcription from RNA polymerase II promoter;regulation of transcription from RNA polymerase II promoter in response to oxidative stress;regulation of transcription from RNA polymerase II promoter in response to stress;regulation of transcription regulatory region DNA binding;regulation of transcription, DNA-dependent;response to carbohydrate stimulus;response to chemical stimulus;response to endogenous stimulus;response to glucose stimulus;response to hexose stimulus;response to methylglyoxal;response to monosaccharide stimulus;response to organic nitrogen;response to organic substance;response to oxidative stress;response to stimulus;response to stress;response to toxin;rhythmic process;small molecule metabolic process</t>
  </si>
  <si>
    <t>activating transcription factor binding;binding;catalytic activity;chromatin binding;deacetylase activity;DNA binding;hydrolase activity;nucleic acid binding;nucleic acid binding transcription factor activity;protein binding;protein binding transcription factor activity;protein deacetylase activity;regulatory region DNA binding;regulatory region nucleic acid binding;RNA polymerase II activating transcription factor binding;RNA polymerase II transcription cofactor activity;RNA polymerase II transcription corepressor activity;RNA polymerase II transcription factor binding;RNA polymerase II transcription factor binding transcription factor activity;RNA polymerase II transcription factor binding transcription factor activity involved in negative regulation of transcription;sequence-specific DNA binding;sequence-specific DNA binding transcription factor activity;transcription cofactor activity;transcription corepressor activity;transcription factor binding;transcription factor binding transcription factor activity;transcription regulatory region DNA binding;transcription regulatory region sequence-specific DNA binding</t>
  </si>
  <si>
    <t>cell part;chromatin remodeling complex;chromosomal part;cytoplasm;extracellular region part;histone deacetylase complex;intercellular bridge;intracellular membrane-bounded organelle;intracellular non-membrane-bounded organelle;intracellular organelle;intracellular organelle part;intracellular part;kinetochore;macromolecular complex;membrane-bounded organelle;non-membrane-bounded organelle;nuclear chromosome part;nuclear part;nucleolus;nucleoplasm;nucleoplasm part;nucleus;organelle;organelle part;protein complex;Sin3 complex;Sin3-type complex;transcription factor complex;transcriptional repressor complex</t>
  </si>
  <si>
    <t>biological adhesion;biological regulation;cell activation;cell adhesion;cell-cell adhesion;cellular process;cellular response to stimulus;homotypic cell-cell adhesion;intracellular signal transduction;negative regulation of biological process;negative regulation of cell migration;negative regulation of cell motility;negative regulation of cellular component movement;negative regulation of cellular process;negative regulation of locomotion;platelet activation;platelet aggregation;positive regulation of biological process;positive regulation of cellular metabolic process;positive regulation of cellular process;positive regulation of cellular protein metabolic process;positive regulation of macromolecule metabolic process;positive regulation of metabolic process;positive regulation of phosphate metabolic process;positive regulation of phosphorus metabolic process;positive regulation of phosphorylation;positive regulation of protein autophosphorylation;positive regulation of protein metabolic process;positive regulation of protein modification process;positive regulation of protein phosphorylation;Rap protein signal transduction;Ras protein signal transduction;regulation of biological process;regulation of catalytic activity;regulation of cell migration;regulation of cell motility;regulation of cellular component movement;regulation of cellular metabolic process;regulation of cellular process;regulation of cellular protein metabolic process;regulation of kinase activity;regulation of localization;regulation of locomotion;regulation of macromolecule metabolic process;regulation of metabolic process;regulation of molecular function;regulation of phosphate metabolic process;regulation of phosphorus metabolic process;regulation of phosphorylation;regulation of primary metabolic process;regulation of protein autophosphorylation;regulation of protein kinase activity;regulation of protein metabolic process;regulation of protein modification process;regulation of protein phosphorylation;regulation of protein tyrosine kinase activity;regulation of transferase activity;response to stimulus;signal transduction;small GTPase mediated signal transduction</t>
  </si>
  <si>
    <t>binding;GDP binding;GTP binding;guanyl nucleotide binding;guanyl ribonucleotide binding;nucleotide binding;purine nucleotide binding;purine ribonucleoside triphosphate binding;purine ribonucleotide binding;ribonucleotide binding</t>
  </si>
  <si>
    <t>cell junction;cell part;cell-cell contact zone;cell-cell junction;cytoplasmic part;cytosol;endosomal part;endosome membrane;extracellular membrane-bounded organelle;extracellular organelle;extracellular region part;extracellular vesicular exosome;intracellular organelle part;intracellular part;membrane;membrane part;membrane raft;membrane-bounded organelle;membrane-bounded vesicle;occluding junction;organelle;organelle membrane;organelle part;plasma membrane;recycling endosome membrane;tight junction;vesicle</t>
  </si>
  <si>
    <t>S4R3Q3</t>
  </si>
  <si>
    <t>Q9Y2R5</t>
  </si>
  <si>
    <t>biological regulation;biosynthetic process;cellular biosynthet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metabolic process;cellular metabolic process;cellular process;cellular protein complex disassembly;cellular protein metabolic process;macromolecular complex disassembly;macromolecular complex subunit organization;macromolecule biosynthetic process;macromolecule metabolic process;metabolic process;mitochondrial translation;mitochondrial translational elongation;mitochondrial translational initiation;mitochondrial translational termination;mitochondrion organization;organelle organization;primary metabolic process;protein complex disassembly;protein complex subunit organization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translation;translational elongation;translational initiation;translational termination</t>
  </si>
  <si>
    <t>binding;nucleic acid binding;RNA binding;rRNA binding;structural constituent of ribosome;structural molecule activity</t>
  </si>
  <si>
    <t>cell part;cytoplasmic part;intracellular non-membrane-bounded organelle;intracellular organelle;intracellular organelle part;intracellular part;macromolecular complex;membrane;mitochondrial inner membrane;mitochondrial membrane;mitochondrial part;mitochondrial small ribosomal subunit;non-membrane-bounded organelle;organellar small ribosomal subunit;organelle;organelle inner membrane;organelle membrane;organelle part;ribonucleoprotein complex;ribosome;small ribosomal subunit</t>
  </si>
  <si>
    <t>I3L0E3</t>
  </si>
  <si>
    <t>ATP hydrolysis coupled proton transport;biological regulation;cation homeostasis;cation transport;cell surface receptor linked signaling pathway;cellular cation homeostasis;cellular chemical homeostasis;cellular component organization;cellular component organization at cellular level;cellular component organization or biogenesis;cellular component organization or biogenesis at cellular level;cellular homeostasis;cellular ion homeostasis;cellular iron ion homeostasis;cellular metal ion homeostasis;cellular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hemical homeostasis;energy coupled proton transport, against electrochemical gradient;enzyme linked receptor protein signaling pathway;establishment of localization;establishment of protein localization;ferric iron transport;homeostatic process;hydrogen transport;insulin receptor signaling pathway;interaction with host;interspecies interaction between organisms;ion homeostasis;ion transmembrane transport;ion transport;iron ion homeostasis;iron ion transport;metal ion homeostasis;metal ion transport;monovalent inorganic cation transport;multi-organism process;organelle organization;phagosome maturation;positive regulation of biological process;positive regulation of cell communication;positive regulation of cellular process;positive regulation of response to stimulus;positive regulation of signal transduction;positive regulation of signaling;positive regulation of Wnt receptor signaling pathway;protein transport;proton transport;regulation of biological process;regulation of biological quality;regulation of cell communication;regulation of cellular process;regulation of response to stimulus;regulation of signal transduction;regulation of signaling;regulation of Wnt receptor signaling pathway;response to chemical stimulus;response to endogenous stimulus;response to hormone stimulus;response to insulin stimulus;response to organic substance;response to peptide hormone stimulus;response to stimulus;signal transduction;transferrin transport;transition metal ion transport;transmembrane receptor protein tyrosine kinase signaling pathway;transmembrane transport;transport;viral reproduction</t>
  </si>
  <si>
    <t>active transmembrane transporter activity;ATPase activity;ATPase activity, coupled;ATPase activity, coupled to movement of substances;ATPase activity, coupled to transmembrane movement of ions;ATPase activity, coupled to transmembrane movement of substances;binding;catalytic activity;cation transmembrane transporter activity;cation-transporting ATPase activity;enzyme binding;hydrogen ion transmembrane transporter activity;hydrogen ion transporting ATP synthase activity, rotational mechanism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transmembrane transporter activity;monovalent inorganic cation transmembrane transporter activity;nucleoside-triphosphatase activity;P-P-bond-hydrolysis-driven transmembrane transporter activity;primary active transmembrane transporter activity;protein binding;proton-transporting ATPase activity, rotational mechanism;pyrophosphatase activity;substrate-specific transmembrane transporter activity;substrate-specific transporter activity;transmembrane transporter activity;transporter activity;ubiquitin protein ligase binding</t>
  </si>
  <si>
    <t>adherens junction;anchoring junction;cell junction;cell part;cell-substrate adherens junction;cell-substrate junction;cytoplasmic part;cytoplasmic vesicle membrane;cytoplasmic vesicle part;endocytic vesicle membrane;endosomal part;endosome membrane;extracellular membrane-bounded organelle;extracellular organelle;extracellular region part;extracellular vesicular exosome;focal adhesion;integral to membrane;intracellular organelle part;intracellular part;intrinsic to membrane;lysosomal membrane;macromolecular complex;membrane;membrane part;membrane-bounded organelle;membrane-bounded vesicle;organelle;organelle membrane;organelle part;phagocytic vesicle membrane;protein complex;proton-transporting two-sector ATPase complex, proton-transporting domain;proton-transporting V-type ATPase, V0 domain;vacuolar membrane;vacuolar part;vesicle;vesicle membrane</t>
  </si>
  <si>
    <t>Q9Y3E5</t>
  </si>
  <si>
    <t>apoptosis;biological regulation;cell death;cellular process;death;metabolic process;negative regulation of anoikis;negative regulation of apoptosis;negative regulation of biological process;negative regulation of cell death;negative regulation of cellular process;negative regulation of gene expression;negative regulation of macromolecule metabolic process;negative regulation of metabolic process;negative regulation of programmed cell death;positive regulation of anoikis;positive regulation of apoptosis;positive regulation of biological process;positive regulation of cell death;positive regulation of cellular process;positive regulation of programmed cell death;programmed cell death;regulation of anoikis;regulation of apoptosis;regulation of biological process;regulation of cell death;regulation of cellular process;regulation of gene expression;regulation of macromolecule metabolic process;regulation of metabolic process;regulation of programmed cell death</t>
  </si>
  <si>
    <t>aminoacyl-tRNA hydrolase activity;carboxylic ester hydrolase activity;catalytic activity;hydrolase activity;hydrolase activity, acting on ester bonds</t>
  </si>
  <si>
    <t>cell part;cytoplasmic part;cytosol;intracellular membrane-bounded organelle;intracellular organelle;intracellular part;membrane;membrane-bounded organelle;mitochondrion;organelle</t>
  </si>
  <si>
    <t>Q92859</t>
  </si>
  <si>
    <t>NEO1</t>
  </si>
  <si>
    <t>Neogenin</t>
  </si>
  <si>
    <t>anatomical structure formation involved in morphogenesis;axon guidance;biological adhesion;biological regulation;cation homeostasis;cell adhesion;cell differentiation;cellular developmental process;cellular process;chemical homeostasis;chemotaxis;developmental process;homeostatic process;ion homeostasis;iron ion homeostasis;locomotion;muscle cell differentiation;myoblast fusion;positive regulation of biological process;positive regulation of cell differentiation;positive regulation of cellular process;positive regulation of developmental process;positive regulation of muscle cell differentiation;regulation of biological process;regulation of biological quality;regulation of biosynthetic process;regulation of cell differentiation;regulation of cellular biosynthetic process;regulation of cellular macromolecule biosynthetic process;regulation of cellular metabolic process;regulation of cellular process;regulation of developmental process;regulation of gene expression;regulation of macromolecule biosynthetic process;regulation of macromolecule metabolic process;regulation of metabolic process;regulation of muscle cell differentiation;regulation of nitrogen compound metabolic process;regulation of nucleobase-containing compound metabolic process;regulation of primary metabolic process;regulation of RNA metabolic process;regulation of transcription, DNA-dependent;response to chemical stimulus;response to external stimulus;response to stimulus;syncytium formation;syncytium formation by plasma membrane fusion;taxis</t>
  </si>
  <si>
    <t>receptor activity</t>
  </si>
  <si>
    <t>Q92859-3;Q92859-2;Q92859-4;Q92859</t>
  </si>
  <si>
    <t>Q92859-2</t>
  </si>
  <si>
    <t>Q92859-4</t>
  </si>
  <si>
    <t>O75054-2</t>
  </si>
  <si>
    <t>E9PNM1</t>
  </si>
  <si>
    <t>P37268-2</t>
  </si>
  <si>
    <t>P37268-4</t>
  </si>
  <si>
    <t>P37268-3</t>
  </si>
  <si>
    <t>P37268-5</t>
  </si>
  <si>
    <t>P40818</t>
  </si>
  <si>
    <t>biological regulation;catabolic process;cell cycle cytokinesis;cell cycle process;cell proliferation;cellular catabolic process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process;cellular protein metabolic process;cellular response to stimulus;cytokinesis;cytokinesis after mitosis;endosome organization;intracellular signal transduction;macromolecule catabolic process;macromolecule metabolic process;macromolecule modification;metabolic process;modification-dependent macromolecule catabolic process;modification-dependent protein catabolic process;organelle organization;primary metabolic process;proteasomal protein catabolic process;proteasomal ubiquitin-dependent protein catabolic process;protein deubiquitination;protein K48-linked deubiquitination;protein K63-linked deubiquitination;protein metabolic process;protein modification by small protein conjugation or removal;protein modification by small protein removal;protein modification process;proteolysis;proteolysis involved in cellular protein catabolic process;Ras protein signal transduction;regulation of biological process;regulation of catabolic process;regulation of cellular catabolic process;regulation of cellular metabolic process;regulation of cellular process;regulation of cellular protein metabolic process;regulation of macromolecule metabolic process;regulation of metabolic process;regulation of primary metabolic process;regulation of proteasomal protein catabolic process;regulation of protein catabolic process;regulation of protein metabolic process;regulation of proteolysis;response to stimulus;signal transduction;small GTPase mediated signal transduction;ubiquitin-dependent protein catabolic process</t>
  </si>
  <si>
    <t>catalytic activity;cysteine-type endopeptidase activity;cysteine-type peptidase activity;endopeptidase activity;hydrolase activity;peptidase activity;peptidase activity, acting on L-amino acid peptides;small conjugating protein-specific protease activity;ubiquitin-specific protease activity</t>
  </si>
  <si>
    <t>acrosomal vesicle;cell part;cytoplasm;cytoplasmic membrane-bounded vesicle;cytoplasmic part;cytoplasmic vesicle;cytosol;early endosome;endosomal part;endosome;extrinsic to endosome membrane;extrinsic to membrane;extrinsic to organelle membrane;extrinsic to plasma membrane;Golgi apparatus;intracellular membrane-bounded organelle;intracellular organelle;intracellular organelle part;intracellular part;membrane part;membrane-bounded organelle;membrane-bounded vesicle;midbody;nuclear part;nucleoplasm;organelle;organelle part;plasma membrane part;stored secretory granule;vesicle</t>
  </si>
  <si>
    <t>A0A075B720</t>
  </si>
  <si>
    <t>P40818-2</t>
  </si>
  <si>
    <t>Q969H8</t>
  </si>
  <si>
    <t>anatomical structure formation involved in morphogenesis;angiogenesis;apoptosis;biological regulation;cell death;cellular macromolecule metabolic process;cellular metabolic process;cellular process;cellular protein metabolic process;cellular response to antibiotic;cellular response to brefeldin A;cellular response to chemical stimulus;cellular response to organic substance;cellular response to stimulus;cellular response to stress;cellular response to topologically incorrect protein;cellular response to unfolded protein;death;developmental process;endoplasmic reticulum unfolded protein response;ER-nucleus signaling pathway;macromolecule metabolic process;metabolic process;negative regulation of apoptosis;negative regulation of biological process;negative regulation of cell death;negative regulation of cellular process;negative regulation of programmed cell death;positive regulation of angiogenesis;positive regulation of biological process;positive regulation of biosynthetic process;positive regulation of cell communication;positive regulation of cell proliferation;positive regulation of cellular biosynthetic process;positive regulation of cellular metabolic process;positive regulation of cellular process;positive regulation of cellular protein metabolic process;positive regulation of developmental process;positive regulation of endothelial cell proliferation;positive regulation of epithelial cell proliferation;positive regulation of gene expression;positive regulation of intracellular protein kinase cascade;positive regulation of macromolecule biosynthetic process;positive regulation of macromolecule metabolic process;positive regulation of MAPKKK cascade;positive regulation of metabolic process;positive regulation of nitrogen compound metabolic process;positive regulation of nucleobase-containing compound metabolic process;positive regulation of phosphate metabolic process;positive regulation of phosphatidylinositol 3-kinase cascade;positive regulation of phosphorus metabolic process;positive regulation of phosphorylation;positive regulation of protein kinase B signaling cascade;positive regulation of protein metabolic process;positive regulation of protein modification process;positive regulation of protein phosphorylation;positive regulation of response to stimulus;positive regulation of RNA metabolic process;positive regulation of signal transduction;positive regulation of signaling;positive regulation of transcription from RNA polymerase II promoter;positive regulation of transcription, DNA-dependent;primary metabolic process;programmed cell death;protein metabolic process;regulation of anatomical structure morphogenesis;regulation of angiogenesis;regulation of apoptosis;regulation of biological process;regulation of biosynthetic process;regulation of cell communication;regulation of cell death;regulation of cell proliferation;regulation of cellular biosynthetic process;regulation of cellular macromolecule biosynthetic process;regulation of cellular metabolic process;regulation of cellular process;regulation of cellular protein metabolic process;regulation of developmental process;regulation of endothelial cell proliferation;regulation of epithelial cell proliferation;regulation of gene expression;regulation of intracellular protein kinase cascade;regulation of macromolecule biosynthetic process;regulation of macromolecule metabolic process;regulation of MAPKKK cascade;regulation of metabolic process;regulation of multicellular organismal development;regulation of multicellular organismal process;regulation of nitrogen compound metabolic process;regulation of nucleobase-containing compound metabolic process;regulation of phosphate metabolic process;regulation of phosphatidylinositol 3-kinase cascade;regulation of phosphorus metabolic process;regulation of phosphorylation;regulation of primary metabolic process;regulation of programmed cell death;regulation of protein kinase B signaling cascade;regulation of protein metabolic process;regulation of protein modification process;regulation of protein phosphorylation;regulation of response to stimulus;regulation of RNA metabolic process;regulation of signal transduction;regulation of signaling;regulation of transcription from RNA polymerase II promoter;regulation of transcription, DNA-dependent;response to antibiotic;response to brefeldin A;response to chemical stimulus;response to endoplasmic reticulum stress;response to organic substance;response to stimulus;response to stress;response to topologically incorrect protein;response to unfolded protein;signal transduction</t>
  </si>
  <si>
    <t>cell part;cytoplasmic part;endoplasmic reticulum lumen;endoplasmic reticulum part;endoplasmic reticulum-Golgi intermediate compartment;extracellular membrane-bounded organelle;extracellular organelle;extracellular region part;extracellular space;extracellular vesicular exosome;intracellular membrane-bounded organelle;intracellular organelle;intracellular organelle lumen;intracellular organelle part;intracellular part;membrane-bounded organelle;membrane-bounded vesicle;membrane-enclosed lumen;organelle;organelle lumen;organelle part;vesicle</t>
  </si>
  <si>
    <t>M0QXF7</t>
  </si>
  <si>
    <t>M0QYN0</t>
  </si>
  <si>
    <t>H3BSM5</t>
  </si>
  <si>
    <t>G3V0E5</t>
  </si>
  <si>
    <t>O96005-4</t>
  </si>
  <si>
    <t>O96005-3</t>
  </si>
  <si>
    <t>anatomical structure development;anatomical structure formation involved in morphogenesis;biological regulation;brain development;cell proliferation;cell surface receptor linked signaling pathway;cellular process;cellular response to stimulus;developmental process;neural precursor cell proliferation;neural tube closure;neuroblast proliferation;organ development;positive regulation of axonogenesis;positive regulation of biological process;positive regulation of cell development;positive regulation of cell differentiation;positive regulation of cell projection organization;positive regulation of cellular component organization;positive regulation of cellular process;positive regulation of developmental process;positive regulation of neurogenesis;regulation of anatomical structure morphogenesis;regulation of axonogenesis;regulation of biological process;regulation of biological quality;regulation of catabolic process;regulation of catalytic activity;regulation of cell development;regulation of cell differentiation;regulation of cell morphogenesis;regulation of cell morphogenesis involved in differentiation;regulation of cell projection organization;regulation of cell shape;regulation of cellular catabolic process;regulation of cellular component organization;regulation of cellular metabolic process;regulation of cellular process;regulation of cellular protein metabolic process;regulation of developmental process;regulation of GTP catabolic process;regulation of GTPase activity;regulation of hydrolase activity;regulation of macromolecule metabolic process;regulation of metabolic process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nitrogen compound metabolic process;regulation of nucleobase-containing compound metabolic process;regulation of nucleotide catabolic process;regulation of nucleotide metabolic process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purine nucleotide catabolic process;response to stimulus;semaphorin-plexin signaling pathway;signal transduction;tube closure;tube formation</t>
  </si>
  <si>
    <t>cell part;cell surface;extracellular membrane-bounded organelle;extracellular organelle;extracellular region part;extracellular vesicular exosome;integral to membrane;integral to plasma membrane;intracellular;intrinsic to membrane;intrinsic to plasma membrane;membrane part;membrane-bounded organelle;membrane-bounded vesicle;organelle;plasma membrane part;vesicle</t>
  </si>
  <si>
    <t>H0Y8P4</t>
  </si>
  <si>
    <t>Q8TED0-2</t>
  </si>
  <si>
    <t>Q9H2V7-3</t>
  </si>
  <si>
    <t>Q9H2V7-2</t>
  </si>
  <si>
    <t>Q9H2V7-4</t>
  </si>
  <si>
    <t>H3BR82</t>
  </si>
  <si>
    <t>H3BPQ9</t>
  </si>
  <si>
    <t>Q9H2V7-5</t>
  </si>
  <si>
    <t>Q5VYK3</t>
  </si>
  <si>
    <t>catabolic process;cellular catabolic process;cellular macromolecule catabolic process;cellular macromolecule metabolic process;cellular metabolic process;cellular process;ER-associated protein catabolic process;macromolecule catabolic process;macromolecule metabolic process;metabolic process;modification-dependent macromolecule catabolic process;modification-dependent protein catabolic process;primary metabolic process;proteasomal protein catabolic process;proteasomal ubiquitin-dependent protein catabolic process;protein metabolic process;proteolysis;proteolysis involved in cellular protein catabolic process;ubiquitin-dependent protein catabolic process</t>
  </si>
  <si>
    <t>cell part;centrosome;coated vesicle;cytoplasmic membrane-bounded vesicle;cytoplasmic part;cytoplasmic vesicle;cytoskeletal part;early endosome;endocytic vesicle;endoplasmic reticulum;endoplasmic reticulum-Golgi intermediate compartment;endosome;ER to Golgi transport vesicle;intracellular membrane-bounded organelle;intracellular non-membrane-bounded organelle;intracellular organelle;intracellular organelle part;intracellular part;late endosome;macromolecular complex;membrane;membrane-bounded organelle;membrane-bounded vesicle;microtubule organizing center;multivesicular body;non-membrane-bounded organelle;nucleus;organelle;organelle part;proteasome complex;protein complex;transport vesicle;vesicle</t>
  </si>
  <si>
    <t>J3KN16</t>
  </si>
  <si>
    <t>O95297-4</t>
  </si>
  <si>
    <t>Q15345</t>
  </si>
  <si>
    <t>cellular macromolecule metabolic process;cellular metabolic process;cellular process;cellular protein metabolic process;macromolecule metabolic process;macromolecule modification;metabolic process;primary metabolic process;protein metabolic process;protein modification by small protein conjugation;protein modification by small protein conjugation or removal;protein modification process;protein ubiquitination</t>
  </si>
  <si>
    <t>cell part;cytoplasm;intracellular membrane-bounded organelle;intracellular organelle;intracellular part;membrane;membrane-bounded organelle;nucleus;organelle</t>
  </si>
  <si>
    <t>A0A087X0S7</t>
  </si>
  <si>
    <t>A0A0C4DH00</t>
  </si>
  <si>
    <t>A0A087WTU1</t>
  </si>
  <si>
    <t>Q15345-3</t>
  </si>
  <si>
    <t>Q7RTS9</t>
  </si>
  <si>
    <t>anatomical structure development;bone development;cellular component organization;cellular component organization at cellular level;cellular component organization or biogenesis;cellular component organization or biogenesis at cellular level;cellular process;developmental process;Golgi organization;organelle organization</t>
  </si>
  <si>
    <t>cell part;cytoplasm;cytoplasmic part;Golgi apparatus;intracellular membrane-bounded organelle;intracellular organelle;intracellular part;membrane-bounded organelle;organelle</t>
  </si>
  <si>
    <t>Q7RTS9-2</t>
  </si>
  <si>
    <t>Q9BSC4-2</t>
  </si>
  <si>
    <t>Q9H0U3-2</t>
  </si>
  <si>
    <t>Q9NXE4-2</t>
  </si>
  <si>
    <t>Q9NXE4-10</t>
  </si>
  <si>
    <t>B1PBA3</t>
  </si>
  <si>
    <t>H7BXF4</t>
  </si>
  <si>
    <t>H7C1Q6</t>
  </si>
  <si>
    <t>Q9NXE4-6</t>
  </si>
  <si>
    <t>Q9NXE4-3</t>
  </si>
  <si>
    <t>Q9NXE4-8</t>
  </si>
  <si>
    <t>Q9NXE4-7</t>
  </si>
  <si>
    <t>Q9NXE4-9</t>
  </si>
  <si>
    <t>Q9NXE4-5</t>
  </si>
  <si>
    <t>H7C0W5</t>
  </si>
  <si>
    <t>Q5JSZ5-5</t>
  </si>
  <si>
    <t>H0Y412</t>
  </si>
  <si>
    <t>O15126-2</t>
  </si>
  <si>
    <t>cellular macromolecule metabolic process;cellular metabolic process;cellular nitrogen compound metabolic process;cellular process;macromolecule metabolic process;metabolic process;ncRNA metabolic process;ncRNA processing;nitrogen compound metabolic process;nucleic acid metabolic process;nucleobase-containing compound metabolic process;primary metabolic process;RNA metabolic process;RNA processing;snRNA metabolic process;snRNA processing</t>
  </si>
  <si>
    <t>cell part;integral to membrane;integrator complex;intracellular membrane-bounded organelle;intracellular organelle;intracellular organelle part;intracellular part;intrinsic to membrane;macromolecular complex;membrane;membrane part;membrane-bounded organelle;nuclear part;nucleoplasm part;nucleus;organelle;organelle part;protein complex</t>
  </si>
  <si>
    <t>E7EQV9</t>
  </si>
  <si>
    <t>E7ENU7</t>
  </si>
  <si>
    <t>E9PGZ4</t>
  </si>
  <si>
    <t>Q9NTJ5-2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atin modification;chromatin organization;chromatin remodeling;chromosome organization;establishment of localization;establishment of RNA localization;macromolecule biosynthetic process;macromolecule metabolic process;metabolic process;mRNA metabolic process;mRNA processing;mRNA transport;negative regulation of biological process;negative regulation of cellular component organization;negative regulation of cellular metabolic process;negative regulation of cellular process;negative regulation of cellular protein metabolic process;negative regulation of histone H3-K27 methylation;negative regulation of histone methylation;negative regulation of histone modification;negative regulation of macromolecule metabolic process;negative regulation of metabolic process;negative regulation of organelle organization;negative regulation of protein metabolic process;negative regulation of protein modification process;nitrogen compound metabolic process;nucleic acid metabolic process;nucleic acid transport;nucleobase-containing compound metabolic process;nucleobase-containing compound transport;organelle organization;positive regulation of biological process;positive regulation of biosynthetic process;positive regulation of cellular biosynthetic process;positive regulation of cellular metabolic process;positive regulation of cellular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elongation from RNA polymerase II promoter;positive regulation of transcription elongation, DNA-dependent;primary metabolic process;regulation of adaptive immune response;regulation of adaptive immune response based on somatic recombination of immune receptors built from immunoglobulin superfamily domains;regulation of B cell activation;regulation of B cell mediated immunity;regulation of biological process;regulation of biosynthetic process;regulation of cell activation;regulation of cell differentiation;regulation of cellular biosynthetic process;regulation of cellular component organization;regulation of cellular localization;regulation of cellular macromolecule biosynthetic process;regulation of cellular metabolic process;regulation of cellular process;regulation of cellular protein metabolic process;regulation of chromosome organization;regulation of developmental process;regulation of DNA metabolic process;regulation of DNA recombination;regulation of gene expression;regulation of histone H3-K27 methylation;regulation of histone methylation;regulation of histone modification;regulation of immune effector process;regulation of immune response;regulation of immune system process;regulation of immunoglobulin mediated immune response;regulation of immunoglobulin production;regulation of intracellular transport;regulation of isotype switching;regulation of leukocyte activation;regulation of leukocyte mediated immunity;regulation of localization;regulation of lymphocyte activation;regulation of lymphocyte mediated immunity;regulation of macromolecule biosynthetic process;regulation of macromolecule metabolic process;regulation of metabolic process;regulation of mRNA export from nucleus;regulation of mRNA processing;regulation of multicellular organismal development;regulation of multicellular organismal process;regulation of muscle cell differentiation;regulation of nitrogen compound metabolic process;regulation of nucleobase-containing compound metabolic process;regulation of nucleobase-containing compound transport;regulation of nucleocytoplasmic transport;regulation of organelle organization;regulation of primary metabolic process;regulation of production of molecular mediator of immune response;regulation of protein metabolic process;regulation of protein modification process;regulation of response to stimulus;regulation of RNA export from nucleus;regulation of RNA metabolic process;regulation of transcription elongation from RNA polymerase II promoter;regulation of transcription elongation, DNA-dependent;regulation of transcription from RNA polymerase II promoter;regulation of transcription, DNA-dependent;regulation of transport;RNA biosynthetic process;RNA metabolic process;RNA processing;RNA splicing;RNA transport;transcription, DNA-dependent;transport;viral reproduction</t>
  </si>
  <si>
    <t>binding;DNA binding;histone binding;nucleic acid binding;nucleic acid binding transcription factor activity;protein binding;sequence-specific DNA binding transcription factor activity</t>
  </si>
  <si>
    <t>P42677</t>
  </si>
  <si>
    <t>biological regulation;biosynthetic process;catabolic process;cell cycle;cell proliferation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ellular response to stimulu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signal transduction;intracellular transport;macromolecular complex disassembly;macromolecular complex subunit organization;macromolecule biosynthetic process;macromolecule catabolic process;macromolecule metabolic process;metabolic process;mitotic cell cycle;mRNA catabolic process;mRNA metabolic process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gulation of biological process;regulation of cellular process;reproductive process;response to stimulus;RNA biosynthetic process;RNA catabolic process;RNA metabolic process;signal transduction;small GTPase mediated signal transduction;SRP-dependent cotranslational protein targeting to membrane;translation;translational elongation;translational initiation;translational termination;transport;viral infectious cycle;viral reproduction;viral reproductive process;viral transcription</t>
  </si>
  <si>
    <t>binding;cation binding;DNA binding;ion binding;metal ion binding;nucleic acid binding;structural constituent of ribosome;structural molecule activity;transition metal ion binding;zinc ion binding</t>
  </si>
  <si>
    <t>cell part;cytoplasmic part;cytosol;cytosolic small ribosomal subunit;intracellular membrane-bounded organelle;intracellular non-membrane-bounded organelle;intracellular organelle;intracellular organelle part;intracellular part;macromolecular complex;membrane-bounded organelle;non-membrane-bounded organelle;nucleus;organelle;organelle part;ribonucleoprotein complex;ribosome;small ribosomal subunit</t>
  </si>
  <si>
    <t>Q5T4L4</t>
  </si>
  <si>
    <t>P05026-2</t>
  </si>
  <si>
    <t>V9GYR2</t>
  </si>
  <si>
    <t>autophagy;biological regulation;catabolic process;cellular catabolic process;cellular component organization;cellular component organization or biogenesis;cellular localization;cellular macromolecule catabolic process;cellular macromolecule localization;cellular macromolecule metabolic process;cellular membrane organization;cellular metabolic process;cellular process;cellular protein catabolic process;cellular protein localization;cellular protein metabolic process;cellular response to stimulus;endosome to lysosome transport;endosome transport;establishment of localization;establishment of localization in cell;establishment of protein localization;intracellular protein transport;intracellular signal transduction;intracellular transport;localization;lysosomal transport;macromolecule catabolic process;macromolecule localization;macromolecule metabolic process;membrane docking;membrane organization;metabolic process;plasma membrane organization;positive regulation of autophagy;positive regulation of biological process;positive regulation of catabolic process;positive regulation of cell communication;positive regulation of cellular catabolic process;positive regulation of cellular metabolic process;positive regulation of cellular process;positive regulation of macroautophagy;positive regulation of metabolic process;positive regulation of response to external stimulus;positive regulation of response to extracellular stimulus;positive regulation of response to nutrient levels;positive regulation of response to stimulus;primary metabolic process;protein catabolic process;protein localization;protein localization in membrane;protein localization in plasma membrane;protein metabolic process;protein secretion;protein transport;Rab protein signal transduction;Ras protein signal transduction;regulation of autophagy;regulation of biological process;regulation of catabolic process;regulation of cell communication;regulation of cellular catabolic process;regulation of cellular localization;regulation of cellular metabolic process;regulation of cellular process;regulation of cellular response to stress;regulation of exocytosis;regulation of localization;regulation of macroautophagy;regulation of metabolic process;regulation of response to external stimulus;regulation of response to extracellular stimulus;regulation of response to nutrient levels;regulation of response to stimulus;regulation of response to stress;regulation of secretion;regulation of transport;regulation of vesicle-mediated transport;response to stimulus;secretion;secretion by cell;signal transduction;small GTPase mediated signal transduction;transport;vacuolar transport;vesicle docking;vesicle docking involved in exocytosis;vesicle-mediated transport</t>
  </si>
  <si>
    <t>autophagic vacuole;cell part;cytoplasmic membrane-bounded vesicle;cytoplasmic part;cytoplasmic vesicle;endosomal part;endosome membrane;Golgi apparatus;Golgi apparatus part;Golgi membrane;intracellular membrane-bounded organelle;intracellular organelle;intracellular organelle part;intracellular part;lysosomal membrane;lysosome;lytic vacuole;membrane;membrane-bounded organelle;membrane-bounded vesicle;organelle;organelle membrane;organelle part;recycling endosome membrane;stored secretory granule;vacuolar membrane;vacuolar part;vacuole;vesicle</t>
  </si>
  <si>
    <t>Q9NZY4</t>
  </si>
  <si>
    <t>Q9UDW1-2</t>
  </si>
  <si>
    <t>O43760-2</t>
  </si>
  <si>
    <t>K7ELD9</t>
  </si>
  <si>
    <t>K7ENG9</t>
  </si>
  <si>
    <t>K7ELS8</t>
  </si>
  <si>
    <t>amide transport;amine metabolic process;amine transport;amino acid transport;biotin metabolic process;biotin transport;carboxylic acid metabolic process;carboxylic acid transport;cellular amide metabolic process;cellular amine metabolic process;cellular amino acid metabolic process;cellular ketone metabolic process;cellular metabolic process;cellular modified amino acid metabolic process;cellular nitrogen compound metabolic process;cellular process;coenzyme metabolic process;coenzyme transport;cofactor metabolic process;cofactor transport;establishment of localization;heterocycle metabolic process;metabolic process;modified amino acid transport;monocarboxylic acid metabolic process;monocarboxylic acid transport;nitrogen compound metabolic process;nitrogen compound transport;organic acid metabolic process;organic acid transport;organic substance transport;oxoacid metabolic process;pantothenate metabolic process;pantothenate transmembrane transport;primary metabolic process;small molecule metabolic process;sulfur compound metabolic process;transmembrane transport;transport;vitamin metabolic process;vitamin transmembrane transport;vitamin transport;water-soluble vitamin metabolic process</t>
  </si>
  <si>
    <t>active transmembrane transporter activity;cation transmembrane transporter activity;inorganic cation transmembrane transporter activity;ion transmembrane transporter activity;metal ion transmembrane transporter activity;monovalent inorganic cation transmembrane transporter activity;secondary active transmembrane transporter activity;sodium ion transmembrane transporter activity;sodium-dependent multivitamin transmembrane transporter activity;solute:cation symporter activity;solute:sodium symporter activity;substrate-specific transmembrane transporter activity;substrate-specific transporter activity;symporter activity;transmembrane transporter activity;transporter activity;vitamin transporter activity</t>
  </si>
  <si>
    <t>brush border membrane;cell part;cell projection membrane;cell projection part;integral to membrane;integral to plasma membrane;intrinsic to membrane;intrinsic to plasma membrane;membrane;membrane part;organelle membrane;organelle part;plasma membrane;plasma membrane part;vesicle membrane</t>
  </si>
  <si>
    <t>Q13501-2</t>
  </si>
  <si>
    <t>V9GYC8</t>
  </si>
  <si>
    <t>V9GY93</t>
  </si>
  <si>
    <t>Q9HC07-2</t>
  </si>
  <si>
    <t>O95476</t>
  </si>
  <si>
    <t>anatomical structure development;biological regulation;cell cycle;cell cycle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localization;cellular macromolecule localization;cellular macromolecule metabolic process;cellular membrane organization;cellular metabolic process;cellular process;cellular protein localization;cellular protein metabolic process;dephosphorylation;developmental process;gamete generation;localization;macromolecule localization;macromolecule metabolic process;macromolecule modification;membrane disassembly;membrane organization;mesoderm development;metabolic process;mitotic cell cycle;mitotic nuclear envelope disassembly;multicellular organismal process;multicellular organismal reproductive process;nuclear envelope disassembly;nuclear envelope organization;phosphate-containing compound metabolic process;phosphorus metabolic process;positive regulation of biological process;positive regulation of biosynthetic process;positive regulation of canonical Wnt receptor signaling pathway;positive regulation of cell communication;positive regulation of cellular biosynthetic process;positive regulation of cellular metabolic process;positive regulation of cellular process;positive regulation of lipid biosynthetic process;positive regulation of lipid metabolic process;positive regulation of metabolic process;positive regulation of response to stimulus;positive regulation of signal transduction;positive regulation of signaling;positive regulation of triglyceride biosynthetic process;positive regulation of triglyceride metabolic process;positive regulation of Wnt receptor signaling pathway;primary metabolic process;protein dephosphorylation;protein localization;protein localization to nucleus;protein localization to organelle;protein metabolic process;protein modification process;regulation of biological process;regulation of biosynthetic process;regulation of canonical Wnt receptor signaling pathway;regulation of cell communication;regulation of cellular biosynthetic process;regulation of cellular metabolic process;regulation of cellular process;regulation of lipid biosynthetic process;regulation of lipid metabolic process;regulation of metabolic process;regulation of primary metabolic process;regulation of response to stimulus;regulation of signal transduction;regulation of signaling;regulation of triglyceride biosynthetic process;regulation of triglyceride metabolic process;regulation of Wnt receptor signaling pathway;reproductive process;tissue development</t>
  </si>
  <si>
    <t>catalytic activity;hydrolase activity;hydrolase activity, acting on ester bonds;phosphatase activity;phosphoprotein phosphatase activity;phosphoric ester hydrolase activity;protein serine/threonine phosphatase activity</t>
  </si>
  <si>
    <t>cell part;cytoplasm;cytoplasmic part;endoplasmic reticulum membrane;endoplasmic reticulum part;envelope;integral to membrane;intracellular organelle part;intracellular part;intrinsic to membrane;macromolecular complex;membrane;membrane part;Nem1-Spo7 phosphatase complex;nuclear envelope;nuclear membrane;nuclear part;organelle envelope;organelle membrane;organelle part;protein complex;protein serine/threonine phosphatase complex</t>
  </si>
  <si>
    <t>I3L1D9</t>
  </si>
  <si>
    <t>I3L4B2</t>
  </si>
  <si>
    <t>I3L3K5</t>
  </si>
  <si>
    <t>O14880</t>
  </si>
  <si>
    <t>biological regulation;cellular metabolic process;cellular process;cellular response to stimulus;lipid metabolic process;metabolic process;oxidation-reduction process;primary metabolic process;regulation of biological process;regulation of cellular process;response to stimulus;signal transduction;small molecule metabolic process;xenobiotic metabolic process</t>
  </si>
  <si>
    <t>antioxidant activity;catalytic activity;glutathione peroxidase activity;glutathione transferase activity;oxidoreductase activity;oxidoreductase activity, acting on peroxide as acceptor;peroxidase activity;transferase activity;transferase activity, transferring alkyl or aryl (other than methyl) groups</t>
  </si>
  <si>
    <t>cell part;cytoplasmic part;endoplasmic reticulum membrane;endoplasmic reticulum part;envelope;extracellular membrane-bounded organelle;extracellular organelle;extracellular region part;extracellular vesicular exosome;integral to membrane;intracellular membrane-bounded organelle;intracellular organelle;intracellular organelle part;intracellular part;intrinsic to membrane;membrane;membrane part;membrane-bounded organelle;membrane-bounded vesicle;nuclear envelope;nuclear part;organelle;organelle envelope;organelle membrane;organelle part;vesicle</t>
  </si>
  <si>
    <t>Q5VV89</t>
  </si>
  <si>
    <t>Q5VV87</t>
  </si>
  <si>
    <t>Q7L5N7</t>
  </si>
  <si>
    <t>alcohol metabolic process;amine metabolic process;biosynthetic process;cellular amine metabolic process;cellular biogenic amine metabolic process;cellular biosynthetic process;cellular component organization;cellular component organization or biogenesis;cellular lipid metabolic process;cellular metabolic process;cellular nitrogen compound metabolic process;cellular process;ethanolamine-containing compound metabolic process;glycerolipid biosynthetic process;glycerolipid metabolic process;glycerophospholipid biosynthetic process;glycerophospholipid metabolic process;lipid biosynthetic process;lipid metabolic process;membrane organization;metabolic process;nitrogen compound metabolic process;organophosphate metabolic process;phospholipid biosynthetic process;phospholipid metabolic process;platelet activating factor biosynthetic process;platelet activating factor metabolic process;primary metabolic process;small molecule metabolic process</t>
  </si>
  <si>
    <t>1-acylglycerol-3-phosphate O-acyltransferase activity;1-acylglycerophosphocholine O-acyltransferase activity;1-alkylglycerophosphocholine O-acetyltransferase activity;acetyltransferase activity;acylglycerol O-acyltransferase activity;binding;calcium ion binding;catalytic activity;cation binding;ion binding;metal ion binding;O-acetyltransferase activity;O-acyltransferase activity;transferase activity;transferase activity, transferring acyl groups;transferase activity, transferring acyl groups other than amino-acyl groups</t>
  </si>
  <si>
    <t>cell part;cytoplasmic part;endoplasmic reticulum;endoplasmic reticulum membrane;endoplasmic reticulum part;Golgi apparatus part;Golgi membrane;Golgi stack;integral to membrane;intracellular membrane-bounded organelle;intracellular organelle;intracellular organelle part;intracellular part;intrinsic to membrane;lipid particle;membrane;membrane part;membrane-bounded organelle;organelle;organelle membrane;organelle part</t>
  </si>
  <si>
    <t>H3BU68</t>
  </si>
  <si>
    <t>biosynthetic process;cellular biosynthetic process;cellular metabolic process;cellular nitrogen compound biosynthetic process;cellular nitrogen compound metabolic process;cellular process;cofactor biosynthetic process;cofactor metabolic process;heterocycle biosynthetic process;heterocycle metabolic process;metabolic process;nitrogen compound metabolic process;porphyrin-containing compound biosynthetic process;porphyrin-containing compound metabolic process;tetrapyrrole biosynthetic process;tetrapyrrole metabolic process</t>
  </si>
  <si>
    <t>4 iron, 4 sulfur cluster binding;binding;catalytic activity;cation binding;coproporphyrinogen oxidase activity;ion binding;iron-sulfur cluster binding;metal cluster binding;metal ion binding;oxidoreductase activity;oxidoreductase activity, acting on the CH-CH group of donors;oxidoreductase activity, acting on the CH-CH group of donors, oxygen as acceptor</t>
  </si>
  <si>
    <t>LFQ intensity G_LFQ intensity C</t>
  </si>
  <si>
    <t>E9PRJ8</t>
  </si>
  <si>
    <t>H0YDL9</t>
  </si>
  <si>
    <t>H0YDJ9</t>
  </si>
  <si>
    <t>E9PIF1</t>
  </si>
  <si>
    <t>A6NMH8</t>
  </si>
  <si>
    <t>P05023-3</t>
  </si>
  <si>
    <t>P05023-2</t>
  </si>
  <si>
    <t>F5H895</t>
  </si>
  <si>
    <t>A0A0B4J239</t>
  </si>
  <si>
    <t>A0A087WX23</t>
  </si>
  <si>
    <t>A0A087WZG9</t>
  </si>
  <si>
    <t>A0A087WXK2</t>
  </si>
  <si>
    <t>A0A087WUL4</t>
  </si>
  <si>
    <t>Q86TG7-2</t>
  </si>
  <si>
    <t>M0R1H9</t>
  </si>
  <si>
    <t>M0QXH1</t>
  </si>
  <si>
    <t>P46977-2</t>
  </si>
  <si>
    <t>Q15392-2</t>
  </si>
  <si>
    <t>H7C4B7</t>
  </si>
  <si>
    <t>F2Z3N7</t>
  </si>
  <si>
    <t>C9JZ87</t>
  </si>
  <si>
    <t>D6RDP9</t>
  </si>
  <si>
    <t>D6R952</t>
  </si>
  <si>
    <t>P17813</t>
  </si>
  <si>
    <t>aging;anatomical structure development;anatomical structure morphogenesis;artery morphogenesis;biological adhesion;biological regulation;blood vessel morphogenesis;BMP signaling pathway;bone development;branching morphogenesis of a tube;cell adhesion;cell aging;cell chemotaxis;cell differentiation;cell migration;cell migration involved in endocardial cushion formation;cell migration involved in heart development;cell motility;cell surface receptor linked signaling pathway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process;cellular response to abiotic stimulus;cellular response to chemical stimulus;cellular response to external stimulus;cellular response to mechanical stimulus;cellular response to stimulus;central nervous system vasculogenesis;chemotaxis;chronological cell aging;detection of chemical stimulus;detection of hypoxia;detection of oxygen;detection of stimulus;developmental process;enzyme linked receptor protein signaling pathway;establishment of localization;establishment of localization in cell;extracellular matrix constituent secretion;extracellular matrix disassembly;extracellular matrix organization;extracellular structure organization;heart looping;intracellular signal transduction;locomotion;morphogenesis of a branching epithelium;morphogenesis of a branching structure;morphogenesis of an epithelium;multicellular organismal process;muscle tissue development;negative regulation of biological process;negative regulation of biosynthetic process;negative regulation of catalytic activity;negative regulation of cell communication;negative regulation of cell migration;negative regulation of cell motility;negative regulation of cell proliferation;negative regulation of cellular biosynthetic process;negative regulation of cellular component movement;negative regulation of cellular macromolecule biosynthetic process;negative regulation of cellular metabolic process;negative regulation of cellular process;negative regulation of cellular protein metabolic process;negative regulation of endothelial cell proliferation;negative regulation of epithelial cell proliferation;negative regulation of gene expression;negative regulation of locomotion;negative regulation of macromolecule biosynthetic process;negative regulation of macromolecule metabolic process;negative regulation of metabolic process;negative regulation of molecular function;negative regulation of monooxygenase activity;negative regulation of nitric-oxide synthase activity;negative regulation of nitrogen compound metabolic process;negative regulation of nucleobase-containing compound metabolic process;negative regulation of oxidoreductase activity;negative regulation of pathway-restricted SMAD protein phosphorylation;negative regulation of phosphate metabolic process;negative regulation of phosphorus metabolic process;negative regulation of phosphorylation;negative regulation of protein autophosphorylation;negative regulation of protein metabolic process;negative regulation of protein modification process;negative regulation of protein phosphorylation;negative regulation of response to stimulus;negative regulation of RNA metabolic process;negative regulation of signal transduction;negative regulation of signaling;negative regulation of transcription from RNA polymerase II promoter;negative regulation of transcription, DNA-dependent;negative regulation of transforming growth factor beta receptor signaling pathway;negative regulation of transmembrane receptor protein serine/threonine kinase signaling pathway;pattern specification process;patterning of blood vessels;positive regulation of biological process;positive regulation of biosynthetic process;positive regulation of blood pressure;positive regulation of BMP signaling pathway;positive regulation of cell communication;positive regulation of cellular biosynthetic process;positive regulation of cellular metabolic process;positive regulation of cellular process;positive regulation of cellular protein metabolic process;positive regulation of collagen biosynthetic process;positive regulation of collagen metabolic process;positive regulation of gene expression;positive regulation of macromolecule biosynthetic process;positive regulation of macromolecule metabolic process;positive regulation of metabolic process;positive regulation of multicellular organismal metabolic process;positive regulation of multicellular organismal process;positive regulation of nitrogen compound metabolic process;positive regulation of nucleobase-containing compound metabolic process;positive regulation of pathway-restricted SMAD protein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sponse to stimulus;positive regulation of RNA metabolic process;positive regulation of signal transduction;positive regulation of signaling;positive regulation of systemic arterial blood pressure;positive regulation of transcription from RNA polymerase II promoter;positive regulation of transcription, DNA-dependent;positive regulation of transmembrane receptor protein serine/threonine kinase signaling pathway;regulation of biological process;regulation of biological quality;regulation of biosynthetic process;regulation of blood pressure;regulation of BMP signaling pathway;regulation of catalytic activity;regulation of cell adhesion;regulation of cell communication;regulation of cell migration;regulation of cell motility;regulation of cell proliferation;regulation of cellular biosynthetic process;regulation of cellular component movement;regulation of cellular macromolecule biosynthetic process;regulation of cellular metabolic process;regulation of cellular process;regulation of cellular protein metabolic process;regulation of collagen biosynthetic process;regulation of collagen metabolic process;regulation of endothelial cell proliferation;regulation of epithelial cell proliferation;regulation of gene expression;regulation of localization;regulation of locomotion;regulation of macromolecule biosynthetic process;regulation of macromolecule metabolic process;regulation of metabolic process;regulation of molecular function;regulation of monooxygenase activity;regulation of multicellular organismal metabolic process;regulation of multicellular organismal process;regulation of nitric-oxide synthase activity;regulation of nitrogen compound metabolic process;regulation of nucleobase-containing compound metabolic process;regulation of oxidoreductase activity;regulation of pathway-restricted SMAD protein phosphorylation;regulation of phosphate metabolic process;regulation of phosphorus metabolic process;regulation of phosphorylation;regulation of primary metabolic process;regulation of protein autophosphorylation;regulation of protein metabolic process;regulation of protein modification process;regulation of protein phosphorylation;regulation of response to stimulus;regulation of RNA metabolic process;regulation of signal transduction;regulation of signaling;regulation of transcription from RNA polymerase II promoter;regulation of transcription, DNA-dependent;regulation of transforming growth factor beta receptor signaling pathway;regulation of transmembrane receptor protein serine/threonine kinase signaling pathway;response to abiotic stimulus;response to chemical stimulus;response to corticosteroid stimulus;response to endogenous stimulus;response to external stimulus;response to growth factor stimulus;response to hormone stimulus;response to hypoxia;response to mechanical stimulus;response to organic substance;response to oxygen levels;response to steroid hormone stimulus;response to stimulus;response to stress;response to transforming growth factor beta stimulus;response to wounding;secretion;secretion by cell;signal transduction;smooth muscle tissue development;taxis;tissue development;tissue morphogenesis;transforming growth factor beta receptor signaling pathway;transmembrane receptor protein serine/threonine kinase signaling pathway;transport;tube morphogenesis;vasculogenesis;venous blood vessel morphogenesis;wound healing</t>
  </si>
  <si>
    <t>activin binding;binding;carbohydrate binding;catalytic activity;cytokine binding;cytokine receptor binding;galactose binding;glycosaminoglycan binding;growth factor binding;identical protein binding;kinase activity;molecular transducer activity;monosaccharide binding;pattern binding;phosphotransferase activity, alcohol group as acceptor;polysaccharide binding;protein binding;protein complex binding;protein dimerization activity;protein homodimerization activity;protein kinase activity;protein serine/threonine kinase activity;receptor activity;receptor binding;receptor signaling protein activity;signal transducer activity;signaling receptor activity;sugar binding;transferase activity;transferase activity, transferring phosphorus-containing groups;transforming growth factor beta binding;transforming growth factor beta receptor binding;transforming growth factor beta receptor, cytoplasmic mediator activity;transforming growth factor beta-activated receptor activity;transmembrane receptor protein kinase activity;transmembrane receptor protein serine/threonine kinase activity;transmembrane signaling receptor activity;type I transforming growth factor beta receptor binding;type II transforming growth factor beta receptor binding</t>
  </si>
  <si>
    <t>adherens junction;anchoring junction;blood microparticle;cell junction;cell part;cell surface;cell-substrate adherens junction;cell-substrate junction;cytoplasm;endothelial microparticle;external side of plasma membrane;extracellular region part;extracellular space;focal adhesion;intracellular organelle part;intracellular part;macromolecular complex;membrane part;nuclear part;nucleoplasm;organelle part;plasma membrane part;protein complex;receptor complex;transforming growth factor beta receptor complex</t>
  </si>
  <si>
    <t>P17813-2</t>
  </si>
  <si>
    <t>F5GX88</t>
  </si>
  <si>
    <t>A2RUF3</t>
  </si>
  <si>
    <t>Q5VZB4</t>
  </si>
  <si>
    <t>A0A075B7B5</t>
  </si>
  <si>
    <t>H0YKJ9</t>
  </si>
  <si>
    <t>O60637-2</t>
  </si>
  <si>
    <t>H0YMH8</t>
  </si>
  <si>
    <t>Q9H3H5-2</t>
  </si>
  <si>
    <t>Q9Y328</t>
  </si>
  <si>
    <t>biological regulation;cell surface receptor linked signaling pathway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stimulus;clathrin coat assembly;dopamine receptor signaling pathway;G-protein coupled receptor protein signaling pathway;macromolecular complex assembly;macromolecular complex subunit organization;organelle organization;protein complex assembly;protein complex subunit organization;regulation of biological process;regulation of cellular process;response to stimulus;signal transduction;vesicle coating;vesicle organization</t>
  </si>
  <si>
    <t>cell part;cytoplasmic part;cytoplasmic vesicle membrane;cytoplasmic vesicle part;endosomal part;endosome membrane;Golgi apparatus part;Golgi cisterna membrane;Golgi membrane;integral to membrane;intracellular organelle part;intracellular part;intrinsic to membrane;late endosome membrane;membrane;membrane part;multivesicular body membrane;organelle membrane;organelle part;vesicle membrane</t>
  </si>
  <si>
    <t>E5RGE8</t>
  </si>
  <si>
    <t>G3XAM5</t>
  </si>
  <si>
    <t>E5RH73</t>
  </si>
  <si>
    <t>cell part;cytoplasmic part;endosomal part;endosome;endosome membrane;extracellular membrane-bounded organelle;extracellular organelle;extracellular region part;extracellular vesicular exosome;integral to membrane;integral to plasma membrane;intracellular membrane-bounded organelle;intracellular organelle;intracellular organelle part;intracellular part;intrinsic to membrane;intrinsic to plasma membrane;membrane;membrane part;membrane-bounded organelle;membrane-bounded vesicle;organelle;organelle membrane;organelle part;plasma membrane part;vesicle</t>
  </si>
  <si>
    <t>Q12809-7</t>
  </si>
  <si>
    <t>Q12809-2</t>
  </si>
  <si>
    <t>Q86U57</t>
  </si>
  <si>
    <t>Q12809-5</t>
  </si>
  <si>
    <t>Q13332</t>
  </si>
  <si>
    <t>anatomical structure development;biological adhesion;biological regulation;cell adhesion;cell differentiation;cell surface receptor linked signaling pathway;cell-cell adhe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e metabolic process;cellular membrane organization;cellular metabolic process;cellular process;cellular protein metabolic process;cellular response to stimulus;cerebellum development;cerebral cortex development;corpus callosum development;dephosphorylation;developmental process;enzyme linked receptor protein signaling pathway;extracellular matrix organization;extracellular structure organization;heterophilic cell-cell adhesion;hippocampus development;macromolecule metabolic process;macromolecule modification;membrane organization;metabolic process;neuron differentiation;peptidyl-tyrosine dephosphorylation;phosphate-containing compound metabolic process;phosphorus metabolic process;positive regulation of biological process;positive regulation of cell development;positive regulation of cell differentiation;positive regulation of cell projection organization;positive regulation of cellular component organization;positive regulation of cellular process;positive regulation of dendrite morphogenesis;positive regulation of developmental process;positive regulation of neurogenesis;presynaptic membrane assembly;presynaptic membrane organization;primary metabolic process;protein dephosphorylation;protein metabolic process;protein modification process;regulation of anatomical structure morphogenesis;regulation of biological process;regulation of cell development;regulation of cell differentiation;regulation of cell morphogenesis;regulation of cell morphogenesis involved in differentiation;regulation of cell projection organization;regulation of cellular component organization;regulation of cellular process;regulation of dendrite development;regulation of dendrite morphogenesis;regulation of developmental process;regulation of multicellular organismal development;regulation of multicellular organismal process;regulation of nervous system development;regulation of neurogenesis;regulation of neuron differentiation;regulation of neuron projection development;response to stimulus;signal transduction;spinal cord development;synapse assembly;synapse organization;transmembrane receptor protein tyrosine phosphatase signaling pathway</t>
  </si>
  <si>
    <t>binding;catalytic activity;cell adhesion molecule binding;hydrolase activity;hydrolase activity, acting on ester bonds;molecular transducer activity;phosphatase activity;phosphoprotein phosphatase activity;phosphoric ester hydrolase activity;protein binding;protein tyrosine phosphatase activity;receptor activity;receptor binding;signal transducer activity;signaling receptor activity;transmembrane receptor protein phosphatase activity;transmembrane receptor protein tyrosine phosphatase activity;transmembrane signaling receptor activity</t>
  </si>
  <si>
    <t>cell part;extracellular membrane-bounded organelle;extracellular organelle;extracellular region part;extracellular vesicular exosome;integral to membrane;integral to plasma membrane;intrinsic to membrane;intrinsic to plasma membrane;membrane part;membrane-bounded organelle;membrane-bounded vesicle;organelle;plasma membrane part;vesicle</t>
  </si>
  <si>
    <t>Q13332-3</t>
  </si>
  <si>
    <t>Q13332-4</t>
  </si>
  <si>
    <t>Q13332-2</t>
  </si>
  <si>
    <t>G8JL96</t>
  </si>
  <si>
    <t>A0A0A0MR60</t>
  </si>
  <si>
    <t>Q13332-7</t>
  </si>
  <si>
    <t>Q13332-5</t>
  </si>
  <si>
    <t>P23468-2</t>
  </si>
  <si>
    <t>P23468</t>
  </si>
  <si>
    <t>Q92544</t>
  </si>
  <si>
    <t>E9PM00</t>
  </si>
  <si>
    <t>E9PJ54</t>
  </si>
  <si>
    <t>E9PQ31</t>
  </si>
  <si>
    <t>O14763</t>
  </si>
  <si>
    <t>activation of caspase activity;activation of NF-kappaB-inducing kinase activity;activation of protein kinase activity;apoptosis;apoptosis in response to endoplasmic reticulum stress;biological regulation;cell death;cell surface receptor linked signaling pathway;cellular process;cellular response to abiotic stimulus;cellular response to external stimulus;cellular response to mechanical stimulus;cellular response to stimulus;cellular response to stress;death;induction of apoptosis;induction of apoptosis by extracellular signals;induction of apoptosis via death domain receptors;induction of programmed cell death;necroptosis;necrotic cell death;negative regulation of caspase activity;negative regulation of catalytic activity;negative regulation of hydrolase activity;negative regulation of molecular function;negative regulation of peptidase activity;positive regulation of apoptosis;positive regulation of biological process;positive regulation of caspase activity;positive regulation of catalytic activity;positive regulation of cell communication;positive regulation of cell death;positive regulation of cellular process;positive regulation of hydrolase activity;positive regulation of I-kappaB kinase/NF-kappaB cascade;positive regulation of intracellular protein kinase cascade;positive regulation of kinase activity;positive regulation of molecular function;positive regulation of peptidase activity;positive regulation of programmed cell death;positive regulation of protein kinase activity;positive regulation of protein serine/threonine kinase activity;positive regulation of response to stimulus;positive regulation of signal transduction;positive regulation of signaling;positive regulation of transferase activity;programmed cell death;regulation of apoptosis;regulation of biological process;regulation of catalytic activity;regulation of cell communication;regulation of cell death;regulation of cellular metabolic process;regulation of cellular process;regulation of cellular protein metabolic process;regulation of cysteine-type endopeptidase activity;regulation of cysteine-type endopeptidase activity involved in apoptotic process;regulation of endopeptidase activity;regulation of hydrolase activity;regulation of I-kappaB kinase/NF-kappaB cascade;regulation of intracellular protein kinase cascade;regulation of kinase activity;regulation of macromolecule metabolic process;regulation of metabolic process;regulation of molecular function;regulation of necrotic cell death;regulation of peptidase activity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sponse to stimulus;regulation of signal transduction;regulation of signaling;regulation of transferase activity;response to abiotic stimulus;response to endoplasmic reticulum stress;response to external stimulus;response to mechanical stimulus;response to stimulus;response to stress;signal transduction</t>
  </si>
  <si>
    <t>binding;protein binding;receptor activity;TRAIL binding</t>
  </si>
  <si>
    <t>cell part;cell surface;integral to membrane;intrinsic to membrane;membrane;membrane part;plasma membrane</t>
  </si>
  <si>
    <t>P05067-8</t>
  </si>
  <si>
    <t>E9PG40</t>
  </si>
  <si>
    <t>P05067-7</t>
  </si>
  <si>
    <t>P05067-9</t>
  </si>
  <si>
    <t>A0A0A0MRG2</t>
  </si>
  <si>
    <t>P05067-4</t>
  </si>
  <si>
    <t>P05067-6</t>
  </si>
  <si>
    <t>P05067-10</t>
  </si>
  <si>
    <t>P05067-3</t>
  </si>
  <si>
    <t>P05067-5</t>
  </si>
  <si>
    <t>H7C0V9</t>
  </si>
  <si>
    <t>M0R1Y2</t>
  </si>
  <si>
    <t>P33947-2</t>
  </si>
  <si>
    <t>P33947</t>
  </si>
  <si>
    <t>Q86VP1-2</t>
  </si>
  <si>
    <t>Q86VP1-4</t>
  </si>
  <si>
    <t>Q86VP1-3</t>
  </si>
  <si>
    <t>Q06481-2</t>
  </si>
  <si>
    <t>Q06481-3</t>
  </si>
  <si>
    <t>Q06481-6</t>
  </si>
  <si>
    <t>Q06481-5</t>
  </si>
  <si>
    <t>C9JG41</t>
  </si>
  <si>
    <t>Q9NQX7-2</t>
  </si>
  <si>
    <t>Q9NQX7-3</t>
  </si>
  <si>
    <t>E7EUS6</t>
  </si>
  <si>
    <t>B8ZZM6</t>
  </si>
  <si>
    <t>F5H4I5</t>
  </si>
  <si>
    <t>UniprotID</t>
  </si>
  <si>
    <t>Protein names</t>
  </si>
  <si>
    <t>Gene names</t>
  </si>
  <si>
    <t>Student's T-test Difference LFQ intensity P_LFQ intensity G</t>
  </si>
  <si>
    <t>-Log Student's T-test p-value LFQ intensity P_LFQ intensity G</t>
  </si>
  <si>
    <t>Protein IDs</t>
  </si>
  <si>
    <t>Majority protein IDs</t>
  </si>
  <si>
    <t>id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Student's T-test q-value LFQ intensity P_LFQ intensity G</t>
  </si>
  <si>
    <t>Student's T-test Test statistic LFQ intensity P_LFQ intensity G</t>
  </si>
  <si>
    <t>Q9NVG8</t>
  </si>
  <si>
    <t>Q9H9C1</t>
  </si>
  <si>
    <t>Q15528</t>
  </si>
  <si>
    <t>Q8NBM4</t>
  </si>
  <si>
    <t>Ubiquitin-associated domain-containing protein 2</t>
  </si>
  <si>
    <t>UBAC2</t>
  </si>
  <si>
    <t>Q8NBM4-4;Q8NBM4-3;Q8NBM4-2;Q8NBM4;X6R5E5</t>
  </si>
  <si>
    <t>Q9H9A5</t>
  </si>
  <si>
    <t>Q9NVR5</t>
  </si>
  <si>
    <t>Q9H900</t>
  </si>
  <si>
    <t>Q9H490</t>
  </si>
  <si>
    <t>Phosphatidylinositol glycan anchor biosynthesis class U protein</t>
  </si>
  <si>
    <t>PIGU</t>
  </si>
  <si>
    <t>Q9H490-2;Q9H490</t>
  </si>
  <si>
    <t>Q8N806</t>
  </si>
  <si>
    <t>Q9Y5X1</t>
  </si>
  <si>
    <t>Q9H0V9</t>
  </si>
  <si>
    <t>O43318</t>
  </si>
  <si>
    <t>Q16637</t>
  </si>
  <si>
    <t>MAP3K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3465A4"/>
      <name val="Calibri"/>
      <family val="2"/>
      <charset val="1"/>
    </font>
    <font>
      <b/>
      <sz val="11"/>
      <color rgb="FFF10D0C"/>
      <name val="Calibri"/>
      <family val="2"/>
      <charset val="1"/>
    </font>
    <font>
      <sz val="8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2A6099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3465A4"/>
      <rgbColor rgb="FF969696"/>
      <rgbColor rgb="FF003366"/>
      <rgbColor rgb="FF339966"/>
      <rgbColor rgb="FF003300"/>
      <rgbColor rgb="FF333300"/>
      <rgbColor rgb="FFF10D0C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A20"/>
  <sheetViews>
    <sheetView topLeftCell="A6" workbookViewId="0">
      <selection activeCell="B25" sqref="A22:K25"/>
    </sheetView>
  </sheetViews>
  <sheetFormatPr baseColWidth="10" defaultColWidth="8.5703125" defaultRowHeight="15" x14ac:dyDescent="0.25"/>
  <cols>
    <col min="1" max="1" width="10.7109375" customWidth="1"/>
    <col min="2" max="2" width="17.5703125" customWidth="1"/>
    <col min="3" max="3" width="13.42578125" customWidth="1"/>
    <col min="4" max="4" width="13.28515625" customWidth="1"/>
  </cols>
  <sheetData>
    <row r="1" spans="1:1015" s="1" customFormat="1" x14ac:dyDescent="0.25">
      <c r="A1" s="1" t="s">
        <v>2858</v>
      </c>
      <c r="B1" s="1" t="s">
        <v>2859</v>
      </c>
      <c r="C1" s="1" t="s">
        <v>2860</v>
      </c>
      <c r="D1" s="1" t="s">
        <v>2861</v>
      </c>
      <c r="E1" s="1" t="s">
        <v>2862</v>
      </c>
      <c r="F1" s="1" t="s">
        <v>2866</v>
      </c>
      <c r="G1" s="1" t="s">
        <v>2867</v>
      </c>
      <c r="H1" s="1" t="s">
        <v>2868</v>
      </c>
      <c r="I1" s="1" t="s">
        <v>2869</v>
      </c>
      <c r="J1" s="1" t="s">
        <v>2870</v>
      </c>
      <c r="K1" s="1" t="s">
        <v>2871</v>
      </c>
      <c r="L1" s="1" t="s">
        <v>2872</v>
      </c>
      <c r="M1" s="1" t="s">
        <v>2873</v>
      </c>
      <c r="N1" s="1" t="s">
        <v>2874</v>
      </c>
      <c r="O1" s="1" t="s">
        <v>2875</v>
      </c>
      <c r="P1" s="1" t="s">
        <v>2876</v>
      </c>
      <c r="Q1" s="1" t="s">
        <v>2877</v>
      </c>
      <c r="R1" s="1" t="s">
        <v>2878</v>
      </c>
      <c r="S1" s="1" t="s">
        <v>2317</v>
      </c>
      <c r="T1" s="1" t="s">
        <v>2318</v>
      </c>
      <c r="U1" s="1" t="s">
        <v>2319</v>
      </c>
      <c r="V1" s="1" t="s">
        <v>6</v>
      </c>
      <c r="W1" s="1" t="s">
        <v>7</v>
      </c>
      <c r="X1" s="1" t="s">
        <v>8</v>
      </c>
      <c r="Y1" s="1" t="s">
        <v>2863</v>
      </c>
      <c r="Z1" s="1" t="s">
        <v>2864</v>
      </c>
      <c r="AA1" s="1" t="s">
        <v>2865</v>
      </c>
      <c r="ALY1"/>
      <c r="ALZ1"/>
      <c r="AMA1"/>
    </row>
    <row r="2" spans="1:1015" x14ac:dyDescent="0.25">
      <c r="A2" t="s">
        <v>1181</v>
      </c>
      <c r="B2" t="s">
        <v>1183</v>
      </c>
      <c r="C2" t="s">
        <v>1188</v>
      </c>
      <c r="D2">
        <v>1.35039838155111</v>
      </c>
      <c r="E2">
        <v>1.9617863739894399</v>
      </c>
      <c r="F2">
        <v>2</v>
      </c>
      <c r="G2">
        <v>2</v>
      </c>
      <c r="H2">
        <v>2</v>
      </c>
      <c r="I2">
        <v>21.7</v>
      </c>
      <c r="J2">
        <v>21.7</v>
      </c>
      <c r="K2">
        <v>21.7</v>
      </c>
      <c r="L2">
        <v>20.556999999999999</v>
      </c>
      <c r="M2">
        <v>0</v>
      </c>
      <c r="N2">
        <v>11.121</v>
      </c>
      <c r="O2">
        <v>470460000</v>
      </c>
      <c r="P2">
        <v>19</v>
      </c>
      <c r="Q2">
        <v>1</v>
      </c>
      <c r="R2">
        <v>4.4883323665123998</v>
      </c>
      <c r="S2">
        <v>23.530052185058601</v>
      </c>
      <c r="T2">
        <v>22.748865127563501</v>
      </c>
      <c r="U2">
        <v>23.345434188842798</v>
      </c>
      <c r="V2">
        <v>24.668605804443398</v>
      </c>
      <c r="W2">
        <v>24.1940021514893</v>
      </c>
      <c r="X2">
        <v>24.812938690185501</v>
      </c>
      <c r="Y2" t="s">
        <v>1187</v>
      </c>
      <c r="Z2" t="s">
        <v>1187</v>
      </c>
      <c r="AA2">
        <v>75</v>
      </c>
    </row>
    <row r="3" spans="1:1015" x14ac:dyDescent="0.25">
      <c r="A3" t="s">
        <v>2879</v>
      </c>
      <c r="B3" t="s">
        <v>2304</v>
      </c>
      <c r="C3" t="s">
        <v>2305</v>
      </c>
      <c r="D3">
        <v>1.27159055074056</v>
      </c>
      <c r="E3">
        <v>1.49591619056806</v>
      </c>
      <c r="F3">
        <v>2</v>
      </c>
      <c r="G3">
        <v>2</v>
      </c>
      <c r="H3">
        <v>2</v>
      </c>
      <c r="I3">
        <v>4.2</v>
      </c>
      <c r="J3">
        <v>4.2</v>
      </c>
      <c r="K3">
        <v>4.2</v>
      </c>
      <c r="L3">
        <v>46.552999999999997</v>
      </c>
      <c r="M3">
        <v>3.1315000000000002E-3</v>
      </c>
      <c r="N3">
        <v>2.1415000000000002</v>
      </c>
      <c r="O3">
        <v>69664000</v>
      </c>
      <c r="P3">
        <v>6</v>
      </c>
      <c r="Q3">
        <v>1</v>
      </c>
      <c r="R3">
        <v>3.23178245904358</v>
      </c>
      <c r="S3">
        <v>22.906721115112301</v>
      </c>
      <c r="T3">
        <v>22.144517898559599</v>
      </c>
      <c r="U3">
        <v>22.808233261108398</v>
      </c>
      <c r="V3">
        <v>23.488121032714801</v>
      </c>
      <c r="W3">
        <v>24.5060939788818</v>
      </c>
      <c r="X3">
        <v>23.680028915405298</v>
      </c>
      <c r="Y3" t="s">
        <v>2303</v>
      </c>
      <c r="Z3" t="s">
        <v>2303</v>
      </c>
      <c r="AA3">
        <v>4719</v>
      </c>
    </row>
    <row r="4" spans="1:1015" x14ac:dyDescent="0.25">
      <c r="A4" t="s">
        <v>2880</v>
      </c>
      <c r="B4" t="s">
        <v>2114</v>
      </c>
      <c r="C4" t="s">
        <v>2115</v>
      </c>
      <c r="D4">
        <v>0.97603988647460904</v>
      </c>
      <c r="E4">
        <v>1.5531906052464599</v>
      </c>
      <c r="F4">
        <v>6</v>
      </c>
      <c r="G4">
        <v>6</v>
      </c>
      <c r="H4">
        <v>6</v>
      </c>
      <c r="I4">
        <v>13.1</v>
      </c>
      <c r="J4">
        <v>13.1</v>
      </c>
      <c r="K4">
        <v>13.1</v>
      </c>
      <c r="L4">
        <v>59.718000000000004</v>
      </c>
      <c r="M4">
        <v>0</v>
      </c>
      <c r="N4">
        <v>6.6893000000000002</v>
      </c>
      <c r="O4">
        <v>196390000</v>
      </c>
      <c r="P4">
        <v>17</v>
      </c>
      <c r="Q4">
        <v>1</v>
      </c>
      <c r="R4">
        <v>3.3725525388721702</v>
      </c>
      <c r="S4">
        <v>22.749252319335898</v>
      </c>
      <c r="T4">
        <v>23.307998657226602</v>
      </c>
      <c r="U4">
        <v>23.685600280761701</v>
      </c>
      <c r="V4">
        <v>24.2267036437988</v>
      </c>
      <c r="W4">
        <v>24.393424987793001</v>
      </c>
      <c r="X4">
        <v>24.0508422851563</v>
      </c>
      <c r="Y4" t="s">
        <v>2113</v>
      </c>
      <c r="Z4" t="s">
        <v>2113</v>
      </c>
      <c r="AA4">
        <v>978</v>
      </c>
    </row>
    <row r="5" spans="1:1015" x14ac:dyDescent="0.25">
      <c r="A5" t="s">
        <v>2881</v>
      </c>
      <c r="B5" t="s">
        <v>2104</v>
      </c>
      <c r="C5" t="s">
        <v>2105</v>
      </c>
      <c r="D5">
        <v>0.83067385355631296</v>
      </c>
      <c r="E5">
        <v>3.77302138663444</v>
      </c>
      <c r="F5">
        <v>3</v>
      </c>
      <c r="G5">
        <v>3</v>
      </c>
      <c r="H5">
        <v>3</v>
      </c>
      <c r="I5">
        <v>27</v>
      </c>
      <c r="J5">
        <v>27</v>
      </c>
      <c r="K5">
        <v>27</v>
      </c>
      <c r="L5">
        <v>12.853</v>
      </c>
      <c r="M5">
        <v>1.2872999999999999E-3</v>
      </c>
      <c r="N5">
        <v>2.5013999999999998</v>
      </c>
      <c r="O5">
        <v>150620000</v>
      </c>
      <c r="P5">
        <v>7</v>
      </c>
      <c r="Q5">
        <v>0.53200000000000003</v>
      </c>
      <c r="R5">
        <v>13.612145337274599</v>
      </c>
      <c r="S5">
        <v>21.962232589721701</v>
      </c>
      <c r="T5">
        <v>21.893562316894499</v>
      </c>
      <c r="U5">
        <v>21.998517990112301</v>
      </c>
      <c r="V5">
        <v>22.8712272644043</v>
      </c>
      <c r="W5">
        <v>22.786281585693398</v>
      </c>
      <c r="X5">
        <v>22.688825607299801</v>
      </c>
      <c r="Y5" t="s">
        <v>2103</v>
      </c>
      <c r="Z5" t="s">
        <v>2103</v>
      </c>
      <c r="AA5">
        <v>707</v>
      </c>
    </row>
    <row r="6" spans="1:1015" x14ac:dyDescent="0.25">
      <c r="A6" t="s">
        <v>2882</v>
      </c>
      <c r="B6" t="s">
        <v>2883</v>
      </c>
      <c r="C6" t="s">
        <v>2884</v>
      </c>
      <c r="D6">
        <v>0.68895848592122599</v>
      </c>
      <c r="E6">
        <v>1.3577256973712699</v>
      </c>
      <c r="F6">
        <v>5</v>
      </c>
      <c r="G6">
        <v>5</v>
      </c>
      <c r="H6">
        <v>5</v>
      </c>
      <c r="I6">
        <v>48.4</v>
      </c>
      <c r="J6">
        <v>48.4</v>
      </c>
      <c r="K6">
        <v>48.4</v>
      </c>
      <c r="L6">
        <v>18.053999999999998</v>
      </c>
      <c r="M6">
        <v>0</v>
      </c>
      <c r="N6">
        <v>9.5251999999999999</v>
      </c>
      <c r="O6">
        <v>150640000</v>
      </c>
      <c r="P6">
        <v>31</v>
      </c>
      <c r="Q6">
        <v>1</v>
      </c>
      <c r="R6">
        <v>2.9053783273534699</v>
      </c>
      <c r="S6">
        <v>24.346448898315401</v>
      </c>
      <c r="T6">
        <v>23.5998020172119</v>
      </c>
      <c r="U6">
        <v>24.268352508544901</v>
      </c>
      <c r="V6">
        <v>24.741960525512699</v>
      </c>
      <c r="W6">
        <v>24.773490905761701</v>
      </c>
      <c r="X6">
        <v>24.766027450561499</v>
      </c>
      <c r="Y6" t="s">
        <v>2885</v>
      </c>
      <c r="Z6" t="s">
        <v>2885</v>
      </c>
      <c r="AA6">
        <v>3749</v>
      </c>
    </row>
    <row r="7" spans="1:1015" x14ac:dyDescent="0.25">
      <c r="A7" t="s">
        <v>2886</v>
      </c>
      <c r="B7" t="s">
        <v>2119</v>
      </c>
      <c r="C7" t="s">
        <v>2120</v>
      </c>
      <c r="D7">
        <v>0.68837165832519498</v>
      </c>
      <c r="E7">
        <v>1.4290655420959799</v>
      </c>
      <c r="F7">
        <v>1</v>
      </c>
      <c r="G7">
        <v>1</v>
      </c>
      <c r="H7">
        <v>1</v>
      </c>
      <c r="I7">
        <v>5.7</v>
      </c>
      <c r="J7">
        <v>5.7</v>
      </c>
      <c r="K7">
        <v>5.7</v>
      </c>
      <c r="L7">
        <v>23.718</v>
      </c>
      <c r="M7">
        <v>6.4672999999999996E-3</v>
      </c>
      <c r="N7">
        <v>1.8633999999999999</v>
      </c>
      <c r="O7">
        <v>63147000</v>
      </c>
      <c r="P7">
        <v>14</v>
      </c>
      <c r="Q7">
        <v>1</v>
      </c>
      <c r="R7">
        <v>3.0716364056424701</v>
      </c>
      <c r="S7">
        <v>21.817611694335898</v>
      </c>
      <c r="T7">
        <v>21.249914169311499</v>
      </c>
      <c r="U7">
        <v>21.6293430328369</v>
      </c>
      <c r="V7">
        <v>22.214719772338899</v>
      </c>
      <c r="W7">
        <v>22.016925811767599</v>
      </c>
      <c r="X7">
        <v>22.530338287353501</v>
      </c>
      <c r="Y7" t="s">
        <v>2118</v>
      </c>
      <c r="Z7" t="s">
        <v>2118</v>
      </c>
      <c r="AA7">
        <v>1112</v>
      </c>
    </row>
    <row r="8" spans="1:1015" x14ac:dyDescent="0.25">
      <c r="A8" t="s">
        <v>2887</v>
      </c>
      <c r="B8" t="s">
        <v>2307</v>
      </c>
      <c r="C8" t="s">
        <v>2308</v>
      </c>
      <c r="D8">
        <v>0.65390078226725401</v>
      </c>
      <c r="E8">
        <v>1.6141545347575099</v>
      </c>
      <c r="F8">
        <v>1</v>
      </c>
      <c r="G8">
        <v>1</v>
      </c>
      <c r="H8">
        <v>1</v>
      </c>
      <c r="I8">
        <v>1.6</v>
      </c>
      <c r="J8">
        <v>1.6</v>
      </c>
      <c r="K8">
        <v>1.6</v>
      </c>
      <c r="L8">
        <v>85.599000000000004</v>
      </c>
      <c r="M8">
        <v>0</v>
      </c>
      <c r="N8">
        <v>30.254000000000001</v>
      </c>
      <c r="O8">
        <v>160100000</v>
      </c>
      <c r="P8">
        <v>12</v>
      </c>
      <c r="Q8">
        <v>1</v>
      </c>
      <c r="R8">
        <v>3.5262139268522299</v>
      </c>
      <c r="S8">
        <v>21.9515190124512</v>
      </c>
      <c r="T8">
        <v>21.440757751464801</v>
      </c>
      <c r="U8">
        <v>21.7356071472168</v>
      </c>
      <c r="V8">
        <v>22.181104660034201</v>
      </c>
      <c r="W8">
        <v>22.342180252075199</v>
      </c>
      <c r="X8">
        <v>22.566301345825199</v>
      </c>
      <c r="Y8" t="s">
        <v>2306</v>
      </c>
      <c r="Z8" t="s">
        <v>2306</v>
      </c>
      <c r="AA8">
        <v>4728</v>
      </c>
    </row>
    <row r="9" spans="1:1015" x14ac:dyDescent="0.25">
      <c r="A9" t="s">
        <v>2888</v>
      </c>
      <c r="B9" t="s">
        <v>2297</v>
      </c>
      <c r="C9" t="s">
        <v>2298</v>
      </c>
      <c r="D9">
        <v>0.64439646402994599</v>
      </c>
      <c r="E9">
        <v>2.0808480904830202</v>
      </c>
      <c r="F9">
        <v>2</v>
      </c>
      <c r="G9">
        <v>2</v>
      </c>
      <c r="H9">
        <v>2</v>
      </c>
      <c r="I9">
        <v>6.5</v>
      </c>
      <c r="J9">
        <v>6.5</v>
      </c>
      <c r="K9">
        <v>6.5</v>
      </c>
      <c r="L9">
        <v>54.223999999999997</v>
      </c>
      <c r="M9">
        <v>0</v>
      </c>
      <c r="N9">
        <v>29.94</v>
      </c>
      <c r="O9">
        <v>658160000</v>
      </c>
      <c r="P9">
        <v>56</v>
      </c>
      <c r="Q9">
        <v>1</v>
      </c>
      <c r="R9">
        <v>4.8563112309058996</v>
      </c>
      <c r="S9">
        <v>23.395584106445298</v>
      </c>
      <c r="T9">
        <v>23.407173156738299</v>
      </c>
      <c r="U9">
        <v>23.2605495452881</v>
      </c>
      <c r="V9">
        <v>23.9244270324707</v>
      </c>
      <c r="W9">
        <v>24.241035461425799</v>
      </c>
      <c r="X9">
        <v>23.831033706665</v>
      </c>
      <c r="Y9" t="s">
        <v>2296</v>
      </c>
      <c r="Z9" t="s">
        <v>2296</v>
      </c>
      <c r="AA9">
        <v>4560</v>
      </c>
    </row>
    <row r="10" spans="1:1015" x14ac:dyDescent="0.25">
      <c r="A10" t="s">
        <v>1537</v>
      </c>
      <c r="B10" t="s">
        <v>1539</v>
      </c>
      <c r="C10" t="s">
        <v>1538</v>
      </c>
      <c r="D10">
        <v>0.60469118754068796</v>
      </c>
      <c r="E10">
        <v>1.41756811197013</v>
      </c>
      <c r="F10">
        <v>6</v>
      </c>
      <c r="G10">
        <v>6</v>
      </c>
      <c r="H10">
        <v>6</v>
      </c>
      <c r="I10">
        <v>24.7</v>
      </c>
      <c r="J10">
        <v>24.7</v>
      </c>
      <c r="K10">
        <v>24.7</v>
      </c>
      <c r="L10">
        <v>26.422999999999998</v>
      </c>
      <c r="M10">
        <v>0</v>
      </c>
      <c r="N10">
        <v>21.523</v>
      </c>
      <c r="O10">
        <v>760310000</v>
      </c>
      <c r="P10">
        <v>66</v>
      </c>
      <c r="Q10">
        <v>1</v>
      </c>
      <c r="R10">
        <v>3.0445259933084401</v>
      </c>
      <c r="S10">
        <v>26.569236755371101</v>
      </c>
      <c r="T10">
        <v>26.838459014892599</v>
      </c>
      <c r="U10">
        <v>26.254217147827099</v>
      </c>
      <c r="V10">
        <v>27.0275993347168</v>
      </c>
      <c r="W10">
        <v>27.082941055297901</v>
      </c>
      <c r="X10">
        <v>27.3654460906982</v>
      </c>
      <c r="Y10" t="s">
        <v>1543</v>
      </c>
      <c r="Z10" t="s">
        <v>1543</v>
      </c>
      <c r="AA10">
        <v>4335</v>
      </c>
    </row>
    <row r="11" spans="1:1015" x14ac:dyDescent="0.25">
      <c r="A11" t="s">
        <v>2889</v>
      </c>
      <c r="B11" t="s">
        <v>2890</v>
      </c>
      <c r="C11" t="s">
        <v>2891</v>
      </c>
      <c r="D11">
        <v>0.601971308390301</v>
      </c>
      <c r="E11">
        <v>1.7576437212962299</v>
      </c>
      <c r="F11">
        <v>3</v>
      </c>
      <c r="G11">
        <v>3</v>
      </c>
      <c r="H11">
        <v>3</v>
      </c>
      <c r="I11">
        <v>9.1999999999999993</v>
      </c>
      <c r="J11">
        <v>9.1999999999999993</v>
      </c>
      <c r="K11">
        <v>9.1999999999999993</v>
      </c>
      <c r="L11">
        <v>47.61</v>
      </c>
      <c r="M11">
        <v>0</v>
      </c>
      <c r="N11">
        <v>9.8185000000000002</v>
      </c>
      <c r="O11">
        <v>120130000</v>
      </c>
      <c r="P11">
        <v>48</v>
      </c>
      <c r="Q11">
        <v>1</v>
      </c>
      <c r="R11">
        <v>3.9046555732596202</v>
      </c>
      <c r="S11">
        <v>23.866651535034201</v>
      </c>
      <c r="T11">
        <v>24.290948867797901</v>
      </c>
      <c r="U11">
        <v>24.329303741455099</v>
      </c>
      <c r="V11">
        <v>24.7950115203857</v>
      </c>
      <c r="W11">
        <v>24.680566787719702</v>
      </c>
      <c r="X11">
        <v>24.8172397613525</v>
      </c>
      <c r="Y11" t="s">
        <v>2892</v>
      </c>
      <c r="Z11" t="s">
        <v>2892</v>
      </c>
      <c r="AA11">
        <v>4516</v>
      </c>
    </row>
    <row r="12" spans="1:1015" x14ac:dyDescent="0.25">
      <c r="A12" t="s">
        <v>2893</v>
      </c>
      <c r="B12" t="s">
        <v>2250</v>
      </c>
      <c r="C12" t="s">
        <v>2251</v>
      </c>
      <c r="D12">
        <v>-0.59262212117512902</v>
      </c>
      <c r="E12">
        <v>1.5452642655561899</v>
      </c>
      <c r="F12">
        <v>5</v>
      </c>
      <c r="G12">
        <v>5</v>
      </c>
      <c r="H12">
        <v>5</v>
      </c>
      <c r="I12">
        <v>15.3</v>
      </c>
      <c r="J12">
        <v>15.3</v>
      </c>
      <c r="K12">
        <v>15.3</v>
      </c>
      <c r="L12">
        <v>47.997999999999998</v>
      </c>
      <c r="M12">
        <v>0</v>
      </c>
      <c r="N12">
        <v>8.0373999999999999</v>
      </c>
      <c r="O12">
        <v>1455000000</v>
      </c>
      <c r="P12">
        <v>51</v>
      </c>
      <c r="Q12">
        <v>1</v>
      </c>
      <c r="R12">
        <v>-3.3528678064959698</v>
      </c>
      <c r="S12">
        <v>25.914722442626999</v>
      </c>
      <c r="T12">
        <v>25.620756149291999</v>
      </c>
      <c r="U12">
        <v>25.523008346557599</v>
      </c>
      <c r="V12">
        <v>25.1376647949219</v>
      </c>
      <c r="W12">
        <v>25.296630859375</v>
      </c>
      <c r="X12">
        <v>24.8463249206543</v>
      </c>
      <c r="Y12" t="s">
        <v>2248</v>
      </c>
      <c r="Z12" t="s">
        <v>2249</v>
      </c>
      <c r="AA12">
        <v>3728</v>
      </c>
    </row>
    <row r="13" spans="1:1015" x14ac:dyDescent="0.25">
      <c r="A13" t="s">
        <v>2894</v>
      </c>
      <c r="B13" t="s">
        <v>2077</v>
      </c>
      <c r="C13" t="s">
        <v>2078</v>
      </c>
      <c r="D13">
        <v>-0.60349273681640603</v>
      </c>
      <c r="E13">
        <v>2.0607781730528401</v>
      </c>
      <c r="F13">
        <v>6</v>
      </c>
      <c r="G13">
        <v>6</v>
      </c>
      <c r="H13">
        <v>6</v>
      </c>
      <c r="I13">
        <v>18.2</v>
      </c>
      <c r="J13">
        <v>18.2</v>
      </c>
      <c r="K13">
        <v>18.2</v>
      </c>
      <c r="L13">
        <v>66.475999999999999</v>
      </c>
      <c r="M13">
        <v>0</v>
      </c>
      <c r="N13">
        <v>43.1</v>
      </c>
      <c r="O13">
        <v>287560000</v>
      </c>
      <c r="P13">
        <v>25</v>
      </c>
      <c r="Q13">
        <v>1</v>
      </c>
      <c r="R13">
        <v>-4.79275396873925</v>
      </c>
      <c r="S13">
        <v>22.764619827270501</v>
      </c>
      <c r="T13">
        <v>22.848772048950199</v>
      </c>
      <c r="U13">
        <v>22.6753635406494</v>
      </c>
      <c r="V13">
        <v>22.1334228515625</v>
      </c>
      <c r="W13">
        <v>21.973583221435501</v>
      </c>
      <c r="X13">
        <v>22.371271133422901</v>
      </c>
      <c r="Y13" t="s">
        <v>2075</v>
      </c>
      <c r="Z13" t="s">
        <v>2076</v>
      </c>
      <c r="AA13">
        <v>123</v>
      </c>
    </row>
    <row r="14" spans="1:1015" x14ac:dyDescent="0.25">
      <c r="A14" t="s">
        <v>2895</v>
      </c>
      <c r="B14" t="s">
        <v>2291</v>
      </c>
      <c r="C14" t="s">
        <v>2292</v>
      </c>
      <c r="D14">
        <v>-0.63923645019531306</v>
      </c>
      <c r="E14">
        <v>1.3940595125635</v>
      </c>
      <c r="F14">
        <v>4</v>
      </c>
      <c r="G14">
        <v>4</v>
      </c>
      <c r="H14">
        <v>4</v>
      </c>
      <c r="I14">
        <v>18.7</v>
      </c>
      <c r="J14">
        <v>18.7</v>
      </c>
      <c r="K14">
        <v>18.7</v>
      </c>
      <c r="L14">
        <v>40.981999999999999</v>
      </c>
      <c r="M14">
        <v>0</v>
      </c>
      <c r="N14">
        <v>12.211</v>
      </c>
      <c r="O14">
        <v>233890000</v>
      </c>
      <c r="P14">
        <v>28</v>
      </c>
      <c r="Q14">
        <v>1</v>
      </c>
      <c r="R14">
        <v>-2.9894759088840002</v>
      </c>
      <c r="S14">
        <v>24.090633392333999</v>
      </c>
      <c r="T14">
        <v>23.841438293456999</v>
      </c>
      <c r="U14">
        <v>24.019624710083001</v>
      </c>
      <c r="V14">
        <v>22.971250534057599</v>
      </c>
      <c r="W14">
        <v>23.658290863037099</v>
      </c>
      <c r="X14">
        <v>23.404445648193398</v>
      </c>
      <c r="Y14" t="s">
        <v>2290</v>
      </c>
      <c r="Z14" t="s">
        <v>2290</v>
      </c>
      <c r="AA14">
        <v>4471</v>
      </c>
    </row>
    <row r="15" spans="1:1015" x14ac:dyDescent="0.25">
      <c r="A15" t="s">
        <v>2256</v>
      </c>
      <c r="B15" t="s">
        <v>2257</v>
      </c>
      <c r="C15" t="s">
        <v>2258</v>
      </c>
      <c r="D15">
        <v>-0.64227167765299198</v>
      </c>
      <c r="E15">
        <v>1.4059132418167599</v>
      </c>
      <c r="F15">
        <v>8</v>
      </c>
      <c r="G15">
        <v>8</v>
      </c>
      <c r="H15">
        <v>8</v>
      </c>
      <c r="I15">
        <v>28.9</v>
      </c>
      <c r="J15">
        <v>28.9</v>
      </c>
      <c r="K15">
        <v>28.9</v>
      </c>
      <c r="L15">
        <v>56.777000000000001</v>
      </c>
      <c r="M15">
        <v>0</v>
      </c>
      <c r="N15">
        <v>34.991999999999997</v>
      </c>
      <c r="O15">
        <v>712630000</v>
      </c>
      <c r="P15">
        <v>55</v>
      </c>
      <c r="Q15">
        <v>1</v>
      </c>
      <c r="R15">
        <v>-3.0171701370445501</v>
      </c>
      <c r="S15">
        <v>25.0747165679932</v>
      </c>
      <c r="T15">
        <v>25.709409713745099</v>
      </c>
      <c r="U15">
        <v>25.655126571655298</v>
      </c>
      <c r="V15">
        <v>24.7253608703613</v>
      </c>
      <c r="W15">
        <v>24.8411979675293</v>
      </c>
      <c r="X15">
        <v>24.945878982543899</v>
      </c>
      <c r="Y15" t="s">
        <v>2255</v>
      </c>
      <c r="Z15" t="s">
        <v>2256</v>
      </c>
      <c r="AA15">
        <v>3918</v>
      </c>
    </row>
    <row r="16" spans="1:1015" x14ac:dyDescent="0.25">
      <c r="A16" t="s">
        <v>2116</v>
      </c>
      <c r="C16" t="s">
        <v>2117</v>
      </c>
      <c r="D16">
        <v>-0.68709627787271899</v>
      </c>
      <c r="E16">
        <v>1.6446771014741499</v>
      </c>
      <c r="F16">
        <v>1</v>
      </c>
      <c r="G16">
        <v>1</v>
      </c>
      <c r="H16">
        <v>1</v>
      </c>
      <c r="I16">
        <v>25</v>
      </c>
      <c r="J16">
        <v>25</v>
      </c>
      <c r="K16">
        <v>25</v>
      </c>
      <c r="L16">
        <v>5.5323000000000002</v>
      </c>
      <c r="M16">
        <v>0</v>
      </c>
      <c r="N16">
        <v>48.786999999999999</v>
      </c>
      <c r="O16">
        <v>939620000</v>
      </c>
      <c r="P16">
        <v>22</v>
      </c>
      <c r="Q16">
        <v>1</v>
      </c>
      <c r="R16">
        <v>-3.60469334821823</v>
      </c>
      <c r="S16">
        <v>24.209999084472699</v>
      </c>
      <c r="T16">
        <v>23.9621696472168</v>
      </c>
      <c r="U16">
        <v>23.955711364746101</v>
      </c>
      <c r="V16">
        <v>23.2657070159912</v>
      </c>
      <c r="W16">
        <v>23.686670303344702</v>
      </c>
      <c r="X16">
        <v>23.114213943481399</v>
      </c>
      <c r="Y16" t="s">
        <v>2116</v>
      </c>
      <c r="Z16" t="s">
        <v>2116</v>
      </c>
      <c r="AA16">
        <v>1055</v>
      </c>
    </row>
    <row r="17" spans="1:27" x14ac:dyDescent="0.25">
      <c r="A17" t="s">
        <v>1122</v>
      </c>
      <c r="B17" t="s">
        <v>1124</v>
      </c>
      <c r="C17" t="s">
        <v>1123</v>
      </c>
      <c r="D17">
        <v>-0.689690907796223</v>
      </c>
      <c r="E17">
        <v>1.39608286416364</v>
      </c>
      <c r="F17">
        <v>3</v>
      </c>
      <c r="G17">
        <v>3</v>
      </c>
      <c r="H17">
        <v>2</v>
      </c>
      <c r="I17">
        <v>2.7</v>
      </c>
      <c r="J17">
        <v>2.7</v>
      </c>
      <c r="K17">
        <v>1.8</v>
      </c>
      <c r="L17">
        <v>120.74</v>
      </c>
      <c r="M17">
        <v>4.5054999999999997E-4</v>
      </c>
      <c r="N17">
        <v>3.2170000000000001</v>
      </c>
      <c r="O17">
        <v>204690000</v>
      </c>
      <c r="P17">
        <v>8</v>
      </c>
      <c r="Q17">
        <v>1</v>
      </c>
      <c r="R17">
        <v>-2.9941940300349401</v>
      </c>
      <c r="S17">
        <v>24.709724426269499</v>
      </c>
      <c r="T17">
        <v>24.080015182495099</v>
      </c>
      <c r="U17">
        <v>24.232789993286101</v>
      </c>
      <c r="V17">
        <v>23.394536972045898</v>
      </c>
      <c r="W17">
        <v>23.7359313964844</v>
      </c>
      <c r="X17">
        <v>23.8229885101318</v>
      </c>
      <c r="Y17" t="s">
        <v>1128</v>
      </c>
      <c r="Z17" t="s">
        <v>1129</v>
      </c>
      <c r="AA17">
        <v>355</v>
      </c>
    </row>
    <row r="18" spans="1:27" x14ac:dyDescent="0.25">
      <c r="A18" t="s">
        <v>2896</v>
      </c>
      <c r="B18" t="s">
        <v>2150</v>
      </c>
      <c r="C18" t="s">
        <v>2898</v>
      </c>
      <c r="D18">
        <v>-0.78023719787597701</v>
      </c>
      <c r="E18">
        <v>1.9915478515910601</v>
      </c>
      <c r="F18">
        <v>1</v>
      </c>
      <c r="G18">
        <v>1</v>
      </c>
      <c r="H18">
        <v>1</v>
      </c>
      <c r="I18">
        <v>5</v>
      </c>
      <c r="J18">
        <v>5</v>
      </c>
      <c r="K18">
        <v>5</v>
      </c>
      <c r="L18">
        <v>28.87</v>
      </c>
      <c r="M18">
        <v>5.1135E-3</v>
      </c>
      <c r="N18">
        <v>1.9634</v>
      </c>
      <c r="O18">
        <v>210400000</v>
      </c>
      <c r="P18">
        <v>10</v>
      </c>
      <c r="Q18">
        <v>1</v>
      </c>
      <c r="R18">
        <v>-4.5783035758704296</v>
      </c>
      <c r="S18">
        <v>22.7851657867432</v>
      </c>
      <c r="T18">
        <v>22.981931686401399</v>
      </c>
      <c r="U18">
        <v>22.692491531372099</v>
      </c>
      <c r="V18">
        <v>21.746282577514599</v>
      </c>
      <c r="W18">
        <v>22.159002304077099</v>
      </c>
      <c r="X18">
        <v>22.2135925292969</v>
      </c>
      <c r="Y18" t="s">
        <v>2149</v>
      </c>
      <c r="Z18" t="s">
        <v>2149</v>
      </c>
      <c r="AA18">
        <v>1429</v>
      </c>
    </row>
    <row r="19" spans="1:27" x14ac:dyDescent="0.25">
      <c r="A19" t="s">
        <v>2897</v>
      </c>
      <c r="B19" t="s">
        <v>2108</v>
      </c>
      <c r="C19" t="s">
        <v>2109</v>
      </c>
      <c r="D19">
        <v>-1.3444391886393201</v>
      </c>
      <c r="E19">
        <v>1.8093178446123499</v>
      </c>
      <c r="F19">
        <v>3</v>
      </c>
      <c r="G19">
        <v>3</v>
      </c>
      <c r="H19">
        <v>3</v>
      </c>
      <c r="I19">
        <v>16</v>
      </c>
      <c r="J19">
        <v>16</v>
      </c>
      <c r="K19">
        <v>16</v>
      </c>
      <c r="L19">
        <v>31.689</v>
      </c>
      <c r="M19">
        <v>4.9237E-4</v>
      </c>
      <c r="N19">
        <v>4.6277999999999997</v>
      </c>
      <c r="O19">
        <v>1089000000</v>
      </c>
      <c r="P19">
        <v>28</v>
      </c>
      <c r="Q19">
        <v>1</v>
      </c>
      <c r="R19">
        <v>-4.0471219552003097</v>
      </c>
      <c r="S19">
        <v>25.507637023925799</v>
      </c>
      <c r="T19">
        <v>25.571495056152301</v>
      </c>
      <c r="U19">
        <v>24.827598571777301</v>
      </c>
      <c r="V19">
        <v>23.623437881469702</v>
      </c>
      <c r="W19">
        <v>23.847089767456101</v>
      </c>
      <c r="X19">
        <v>24.402885437011701</v>
      </c>
      <c r="Y19" t="s">
        <v>2106</v>
      </c>
      <c r="Z19" t="s">
        <v>2107</v>
      </c>
      <c r="AA19">
        <v>727</v>
      </c>
    </row>
    <row r="20" spans="1:27" x14ac:dyDescent="0.25">
      <c r="A20" t="s">
        <v>2272</v>
      </c>
      <c r="B20" t="s">
        <v>2273</v>
      </c>
      <c r="C20" t="s">
        <v>2274</v>
      </c>
      <c r="D20">
        <v>-1.36920166015625</v>
      </c>
      <c r="E20">
        <v>2.10545145798091</v>
      </c>
      <c r="F20">
        <v>5</v>
      </c>
      <c r="G20">
        <v>5</v>
      </c>
      <c r="H20">
        <v>2</v>
      </c>
      <c r="I20">
        <v>57.3</v>
      </c>
      <c r="J20">
        <v>57.3</v>
      </c>
      <c r="K20">
        <v>32.6</v>
      </c>
      <c r="L20">
        <v>10.35</v>
      </c>
      <c r="M20">
        <v>0</v>
      </c>
      <c r="N20">
        <v>323.31</v>
      </c>
      <c r="O20">
        <v>2242700000</v>
      </c>
      <c r="P20">
        <v>50</v>
      </c>
      <c r="Q20">
        <v>1</v>
      </c>
      <c r="R20">
        <v>-4.9350987876316497</v>
      </c>
      <c r="S20">
        <v>27.1139621734619</v>
      </c>
      <c r="T20">
        <v>26.360883712768601</v>
      </c>
      <c r="U20">
        <v>26.882387161254901</v>
      </c>
      <c r="V20">
        <v>25.224534988403299</v>
      </c>
      <c r="W20">
        <v>25.745965957641602</v>
      </c>
      <c r="X20">
        <v>25.279127120971701</v>
      </c>
      <c r="Y20" t="s">
        <v>2272</v>
      </c>
      <c r="Z20" t="s">
        <v>2272</v>
      </c>
      <c r="AA20">
        <v>4077</v>
      </c>
    </row>
  </sheetData>
  <phoneticPr fontId="4" type="noConversion"/>
  <conditionalFormatting sqref="D1:D1048576">
    <cfRule type="colorScale" priority="1">
      <colorScale>
        <cfvo type="num" val="-1.4"/>
        <cfvo type="num" val="0"/>
        <cfvo type="num" val="1.4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I709"/>
  <sheetViews>
    <sheetView workbookViewId="0">
      <selection activeCell="F1" sqref="F1"/>
    </sheetView>
  </sheetViews>
  <sheetFormatPr baseColWidth="10" defaultColWidth="8.5703125" defaultRowHeight="15" x14ac:dyDescent="0.25"/>
  <cols>
    <col min="1" max="1" width="12.28515625" customWidth="1"/>
    <col min="3" max="3" width="24" customWidth="1"/>
    <col min="4" max="4" width="11.42578125" customWidth="1"/>
    <col min="32" max="32" width="22.140625" customWidth="1"/>
    <col min="33" max="33" width="21.42578125" customWidth="1"/>
    <col min="34" max="34" width="17.5703125" customWidth="1"/>
    <col min="37" max="37" width="17.140625" customWidth="1"/>
    <col min="39" max="39" width="11.140625" customWidth="1"/>
  </cols>
  <sheetData>
    <row r="1" spans="1:1023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4</v>
      </c>
      <c r="AC1" s="1" t="s">
        <v>27</v>
      </c>
      <c r="AD1" s="1" t="s">
        <v>3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K1"/>
      <c r="AL1"/>
      <c r="AMI1"/>
    </row>
    <row r="2" spans="1:1023" x14ac:dyDescent="0.25">
      <c r="A2" t="s">
        <v>833</v>
      </c>
      <c r="B2" t="s">
        <v>834</v>
      </c>
      <c r="C2" t="s">
        <v>835</v>
      </c>
      <c r="D2" s="2">
        <v>-2.7172900000000002</v>
      </c>
      <c r="E2">
        <v>2.2128299999999999</v>
      </c>
      <c r="F2">
        <v>13</v>
      </c>
      <c r="G2">
        <v>23.793600000000001</v>
      </c>
      <c r="H2">
        <v>23.976400000000002</v>
      </c>
      <c r="I2">
        <v>23.019600000000001</v>
      </c>
      <c r="J2">
        <v>25.485900000000001</v>
      </c>
      <c r="K2">
        <v>26.589099999999998</v>
      </c>
      <c r="L2">
        <v>26.866599999999998</v>
      </c>
      <c r="O2" t="s">
        <v>836</v>
      </c>
      <c r="P2" t="s">
        <v>265</v>
      </c>
      <c r="Q2" t="s">
        <v>837</v>
      </c>
      <c r="R2">
        <v>13</v>
      </c>
      <c r="S2">
        <v>13</v>
      </c>
      <c r="T2">
        <v>40.5</v>
      </c>
      <c r="U2">
        <v>40.5</v>
      </c>
      <c r="V2">
        <v>40.5</v>
      </c>
      <c r="W2">
        <v>49.323</v>
      </c>
      <c r="X2">
        <v>0</v>
      </c>
      <c r="Y2">
        <v>117.7</v>
      </c>
      <c r="Z2">
        <v>1373900000</v>
      </c>
      <c r="AA2">
        <v>36</v>
      </c>
      <c r="AB2">
        <v>2.2128299999999999</v>
      </c>
      <c r="AC2">
        <v>3.8910300000000002E-2</v>
      </c>
      <c r="AD2">
        <v>-2.7172900000000002</v>
      </c>
      <c r="AE2">
        <v>-5.2906199999999997</v>
      </c>
      <c r="AF2" t="s">
        <v>838</v>
      </c>
      <c r="AG2" t="s">
        <v>839</v>
      </c>
      <c r="AH2" t="s">
        <v>834</v>
      </c>
      <c r="AI2">
        <v>4391</v>
      </c>
    </row>
    <row r="3" spans="1:1023" x14ac:dyDescent="0.25">
      <c r="A3" t="s">
        <v>54</v>
      </c>
      <c r="B3" t="s">
        <v>55</v>
      </c>
      <c r="C3" t="s">
        <v>56</v>
      </c>
      <c r="D3" s="2">
        <v>-2.5319500000000001</v>
      </c>
      <c r="E3">
        <v>2.9679000000000002</v>
      </c>
      <c r="F3">
        <v>1</v>
      </c>
      <c r="G3">
        <v>21.7836</v>
      </c>
      <c r="H3">
        <v>21.255299999999998</v>
      </c>
      <c r="I3">
        <v>20.822800000000001</v>
      </c>
      <c r="J3">
        <v>23.913799999999998</v>
      </c>
      <c r="K3">
        <v>23.949100000000001</v>
      </c>
      <c r="L3">
        <v>23.5947</v>
      </c>
      <c r="O3" t="s">
        <v>57</v>
      </c>
      <c r="P3" t="s">
        <v>58</v>
      </c>
      <c r="Q3" t="s">
        <v>59</v>
      </c>
      <c r="R3">
        <v>1</v>
      </c>
      <c r="S3">
        <v>1</v>
      </c>
      <c r="T3">
        <v>3</v>
      </c>
      <c r="U3">
        <v>3</v>
      </c>
      <c r="V3">
        <v>3</v>
      </c>
      <c r="W3">
        <v>41.817999999999998</v>
      </c>
      <c r="X3">
        <v>6.6572999999999997E-3</v>
      </c>
      <c r="Y3">
        <v>1.8521000000000001</v>
      </c>
      <c r="Z3">
        <v>280070000</v>
      </c>
      <c r="AA3">
        <v>7</v>
      </c>
      <c r="AB3">
        <v>2.9679000000000002</v>
      </c>
      <c r="AC3">
        <v>3.2480000000000002E-2</v>
      </c>
      <c r="AD3">
        <v>-2.5319500000000001</v>
      </c>
      <c r="AE3">
        <v>-8.4455600000000004</v>
      </c>
      <c r="AF3" t="s">
        <v>60</v>
      </c>
      <c r="AG3" t="s">
        <v>60</v>
      </c>
      <c r="AH3" t="s">
        <v>61</v>
      </c>
      <c r="AI3">
        <v>556</v>
      </c>
    </row>
    <row r="4" spans="1:1023" x14ac:dyDescent="0.25">
      <c r="A4" t="s">
        <v>62</v>
      </c>
      <c r="B4" t="s">
        <v>63</v>
      </c>
      <c r="C4" t="s">
        <v>64</v>
      </c>
      <c r="D4" s="2">
        <v>-2.5047000000000001</v>
      </c>
      <c r="E4">
        <v>2.80227</v>
      </c>
      <c r="F4">
        <v>1</v>
      </c>
      <c r="G4">
        <v>26.263400000000001</v>
      </c>
      <c r="H4">
        <v>26.689299999999999</v>
      </c>
      <c r="I4">
        <v>26.0534</v>
      </c>
      <c r="J4">
        <v>28.933499999999999</v>
      </c>
      <c r="K4">
        <v>29.252600000000001</v>
      </c>
      <c r="L4">
        <v>28.334099999999999</v>
      </c>
      <c r="O4" t="s">
        <v>65</v>
      </c>
      <c r="Q4" t="s">
        <v>66</v>
      </c>
      <c r="R4">
        <v>1</v>
      </c>
      <c r="S4">
        <v>1</v>
      </c>
      <c r="T4">
        <v>1</v>
      </c>
      <c r="U4">
        <v>1</v>
      </c>
      <c r="V4">
        <v>1</v>
      </c>
      <c r="W4">
        <v>101.16</v>
      </c>
      <c r="X4">
        <v>7.9681000000000005E-3</v>
      </c>
      <c r="Y4">
        <v>1.7339</v>
      </c>
      <c r="Z4">
        <v>5616200000</v>
      </c>
      <c r="AA4">
        <v>13</v>
      </c>
      <c r="AB4">
        <v>2.80227</v>
      </c>
      <c r="AC4">
        <v>3.3196299999999998E-2</v>
      </c>
      <c r="AD4">
        <v>-2.5047000000000001</v>
      </c>
      <c r="AE4">
        <v>-7.6400300000000003</v>
      </c>
      <c r="AF4" t="s">
        <v>67</v>
      </c>
      <c r="AG4" t="s">
        <v>67</v>
      </c>
      <c r="AH4" t="s">
        <v>63</v>
      </c>
      <c r="AI4">
        <v>3891</v>
      </c>
    </row>
    <row r="5" spans="1:1023" x14ac:dyDescent="0.25">
      <c r="A5" t="s">
        <v>804</v>
      </c>
      <c r="B5" t="s">
        <v>805</v>
      </c>
      <c r="C5" t="s">
        <v>806</v>
      </c>
      <c r="D5" s="2">
        <v>-2.3103799999999999</v>
      </c>
      <c r="E5">
        <v>2.7978299999999998</v>
      </c>
      <c r="F5">
        <v>12</v>
      </c>
      <c r="G5">
        <v>26.716200000000001</v>
      </c>
      <c r="H5">
        <v>26.3081</v>
      </c>
      <c r="I5">
        <v>25.970300000000002</v>
      </c>
      <c r="J5">
        <v>28.626100000000001</v>
      </c>
      <c r="K5">
        <v>29.018799999999999</v>
      </c>
      <c r="L5">
        <v>28.280799999999999</v>
      </c>
      <c r="O5" t="s">
        <v>807</v>
      </c>
      <c r="P5" t="s">
        <v>522</v>
      </c>
      <c r="Q5" t="s">
        <v>808</v>
      </c>
      <c r="R5">
        <v>12</v>
      </c>
      <c r="S5">
        <v>12</v>
      </c>
      <c r="T5">
        <v>90.5</v>
      </c>
      <c r="U5">
        <v>90.5</v>
      </c>
      <c r="V5">
        <v>90.5</v>
      </c>
      <c r="W5">
        <v>19.652000000000001</v>
      </c>
      <c r="X5">
        <v>0</v>
      </c>
      <c r="Y5">
        <v>111.78</v>
      </c>
      <c r="Z5">
        <v>6126200000</v>
      </c>
      <c r="AA5">
        <v>143</v>
      </c>
      <c r="AB5">
        <v>2.7978299999999998</v>
      </c>
      <c r="AC5">
        <v>3.4458700000000002E-2</v>
      </c>
      <c r="AD5">
        <v>-2.3103799999999999</v>
      </c>
      <c r="AE5">
        <v>-7.6193900000000001</v>
      </c>
      <c r="AF5" t="s">
        <v>809</v>
      </c>
      <c r="AG5" t="s">
        <v>810</v>
      </c>
      <c r="AH5" t="s">
        <v>805</v>
      </c>
      <c r="AI5">
        <v>1311</v>
      </c>
    </row>
    <row r="6" spans="1:1023" x14ac:dyDescent="0.25">
      <c r="A6" t="s">
        <v>283</v>
      </c>
      <c r="B6" t="s">
        <v>284</v>
      </c>
      <c r="C6" t="s">
        <v>285</v>
      </c>
      <c r="D6" s="2">
        <v>-2.27658</v>
      </c>
      <c r="E6">
        <v>3.33568</v>
      </c>
      <c r="F6">
        <v>4</v>
      </c>
      <c r="G6">
        <v>26.3919</v>
      </c>
      <c r="H6">
        <v>26.093</v>
      </c>
      <c r="I6">
        <v>26.282699999999998</v>
      </c>
      <c r="J6">
        <v>28.744599999999998</v>
      </c>
      <c r="K6">
        <v>28.716000000000001</v>
      </c>
      <c r="L6">
        <v>28.136800000000001</v>
      </c>
      <c r="O6" t="s">
        <v>286</v>
      </c>
      <c r="P6" t="s">
        <v>287</v>
      </c>
      <c r="Q6" t="s">
        <v>288</v>
      </c>
      <c r="R6">
        <v>4</v>
      </c>
      <c r="S6">
        <v>4</v>
      </c>
      <c r="T6">
        <v>55.7</v>
      </c>
      <c r="U6">
        <v>55.7</v>
      </c>
      <c r="V6">
        <v>55.7</v>
      </c>
      <c r="W6">
        <v>10.851000000000001</v>
      </c>
      <c r="X6">
        <v>0</v>
      </c>
      <c r="Y6">
        <v>30.792000000000002</v>
      </c>
      <c r="Z6">
        <v>2509500000</v>
      </c>
      <c r="AA6">
        <v>78</v>
      </c>
      <c r="AB6">
        <v>3.33568</v>
      </c>
      <c r="AC6">
        <v>3.9911099999999998E-2</v>
      </c>
      <c r="AD6">
        <v>-2.27658</v>
      </c>
      <c r="AE6">
        <v>-10.520300000000001</v>
      </c>
      <c r="AF6" t="s">
        <v>283</v>
      </c>
      <c r="AG6" t="s">
        <v>283</v>
      </c>
      <c r="AH6" t="s">
        <v>284</v>
      </c>
      <c r="AI6">
        <v>1751</v>
      </c>
    </row>
    <row r="7" spans="1:1023" x14ac:dyDescent="0.25">
      <c r="A7" t="s">
        <v>68</v>
      </c>
      <c r="B7" t="s">
        <v>69</v>
      </c>
      <c r="C7" t="s">
        <v>70</v>
      </c>
      <c r="D7" s="2">
        <v>-2.1573500000000001</v>
      </c>
      <c r="E7">
        <v>2.6551800000000001</v>
      </c>
      <c r="F7">
        <v>1</v>
      </c>
      <c r="G7">
        <v>25.634599999999999</v>
      </c>
      <c r="H7">
        <v>25.610700000000001</v>
      </c>
      <c r="I7">
        <v>26.191800000000001</v>
      </c>
      <c r="J7">
        <v>28.057400000000001</v>
      </c>
      <c r="K7">
        <v>28.341200000000001</v>
      </c>
      <c r="L7">
        <v>27.5106</v>
      </c>
      <c r="R7">
        <v>1</v>
      </c>
      <c r="S7">
        <v>1</v>
      </c>
      <c r="T7">
        <v>2.2000000000000002</v>
      </c>
      <c r="U7">
        <v>2.2000000000000002</v>
      </c>
      <c r="V7">
        <v>2.2000000000000002</v>
      </c>
      <c r="W7">
        <v>45.573999999999998</v>
      </c>
      <c r="X7">
        <v>7.7704999999999996E-3</v>
      </c>
      <c r="Y7">
        <v>1.7382</v>
      </c>
      <c r="Z7">
        <v>4255800000</v>
      </c>
      <c r="AA7">
        <v>40</v>
      </c>
      <c r="AB7">
        <v>2.6551800000000001</v>
      </c>
      <c r="AC7">
        <v>3.3503499999999999E-2</v>
      </c>
      <c r="AD7">
        <v>-2.1573500000000001</v>
      </c>
      <c r="AE7">
        <v>-6.9830199999999998</v>
      </c>
      <c r="AF7" t="s">
        <v>71</v>
      </c>
      <c r="AG7" t="s">
        <v>71</v>
      </c>
      <c r="AH7" t="s">
        <v>69</v>
      </c>
      <c r="AI7">
        <v>288</v>
      </c>
    </row>
    <row r="8" spans="1:1023" x14ac:dyDescent="0.25">
      <c r="A8" t="s">
        <v>204</v>
      </c>
      <c r="B8" t="s">
        <v>205</v>
      </c>
      <c r="C8" t="s">
        <v>206</v>
      </c>
      <c r="D8" s="2">
        <v>-2.0290499999999998</v>
      </c>
      <c r="E8">
        <v>2.1670199999999999</v>
      </c>
      <c r="F8">
        <v>3</v>
      </c>
      <c r="G8">
        <v>22.277799999999999</v>
      </c>
      <c r="H8">
        <v>21.949000000000002</v>
      </c>
      <c r="I8">
        <v>21.930499999999999</v>
      </c>
      <c r="J8">
        <v>24.284099999999999</v>
      </c>
      <c r="K8">
        <v>24.611899999999999</v>
      </c>
      <c r="L8">
        <v>23.348400000000002</v>
      </c>
      <c r="O8" t="s">
        <v>207</v>
      </c>
      <c r="Q8" t="s">
        <v>208</v>
      </c>
      <c r="R8">
        <v>3</v>
      </c>
      <c r="S8">
        <v>3</v>
      </c>
      <c r="T8">
        <v>20.3</v>
      </c>
      <c r="U8">
        <v>20.3</v>
      </c>
      <c r="V8">
        <v>20.3</v>
      </c>
      <c r="W8">
        <v>22.744</v>
      </c>
      <c r="X8">
        <v>0</v>
      </c>
      <c r="Y8">
        <v>6.0873999999999997</v>
      </c>
      <c r="Z8">
        <v>188490000</v>
      </c>
      <c r="AA8">
        <v>13</v>
      </c>
      <c r="AB8">
        <v>2.1670199999999999</v>
      </c>
      <c r="AC8">
        <v>4.2042000000000003E-2</v>
      </c>
      <c r="AD8">
        <v>-2.0290499999999998</v>
      </c>
      <c r="AE8">
        <v>-5.1365999999999996</v>
      </c>
      <c r="AF8" t="s">
        <v>209</v>
      </c>
      <c r="AG8" t="s">
        <v>209</v>
      </c>
      <c r="AH8" t="s">
        <v>205</v>
      </c>
      <c r="AI8">
        <v>4031</v>
      </c>
    </row>
    <row r="9" spans="1:1023" x14ac:dyDescent="0.25">
      <c r="A9" t="s">
        <v>289</v>
      </c>
      <c r="B9" t="s">
        <v>290</v>
      </c>
      <c r="C9" t="s">
        <v>291</v>
      </c>
      <c r="D9" s="2">
        <v>-2.01091</v>
      </c>
      <c r="E9">
        <v>2.92056</v>
      </c>
      <c r="F9">
        <v>4</v>
      </c>
      <c r="G9">
        <v>22.6919</v>
      </c>
      <c r="H9">
        <v>22.8399</v>
      </c>
      <c r="I9">
        <v>22.827500000000001</v>
      </c>
      <c r="J9">
        <v>24.8032</v>
      </c>
      <c r="K9">
        <v>25.210699999999999</v>
      </c>
      <c r="L9">
        <v>24.3781</v>
      </c>
      <c r="R9">
        <v>4</v>
      </c>
      <c r="S9">
        <v>4</v>
      </c>
      <c r="T9">
        <v>70.400000000000006</v>
      </c>
      <c r="U9">
        <v>70.400000000000006</v>
      </c>
      <c r="V9">
        <v>70.400000000000006</v>
      </c>
      <c r="W9">
        <v>9.0564</v>
      </c>
      <c r="X9">
        <v>0</v>
      </c>
      <c r="Y9">
        <v>21.722000000000001</v>
      </c>
      <c r="Z9">
        <v>785540000</v>
      </c>
      <c r="AA9">
        <v>16</v>
      </c>
      <c r="AB9">
        <v>2.92056</v>
      </c>
      <c r="AC9">
        <v>3.07126E-2</v>
      </c>
      <c r="AD9">
        <v>-2.01091</v>
      </c>
      <c r="AE9">
        <v>-8.2078299999999995</v>
      </c>
      <c r="AF9" t="s">
        <v>292</v>
      </c>
      <c r="AG9" t="s">
        <v>292</v>
      </c>
      <c r="AH9" t="s">
        <v>290</v>
      </c>
      <c r="AI9">
        <v>4824</v>
      </c>
    </row>
    <row r="10" spans="1:1023" x14ac:dyDescent="0.25">
      <c r="A10" t="s">
        <v>777</v>
      </c>
      <c r="B10" t="s">
        <v>778</v>
      </c>
      <c r="C10" t="s">
        <v>779</v>
      </c>
      <c r="D10" s="2">
        <v>-1.8149500000000001</v>
      </c>
      <c r="E10">
        <v>2.1624099999999999</v>
      </c>
      <c r="F10">
        <v>11</v>
      </c>
      <c r="G10">
        <v>25.980399999999999</v>
      </c>
      <c r="H10">
        <v>25.342199999999998</v>
      </c>
      <c r="I10">
        <v>25.4861</v>
      </c>
      <c r="J10">
        <v>27.509799999999998</v>
      </c>
      <c r="K10">
        <v>27.880299999999998</v>
      </c>
      <c r="L10">
        <v>26.863600000000002</v>
      </c>
      <c r="O10" t="s">
        <v>780</v>
      </c>
      <c r="Q10" t="s">
        <v>781</v>
      </c>
      <c r="R10">
        <v>11</v>
      </c>
      <c r="S10">
        <v>11</v>
      </c>
      <c r="T10">
        <v>63.4</v>
      </c>
      <c r="U10">
        <v>63.4</v>
      </c>
      <c r="V10">
        <v>63.4</v>
      </c>
      <c r="W10">
        <v>26.152000000000001</v>
      </c>
      <c r="X10">
        <v>0</v>
      </c>
      <c r="Y10">
        <v>42.886000000000003</v>
      </c>
      <c r="Z10">
        <v>2699100000</v>
      </c>
      <c r="AA10">
        <v>106</v>
      </c>
      <c r="AB10">
        <v>2.1624099999999999</v>
      </c>
      <c r="AC10">
        <v>4.1447100000000001E-2</v>
      </c>
      <c r="AD10">
        <v>-1.8149500000000001</v>
      </c>
      <c r="AE10">
        <v>-5.12127</v>
      </c>
      <c r="AF10" t="s">
        <v>782</v>
      </c>
      <c r="AG10" t="s">
        <v>782</v>
      </c>
      <c r="AH10" t="s">
        <v>778</v>
      </c>
      <c r="AI10">
        <v>4593</v>
      </c>
    </row>
    <row r="11" spans="1:1023" x14ac:dyDescent="0.25">
      <c r="A11" t="s">
        <v>367</v>
      </c>
      <c r="B11" t="s">
        <v>368</v>
      </c>
      <c r="C11" t="s">
        <v>369</v>
      </c>
      <c r="D11" s="2">
        <v>-1.8127599999999999</v>
      </c>
      <c r="E11">
        <v>2.7196799999999999</v>
      </c>
      <c r="F11">
        <v>5</v>
      </c>
      <c r="G11">
        <v>24.592199999999998</v>
      </c>
      <c r="H11">
        <v>24.553899999999999</v>
      </c>
      <c r="I11">
        <v>24.2273</v>
      </c>
      <c r="J11">
        <v>26.5992</v>
      </c>
      <c r="K11">
        <v>26.362300000000001</v>
      </c>
      <c r="L11">
        <v>25.850100000000001</v>
      </c>
      <c r="O11" t="s">
        <v>370</v>
      </c>
      <c r="P11" t="s">
        <v>371</v>
      </c>
      <c r="Q11" t="s">
        <v>372</v>
      </c>
      <c r="R11">
        <v>5</v>
      </c>
      <c r="S11">
        <v>5</v>
      </c>
      <c r="T11">
        <v>2.5</v>
      </c>
      <c r="U11">
        <v>2.5</v>
      </c>
      <c r="V11">
        <v>2.5</v>
      </c>
      <c r="W11">
        <v>276</v>
      </c>
      <c r="X11">
        <v>5.1240000000000001E-3</v>
      </c>
      <c r="Y11">
        <v>1.9710000000000001</v>
      </c>
      <c r="Z11">
        <v>1336400000</v>
      </c>
      <c r="AA11">
        <v>7</v>
      </c>
      <c r="AB11">
        <v>2.7196799999999999</v>
      </c>
      <c r="AC11">
        <v>3.3763799999999997E-2</v>
      </c>
      <c r="AD11">
        <v>-1.8127599999999999</v>
      </c>
      <c r="AE11">
        <v>-7.26471</v>
      </c>
      <c r="AF11" t="s">
        <v>373</v>
      </c>
      <c r="AG11" t="s">
        <v>374</v>
      </c>
      <c r="AH11" t="s">
        <v>368</v>
      </c>
      <c r="AI11">
        <v>435</v>
      </c>
    </row>
    <row r="12" spans="1:1023" x14ac:dyDescent="0.25">
      <c r="A12" t="s">
        <v>375</v>
      </c>
      <c r="B12" t="s">
        <v>376</v>
      </c>
      <c r="C12" t="s">
        <v>377</v>
      </c>
      <c r="D12" s="2">
        <v>-1.7696499999999999</v>
      </c>
      <c r="E12">
        <v>2.5606800000000001</v>
      </c>
      <c r="F12">
        <v>5</v>
      </c>
      <c r="G12">
        <v>23.804300000000001</v>
      </c>
      <c r="H12">
        <v>24.617799999999999</v>
      </c>
      <c r="I12">
        <v>24.065200000000001</v>
      </c>
      <c r="J12">
        <v>25.697299999999998</v>
      </c>
      <c r="K12">
        <v>25.9984</v>
      </c>
      <c r="L12">
        <v>26.1006</v>
      </c>
      <c r="O12" t="s">
        <v>378</v>
      </c>
      <c r="Q12" t="s">
        <v>379</v>
      </c>
      <c r="R12">
        <v>5</v>
      </c>
      <c r="S12">
        <v>5</v>
      </c>
      <c r="T12">
        <v>18.8</v>
      </c>
      <c r="U12">
        <v>18.8</v>
      </c>
      <c r="V12">
        <v>18.8</v>
      </c>
      <c r="W12">
        <v>48.55</v>
      </c>
      <c r="X12">
        <v>0</v>
      </c>
      <c r="Y12">
        <v>7.0228999999999999</v>
      </c>
      <c r="Z12">
        <v>721600000</v>
      </c>
      <c r="AA12">
        <v>36</v>
      </c>
      <c r="AB12">
        <v>2.5606800000000001</v>
      </c>
      <c r="AC12">
        <v>3.2500000000000001E-2</v>
      </c>
      <c r="AD12">
        <v>-1.7696499999999999</v>
      </c>
      <c r="AE12">
        <v>-6.5875199999999996</v>
      </c>
      <c r="AF12" t="s">
        <v>375</v>
      </c>
      <c r="AG12" t="s">
        <v>375</v>
      </c>
      <c r="AH12" t="s">
        <v>376</v>
      </c>
      <c r="AI12">
        <v>2068</v>
      </c>
    </row>
    <row r="13" spans="1:1023" x14ac:dyDescent="0.25">
      <c r="A13" t="s">
        <v>737</v>
      </c>
      <c r="B13" t="s">
        <v>738</v>
      </c>
      <c r="C13" t="s">
        <v>739</v>
      </c>
      <c r="D13" s="2">
        <v>-1.6767099999999999</v>
      </c>
      <c r="E13">
        <v>2.4429799999999999</v>
      </c>
      <c r="F13">
        <v>10</v>
      </c>
      <c r="G13">
        <v>28.664899999999999</v>
      </c>
      <c r="H13">
        <v>28.2606</v>
      </c>
      <c r="I13">
        <v>28.405100000000001</v>
      </c>
      <c r="J13">
        <v>30.125599999999999</v>
      </c>
      <c r="K13">
        <v>30.545400000000001</v>
      </c>
      <c r="L13">
        <v>29.689699999999998</v>
      </c>
      <c r="O13" t="s">
        <v>740</v>
      </c>
      <c r="Q13" t="s">
        <v>741</v>
      </c>
      <c r="R13">
        <v>19</v>
      </c>
      <c r="S13">
        <v>19</v>
      </c>
      <c r="T13">
        <v>54.7</v>
      </c>
      <c r="U13">
        <v>54.7</v>
      </c>
      <c r="V13">
        <v>33.299999999999997</v>
      </c>
      <c r="W13">
        <v>53.005000000000003</v>
      </c>
      <c r="X13">
        <v>0</v>
      </c>
      <c r="Y13">
        <v>323.31</v>
      </c>
      <c r="Z13">
        <v>23862000000</v>
      </c>
      <c r="AA13">
        <v>409</v>
      </c>
      <c r="AB13">
        <v>2.4429799999999999</v>
      </c>
      <c r="AC13">
        <v>3.2927499999999998E-2</v>
      </c>
      <c r="AD13">
        <v>-1.6767099999999999</v>
      </c>
      <c r="AE13">
        <v>-6.1219900000000003</v>
      </c>
      <c r="AF13" t="s">
        <v>737</v>
      </c>
      <c r="AG13" t="s">
        <v>737</v>
      </c>
      <c r="AH13" t="s">
        <v>738</v>
      </c>
      <c r="AI13">
        <v>3888</v>
      </c>
    </row>
    <row r="14" spans="1:1023" x14ac:dyDescent="0.25">
      <c r="A14" t="s">
        <v>645</v>
      </c>
      <c r="B14" t="s">
        <v>646</v>
      </c>
      <c r="C14" t="s">
        <v>647</v>
      </c>
      <c r="D14" s="2">
        <v>-1.6575899999999999</v>
      </c>
      <c r="E14">
        <v>2.0112199999999998</v>
      </c>
      <c r="F14">
        <v>9</v>
      </c>
      <c r="G14">
        <v>25.904399999999999</v>
      </c>
      <c r="H14">
        <v>26.028400000000001</v>
      </c>
      <c r="I14">
        <v>25.860700000000001</v>
      </c>
      <c r="J14">
        <v>27.5291</v>
      </c>
      <c r="K14">
        <v>28.229199999999999</v>
      </c>
      <c r="L14">
        <v>27.007999999999999</v>
      </c>
      <c r="O14" t="s">
        <v>648</v>
      </c>
      <c r="P14" t="s">
        <v>649</v>
      </c>
      <c r="Q14" t="s">
        <v>650</v>
      </c>
      <c r="R14">
        <v>9</v>
      </c>
      <c r="S14">
        <v>9</v>
      </c>
      <c r="T14">
        <v>10</v>
      </c>
      <c r="U14">
        <v>10</v>
      </c>
      <c r="V14">
        <v>10</v>
      </c>
      <c r="W14">
        <v>123.24</v>
      </c>
      <c r="X14">
        <v>0</v>
      </c>
      <c r="Y14">
        <v>13.071</v>
      </c>
      <c r="Z14">
        <v>3230000000</v>
      </c>
      <c r="AA14">
        <v>40</v>
      </c>
      <c r="AB14">
        <v>2.0112199999999998</v>
      </c>
      <c r="AC14">
        <v>4.4675800000000002E-2</v>
      </c>
      <c r="AD14">
        <v>-1.6575899999999999</v>
      </c>
      <c r="AE14">
        <v>-4.63849</v>
      </c>
      <c r="AF14" t="s">
        <v>651</v>
      </c>
      <c r="AG14" t="s">
        <v>652</v>
      </c>
      <c r="AH14" t="s">
        <v>646</v>
      </c>
      <c r="AI14">
        <v>946</v>
      </c>
    </row>
    <row r="15" spans="1:1023" x14ac:dyDescent="0.25">
      <c r="A15" t="s">
        <v>653</v>
      </c>
      <c r="B15" t="s">
        <v>654</v>
      </c>
      <c r="C15" t="s">
        <v>655</v>
      </c>
      <c r="D15" s="2">
        <v>-1.63361</v>
      </c>
      <c r="E15">
        <v>2.10189</v>
      </c>
      <c r="F15">
        <v>9</v>
      </c>
      <c r="G15">
        <v>23.970300000000002</v>
      </c>
      <c r="H15">
        <v>23.7303</v>
      </c>
      <c r="I15">
        <v>23.652799999999999</v>
      </c>
      <c r="J15">
        <v>24.977900000000002</v>
      </c>
      <c r="K15">
        <v>26.0351</v>
      </c>
      <c r="L15">
        <v>25.241299999999999</v>
      </c>
      <c r="O15" t="s">
        <v>656</v>
      </c>
      <c r="P15" t="s">
        <v>657</v>
      </c>
      <c r="Q15" t="s">
        <v>658</v>
      </c>
      <c r="R15">
        <v>9</v>
      </c>
      <c r="S15">
        <v>9</v>
      </c>
      <c r="T15">
        <v>66.099999999999994</v>
      </c>
      <c r="U15">
        <v>66.099999999999994</v>
      </c>
      <c r="V15">
        <v>66.099999999999994</v>
      </c>
      <c r="W15">
        <v>25.544</v>
      </c>
      <c r="X15">
        <v>0</v>
      </c>
      <c r="Y15">
        <v>56.92</v>
      </c>
      <c r="Z15">
        <v>712800000</v>
      </c>
      <c r="AA15">
        <v>23</v>
      </c>
      <c r="AB15">
        <v>2.10189</v>
      </c>
      <c r="AC15">
        <v>4.36596E-2</v>
      </c>
      <c r="AD15">
        <v>-1.63361</v>
      </c>
      <c r="AE15">
        <v>-4.9236300000000002</v>
      </c>
      <c r="AF15" t="s">
        <v>659</v>
      </c>
      <c r="AG15" t="s">
        <v>660</v>
      </c>
      <c r="AH15" t="s">
        <v>654</v>
      </c>
      <c r="AI15">
        <v>1663</v>
      </c>
    </row>
    <row r="16" spans="1:1023" x14ac:dyDescent="0.25">
      <c r="A16" t="s">
        <v>380</v>
      </c>
      <c r="B16" t="s">
        <v>381</v>
      </c>
      <c r="C16" t="s">
        <v>382</v>
      </c>
      <c r="D16" s="2">
        <v>-1.6243000000000001</v>
      </c>
      <c r="E16">
        <v>2.0737800000000002</v>
      </c>
      <c r="F16">
        <v>5</v>
      </c>
      <c r="G16">
        <v>22.91</v>
      </c>
      <c r="H16">
        <v>23.919499999999999</v>
      </c>
      <c r="I16">
        <v>23.098400000000002</v>
      </c>
      <c r="J16">
        <v>24.741599999999998</v>
      </c>
      <c r="K16">
        <v>25.181100000000001</v>
      </c>
      <c r="L16">
        <v>24.8782</v>
      </c>
      <c r="O16" t="s">
        <v>383</v>
      </c>
      <c r="P16" t="s">
        <v>384</v>
      </c>
      <c r="Q16" t="s">
        <v>385</v>
      </c>
      <c r="R16">
        <v>5</v>
      </c>
      <c r="S16">
        <v>5</v>
      </c>
      <c r="T16">
        <v>11.2</v>
      </c>
      <c r="U16">
        <v>11.2</v>
      </c>
      <c r="V16">
        <v>11.2</v>
      </c>
      <c r="W16">
        <v>73.912000000000006</v>
      </c>
      <c r="X16">
        <v>0</v>
      </c>
      <c r="Y16">
        <v>7.8708999999999998</v>
      </c>
      <c r="Z16">
        <v>704660000</v>
      </c>
      <c r="AA16">
        <v>13</v>
      </c>
      <c r="AB16">
        <v>2.0737800000000002</v>
      </c>
      <c r="AC16">
        <v>4.471E-2</v>
      </c>
      <c r="AD16">
        <v>-1.6243000000000001</v>
      </c>
      <c r="AE16">
        <v>-4.8338700000000001</v>
      </c>
      <c r="AF16" t="s">
        <v>386</v>
      </c>
      <c r="AG16" t="s">
        <v>380</v>
      </c>
      <c r="AH16" t="s">
        <v>381</v>
      </c>
      <c r="AI16">
        <v>1336</v>
      </c>
    </row>
    <row r="17" spans="1:35" x14ac:dyDescent="0.25">
      <c r="A17" t="s">
        <v>293</v>
      </c>
      <c r="B17" t="s">
        <v>294</v>
      </c>
      <c r="C17" t="s">
        <v>295</v>
      </c>
      <c r="D17" s="2">
        <v>-1.61538</v>
      </c>
      <c r="E17">
        <v>2.2833399999999999</v>
      </c>
      <c r="F17">
        <v>4</v>
      </c>
      <c r="G17">
        <v>23.0198</v>
      </c>
      <c r="H17">
        <v>23.407</v>
      </c>
      <c r="I17">
        <v>23.3964</v>
      </c>
      <c r="J17">
        <v>24.804600000000001</v>
      </c>
      <c r="K17">
        <v>25.3812</v>
      </c>
      <c r="L17">
        <v>24.483499999999999</v>
      </c>
      <c r="O17" t="s">
        <v>296</v>
      </c>
      <c r="P17" t="s">
        <v>297</v>
      </c>
      <c r="Q17" t="s">
        <v>298</v>
      </c>
      <c r="R17">
        <v>4</v>
      </c>
      <c r="S17">
        <v>4</v>
      </c>
      <c r="T17">
        <v>6.4</v>
      </c>
      <c r="U17">
        <v>6.4</v>
      </c>
      <c r="V17">
        <v>6.4</v>
      </c>
      <c r="W17">
        <v>91.010999999999996</v>
      </c>
      <c r="X17">
        <v>0</v>
      </c>
      <c r="Y17">
        <v>11.346</v>
      </c>
      <c r="Z17">
        <v>108460000</v>
      </c>
      <c r="AA17">
        <v>18</v>
      </c>
      <c r="AB17">
        <v>2.2833399999999999</v>
      </c>
      <c r="AC17">
        <v>3.8212799999999998E-2</v>
      </c>
      <c r="AD17">
        <v>-1.61538</v>
      </c>
      <c r="AE17">
        <v>-5.5348699999999997</v>
      </c>
      <c r="AF17" t="s">
        <v>299</v>
      </c>
      <c r="AG17" t="s">
        <v>300</v>
      </c>
      <c r="AH17" t="s">
        <v>294</v>
      </c>
      <c r="AI17">
        <v>535</v>
      </c>
    </row>
    <row r="18" spans="1:35" x14ac:dyDescent="0.25">
      <c r="A18" t="s">
        <v>210</v>
      </c>
      <c r="B18" t="s">
        <v>211</v>
      </c>
      <c r="C18" t="s">
        <v>212</v>
      </c>
      <c r="D18" s="2">
        <v>-1.61056</v>
      </c>
      <c r="E18">
        <v>2.4035099999999998</v>
      </c>
      <c r="F18">
        <v>3</v>
      </c>
      <c r="G18">
        <v>23.558399999999999</v>
      </c>
      <c r="H18">
        <v>23.439900000000002</v>
      </c>
      <c r="I18">
        <v>23.236999999999998</v>
      </c>
      <c r="J18">
        <v>25.170300000000001</v>
      </c>
      <c r="K18">
        <v>25.367000000000001</v>
      </c>
      <c r="L18">
        <v>24.529599999999999</v>
      </c>
      <c r="R18">
        <v>3</v>
      </c>
      <c r="S18">
        <v>3</v>
      </c>
      <c r="T18">
        <v>3.5</v>
      </c>
      <c r="U18">
        <v>3.5</v>
      </c>
      <c r="V18">
        <v>3.5</v>
      </c>
      <c r="W18">
        <v>97.412999999999997</v>
      </c>
      <c r="X18">
        <v>8.6693000000000002E-4</v>
      </c>
      <c r="Y18">
        <v>2.6408999999999998</v>
      </c>
      <c r="Z18">
        <v>436130000</v>
      </c>
      <c r="AA18">
        <v>20</v>
      </c>
      <c r="AB18">
        <v>2.4035099999999998</v>
      </c>
      <c r="AC18">
        <v>3.4486500000000003E-2</v>
      </c>
      <c r="AD18">
        <v>-1.61056</v>
      </c>
      <c r="AE18">
        <v>-5.97227</v>
      </c>
      <c r="AF18" t="s">
        <v>213</v>
      </c>
      <c r="AG18" t="s">
        <v>213</v>
      </c>
      <c r="AH18" t="s">
        <v>211</v>
      </c>
      <c r="AI18">
        <v>249</v>
      </c>
    </row>
    <row r="19" spans="1:35" x14ac:dyDescent="0.25">
      <c r="A19" t="s">
        <v>811</v>
      </c>
      <c r="B19" t="s">
        <v>812</v>
      </c>
      <c r="C19" t="s">
        <v>813</v>
      </c>
      <c r="D19" s="2">
        <v>-1.60294</v>
      </c>
      <c r="E19">
        <v>3.4575399999999998</v>
      </c>
      <c r="F19">
        <v>12</v>
      </c>
      <c r="G19">
        <v>26.309000000000001</v>
      </c>
      <c r="H19">
        <v>26.082899999999999</v>
      </c>
      <c r="I19">
        <v>26.378299999999999</v>
      </c>
      <c r="J19">
        <v>28.024799999999999</v>
      </c>
      <c r="K19">
        <v>27.903500000000001</v>
      </c>
      <c r="L19">
        <v>27.650700000000001</v>
      </c>
      <c r="O19" t="s">
        <v>814</v>
      </c>
      <c r="P19" t="s">
        <v>815</v>
      </c>
      <c r="Q19" t="s">
        <v>816</v>
      </c>
      <c r="R19">
        <v>12</v>
      </c>
      <c r="S19">
        <v>12</v>
      </c>
      <c r="T19">
        <v>73.3</v>
      </c>
      <c r="U19">
        <v>73.3</v>
      </c>
      <c r="V19">
        <v>73.3</v>
      </c>
      <c r="W19">
        <v>21.452000000000002</v>
      </c>
      <c r="X19">
        <v>0</v>
      </c>
      <c r="Y19">
        <v>281.95</v>
      </c>
      <c r="Z19">
        <v>5185100000</v>
      </c>
      <c r="AA19">
        <v>115</v>
      </c>
      <c r="AB19">
        <v>3.4575399999999998</v>
      </c>
      <c r="AC19">
        <v>4.1103399999999998E-2</v>
      </c>
      <c r="AD19">
        <v>-1.60294</v>
      </c>
      <c r="AE19">
        <v>-11.306900000000001</v>
      </c>
      <c r="AF19" t="s">
        <v>817</v>
      </c>
      <c r="AG19" t="s">
        <v>818</v>
      </c>
      <c r="AH19" t="s">
        <v>812</v>
      </c>
      <c r="AI19">
        <v>1734</v>
      </c>
    </row>
    <row r="20" spans="1:35" x14ac:dyDescent="0.25">
      <c r="A20" t="s">
        <v>72</v>
      </c>
      <c r="B20" t="s">
        <v>73</v>
      </c>
      <c r="C20" t="s">
        <v>74</v>
      </c>
      <c r="D20" s="2">
        <v>-1.5438799999999999</v>
      </c>
      <c r="E20">
        <v>4.1001000000000003</v>
      </c>
      <c r="F20">
        <v>1</v>
      </c>
      <c r="G20">
        <v>27.869900000000001</v>
      </c>
      <c r="H20">
        <v>27.879000000000001</v>
      </c>
      <c r="I20">
        <v>27.785599999999999</v>
      </c>
      <c r="J20">
        <v>29.516100000000002</v>
      </c>
      <c r="K20">
        <v>29.432300000000001</v>
      </c>
      <c r="L20">
        <v>29.217700000000001</v>
      </c>
      <c r="O20" t="s">
        <v>75</v>
      </c>
      <c r="P20" t="s">
        <v>76</v>
      </c>
      <c r="Q20" t="s">
        <v>77</v>
      </c>
      <c r="R20">
        <v>1</v>
      </c>
      <c r="S20">
        <v>1</v>
      </c>
      <c r="T20">
        <v>2</v>
      </c>
      <c r="U20">
        <v>2</v>
      </c>
      <c r="V20">
        <v>2</v>
      </c>
      <c r="W20">
        <v>40.777999999999999</v>
      </c>
      <c r="X20">
        <v>4.6051000000000002E-4</v>
      </c>
      <c r="Y20">
        <v>3.5609999999999999</v>
      </c>
      <c r="Z20">
        <v>14276000000</v>
      </c>
      <c r="AA20">
        <v>37</v>
      </c>
      <c r="AB20">
        <v>4.1001000000000003</v>
      </c>
      <c r="AC20">
        <v>5.3600000000000002E-2</v>
      </c>
      <c r="AD20">
        <v>-1.5438799999999999</v>
      </c>
      <c r="AE20">
        <v>-16.478400000000001</v>
      </c>
      <c r="AF20" t="s">
        <v>72</v>
      </c>
      <c r="AG20" t="s">
        <v>72</v>
      </c>
      <c r="AH20" t="s">
        <v>73</v>
      </c>
      <c r="AI20">
        <v>3565</v>
      </c>
    </row>
    <row r="21" spans="1:35" x14ac:dyDescent="0.25">
      <c r="A21" t="s">
        <v>444</v>
      </c>
      <c r="B21" t="s">
        <v>445</v>
      </c>
      <c r="C21" t="s">
        <v>446</v>
      </c>
      <c r="D21" s="2">
        <v>-1.5065200000000001</v>
      </c>
      <c r="E21">
        <v>2.9159299999999999</v>
      </c>
      <c r="F21">
        <v>6</v>
      </c>
      <c r="G21">
        <v>25.2026</v>
      </c>
      <c r="H21">
        <v>25.411999999999999</v>
      </c>
      <c r="I21">
        <v>24.815200000000001</v>
      </c>
      <c r="J21">
        <v>26.617899999999999</v>
      </c>
      <c r="K21">
        <v>26.761700000000001</v>
      </c>
      <c r="L21">
        <v>26.569800000000001</v>
      </c>
      <c r="O21" t="s">
        <v>264</v>
      </c>
      <c r="Q21" t="s">
        <v>447</v>
      </c>
      <c r="R21">
        <v>6</v>
      </c>
      <c r="S21">
        <v>6</v>
      </c>
      <c r="T21">
        <v>36.1</v>
      </c>
      <c r="U21">
        <v>36.1</v>
      </c>
      <c r="V21">
        <v>36.1</v>
      </c>
      <c r="W21">
        <v>28.774000000000001</v>
      </c>
      <c r="X21">
        <v>0</v>
      </c>
      <c r="Y21">
        <v>117.69</v>
      </c>
      <c r="Z21">
        <v>907250000</v>
      </c>
      <c r="AA21">
        <v>33</v>
      </c>
      <c r="AB21">
        <v>2.9159299999999999</v>
      </c>
      <c r="AC21">
        <v>3.1066699999999999E-2</v>
      </c>
      <c r="AD21">
        <v>-1.5065200000000001</v>
      </c>
      <c r="AE21">
        <v>-8.1848899999999993</v>
      </c>
      <c r="AF21" t="s">
        <v>448</v>
      </c>
      <c r="AG21" t="s">
        <v>448</v>
      </c>
      <c r="AH21" t="s">
        <v>445</v>
      </c>
      <c r="AI21">
        <v>4292</v>
      </c>
    </row>
    <row r="22" spans="1:35" x14ac:dyDescent="0.25">
      <c r="A22" t="s">
        <v>1039</v>
      </c>
      <c r="B22" t="s">
        <v>1040</v>
      </c>
      <c r="C22" t="s">
        <v>1041</v>
      </c>
      <c r="D22" s="2">
        <v>-1.5059</v>
      </c>
      <c r="E22">
        <v>2.3681899999999998</v>
      </c>
      <c r="F22">
        <v>31</v>
      </c>
      <c r="G22">
        <v>28.7545</v>
      </c>
      <c r="H22">
        <v>28.479800000000001</v>
      </c>
      <c r="I22">
        <v>28.5304</v>
      </c>
      <c r="J22">
        <v>30.125</v>
      </c>
      <c r="K22">
        <v>30.4998</v>
      </c>
      <c r="L22">
        <v>29.657599999999999</v>
      </c>
      <c r="O22" t="s">
        <v>1042</v>
      </c>
      <c r="P22" t="s">
        <v>1043</v>
      </c>
      <c r="Q22" t="s">
        <v>1044</v>
      </c>
      <c r="R22">
        <v>31</v>
      </c>
      <c r="S22">
        <v>31</v>
      </c>
      <c r="T22">
        <v>59.5</v>
      </c>
      <c r="U22">
        <v>59.5</v>
      </c>
      <c r="V22">
        <v>59.5</v>
      </c>
      <c r="W22">
        <v>70.94</v>
      </c>
      <c r="X22">
        <v>0</v>
      </c>
      <c r="Y22">
        <v>323.31</v>
      </c>
      <c r="Z22">
        <v>21507000000</v>
      </c>
      <c r="AA22">
        <v>441</v>
      </c>
      <c r="AB22">
        <v>2.3681899999999998</v>
      </c>
      <c r="AC22">
        <v>3.3728399999999999E-2</v>
      </c>
      <c r="AD22">
        <v>-1.5059</v>
      </c>
      <c r="AE22">
        <v>-5.8408600000000002</v>
      </c>
      <c r="AF22" t="s">
        <v>1045</v>
      </c>
      <c r="AG22" t="s">
        <v>1039</v>
      </c>
      <c r="AH22" t="s">
        <v>1040</v>
      </c>
      <c r="AI22">
        <v>1970</v>
      </c>
    </row>
    <row r="23" spans="1:35" x14ac:dyDescent="0.25">
      <c r="A23" t="s">
        <v>387</v>
      </c>
      <c r="B23" t="s">
        <v>388</v>
      </c>
      <c r="C23" t="s">
        <v>389</v>
      </c>
      <c r="D23" s="2">
        <v>-1.4972000000000001</v>
      </c>
      <c r="E23">
        <v>2.0041899999999999</v>
      </c>
      <c r="F23">
        <v>5</v>
      </c>
      <c r="G23">
        <v>22.9712</v>
      </c>
      <c r="H23">
        <v>23.066400000000002</v>
      </c>
      <c r="I23">
        <v>22.758299999999998</v>
      </c>
      <c r="J23">
        <v>24.514500000000002</v>
      </c>
      <c r="K23">
        <v>24.920500000000001</v>
      </c>
      <c r="L23">
        <v>23.852499999999999</v>
      </c>
      <c r="O23" t="s">
        <v>390</v>
      </c>
      <c r="P23" t="s">
        <v>391</v>
      </c>
      <c r="Q23" t="s">
        <v>392</v>
      </c>
      <c r="R23">
        <v>5</v>
      </c>
      <c r="S23">
        <v>5</v>
      </c>
      <c r="T23">
        <v>28.9</v>
      </c>
      <c r="U23">
        <v>28.9</v>
      </c>
      <c r="V23">
        <v>28.9</v>
      </c>
      <c r="W23">
        <v>23.768999999999998</v>
      </c>
      <c r="X23">
        <v>0</v>
      </c>
      <c r="Y23">
        <v>18.097999999999999</v>
      </c>
      <c r="Z23">
        <v>452620000</v>
      </c>
      <c r="AA23">
        <v>28</v>
      </c>
      <c r="AB23">
        <v>2.0041899999999999</v>
      </c>
      <c r="AC23">
        <v>4.4394599999999999E-2</v>
      </c>
      <c r="AD23">
        <v>-1.4972000000000001</v>
      </c>
      <c r="AE23">
        <v>-4.6169200000000004</v>
      </c>
      <c r="AF23" t="s">
        <v>393</v>
      </c>
      <c r="AG23" t="s">
        <v>394</v>
      </c>
      <c r="AH23" t="s">
        <v>395</v>
      </c>
      <c r="AI23">
        <v>3451</v>
      </c>
    </row>
    <row r="24" spans="1:35" x14ac:dyDescent="0.25">
      <c r="A24" t="s">
        <v>1046</v>
      </c>
      <c r="B24" t="s">
        <v>1047</v>
      </c>
      <c r="C24" t="s">
        <v>1048</v>
      </c>
      <c r="D24" s="2">
        <v>-1.4895700000000001</v>
      </c>
      <c r="E24">
        <v>3.4255300000000002</v>
      </c>
      <c r="F24">
        <v>46</v>
      </c>
      <c r="G24">
        <v>32.404299999999999</v>
      </c>
      <c r="H24">
        <v>32.179000000000002</v>
      </c>
      <c r="I24">
        <v>32.232199999999999</v>
      </c>
      <c r="J24">
        <v>33.758600000000001</v>
      </c>
      <c r="K24">
        <v>33.963299999999997</v>
      </c>
      <c r="L24">
        <v>33.5623</v>
      </c>
      <c r="O24" t="s">
        <v>1049</v>
      </c>
      <c r="Q24" t="s">
        <v>1050</v>
      </c>
      <c r="R24">
        <v>46</v>
      </c>
      <c r="S24">
        <v>46</v>
      </c>
      <c r="T24">
        <v>77.599999999999994</v>
      </c>
      <c r="U24">
        <v>77.599999999999994</v>
      </c>
      <c r="V24">
        <v>77.599999999999994</v>
      </c>
      <c r="W24">
        <v>67.257000000000005</v>
      </c>
      <c r="X24">
        <v>0</v>
      </c>
      <c r="Y24">
        <v>323.31</v>
      </c>
      <c r="Z24">
        <v>113440000000</v>
      </c>
      <c r="AA24">
        <v>1955</v>
      </c>
      <c r="AB24">
        <v>3.4255300000000002</v>
      </c>
      <c r="AC24">
        <v>4.1125000000000002E-2</v>
      </c>
      <c r="AD24">
        <v>-1.4895700000000001</v>
      </c>
      <c r="AE24">
        <v>-11.0951</v>
      </c>
      <c r="AF24" t="s">
        <v>1051</v>
      </c>
      <c r="AG24" t="s">
        <v>1046</v>
      </c>
      <c r="AH24" t="s">
        <v>1047</v>
      </c>
      <c r="AI24">
        <v>1386</v>
      </c>
    </row>
    <row r="25" spans="1:35" x14ac:dyDescent="0.25">
      <c r="A25" t="s">
        <v>1033</v>
      </c>
      <c r="B25" t="s">
        <v>1034</v>
      </c>
      <c r="C25" t="s">
        <v>1035</v>
      </c>
      <c r="D25" s="2">
        <v>-1.48817</v>
      </c>
      <c r="E25">
        <v>2.6968100000000002</v>
      </c>
      <c r="F25">
        <v>30</v>
      </c>
      <c r="G25">
        <v>31.5107</v>
      </c>
      <c r="H25">
        <v>31.1877</v>
      </c>
      <c r="I25">
        <v>31.2712</v>
      </c>
      <c r="J25">
        <v>32.927799999999998</v>
      </c>
      <c r="K25">
        <v>33.055100000000003</v>
      </c>
      <c r="L25">
        <v>32.4512</v>
      </c>
      <c r="O25" t="s">
        <v>1036</v>
      </c>
      <c r="Q25" t="s">
        <v>1037</v>
      </c>
      <c r="R25">
        <v>30</v>
      </c>
      <c r="S25">
        <v>30</v>
      </c>
      <c r="T25">
        <v>73.099999999999994</v>
      </c>
      <c r="U25">
        <v>73.099999999999994</v>
      </c>
      <c r="V25">
        <v>73.099999999999994</v>
      </c>
      <c r="W25">
        <v>50.688000000000002</v>
      </c>
      <c r="X25">
        <v>0</v>
      </c>
      <c r="Y25">
        <v>323.31</v>
      </c>
      <c r="Z25">
        <v>130250000000</v>
      </c>
      <c r="AA25">
        <v>1223</v>
      </c>
      <c r="AB25">
        <v>2.6968100000000002</v>
      </c>
      <c r="AC25">
        <v>3.5328199999999997E-2</v>
      </c>
      <c r="AD25">
        <v>-1.48817</v>
      </c>
      <c r="AE25">
        <v>-7.16371</v>
      </c>
      <c r="AF25" t="s">
        <v>1038</v>
      </c>
      <c r="AG25" t="s">
        <v>1038</v>
      </c>
      <c r="AH25" t="s">
        <v>1034</v>
      </c>
      <c r="AI25">
        <v>1919</v>
      </c>
    </row>
    <row r="26" spans="1:35" x14ac:dyDescent="0.25">
      <c r="A26" t="s">
        <v>661</v>
      </c>
      <c r="B26" t="s">
        <v>662</v>
      </c>
      <c r="C26" t="s">
        <v>663</v>
      </c>
      <c r="D26" s="2">
        <v>-1.48108</v>
      </c>
      <c r="E26">
        <v>2.0064000000000002</v>
      </c>
      <c r="F26">
        <v>9</v>
      </c>
      <c r="G26">
        <v>28.3094</v>
      </c>
      <c r="H26">
        <v>28.0792</v>
      </c>
      <c r="I26">
        <v>28.1585</v>
      </c>
      <c r="J26">
        <v>29.7515</v>
      </c>
      <c r="K26">
        <v>30.156400000000001</v>
      </c>
      <c r="L26">
        <v>29.0825</v>
      </c>
      <c r="O26" t="s">
        <v>664</v>
      </c>
      <c r="P26" t="s">
        <v>665</v>
      </c>
      <c r="Q26" t="s">
        <v>666</v>
      </c>
      <c r="R26">
        <v>9</v>
      </c>
      <c r="S26">
        <v>9</v>
      </c>
      <c r="T26">
        <v>64.8</v>
      </c>
      <c r="U26">
        <v>64.8</v>
      </c>
      <c r="V26">
        <v>64.8</v>
      </c>
      <c r="W26">
        <v>14.285</v>
      </c>
      <c r="X26">
        <v>0</v>
      </c>
      <c r="Y26">
        <v>323.31</v>
      </c>
      <c r="Z26">
        <v>18220000000</v>
      </c>
      <c r="AA26">
        <v>184</v>
      </c>
      <c r="AB26">
        <v>2.0064000000000002</v>
      </c>
      <c r="AC26">
        <v>4.4552000000000001E-2</v>
      </c>
      <c r="AD26">
        <v>-1.48108</v>
      </c>
      <c r="AE26">
        <v>-4.62371</v>
      </c>
      <c r="AF26" t="s">
        <v>667</v>
      </c>
      <c r="AG26" t="s">
        <v>668</v>
      </c>
      <c r="AH26" t="s">
        <v>662</v>
      </c>
      <c r="AI26">
        <v>1330</v>
      </c>
    </row>
    <row r="27" spans="1:35" x14ac:dyDescent="0.25">
      <c r="A27" t="s">
        <v>134</v>
      </c>
      <c r="B27" t="s">
        <v>135</v>
      </c>
      <c r="C27" t="s">
        <v>136</v>
      </c>
      <c r="D27" s="2">
        <v>-1.45974</v>
      </c>
      <c r="E27">
        <v>3.2836500000000002</v>
      </c>
      <c r="F27">
        <v>2</v>
      </c>
      <c r="G27">
        <v>27.325700000000001</v>
      </c>
      <c r="H27">
        <v>26.9315</v>
      </c>
      <c r="I27">
        <v>27.067399999999999</v>
      </c>
      <c r="J27">
        <v>28.524000000000001</v>
      </c>
      <c r="K27">
        <v>28.730899999999998</v>
      </c>
      <c r="L27">
        <v>28.448799999999999</v>
      </c>
      <c r="O27" t="s">
        <v>137</v>
      </c>
      <c r="P27" t="s">
        <v>138</v>
      </c>
      <c r="Q27" t="s">
        <v>139</v>
      </c>
      <c r="R27">
        <v>7</v>
      </c>
      <c r="S27">
        <v>7</v>
      </c>
      <c r="T27">
        <v>82.3</v>
      </c>
      <c r="U27">
        <v>82.3</v>
      </c>
      <c r="V27">
        <v>26.5</v>
      </c>
      <c r="W27">
        <v>12.731999999999999</v>
      </c>
      <c r="X27">
        <v>0</v>
      </c>
      <c r="Y27">
        <v>323.31</v>
      </c>
      <c r="Z27">
        <v>8093700000</v>
      </c>
      <c r="AA27">
        <v>164</v>
      </c>
      <c r="AB27">
        <v>3.2836500000000002</v>
      </c>
      <c r="AC27">
        <v>3.9183700000000002E-2</v>
      </c>
      <c r="AD27">
        <v>-1.45974</v>
      </c>
      <c r="AE27">
        <v>-10.2005</v>
      </c>
      <c r="AF27" t="s">
        <v>140</v>
      </c>
      <c r="AG27" t="s">
        <v>141</v>
      </c>
      <c r="AH27" t="s">
        <v>135</v>
      </c>
      <c r="AI27">
        <v>1220</v>
      </c>
    </row>
    <row r="28" spans="1:35" x14ac:dyDescent="0.25">
      <c r="A28" t="s">
        <v>564</v>
      </c>
      <c r="B28" t="s">
        <v>565</v>
      </c>
      <c r="C28" t="s">
        <v>566</v>
      </c>
      <c r="D28" s="2">
        <v>-1.4484300000000001</v>
      </c>
      <c r="E28">
        <v>2.7951600000000001</v>
      </c>
      <c r="F28">
        <v>8</v>
      </c>
      <c r="G28">
        <v>27.5548</v>
      </c>
      <c r="H28">
        <v>27.427499999999998</v>
      </c>
      <c r="I28">
        <v>27.726099999999999</v>
      </c>
      <c r="J28">
        <v>28.995699999999999</v>
      </c>
      <c r="K28">
        <v>29.322199999999999</v>
      </c>
      <c r="L28">
        <v>28.735900000000001</v>
      </c>
      <c r="O28" t="s">
        <v>567</v>
      </c>
      <c r="P28" t="s">
        <v>568</v>
      </c>
      <c r="Q28" t="s">
        <v>569</v>
      </c>
      <c r="R28">
        <v>8</v>
      </c>
      <c r="S28">
        <v>8</v>
      </c>
      <c r="T28">
        <v>50.4</v>
      </c>
      <c r="U28">
        <v>50.4</v>
      </c>
      <c r="V28">
        <v>50.4</v>
      </c>
      <c r="W28">
        <v>27.372</v>
      </c>
      <c r="X28">
        <v>0</v>
      </c>
      <c r="Y28">
        <v>300.77999999999997</v>
      </c>
      <c r="Z28">
        <v>2113800000</v>
      </c>
      <c r="AA28">
        <v>170</v>
      </c>
      <c r="AB28">
        <v>2.7951600000000001</v>
      </c>
      <c r="AC28">
        <v>3.3837800000000001E-2</v>
      </c>
      <c r="AD28">
        <v>-1.4484300000000001</v>
      </c>
      <c r="AE28">
        <v>-7.6070399999999996</v>
      </c>
      <c r="AF28" t="s">
        <v>570</v>
      </c>
      <c r="AG28" t="s">
        <v>564</v>
      </c>
      <c r="AH28" t="s">
        <v>565</v>
      </c>
      <c r="AI28">
        <v>4906</v>
      </c>
    </row>
    <row r="29" spans="1:35" x14ac:dyDescent="0.25">
      <c r="A29" t="s">
        <v>571</v>
      </c>
      <c r="B29" t="s">
        <v>572</v>
      </c>
      <c r="C29" t="s">
        <v>573</v>
      </c>
      <c r="D29" s="2">
        <v>-1.42384</v>
      </c>
      <c r="E29">
        <v>2.5920299999999998</v>
      </c>
      <c r="F29">
        <v>8</v>
      </c>
      <c r="G29">
        <v>24.518999999999998</v>
      </c>
      <c r="H29">
        <v>23.818300000000001</v>
      </c>
      <c r="I29">
        <v>24.263200000000001</v>
      </c>
      <c r="J29">
        <v>25.526299999999999</v>
      </c>
      <c r="K29">
        <v>25.628799999999998</v>
      </c>
      <c r="L29">
        <v>25.716899999999999</v>
      </c>
      <c r="Q29" t="s">
        <v>574</v>
      </c>
      <c r="R29">
        <v>8</v>
      </c>
      <c r="S29">
        <v>8</v>
      </c>
      <c r="T29">
        <v>25.6</v>
      </c>
      <c r="U29">
        <v>25.6</v>
      </c>
      <c r="V29">
        <v>25.6</v>
      </c>
      <c r="W29">
        <v>47.878999999999998</v>
      </c>
      <c r="X29">
        <v>0</v>
      </c>
      <c r="Y29">
        <v>220.39</v>
      </c>
      <c r="Z29">
        <v>1248300000</v>
      </c>
      <c r="AA29">
        <v>49</v>
      </c>
      <c r="AB29">
        <v>2.5920299999999998</v>
      </c>
      <c r="AC29">
        <v>3.3550000000000003E-2</v>
      </c>
      <c r="AD29">
        <v>-1.42384</v>
      </c>
      <c r="AE29">
        <v>-6.7165499999999998</v>
      </c>
      <c r="AF29" t="s">
        <v>575</v>
      </c>
      <c r="AG29" t="s">
        <v>575</v>
      </c>
      <c r="AH29" t="s">
        <v>572</v>
      </c>
      <c r="AI29">
        <v>951</v>
      </c>
    </row>
    <row r="30" spans="1:35" x14ac:dyDescent="0.25">
      <c r="A30" t="s">
        <v>214</v>
      </c>
      <c r="B30" t="s">
        <v>215</v>
      </c>
      <c r="C30" t="s">
        <v>216</v>
      </c>
      <c r="D30" s="2">
        <v>-1.41194</v>
      </c>
      <c r="E30">
        <v>3.4202499999999998</v>
      </c>
      <c r="F30">
        <v>3</v>
      </c>
      <c r="G30">
        <v>22.418199999999999</v>
      </c>
      <c r="H30">
        <v>22.592400000000001</v>
      </c>
      <c r="I30">
        <v>22.421199999999999</v>
      </c>
      <c r="J30">
        <v>23.765000000000001</v>
      </c>
      <c r="K30">
        <v>24.116700000000002</v>
      </c>
      <c r="L30">
        <v>23.785900000000002</v>
      </c>
      <c r="R30">
        <v>3</v>
      </c>
      <c r="S30">
        <v>3</v>
      </c>
      <c r="T30">
        <v>18.2</v>
      </c>
      <c r="U30">
        <v>18.2</v>
      </c>
      <c r="V30">
        <v>18.2</v>
      </c>
      <c r="W30">
        <v>21.113</v>
      </c>
      <c r="X30">
        <v>4.6533000000000002E-4</v>
      </c>
      <c r="Y30">
        <v>3.6696</v>
      </c>
      <c r="Z30">
        <v>236990000</v>
      </c>
      <c r="AA30">
        <v>11</v>
      </c>
      <c r="AB30">
        <v>3.4202499999999998</v>
      </c>
      <c r="AC30">
        <v>3.8705900000000001E-2</v>
      </c>
      <c r="AD30">
        <v>-1.41194</v>
      </c>
      <c r="AE30">
        <v>-11.060499999999999</v>
      </c>
      <c r="AF30" t="s">
        <v>217</v>
      </c>
      <c r="AG30" t="s">
        <v>218</v>
      </c>
      <c r="AH30" t="s">
        <v>215</v>
      </c>
      <c r="AI30">
        <v>1197</v>
      </c>
    </row>
    <row r="31" spans="1:35" x14ac:dyDescent="0.25">
      <c r="A31" t="s">
        <v>219</v>
      </c>
      <c r="B31" t="s">
        <v>220</v>
      </c>
      <c r="C31" t="s">
        <v>221</v>
      </c>
      <c r="D31" s="2">
        <v>-1.3911</v>
      </c>
      <c r="E31">
        <v>2.5675400000000002</v>
      </c>
      <c r="F31">
        <v>3</v>
      </c>
      <c r="G31">
        <v>21.738199999999999</v>
      </c>
      <c r="H31">
        <v>21.748000000000001</v>
      </c>
      <c r="I31">
        <v>22.141200000000001</v>
      </c>
      <c r="J31">
        <v>22.963799999999999</v>
      </c>
      <c r="K31">
        <v>23.314</v>
      </c>
      <c r="L31">
        <v>23.5229</v>
      </c>
      <c r="O31" t="s">
        <v>222</v>
      </c>
      <c r="P31" t="s">
        <v>223</v>
      </c>
      <c r="Q31" t="s">
        <v>224</v>
      </c>
      <c r="R31">
        <v>3</v>
      </c>
      <c r="S31">
        <v>3</v>
      </c>
      <c r="T31">
        <v>21.2</v>
      </c>
      <c r="U31">
        <v>21.2</v>
      </c>
      <c r="V31">
        <v>21.2</v>
      </c>
      <c r="W31">
        <v>16.712</v>
      </c>
      <c r="X31">
        <v>0</v>
      </c>
      <c r="Y31">
        <v>4.8002000000000002</v>
      </c>
      <c r="Z31">
        <v>151570000</v>
      </c>
      <c r="AA31">
        <v>8</v>
      </c>
      <c r="AB31">
        <v>2.5675400000000002</v>
      </c>
      <c r="AC31">
        <v>3.28916E-2</v>
      </c>
      <c r="AD31">
        <v>-1.3911</v>
      </c>
      <c r="AE31">
        <v>-6.61557</v>
      </c>
      <c r="AF31" t="s">
        <v>225</v>
      </c>
      <c r="AG31" t="s">
        <v>226</v>
      </c>
      <c r="AH31" t="s">
        <v>220</v>
      </c>
      <c r="AI31">
        <v>1096</v>
      </c>
    </row>
    <row r="32" spans="1:35" x14ac:dyDescent="0.25">
      <c r="A32" t="s">
        <v>961</v>
      </c>
      <c r="B32" t="s">
        <v>962</v>
      </c>
      <c r="C32" t="s">
        <v>963</v>
      </c>
      <c r="D32" s="2">
        <v>-1.34348</v>
      </c>
      <c r="E32">
        <v>3.3425199999999999</v>
      </c>
      <c r="F32">
        <v>20</v>
      </c>
      <c r="G32">
        <v>27.396699999999999</v>
      </c>
      <c r="H32">
        <v>27.4419</v>
      </c>
      <c r="I32">
        <v>27.655899999999999</v>
      </c>
      <c r="J32">
        <v>28.729900000000001</v>
      </c>
      <c r="K32">
        <v>28.7562</v>
      </c>
      <c r="L32">
        <v>29.038900000000002</v>
      </c>
      <c r="O32" t="s">
        <v>964</v>
      </c>
      <c r="P32" t="s">
        <v>965</v>
      </c>
      <c r="Q32" t="s">
        <v>966</v>
      </c>
      <c r="R32">
        <v>22</v>
      </c>
      <c r="S32">
        <v>22</v>
      </c>
      <c r="T32">
        <v>65.3</v>
      </c>
      <c r="U32">
        <v>65.3</v>
      </c>
      <c r="V32">
        <v>59.1</v>
      </c>
      <c r="W32">
        <v>44.877000000000002</v>
      </c>
      <c r="X32">
        <v>0</v>
      </c>
      <c r="Y32">
        <v>250.77</v>
      </c>
      <c r="Z32">
        <v>6412300000</v>
      </c>
      <c r="AA32">
        <v>232</v>
      </c>
      <c r="AB32">
        <v>3.3425199999999999</v>
      </c>
      <c r="AC32">
        <v>3.88837E-2</v>
      </c>
      <c r="AD32">
        <v>-1.34348</v>
      </c>
      <c r="AE32">
        <v>-10.5631</v>
      </c>
      <c r="AF32" t="s">
        <v>967</v>
      </c>
      <c r="AG32" t="s">
        <v>968</v>
      </c>
      <c r="AH32" t="s">
        <v>962</v>
      </c>
      <c r="AI32">
        <v>2225</v>
      </c>
    </row>
    <row r="33" spans="1:35" x14ac:dyDescent="0.25">
      <c r="A33" t="s">
        <v>142</v>
      </c>
      <c r="B33" t="s">
        <v>143</v>
      </c>
      <c r="C33" t="s">
        <v>144</v>
      </c>
      <c r="D33" s="2">
        <v>-1.33317</v>
      </c>
      <c r="E33">
        <v>2.7625199999999999</v>
      </c>
      <c r="F33">
        <v>2</v>
      </c>
      <c r="G33">
        <v>26.068999999999999</v>
      </c>
      <c r="H33">
        <v>26.128499999999999</v>
      </c>
      <c r="I33">
        <v>26.338200000000001</v>
      </c>
      <c r="J33">
        <v>27.4389</v>
      </c>
      <c r="K33">
        <v>27.816299999999998</v>
      </c>
      <c r="L33">
        <v>27.28</v>
      </c>
      <c r="O33" t="s">
        <v>145</v>
      </c>
      <c r="Q33" t="s">
        <v>146</v>
      </c>
      <c r="R33">
        <v>10</v>
      </c>
      <c r="S33">
        <v>10</v>
      </c>
      <c r="T33">
        <v>74.599999999999994</v>
      </c>
      <c r="U33">
        <v>74.599999999999994</v>
      </c>
      <c r="V33">
        <v>18.3</v>
      </c>
      <c r="W33">
        <v>22.478000000000002</v>
      </c>
      <c r="X33">
        <v>0</v>
      </c>
      <c r="Y33">
        <v>323.31</v>
      </c>
      <c r="Z33">
        <v>4305100000</v>
      </c>
      <c r="AA33">
        <v>84</v>
      </c>
      <c r="AB33">
        <v>2.7625199999999999</v>
      </c>
      <c r="AC33">
        <v>3.4666700000000002E-2</v>
      </c>
      <c r="AD33">
        <v>-1.33317</v>
      </c>
      <c r="AE33">
        <v>-7.4572700000000003</v>
      </c>
      <c r="AF33" t="s">
        <v>147</v>
      </c>
      <c r="AG33" t="s">
        <v>147</v>
      </c>
      <c r="AH33" t="s">
        <v>143</v>
      </c>
      <c r="AI33">
        <v>3753</v>
      </c>
    </row>
    <row r="34" spans="1:35" x14ac:dyDescent="0.25">
      <c r="A34" t="s">
        <v>301</v>
      </c>
      <c r="B34" t="s">
        <v>302</v>
      </c>
      <c r="C34" t="s">
        <v>303</v>
      </c>
      <c r="D34" s="2">
        <v>-1.33124</v>
      </c>
      <c r="E34">
        <v>2.7573699999999999</v>
      </c>
      <c r="F34">
        <v>4</v>
      </c>
      <c r="G34">
        <v>24.176600000000001</v>
      </c>
      <c r="H34">
        <v>23.9772</v>
      </c>
      <c r="I34">
        <v>23.603100000000001</v>
      </c>
      <c r="J34">
        <v>25.167200000000001</v>
      </c>
      <c r="K34">
        <v>25.212499999999999</v>
      </c>
      <c r="L34">
        <v>25.370899999999999</v>
      </c>
      <c r="R34">
        <v>4</v>
      </c>
      <c r="S34">
        <v>4</v>
      </c>
      <c r="T34">
        <v>59</v>
      </c>
      <c r="U34">
        <v>59</v>
      </c>
      <c r="V34">
        <v>59</v>
      </c>
      <c r="W34">
        <v>10.859</v>
      </c>
      <c r="X34">
        <v>0</v>
      </c>
      <c r="Y34">
        <v>96.65</v>
      </c>
      <c r="Z34">
        <v>584590000</v>
      </c>
      <c r="AA34">
        <v>60</v>
      </c>
      <c r="AB34">
        <v>2.7573699999999999</v>
      </c>
      <c r="AC34">
        <v>3.3799999999999997E-2</v>
      </c>
      <c r="AD34">
        <v>-1.33124</v>
      </c>
      <c r="AE34">
        <v>-7.43391</v>
      </c>
      <c r="AF34" t="s">
        <v>304</v>
      </c>
      <c r="AG34" t="s">
        <v>301</v>
      </c>
      <c r="AH34" t="s">
        <v>305</v>
      </c>
      <c r="AI34">
        <v>4392</v>
      </c>
    </row>
    <row r="35" spans="1:35" x14ac:dyDescent="0.25">
      <c r="A35" t="s">
        <v>449</v>
      </c>
      <c r="B35" t="s">
        <v>450</v>
      </c>
      <c r="C35" t="s">
        <v>451</v>
      </c>
      <c r="D35" s="2">
        <v>-1.3163899999999999</v>
      </c>
      <c r="E35">
        <v>2.9063300000000001</v>
      </c>
      <c r="F35">
        <v>6</v>
      </c>
      <c r="G35">
        <v>27.544699999999999</v>
      </c>
      <c r="H35">
        <v>27.190899999999999</v>
      </c>
      <c r="I35">
        <v>27.599499999999999</v>
      </c>
      <c r="J35">
        <v>28.6814</v>
      </c>
      <c r="K35">
        <v>28.957999999999998</v>
      </c>
      <c r="L35">
        <v>28.6448</v>
      </c>
      <c r="O35" t="s">
        <v>452</v>
      </c>
      <c r="P35" t="s">
        <v>453</v>
      </c>
      <c r="Q35" t="s">
        <v>454</v>
      </c>
      <c r="R35">
        <v>6</v>
      </c>
      <c r="S35">
        <v>6</v>
      </c>
      <c r="T35">
        <v>55.4</v>
      </c>
      <c r="U35">
        <v>55.4</v>
      </c>
      <c r="V35">
        <v>55.4</v>
      </c>
      <c r="W35">
        <v>17.170000000000002</v>
      </c>
      <c r="X35">
        <v>0</v>
      </c>
      <c r="Y35">
        <v>214.54</v>
      </c>
      <c r="Z35">
        <v>1744700000</v>
      </c>
      <c r="AA35">
        <v>41</v>
      </c>
      <c r="AB35">
        <v>2.9063300000000001</v>
      </c>
      <c r="AC35">
        <v>3.03913E-2</v>
      </c>
      <c r="AD35">
        <v>-1.3163899999999999</v>
      </c>
      <c r="AE35">
        <v>-8.1375499999999992</v>
      </c>
      <c r="AF35" t="s">
        <v>449</v>
      </c>
      <c r="AG35" t="s">
        <v>449</v>
      </c>
      <c r="AH35" t="s">
        <v>450</v>
      </c>
      <c r="AI35">
        <v>2819</v>
      </c>
    </row>
    <row r="36" spans="1:35" x14ac:dyDescent="0.25">
      <c r="A36" t="s">
        <v>78</v>
      </c>
      <c r="B36" t="s">
        <v>79</v>
      </c>
      <c r="C36" t="s">
        <v>80</v>
      </c>
      <c r="D36" s="2">
        <v>-1.29986</v>
      </c>
      <c r="E36">
        <v>2.3807</v>
      </c>
      <c r="F36">
        <v>1</v>
      </c>
      <c r="G36">
        <v>22.899799999999999</v>
      </c>
      <c r="H36">
        <v>23.332899999999999</v>
      </c>
      <c r="I36">
        <v>22.994599999999998</v>
      </c>
      <c r="J36">
        <v>24.3538</v>
      </c>
      <c r="K36">
        <v>24.693200000000001</v>
      </c>
      <c r="L36">
        <v>24.079899999999999</v>
      </c>
      <c r="O36" t="s">
        <v>81</v>
      </c>
      <c r="Q36" t="s">
        <v>82</v>
      </c>
      <c r="R36">
        <v>1</v>
      </c>
      <c r="S36">
        <v>2</v>
      </c>
      <c r="T36">
        <v>8</v>
      </c>
      <c r="U36">
        <v>5.9</v>
      </c>
      <c r="V36">
        <v>5.9</v>
      </c>
      <c r="W36">
        <v>42.651000000000003</v>
      </c>
      <c r="X36">
        <v>0</v>
      </c>
      <c r="Y36">
        <v>12.829000000000001</v>
      </c>
      <c r="Z36">
        <v>204030000</v>
      </c>
      <c r="AA36">
        <v>12</v>
      </c>
      <c r="AB36">
        <v>2.3807</v>
      </c>
      <c r="AC36">
        <v>3.4712399999999997E-2</v>
      </c>
      <c r="AD36">
        <v>-1.29986</v>
      </c>
      <c r="AE36">
        <v>-5.8871099999999998</v>
      </c>
      <c r="AF36" t="s">
        <v>83</v>
      </c>
      <c r="AG36" t="s">
        <v>83</v>
      </c>
      <c r="AH36" t="s">
        <v>84</v>
      </c>
      <c r="AI36">
        <v>1062</v>
      </c>
    </row>
    <row r="37" spans="1:35" x14ac:dyDescent="0.25">
      <c r="A37" t="s">
        <v>85</v>
      </c>
      <c r="B37" t="s">
        <v>86</v>
      </c>
      <c r="C37" t="s">
        <v>87</v>
      </c>
      <c r="D37" s="2">
        <v>-1.29132</v>
      </c>
      <c r="E37">
        <v>2.4773299999999998</v>
      </c>
      <c r="F37">
        <v>1</v>
      </c>
      <c r="G37">
        <v>24.405799999999999</v>
      </c>
      <c r="H37">
        <v>24.401399999999999</v>
      </c>
      <c r="I37">
        <v>24.417400000000001</v>
      </c>
      <c r="J37">
        <v>26.102900000000002</v>
      </c>
      <c r="K37">
        <v>25.573599999999999</v>
      </c>
      <c r="L37">
        <v>25.422000000000001</v>
      </c>
      <c r="O37" t="s">
        <v>88</v>
      </c>
      <c r="P37" t="s">
        <v>89</v>
      </c>
      <c r="Q37" t="s">
        <v>90</v>
      </c>
      <c r="R37">
        <v>2</v>
      </c>
      <c r="S37">
        <v>2</v>
      </c>
      <c r="T37">
        <v>0.7</v>
      </c>
      <c r="U37">
        <v>0.7</v>
      </c>
      <c r="V37">
        <v>0.4</v>
      </c>
      <c r="W37">
        <v>306.77</v>
      </c>
      <c r="X37">
        <v>8.6806000000000003E-4</v>
      </c>
      <c r="Y37">
        <v>2.6562000000000001</v>
      </c>
      <c r="Z37">
        <v>1341400000</v>
      </c>
      <c r="AA37">
        <v>26</v>
      </c>
      <c r="AB37">
        <v>2.4773299999999998</v>
      </c>
      <c r="AC37">
        <v>3.4937500000000003E-2</v>
      </c>
      <c r="AD37">
        <v>-1.29132</v>
      </c>
      <c r="AE37">
        <v>-6.2548700000000004</v>
      </c>
      <c r="AF37" t="s">
        <v>91</v>
      </c>
      <c r="AG37" t="s">
        <v>91</v>
      </c>
      <c r="AH37" t="s">
        <v>86</v>
      </c>
      <c r="AI37">
        <v>3085</v>
      </c>
    </row>
    <row r="38" spans="1:35" x14ac:dyDescent="0.25">
      <c r="A38" t="s">
        <v>306</v>
      </c>
      <c r="B38" t="s">
        <v>307</v>
      </c>
      <c r="C38" t="s">
        <v>308</v>
      </c>
      <c r="D38" s="2">
        <v>-1.26448</v>
      </c>
      <c r="E38">
        <v>2.0191699999999999</v>
      </c>
      <c r="F38">
        <v>4</v>
      </c>
      <c r="G38">
        <v>25.053000000000001</v>
      </c>
      <c r="H38">
        <v>25.0153</v>
      </c>
      <c r="I38">
        <v>24.7041</v>
      </c>
      <c r="J38">
        <v>26.1221</v>
      </c>
      <c r="K38">
        <v>26.646899999999999</v>
      </c>
      <c r="L38">
        <v>25.796900000000001</v>
      </c>
      <c r="O38" t="s">
        <v>309</v>
      </c>
      <c r="P38" t="s">
        <v>310</v>
      </c>
      <c r="Q38" t="s">
        <v>311</v>
      </c>
      <c r="R38">
        <v>4</v>
      </c>
      <c r="S38">
        <v>4</v>
      </c>
      <c r="T38">
        <v>37.200000000000003</v>
      </c>
      <c r="U38">
        <v>37.200000000000003</v>
      </c>
      <c r="V38">
        <v>37.200000000000003</v>
      </c>
      <c r="W38">
        <v>14.478</v>
      </c>
      <c r="X38">
        <v>0</v>
      </c>
      <c r="Y38">
        <v>12.68</v>
      </c>
      <c r="Z38">
        <v>1379500000</v>
      </c>
      <c r="AA38">
        <v>50</v>
      </c>
      <c r="AB38">
        <v>2.0191699999999999</v>
      </c>
      <c r="AC38">
        <v>4.45872E-2</v>
      </c>
      <c r="AD38">
        <v>-1.26448</v>
      </c>
      <c r="AE38">
        <v>-4.6630000000000003</v>
      </c>
      <c r="AF38" t="s">
        <v>312</v>
      </c>
      <c r="AG38" t="s">
        <v>312</v>
      </c>
      <c r="AH38" t="s">
        <v>307</v>
      </c>
      <c r="AI38">
        <v>571</v>
      </c>
    </row>
    <row r="39" spans="1:35" x14ac:dyDescent="0.25">
      <c r="A39" t="s">
        <v>455</v>
      </c>
      <c r="B39" t="s">
        <v>456</v>
      </c>
      <c r="C39" t="s">
        <v>457</v>
      </c>
      <c r="D39" s="2">
        <v>-1.24542</v>
      </c>
      <c r="E39">
        <v>3.5121600000000002</v>
      </c>
      <c r="F39">
        <v>6</v>
      </c>
      <c r="G39">
        <v>26.8018</v>
      </c>
      <c r="H39">
        <v>26.582000000000001</v>
      </c>
      <c r="I39">
        <v>26.6479</v>
      </c>
      <c r="J39">
        <v>27.891999999999999</v>
      </c>
      <c r="K39">
        <v>28.081900000000001</v>
      </c>
      <c r="L39">
        <v>27.7941</v>
      </c>
      <c r="O39" t="s">
        <v>458</v>
      </c>
      <c r="P39" t="s">
        <v>459</v>
      </c>
      <c r="Q39" t="s">
        <v>460</v>
      </c>
      <c r="R39">
        <v>6</v>
      </c>
      <c r="S39">
        <v>6</v>
      </c>
      <c r="T39">
        <v>17.399999999999999</v>
      </c>
      <c r="U39">
        <v>17.399999999999999</v>
      </c>
      <c r="V39">
        <v>17.399999999999999</v>
      </c>
      <c r="W39">
        <v>60.457000000000001</v>
      </c>
      <c r="X39">
        <v>0</v>
      </c>
      <c r="Y39">
        <v>36.014000000000003</v>
      </c>
      <c r="Z39">
        <v>1066900000</v>
      </c>
      <c r="AA39">
        <v>78</v>
      </c>
      <c r="AB39">
        <v>3.5121600000000002</v>
      </c>
      <c r="AC39">
        <v>5.4181800000000002E-2</v>
      </c>
      <c r="AD39">
        <v>-1.24542</v>
      </c>
      <c r="AE39">
        <v>-11.677300000000001</v>
      </c>
      <c r="AF39" t="s">
        <v>461</v>
      </c>
      <c r="AG39" t="s">
        <v>461</v>
      </c>
      <c r="AH39" t="s">
        <v>456</v>
      </c>
      <c r="AI39">
        <v>309</v>
      </c>
    </row>
    <row r="40" spans="1:35" x14ac:dyDescent="0.25">
      <c r="A40" t="s">
        <v>669</v>
      </c>
      <c r="B40" t="s">
        <v>670</v>
      </c>
      <c r="C40" t="s">
        <v>671</v>
      </c>
      <c r="D40" s="2">
        <v>-1.2446999999999999</v>
      </c>
      <c r="E40">
        <v>3.3481900000000002</v>
      </c>
      <c r="F40">
        <v>9</v>
      </c>
      <c r="G40">
        <v>26.402799999999999</v>
      </c>
      <c r="H40">
        <v>26.227</v>
      </c>
      <c r="I40">
        <v>26.042200000000001</v>
      </c>
      <c r="J40">
        <v>27.522600000000001</v>
      </c>
      <c r="K40">
        <v>27.523499999999999</v>
      </c>
      <c r="L40">
        <v>27.3599</v>
      </c>
      <c r="O40" t="s">
        <v>672</v>
      </c>
      <c r="P40" t="s">
        <v>673</v>
      </c>
      <c r="Q40" t="s">
        <v>674</v>
      </c>
      <c r="R40">
        <v>9</v>
      </c>
      <c r="S40">
        <v>9</v>
      </c>
      <c r="T40">
        <v>72.599999999999994</v>
      </c>
      <c r="U40">
        <v>72.599999999999994</v>
      </c>
      <c r="V40">
        <v>72.599999999999994</v>
      </c>
      <c r="W40">
        <v>22.521000000000001</v>
      </c>
      <c r="X40">
        <v>0</v>
      </c>
      <c r="Y40">
        <v>89.147999999999996</v>
      </c>
      <c r="Z40">
        <v>2575000000</v>
      </c>
      <c r="AA40">
        <v>101</v>
      </c>
      <c r="AB40">
        <v>3.3481900000000002</v>
      </c>
      <c r="AC40">
        <v>4.0780499999999997E-2</v>
      </c>
      <c r="AD40">
        <v>-1.2446999999999999</v>
      </c>
      <c r="AE40">
        <v>-10.598599999999999</v>
      </c>
      <c r="AF40" t="s">
        <v>669</v>
      </c>
      <c r="AG40" t="s">
        <v>669</v>
      </c>
      <c r="AH40" t="s">
        <v>670</v>
      </c>
      <c r="AI40">
        <v>4630</v>
      </c>
    </row>
    <row r="41" spans="1:35" x14ac:dyDescent="0.25">
      <c r="A41" t="s">
        <v>148</v>
      </c>
      <c r="B41" t="s">
        <v>149</v>
      </c>
      <c r="C41" t="s">
        <v>150</v>
      </c>
      <c r="D41" s="2">
        <v>-1.22244</v>
      </c>
      <c r="E41">
        <v>2.4059900000000001</v>
      </c>
      <c r="F41">
        <v>2</v>
      </c>
      <c r="G41">
        <v>25.447199999999999</v>
      </c>
      <c r="H41">
        <v>25.824200000000001</v>
      </c>
      <c r="I41">
        <v>25.2272</v>
      </c>
      <c r="J41">
        <v>26.5123</v>
      </c>
      <c r="K41">
        <v>26.7928</v>
      </c>
      <c r="L41">
        <v>26.860900000000001</v>
      </c>
      <c r="P41" t="s">
        <v>151</v>
      </c>
      <c r="Q41" t="s">
        <v>152</v>
      </c>
      <c r="R41">
        <v>7</v>
      </c>
      <c r="S41">
        <v>7</v>
      </c>
      <c r="T41">
        <v>49.8</v>
      </c>
      <c r="U41">
        <v>49.8</v>
      </c>
      <c r="V41">
        <v>13.1</v>
      </c>
      <c r="W41">
        <v>28.536000000000001</v>
      </c>
      <c r="X41">
        <v>0</v>
      </c>
      <c r="Y41">
        <v>25.071000000000002</v>
      </c>
      <c r="Z41">
        <v>1717900000</v>
      </c>
      <c r="AA41">
        <v>65</v>
      </c>
      <c r="AB41">
        <v>2.4059900000000001</v>
      </c>
      <c r="AC41">
        <v>3.4958900000000001E-2</v>
      </c>
      <c r="AD41">
        <v>-1.22244</v>
      </c>
      <c r="AE41">
        <v>-5.9815800000000001</v>
      </c>
      <c r="AF41" t="s">
        <v>153</v>
      </c>
      <c r="AG41" t="s">
        <v>154</v>
      </c>
      <c r="AH41" t="s">
        <v>149</v>
      </c>
      <c r="AI41">
        <v>4467</v>
      </c>
    </row>
    <row r="42" spans="1:35" x14ac:dyDescent="0.25">
      <c r="A42" t="s">
        <v>462</v>
      </c>
      <c r="B42" t="s">
        <v>463</v>
      </c>
      <c r="C42" t="s">
        <v>464</v>
      </c>
      <c r="D42" s="2">
        <v>-1.21926</v>
      </c>
      <c r="E42">
        <v>2.1908400000000001</v>
      </c>
      <c r="F42">
        <v>6</v>
      </c>
      <c r="G42">
        <v>28.057700000000001</v>
      </c>
      <c r="H42">
        <v>27.308499999999999</v>
      </c>
      <c r="I42">
        <v>27.5809</v>
      </c>
      <c r="J42">
        <v>28.7668</v>
      </c>
      <c r="K42">
        <v>29.0304</v>
      </c>
      <c r="L42">
        <v>28.807600000000001</v>
      </c>
      <c r="O42" t="s">
        <v>465</v>
      </c>
      <c r="P42" t="s">
        <v>466</v>
      </c>
      <c r="Q42" t="s">
        <v>467</v>
      </c>
      <c r="R42">
        <v>6</v>
      </c>
      <c r="S42">
        <v>6</v>
      </c>
      <c r="T42">
        <v>60.9</v>
      </c>
      <c r="U42">
        <v>60.9</v>
      </c>
      <c r="V42">
        <v>60.9</v>
      </c>
      <c r="W42">
        <v>10.044</v>
      </c>
      <c r="X42">
        <v>0</v>
      </c>
      <c r="Y42">
        <v>323.31</v>
      </c>
      <c r="Z42">
        <v>15826000000</v>
      </c>
      <c r="AA42">
        <v>128</v>
      </c>
      <c r="AB42">
        <v>2.1908400000000001</v>
      </c>
      <c r="AC42">
        <v>3.8695399999999998E-2</v>
      </c>
      <c r="AD42">
        <v>-1.21926</v>
      </c>
      <c r="AE42">
        <v>-5.2162499999999996</v>
      </c>
      <c r="AF42" t="s">
        <v>468</v>
      </c>
      <c r="AG42" t="s">
        <v>468</v>
      </c>
      <c r="AH42" t="s">
        <v>463</v>
      </c>
      <c r="AI42">
        <v>1817</v>
      </c>
    </row>
    <row r="43" spans="1:35" x14ac:dyDescent="0.25">
      <c r="A43" t="s">
        <v>742</v>
      </c>
      <c r="B43" t="s">
        <v>743</v>
      </c>
      <c r="C43" t="s">
        <v>744</v>
      </c>
      <c r="D43" s="2">
        <v>-1.21353</v>
      </c>
      <c r="E43">
        <v>2.58283</v>
      </c>
      <c r="F43">
        <v>10</v>
      </c>
      <c r="G43">
        <v>25.705100000000002</v>
      </c>
      <c r="H43">
        <v>25.680800000000001</v>
      </c>
      <c r="I43">
        <v>26.061699999999998</v>
      </c>
      <c r="J43">
        <v>26.784400000000002</v>
      </c>
      <c r="K43">
        <v>27.244499999999999</v>
      </c>
      <c r="L43">
        <v>27.059200000000001</v>
      </c>
      <c r="O43" t="s">
        <v>745</v>
      </c>
      <c r="P43" t="s">
        <v>746</v>
      </c>
      <c r="Q43" t="s">
        <v>747</v>
      </c>
      <c r="R43">
        <v>10</v>
      </c>
      <c r="S43">
        <v>10</v>
      </c>
      <c r="T43">
        <v>58.2</v>
      </c>
      <c r="U43">
        <v>58.2</v>
      </c>
      <c r="V43">
        <v>58.2</v>
      </c>
      <c r="W43">
        <v>26.864000000000001</v>
      </c>
      <c r="X43">
        <v>0</v>
      </c>
      <c r="Y43">
        <v>91.349000000000004</v>
      </c>
      <c r="Z43">
        <v>3479200000</v>
      </c>
      <c r="AA43">
        <v>75</v>
      </c>
      <c r="AB43">
        <v>2.58283</v>
      </c>
      <c r="AC43">
        <v>3.2932500000000003E-2</v>
      </c>
      <c r="AD43">
        <v>-1.21353</v>
      </c>
      <c r="AE43">
        <v>-6.6784499999999998</v>
      </c>
      <c r="AF43" t="s">
        <v>748</v>
      </c>
      <c r="AG43" t="s">
        <v>749</v>
      </c>
      <c r="AH43" t="s">
        <v>743</v>
      </c>
      <c r="AI43">
        <v>719</v>
      </c>
    </row>
    <row r="44" spans="1:35" x14ac:dyDescent="0.25">
      <c r="A44" t="s">
        <v>33</v>
      </c>
      <c r="B44" t="s">
        <v>34</v>
      </c>
      <c r="C44" t="s">
        <v>35</v>
      </c>
      <c r="D44" s="2">
        <v>-1.2013</v>
      </c>
      <c r="E44">
        <v>2.45011</v>
      </c>
      <c r="F44">
        <v>0</v>
      </c>
      <c r="G44">
        <v>30.1248</v>
      </c>
      <c r="H44">
        <v>30.171800000000001</v>
      </c>
      <c r="I44">
        <v>29.969899999999999</v>
      </c>
      <c r="J44">
        <v>31.3127</v>
      </c>
      <c r="K44">
        <v>31.599699999999999</v>
      </c>
      <c r="L44">
        <v>30.957999999999998</v>
      </c>
      <c r="O44" t="s">
        <v>36</v>
      </c>
      <c r="P44" t="s">
        <v>37</v>
      </c>
      <c r="Q44" t="s">
        <v>38</v>
      </c>
      <c r="R44">
        <v>16</v>
      </c>
      <c r="S44">
        <v>20</v>
      </c>
      <c r="T44">
        <v>75.8</v>
      </c>
      <c r="U44">
        <v>75.8</v>
      </c>
      <c r="V44">
        <v>0</v>
      </c>
      <c r="W44">
        <v>28.747</v>
      </c>
      <c r="X44">
        <v>0</v>
      </c>
      <c r="Y44">
        <v>230.9</v>
      </c>
      <c r="Z44">
        <v>34986000000</v>
      </c>
      <c r="AA44">
        <v>413</v>
      </c>
      <c r="AB44">
        <v>2.45011</v>
      </c>
      <c r="AC44">
        <v>3.3742599999999998E-2</v>
      </c>
      <c r="AD44">
        <v>-1.2013</v>
      </c>
      <c r="AE44">
        <v>-6.1493900000000004</v>
      </c>
      <c r="AF44" t="s">
        <v>39</v>
      </c>
      <c r="AG44" t="s">
        <v>40</v>
      </c>
      <c r="AH44" t="s">
        <v>34</v>
      </c>
      <c r="AI44">
        <v>1103</v>
      </c>
    </row>
    <row r="45" spans="1:35" x14ac:dyDescent="0.25">
      <c r="A45" t="s">
        <v>313</v>
      </c>
      <c r="B45" t="s">
        <v>314</v>
      </c>
      <c r="C45" t="s">
        <v>315</v>
      </c>
      <c r="D45" s="2">
        <v>-1.1982299999999999</v>
      </c>
      <c r="E45">
        <v>2.0966300000000002</v>
      </c>
      <c r="F45">
        <v>4</v>
      </c>
      <c r="G45">
        <v>23.0808</v>
      </c>
      <c r="H45">
        <v>23.637499999999999</v>
      </c>
      <c r="I45">
        <v>23.868300000000001</v>
      </c>
      <c r="J45">
        <v>24.671099999999999</v>
      </c>
      <c r="K45">
        <v>24.867699999999999</v>
      </c>
      <c r="L45">
        <v>24.642499999999998</v>
      </c>
      <c r="O45" t="s">
        <v>316</v>
      </c>
      <c r="P45" t="s">
        <v>317</v>
      </c>
      <c r="Q45" t="s">
        <v>318</v>
      </c>
      <c r="R45">
        <v>4</v>
      </c>
      <c r="S45">
        <v>4</v>
      </c>
      <c r="T45">
        <v>4.5</v>
      </c>
      <c r="U45">
        <v>4.5</v>
      </c>
      <c r="V45">
        <v>4.5</v>
      </c>
      <c r="W45">
        <v>143.35</v>
      </c>
      <c r="X45">
        <v>0</v>
      </c>
      <c r="Y45">
        <v>6.9619</v>
      </c>
      <c r="Z45">
        <v>210810000</v>
      </c>
      <c r="AA45">
        <v>23</v>
      </c>
      <c r="AB45">
        <v>2.0966300000000002</v>
      </c>
      <c r="AC45">
        <v>4.3999999999999997E-2</v>
      </c>
      <c r="AD45">
        <v>-1.1982299999999999</v>
      </c>
      <c r="AE45">
        <v>-4.9067299999999996</v>
      </c>
      <c r="AF45" t="s">
        <v>319</v>
      </c>
      <c r="AG45" t="s">
        <v>320</v>
      </c>
      <c r="AH45" t="s">
        <v>314</v>
      </c>
      <c r="AI45">
        <v>3662</v>
      </c>
    </row>
    <row r="46" spans="1:35" x14ac:dyDescent="0.25">
      <c r="A46" t="s">
        <v>321</v>
      </c>
      <c r="B46" t="s">
        <v>322</v>
      </c>
      <c r="C46" t="s">
        <v>323</v>
      </c>
      <c r="D46" s="2">
        <v>-1.1713899999999999</v>
      </c>
      <c r="E46">
        <v>2.4795400000000001</v>
      </c>
      <c r="F46">
        <v>4</v>
      </c>
      <c r="G46">
        <v>26.084800000000001</v>
      </c>
      <c r="H46">
        <v>25.572800000000001</v>
      </c>
      <c r="I46">
        <v>26.014800000000001</v>
      </c>
      <c r="J46">
        <v>27.075900000000001</v>
      </c>
      <c r="K46">
        <v>27.221800000000002</v>
      </c>
      <c r="L46">
        <v>26.8889</v>
      </c>
      <c r="O46" t="s">
        <v>324</v>
      </c>
      <c r="P46" t="s">
        <v>325</v>
      </c>
      <c r="Q46" t="s">
        <v>139</v>
      </c>
      <c r="R46">
        <v>4</v>
      </c>
      <c r="S46">
        <v>4</v>
      </c>
      <c r="T46">
        <v>47.9</v>
      </c>
      <c r="U46">
        <v>47.9</v>
      </c>
      <c r="V46">
        <v>47.9</v>
      </c>
      <c r="W46">
        <v>8.5467999999999993</v>
      </c>
      <c r="X46">
        <v>0</v>
      </c>
      <c r="Y46">
        <v>15.94</v>
      </c>
      <c r="Z46">
        <v>3373000000</v>
      </c>
      <c r="AA46">
        <v>82</v>
      </c>
      <c r="AB46">
        <v>2.4795400000000001</v>
      </c>
      <c r="AC46">
        <v>3.4555000000000002E-2</v>
      </c>
      <c r="AD46">
        <v>-1.1713899999999999</v>
      </c>
      <c r="AE46">
        <v>-6.2635399999999999</v>
      </c>
      <c r="AF46" t="s">
        <v>326</v>
      </c>
      <c r="AG46" t="s">
        <v>321</v>
      </c>
      <c r="AH46" t="s">
        <v>322</v>
      </c>
      <c r="AI46">
        <v>4417</v>
      </c>
    </row>
    <row r="47" spans="1:35" x14ac:dyDescent="0.25">
      <c r="A47" t="s">
        <v>783</v>
      </c>
      <c r="B47" t="s">
        <v>784</v>
      </c>
      <c r="C47" t="s">
        <v>785</v>
      </c>
      <c r="D47" s="2">
        <v>-1.1674800000000001</v>
      </c>
      <c r="E47">
        <v>2.13096</v>
      </c>
      <c r="F47">
        <v>11</v>
      </c>
      <c r="G47">
        <v>33.314599999999999</v>
      </c>
      <c r="H47">
        <v>33.162300000000002</v>
      </c>
      <c r="I47">
        <v>32.859200000000001</v>
      </c>
      <c r="J47">
        <v>34.395800000000001</v>
      </c>
      <c r="K47">
        <v>34.535299999999999</v>
      </c>
      <c r="L47">
        <v>33.907499999999999</v>
      </c>
      <c r="O47" t="s">
        <v>786</v>
      </c>
      <c r="P47" t="s">
        <v>787</v>
      </c>
      <c r="Q47" t="s">
        <v>788</v>
      </c>
      <c r="R47">
        <v>13</v>
      </c>
      <c r="S47">
        <v>13</v>
      </c>
      <c r="T47">
        <v>73.8</v>
      </c>
      <c r="U47">
        <v>73.8</v>
      </c>
      <c r="V47">
        <v>70.099999999999994</v>
      </c>
      <c r="W47">
        <v>20.762</v>
      </c>
      <c r="X47">
        <v>0</v>
      </c>
      <c r="Y47">
        <v>323.31</v>
      </c>
      <c r="Z47">
        <v>404760000000</v>
      </c>
      <c r="AA47">
        <v>1888</v>
      </c>
      <c r="AB47">
        <v>2.13096</v>
      </c>
      <c r="AC47">
        <v>4.2737999999999998E-2</v>
      </c>
      <c r="AD47">
        <v>-1.1674800000000001</v>
      </c>
      <c r="AE47">
        <v>-5.01783</v>
      </c>
      <c r="AF47" t="s">
        <v>789</v>
      </c>
      <c r="AG47" t="s">
        <v>790</v>
      </c>
      <c r="AH47" t="s">
        <v>791</v>
      </c>
      <c r="AI47">
        <v>1017</v>
      </c>
    </row>
    <row r="48" spans="1:35" x14ac:dyDescent="0.25">
      <c r="A48" t="s">
        <v>92</v>
      </c>
      <c r="B48" t="s">
        <v>93</v>
      </c>
      <c r="C48" t="s">
        <v>94</v>
      </c>
      <c r="D48" s="2">
        <v>-1.1620699999999999</v>
      </c>
      <c r="E48">
        <v>2.26986</v>
      </c>
      <c r="F48">
        <v>1</v>
      </c>
      <c r="G48">
        <v>21.916</v>
      </c>
      <c r="H48">
        <v>22.398700000000002</v>
      </c>
      <c r="I48">
        <v>22.4941</v>
      </c>
      <c r="J48">
        <v>23.435600000000001</v>
      </c>
      <c r="K48">
        <v>23.625900000000001</v>
      </c>
      <c r="L48">
        <v>23.233599999999999</v>
      </c>
      <c r="O48" t="s">
        <v>95</v>
      </c>
      <c r="P48" t="s">
        <v>96</v>
      </c>
      <c r="Q48" t="s">
        <v>53</v>
      </c>
      <c r="R48">
        <v>1</v>
      </c>
      <c r="S48">
        <v>1</v>
      </c>
      <c r="T48">
        <v>42.6</v>
      </c>
      <c r="U48">
        <v>42.6</v>
      </c>
      <c r="V48">
        <v>42.6</v>
      </c>
      <c r="W48">
        <v>5.17</v>
      </c>
      <c r="X48">
        <v>3.1413999999999999E-3</v>
      </c>
      <c r="Y48">
        <v>2.1696</v>
      </c>
      <c r="Z48">
        <v>433250000</v>
      </c>
      <c r="AA48">
        <v>12</v>
      </c>
      <c r="AB48">
        <v>2.26986</v>
      </c>
      <c r="AC48">
        <v>3.77732E-2</v>
      </c>
      <c r="AD48">
        <v>-1.1620699999999999</v>
      </c>
      <c r="AE48">
        <v>-5.4874900000000002</v>
      </c>
      <c r="AF48" t="s">
        <v>97</v>
      </c>
      <c r="AG48" t="s">
        <v>97</v>
      </c>
      <c r="AH48" t="s">
        <v>98</v>
      </c>
      <c r="AI48">
        <v>500</v>
      </c>
    </row>
    <row r="49" spans="1:35" x14ac:dyDescent="0.25">
      <c r="A49" t="s">
        <v>227</v>
      </c>
      <c r="B49" t="s">
        <v>228</v>
      </c>
      <c r="C49" t="s">
        <v>229</v>
      </c>
      <c r="D49" s="2">
        <v>-1.1448499999999999</v>
      </c>
      <c r="E49">
        <v>2.4656099999999999</v>
      </c>
      <c r="F49">
        <v>3</v>
      </c>
      <c r="G49">
        <v>24.567299999999999</v>
      </c>
      <c r="H49">
        <v>24.370100000000001</v>
      </c>
      <c r="I49">
        <v>24.532599999999999</v>
      </c>
      <c r="J49">
        <v>25.618500000000001</v>
      </c>
      <c r="K49">
        <v>25.944199999999999</v>
      </c>
      <c r="L49">
        <v>25.341899999999999</v>
      </c>
      <c r="O49" t="s">
        <v>230</v>
      </c>
      <c r="Q49" t="s">
        <v>231</v>
      </c>
      <c r="R49">
        <v>3</v>
      </c>
      <c r="S49">
        <v>3</v>
      </c>
      <c r="T49">
        <v>22.6</v>
      </c>
      <c r="U49">
        <v>22.6</v>
      </c>
      <c r="V49">
        <v>22.6</v>
      </c>
      <c r="W49">
        <v>15.815</v>
      </c>
      <c r="X49">
        <v>0</v>
      </c>
      <c r="Y49">
        <v>5.0171999999999999</v>
      </c>
      <c r="Z49">
        <v>281790000</v>
      </c>
      <c r="AA49">
        <v>34</v>
      </c>
      <c r="AB49">
        <v>2.4656099999999999</v>
      </c>
      <c r="AC49">
        <v>3.4224499999999998E-2</v>
      </c>
      <c r="AD49">
        <v>-1.1448499999999999</v>
      </c>
      <c r="AE49">
        <v>-6.2092599999999996</v>
      </c>
      <c r="AF49" t="s">
        <v>232</v>
      </c>
      <c r="AG49" t="s">
        <v>232</v>
      </c>
      <c r="AH49" t="s">
        <v>228</v>
      </c>
      <c r="AI49">
        <v>4313</v>
      </c>
    </row>
    <row r="50" spans="1:35" x14ac:dyDescent="0.25">
      <c r="A50" t="s">
        <v>750</v>
      </c>
      <c r="B50" t="s">
        <v>751</v>
      </c>
      <c r="C50" t="s">
        <v>752</v>
      </c>
      <c r="D50" s="2">
        <v>-1.1395</v>
      </c>
      <c r="E50">
        <v>2.1043400000000001</v>
      </c>
      <c r="F50">
        <v>10</v>
      </c>
      <c r="G50">
        <v>31.347000000000001</v>
      </c>
      <c r="H50">
        <v>31.441199999999998</v>
      </c>
      <c r="I50">
        <v>31.168199999999999</v>
      </c>
      <c r="J50">
        <v>32.477699999999999</v>
      </c>
      <c r="K50">
        <v>32.823700000000002</v>
      </c>
      <c r="L50">
        <v>32.073599999999999</v>
      </c>
      <c r="O50" t="s">
        <v>753</v>
      </c>
      <c r="P50" t="s">
        <v>754</v>
      </c>
      <c r="Q50" t="s">
        <v>755</v>
      </c>
      <c r="R50">
        <v>14</v>
      </c>
      <c r="S50">
        <v>20</v>
      </c>
      <c r="T50">
        <v>73.8</v>
      </c>
      <c r="U50">
        <v>63.7</v>
      </c>
      <c r="V50">
        <v>49.2</v>
      </c>
      <c r="W50">
        <v>28.521000000000001</v>
      </c>
      <c r="X50">
        <v>0</v>
      </c>
      <c r="Y50">
        <v>323.31</v>
      </c>
      <c r="Z50">
        <v>114590000000</v>
      </c>
      <c r="AA50">
        <v>838</v>
      </c>
      <c r="AB50">
        <v>2.1043400000000001</v>
      </c>
      <c r="AC50">
        <v>4.3420899999999998E-2</v>
      </c>
      <c r="AD50">
        <v>-1.1395</v>
      </c>
      <c r="AE50">
        <v>-4.9315300000000004</v>
      </c>
      <c r="AF50" t="s">
        <v>756</v>
      </c>
      <c r="AG50" t="s">
        <v>757</v>
      </c>
      <c r="AH50" t="s">
        <v>751</v>
      </c>
      <c r="AI50">
        <v>2762</v>
      </c>
    </row>
    <row r="51" spans="1:35" x14ac:dyDescent="0.25">
      <c r="A51" t="s">
        <v>99</v>
      </c>
      <c r="B51" t="s">
        <v>100</v>
      </c>
      <c r="C51" t="s">
        <v>101</v>
      </c>
      <c r="D51" s="2">
        <v>-1.1370199999999999</v>
      </c>
      <c r="E51">
        <v>2.5063800000000001</v>
      </c>
      <c r="F51">
        <v>1</v>
      </c>
      <c r="G51">
        <v>22.955100000000002</v>
      </c>
      <c r="H51">
        <v>22.484200000000001</v>
      </c>
      <c r="I51">
        <v>22.564900000000002</v>
      </c>
      <c r="J51">
        <v>23.858000000000001</v>
      </c>
      <c r="K51">
        <v>23.952100000000002</v>
      </c>
      <c r="L51">
        <v>23.6051</v>
      </c>
      <c r="R51">
        <v>1</v>
      </c>
      <c r="S51">
        <v>1</v>
      </c>
      <c r="T51">
        <v>35.1</v>
      </c>
      <c r="U51">
        <v>35.1</v>
      </c>
      <c r="V51">
        <v>35.1</v>
      </c>
      <c r="W51">
        <v>6.2107000000000001</v>
      </c>
      <c r="X51">
        <v>0</v>
      </c>
      <c r="Y51">
        <v>28.347999999999999</v>
      </c>
      <c r="Z51">
        <v>319720000</v>
      </c>
      <c r="AA51">
        <v>37</v>
      </c>
      <c r="AB51">
        <v>2.5063800000000001</v>
      </c>
      <c r="AC51">
        <v>3.51823E-2</v>
      </c>
      <c r="AD51">
        <v>-1.1370199999999999</v>
      </c>
      <c r="AE51">
        <v>-6.3691500000000003</v>
      </c>
      <c r="AF51" t="s">
        <v>99</v>
      </c>
      <c r="AG51" t="s">
        <v>99</v>
      </c>
      <c r="AH51" t="s">
        <v>102</v>
      </c>
      <c r="AI51">
        <v>3887</v>
      </c>
    </row>
    <row r="52" spans="1:35" x14ac:dyDescent="0.25">
      <c r="A52" t="s">
        <v>155</v>
      </c>
      <c r="B52" t="s">
        <v>156</v>
      </c>
      <c r="C52" t="s">
        <v>157</v>
      </c>
      <c r="D52" s="2">
        <v>-1.1335200000000001</v>
      </c>
      <c r="E52">
        <v>3.5160300000000002</v>
      </c>
      <c r="F52">
        <v>2</v>
      </c>
      <c r="G52">
        <v>22.716799999999999</v>
      </c>
      <c r="H52">
        <v>22.726700000000001</v>
      </c>
      <c r="I52">
        <v>23.009399999999999</v>
      </c>
      <c r="J52">
        <v>23.9771</v>
      </c>
      <c r="K52">
        <v>23.932600000000001</v>
      </c>
      <c r="L52">
        <v>23.9438</v>
      </c>
      <c r="P52" t="s">
        <v>158</v>
      </c>
      <c r="Q52" t="s">
        <v>159</v>
      </c>
      <c r="R52">
        <v>2</v>
      </c>
      <c r="S52">
        <v>2</v>
      </c>
      <c r="T52">
        <v>10.6</v>
      </c>
      <c r="U52">
        <v>10.6</v>
      </c>
      <c r="V52">
        <v>10.6</v>
      </c>
      <c r="W52">
        <v>23.611999999999998</v>
      </c>
      <c r="X52">
        <v>4.6936999999999999E-4</v>
      </c>
      <c r="Y52">
        <v>3.8062999999999998</v>
      </c>
      <c r="Z52">
        <v>465660000</v>
      </c>
      <c r="AA52">
        <v>8</v>
      </c>
      <c r="AB52">
        <v>3.5160300000000002</v>
      </c>
      <c r="AC52">
        <v>5.6761899999999997E-2</v>
      </c>
      <c r="AD52">
        <v>-1.1335200000000001</v>
      </c>
      <c r="AE52">
        <v>-11.704000000000001</v>
      </c>
      <c r="AF52" t="s">
        <v>160</v>
      </c>
      <c r="AG52" t="s">
        <v>160</v>
      </c>
      <c r="AH52" t="s">
        <v>156</v>
      </c>
      <c r="AI52">
        <v>4154</v>
      </c>
    </row>
    <row r="53" spans="1:35" x14ac:dyDescent="0.25">
      <c r="A53" t="s">
        <v>535</v>
      </c>
      <c r="B53" t="s">
        <v>536</v>
      </c>
      <c r="C53" t="s">
        <v>537</v>
      </c>
      <c r="D53" s="2">
        <v>-1.09484</v>
      </c>
      <c r="E53">
        <v>2.9904799999999998</v>
      </c>
      <c r="F53">
        <v>7</v>
      </c>
      <c r="G53">
        <v>26.502400000000002</v>
      </c>
      <c r="H53">
        <v>26.569800000000001</v>
      </c>
      <c r="I53">
        <v>26.364899999999999</v>
      </c>
      <c r="J53">
        <v>27.6769</v>
      </c>
      <c r="K53">
        <v>27.696100000000001</v>
      </c>
      <c r="L53">
        <v>27.348600000000001</v>
      </c>
      <c r="O53" t="s">
        <v>538</v>
      </c>
      <c r="P53" t="s">
        <v>522</v>
      </c>
      <c r="Q53" t="s">
        <v>539</v>
      </c>
      <c r="R53">
        <v>7</v>
      </c>
      <c r="S53">
        <v>7</v>
      </c>
      <c r="T53">
        <v>50.5</v>
      </c>
      <c r="U53">
        <v>50.5</v>
      </c>
      <c r="V53">
        <v>50.5</v>
      </c>
      <c r="W53">
        <v>23.844999999999999</v>
      </c>
      <c r="X53">
        <v>0</v>
      </c>
      <c r="Y53">
        <v>48.814</v>
      </c>
      <c r="Z53">
        <v>1093100000</v>
      </c>
      <c r="AA53">
        <v>83</v>
      </c>
      <c r="AB53">
        <v>2.9904799999999998</v>
      </c>
      <c r="AC53">
        <v>3.3257099999999998E-2</v>
      </c>
      <c r="AD53">
        <v>-1.09484</v>
      </c>
      <c r="AE53">
        <v>-8.56114</v>
      </c>
      <c r="AF53" t="s">
        <v>540</v>
      </c>
      <c r="AG53" t="s">
        <v>541</v>
      </c>
      <c r="AH53" t="s">
        <v>536</v>
      </c>
      <c r="AI53">
        <v>3239</v>
      </c>
    </row>
    <row r="54" spans="1:35" x14ac:dyDescent="0.25">
      <c r="A54" t="s">
        <v>161</v>
      </c>
      <c r="B54" t="s">
        <v>162</v>
      </c>
      <c r="C54" t="s">
        <v>163</v>
      </c>
      <c r="D54" s="2">
        <v>-1.0941399999999999</v>
      </c>
      <c r="E54">
        <v>2.9454600000000002</v>
      </c>
      <c r="F54">
        <v>2</v>
      </c>
      <c r="G54">
        <v>25.811699999999998</v>
      </c>
      <c r="H54">
        <v>25.876300000000001</v>
      </c>
      <c r="I54">
        <v>25.9514</v>
      </c>
      <c r="J54">
        <v>26.9192</v>
      </c>
      <c r="K54">
        <v>27.212399999999999</v>
      </c>
      <c r="L54">
        <v>26.79</v>
      </c>
      <c r="O54" t="s">
        <v>164</v>
      </c>
      <c r="P54" t="s">
        <v>165</v>
      </c>
      <c r="Q54" t="s">
        <v>166</v>
      </c>
      <c r="R54">
        <v>2</v>
      </c>
      <c r="S54">
        <v>2</v>
      </c>
      <c r="T54">
        <v>2.2999999999999998</v>
      </c>
      <c r="U54">
        <v>2.2999999999999998</v>
      </c>
      <c r="V54">
        <v>2.2999999999999998</v>
      </c>
      <c r="W54">
        <v>105.71</v>
      </c>
      <c r="X54">
        <v>8.7164999999999996E-4</v>
      </c>
      <c r="Y54">
        <v>2.7172999999999998</v>
      </c>
      <c r="Z54">
        <v>3483600000</v>
      </c>
      <c r="AA54">
        <v>49</v>
      </c>
      <c r="AB54">
        <v>2.9454600000000002</v>
      </c>
      <c r="AC54">
        <v>3.3399999999999999E-2</v>
      </c>
      <c r="AD54">
        <v>-1.0941399999999999</v>
      </c>
      <c r="AE54">
        <v>-8.3321000000000005</v>
      </c>
      <c r="AF54" t="s">
        <v>167</v>
      </c>
      <c r="AG54" t="s">
        <v>167</v>
      </c>
      <c r="AH54" t="s">
        <v>162</v>
      </c>
      <c r="AI54">
        <v>778</v>
      </c>
    </row>
    <row r="55" spans="1:35" x14ac:dyDescent="0.25">
      <c r="A55" t="s">
        <v>233</v>
      </c>
      <c r="B55" t="s">
        <v>234</v>
      </c>
      <c r="C55" t="s">
        <v>235</v>
      </c>
      <c r="D55" s="2">
        <v>-1.0909899999999999</v>
      </c>
      <c r="E55">
        <v>2.4270100000000001</v>
      </c>
      <c r="F55">
        <v>3</v>
      </c>
      <c r="G55">
        <v>22.289100000000001</v>
      </c>
      <c r="H55">
        <v>22.544699999999999</v>
      </c>
      <c r="I55">
        <v>22.8935</v>
      </c>
      <c r="J55">
        <v>23.623000000000001</v>
      </c>
      <c r="K55">
        <v>23.749500000000001</v>
      </c>
      <c r="L55">
        <v>23.627800000000001</v>
      </c>
      <c r="O55" t="s">
        <v>236</v>
      </c>
      <c r="P55" t="s">
        <v>237</v>
      </c>
      <c r="Q55" t="s">
        <v>238</v>
      </c>
      <c r="R55">
        <v>3</v>
      </c>
      <c r="S55">
        <v>3</v>
      </c>
      <c r="T55">
        <v>7.3</v>
      </c>
      <c r="U55">
        <v>7.3</v>
      </c>
      <c r="V55">
        <v>7.3</v>
      </c>
      <c r="W55">
        <v>60.631999999999998</v>
      </c>
      <c r="X55">
        <v>4.8285999999999999E-4</v>
      </c>
      <c r="Y55">
        <v>4.2687999999999997</v>
      </c>
      <c r="Z55">
        <v>60284000</v>
      </c>
      <c r="AA55">
        <v>13</v>
      </c>
      <c r="AB55">
        <v>2.4270100000000001</v>
      </c>
      <c r="AC55">
        <v>3.3923799999999997E-2</v>
      </c>
      <c r="AD55">
        <v>-1.0909899999999999</v>
      </c>
      <c r="AE55">
        <v>-6.0610600000000003</v>
      </c>
      <c r="AF55" t="s">
        <v>239</v>
      </c>
      <c r="AG55" t="s">
        <v>239</v>
      </c>
      <c r="AH55" t="s">
        <v>234</v>
      </c>
      <c r="AI55">
        <v>1401</v>
      </c>
    </row>
    <row r="56" spans="1:35" x14ac:dyDescent="0.25">
      <c r="A56" t="s">
        <v>675</v>
      </c>
      <c r="B56" t="s">
        <v>676</v>
      </c>
      <c r="C56" t="s">
        <v>677</v>
      </c>
      <c r="D56" s="2">
        <v>-1.09002</v>
      </c>
      <c r="E56">
        <v>2.0943399999999999</v>
      </c>
      <c r="F56">
        <v>9</v>
      </c>
      <c r="G56">
        <v>24.9331</v>
      </c>
      <c r="H56">
        <v>24.738800000000001</v>
      </c>
      <c r="I56">
        <v>24.46</v>
      </c>
      <c r="J56">
        <v>25.4833</v>
      </c>
      <c r="K56">
        <v>26.087399999999999</v>
      </c>
      <c r="L56">
        <v>25.831299999999999</v>
      </c>
      <c r="O56" t="s">
        <v>678</v>
      </c>
      <c r="P56" t="s">
        <v>679</v>
      </c>
      <c r="Q56" t="s">
        <v>680</v>
      </c>
      <c r="R56">
        <v>9</v>
      </c>
      <c r="S56">
        <v>9</v>
      </c>
      <c r="T56">
        <v>23.9</v>
      </c>
      <c r="U56">
        <v>23.9</v>
      </c>
      <c r="V56">
        <v>23.9</v>
      </c>
      <c r="W56">
        <v>46.6</v>
      </c>
      <c r="X56">
        <v>0</v>
      </c>
      <c r="Y56">
        <v>11.263</v>
      </c>
      <c r="Z56">
        <v>508890000</v>
      </c>
      <c r="AA56">
        <v>33</v>
      </c>
      <c r="AB56">
        <v>2.0943399999999999</v>
      </c>
      <c r="AC56">
        <v>4.3926899999999998E-2</v>
      </c>
      <c r="AD56">
        <v>-1.09002</v>
      </c>
      <c r="AE56">
        <v>-4.8993900000000004</v>
      </c>
      <c r="AF56" t="s">
        <v>681</v>
      </c>
      <c r="AG56" t="s">
        <v>682</v>
      </c>
      <c r="AH56" t="s">
        <v>676</v>
      </c>
      <c r="AI56">
        <v>4670</v>
      </c>
    </row>
    <row r="57" spans="1:35" x14ac:dyDescent="0.25">
      <c r="A57" t="s">
        <v>396</v>
      </c>
      <c r="B57" t="s">
        <v>397</v>
      </c>
      <c r="C57" t="s">
        <v>398</v>
      </c>
      <c r="D57" s="2">
        <v>-1.08748</v>
      </c>
      <c r="E57">
        <v>2.0470899999999999</v>
      </c>
      <c r="F57">
        <v>5</v>
      </c>
      <c r="G57">
        <v>26.095600000000001</v>
      </c>
      <c r="H57">
        <v>26.451599999999999</v>
      </c>
      <c r="I57">
        <v>26.5428</v>
      </c>
      <c r="J57">
        <v>27.083500000000001</v>
      </c>
      <c r="K57">
        <v>27.6509</v>
      </c>
      <c r="L57">
        <v>27.617899999999999</v>
      </c>
      <c r="O57" t="s">
        <v>399</v>
      </c>
      <c r="P57" t="s">
        <v>400</v>
      </c>
      <c r="Q57" t="s">
        <v>401</v>
      </c>
      <c r="R57">
        <v>5</v>
      </c>
      <c r="S57">
        <v>5</v>
      </c>
      <c r="T57">
        <v>80.8</v>
      </c>
      <c r="U57">
        <v>80.8</v>
      </c>
      <c r="V57">
        <v>80.8</v>
      </c>
      <c r="W57">
        <v>11.25</v>
      </c>
      <c r="X57">
        <v>0</v>
      </c>
      <c r="Y57">
        <v>323.31</v>
      </c>
      <c r="Z57">
        <v>4898000000</v>
      </c>
      <c r="AA57">
        <v>254</v>
      </c>
      <c r="AB57">
        <v>2.0470899999999999</v>
      </c>
      <c r="AC57">
        <v>4.4180999999999998E-2</v>
      </c>
      <c r="AD57">
        <v>-1.08748</v>
      </c>
      <c r="AE57">
        <v>-4.7497699999999998</v>
      </c>
      <c r="AF57" t="s">
        <v>396</v>
      </c>
      <c r="AG57" t="s">
        <v>396</v>
      </c>
      <c r="AH57" t="s">
        <v>397</v>
      </c>
      <c r="AI57">
        <v>4421</v>
      </c>
    </row>
    <row r="58" spans="1:35" x14ac:dyDescent="0.25">
      <c r="A58" t="s">
        <v>683</v>
      </c>
      <c r="B58" t="s">
        <v>684</v>
      </c>
      <c r="C58" t="s">
        <v>685</v>
      </c>
      <c r="D58" s="2">
        <v>-1.08386</v>
      </c>
      <c r="E58">
        <v>2.1567099999999999</v>
      </c>
      <c r="F58">
        <v>9</v>
      </c>
      <c r="G58">
        <v>25.543399999999998</v>
      </c>
      <c r="H58">
        <v>25.469100000000001</v>
      </c>
      <c r="I58">
        <v>25.6052</v>
      </c>
      <c r="J58">
        <v>26.656500000000001</v>
      </c>
      <c r="K58">
        <v>26.966799999999999</v>
      </c>
      <c r="L58">
        <v>26.245999999999999</v>
      </c>
      <c r="O58" t="s">
        <v>686</v>
      </c>
      <c r="P58" t="s">
        <v>687</v>
      </c>
      <c r="Q58" t="s">
        <v>688</v>
      </c>
      <c r="R58">
        <v>9</v>
      </c>
      <c r="S58">
        <v>9</v>
      </c>
      <c r="T58">
        <v>53.5</v>
      </c>
      <c r="U58">
        <v>53.5</v>
      </c>
      <c r="V58">
        <v>53.5</v>
      </c>
      <c r="W58">
        <v>19.738</v>
      </c>
      <c r="X58">
        <v>0</v>
      </c>
      <c r="Y58">
        <v>292.77</v>
      </c>
      <c r="Z58">
        <v>3046600000</v>
      </c>
      <c r="AA58">
        <v>112</v>
      </c>
      <c r="AB58">
        <v>2.1567099999999999</v>
      </c>
      <c r="AC58">
        <v>4.1325500000000001E-2</v>
      </c>
      <c r="AD58">
        <v>-1.08386</v>
      </c>
      <c r="AE58">
        <v>-5.1023899999999998</v>
      </c>
      <c r="AF58" t="s">
        <v>683</v>
      </c>
      <c r="AG58" t="s">
        <v>683</v>
      </c>
      <c r="AH58" t="s">
        <v>684</v>
      </c>
      <c r="AI58">
        <v>2328</v>
      </c>
    </row>
    <row r="59" spans="1:35" x14ac:dyDescent="0.25">
      <c r="A59" t="s">
        <v>576</v>
      </c>
      <c r="B59" t="s">
        <v>577</v>
      </c>
      <c r="C59" t="s">
        <v>578</v>
      </c>
      <c r="D59" s="2">
        <v>-1.07142</v>
      </c>
      <c r="E59">
        <v>3.3807399999999999</v>
      </c>
      <c r="F59">
        <v>8</v>
      </c>
      <c r="G59">
        <v>25.042300000000001</v>
      </c>
      <c r="H59">
        <v>25.118099999999998</v>
      </c>
      <c r="I59">
        <v>25.141999999999999</v>
      </c>
      <c r="J59">
        <v>25.9998</v>
      </c>
      <c r="K59">
        <v>26.325399999999998</v>
      </c>
      <c r="L59">
        <v>26.191600000000001</v>
      </c>
      <c r="O59" t="s">
        <v>579</v>
      </c>
      <c r="P59" t="s">
        <v>580</v>
      </c>
      <c r="Q59" t="s">
        <v>581</v>
      </c>
      <c r="R59">
        <v>8</v>
      </c>
      <c r="S59">
        <v>8</v>
      </c>
      <c r="T59">
        <v>76.3</v>
      </c>
      <c r="U59">
        <v>76.3</v>
      </c>
      <c r="V59">
        <v>76.3</v>
      </c>
      <c r="W59">
        <v>17.710999999999999</v>
      </c>
      <c r="X59">
        <v>0</v>
      </c>
      <c r="Y59">
        <v>285.45999999999998</v>
      </c>
      <c r="Z59">
        <v>2128400000</v>
      </c>
      <c r="AA59">
        <v>159</v>
      </c>
      <c r="AB59">
        <v>3.3807399999999999</v>
      </c>
      <c r="AC59">
        <v>4.2999999999999997E-2</v>
      </c>
      <c r="AD59">
        <v>-1.07142</v>
      </c>
      <c r="AE59">
        <v>-10.8049</v>
      </c>
      <c r="AF59" t="s">
        <v>582</v>
      </c>
      <c r="AG59" t="s">
        <v>582</v>
      </c>
      <c r="AH59" t="s">
        <v>577</v>
      </c>
      <c r="AI59">
        <v>5076</v>
      </c>
    </row>
    <row r="60" spans="1:35" x14ac:dyDescent="0.25">
      <c r="A60" t="s">
        <v>990</v>
      </c>
      <c r="B60" t="s">
        <v>991</v>
      </c>
      <c r="C60" t="s">
        <v>992</v>
      </c>
      <c r="D60" s="2">
        <v>-1.0682100000000001</v>
      </c>
      <c r="E60">
        <v>2.05186</v>
      </c>
      <c r="F60">
        <v>22</v>
      </c>
      <c r="G60">
        <v>27.8551</v>
      </c>
      <c r="H60">
        <v>27.166899999999998</v>
      </c>
      <c r="I60">
        <v>27.398599999999998</v>
      </c>
      <c r="J60">
        <v>28.545200000000001</v>
      </c>
      <c r="K60">
        <v>28.707799999999999</v>
      </c>
      <c r="L60">
        <v>28.372199999999999</v>
      </c>
      <c r="P60" t="s">
        <v>993</v>
      </c>
      <c r="Q60" t="s">
        <v>994</v>
      </c>
      <c r="R60">
        <v>22</v>
      </c>
      <c r="S60">
        <v>22</v>
      </c>
      <c r="T60">
        <v>47.4</v>
      </c>
      <c r="U60">
        <v>47.4</v>
      </c>
      <c r="V60">
        <v>47.4</v>
      </c>
      <c r="W60">
        <v>78.275000000000006</v>
      </c>
      <c r="X60">
        <v>0</v>
      </c>
      <c r="Y60">
        <v>323.31</v>
      </c>
      <c r="Z60">
        <v>11162000000</v>
      </c>
      <c r="AA60">
        <v>284</v>
      </c>
      <c r="AB60">
        <v>2.05186</v>
      </c>
      <c r="AC60">
        <v>4.4605800000000001E-2</v>
      </c>
      <c r="AD60">
        <v>-1.0682100000000001</v>
      </c>
      <c r="AE60">
        <v>-4.7647199999999996</v>
      </c>
      <c r="AF60" t="s">
        <v>995</v>
      </c>
      <c r="AG60" t="s">
        <v>995</v>
      </c>
      <c r="AH60" t="s">
        <v>991</v>
      </c>
      <c r="AI60">
        <v>1786</v>
      </c>
    </row>
    <row r="61" spans="1:35" x14ac:dyDescent="0.25">
      <c r="A61" t="s">
        <v>168</v>
      </c>
      <c r="B61" t="s">
        <v>169</v>
      </c>
      <c r="C61" t="s">
        <v>170</v>
      </c>
      <c r="D61" s="2">
        <v>-1.06806</v>
      </c>
      <c r="E61">
        <v>2.222</v>
      </c>
      <c r="F61">
        <v>2</v>
      </c>
      <c r="G61">
        <v>22.238600000000002</v>
      </c>
      <c r="H61">
        <v>21.633299999999998</v>
      </c>
      <c r="I61">
        <v>21.914000000000001</v>
      </c>
      <c r="J61">
        <v>23.0198</v>
      </c>
      <c r="K61">
        <v>23.154399999999999</v>
      </c>
      <c r="L61">
        <v>22.815899999999999</v>
      </c>
      <c r="P61" t="s">
        <v>171</v>
      </c>
      <c r="Q61" t="s">
        <v>53</v>
      </c>
      <c r="R61">
        <v>2</v>
      </c>
      <c r="S61">
        <v>2</v>
      </c>
      <c r="T61">
        <v>13.8</v>
      </c>
      <c r="U61">
        <v>13.8</v>
      </c>
      <c r="V61">
        <v>13.8</v>
      </c>
      <c r="W61">
        <v>24.51</v>
      </c>
      <c r="X61">
        <v>4.8461000000000001E-4</v>
      </c>
      <c r="Y61">
        <v>4.3479000000000001</v>
      </c>
      <c r="Z61">
        <v>173750000</v>
      </c>
      <c r="AA61">
        <v>9</v>
      </c>
      <c r="AB61">
        <v>2.222</v>
      </c>
      <c r="AC61">
        <v>3.9415600000000002E-2</v>
      </c>
      <c r="AD61">
        <v>-1.06806</v>
      </c>
      <c r="AE61">
        <v>-5.3218899999999998</v>
      </c>
      <c r="AF61" t="s">
        <v>172</v>
      </c>
      <c r="AG61" t="s">
        <v>172</v>
      </c>
      <c r="AH61" t="s">
        <v>169</v>
      </c>
      <c r="AI61">
        <v>20</v>
      </c>
    </row>
    <row r="62" spans="1:35" x14ac:dyDescent="0.25">
      <c r="A62" t="s">
        <v>1017</v>
      </c>
      <c r="B62" t="s">
        <v>1018</v>
      </c>
      <c r="C62" t="s">
        <v>1019</v>
      </c>
      <c r="D62" s="2">
        <v>-1.0653900000000001</v>
      </c>
      <c r="E62">
        <v>4.0886100000000001</v>
      </c>
      <c r="F62">
        <v>26</v>
      </c>
      <c r="G62">
        <v>28.625599999999999</v>
      </c>
      <c r="H62">
        <v>28.4389</v>
      </c>
      <c r="I62">
        <v>28.4786</v>
      </c>
      <c r="J62">
        <v>29.5487</v>
      </c>
      <c r="K62">
        <v>29.6434</v>
      </c>
      <c r="L62">
        <v>29.5472</v>
      </c>
      <c r="P62" t="s">
        <v>1020</v>
      </c>
      <c r="Q62" t="s">
        <v>1021</v>
      </c>
      <c r="R62">
        <v>26</v>
      </c>
      <c r="S62">
        <v>26</v>
      </c>
      <c r="T62">
        <v>76.099999999999994</v>
      </c>
      <c r="U62">
        <v>76.099999999999994</v>
      </c>
      <c r="V62">
        <v>76.099999999999994</v>
      </c>
      <c r="W62">
        <v>53.878999999999998</v>
      </c>
      <c r="X62">
        <v>0</v>
      </c>
      <c r="Y62">
        <v>323.31</v>
      </c>
      <c r="Z62">
        <v>19133000000</v>
      </c>
      <c r="AA62">
        <v>459</v>
      </c>
      <c r="AB62">
        <v>4.0886100000000001</v>
      </c>
      <c r="AC62">
        <v>4.8727300000000001E-2</v>
      </c>
      <c r="AD62">
        <v>-1.0653900000000001</v>
      </c>
      <c r="AE62">
        <v>-16.368400000000001</v>
      </c>
      <c r="AF62" t="s">
        <v>1022</v>
      </c>
      <c r="AG62" t="s">
        <v>1023</v>
      </c>
      <c r="AH62" t="s">
        <v>1018</v>
      </c>
      <c r="AI62">
        <v>2859</v>
      </c>
    </row>
    <row r="63" spans="1:35" x14ac:dyDescent="0.25">
      <c r="A63" t="s">
        <v>583</v>
      </c>
      <c r="B63" t="s">
        <v>584</v>
      </c>
      <c r="C63" t="s">
        <v>585</v>
      </c>
      <c r="D63" s="2">
        <v>-1.06057</v>
      </c>
      <c r="E63">
        <v>2.1265900000000002</v>
      </c>
      <c r="F63">
        <v>8</v>
      </c>
      <c r="G63">
        <v>23.726500000000001</v>
      </c>
      <c r="H63">
        <v>24.273499999999999</v>
      </c>
      <c r="I63">
        <v>23.587299999999999</v>
      </c>
      <c r="J63">
        <v>24.982700000000001</v>
      </c>
      <c r="K63">
        <v>24.9162</v>
      </c>
      <c r="L63">
        <v>24.870100000000001</v>
      </c>
      <c r="O63" t="s">
        <v>586</v>
      </c>
      <c r="P63" t="s">
        <v>587</v>
      </c>
      <c r="Q63" t="s">
        <v>588</v>
      </c>
      <c r="R63">
        <v>8</v>
      </c>
      <c r="S63">
        <v>8</v>
      </c>
      <c r="T63">
        <v>15.6</v>
      </c>
      <c r="U63">
        <v>15.6</v>
      </c>
      <c r="V63">
        <v>15.6</v>
      </c>
      <c r="W63">
        <v>81.947999999999993</v>
      </c>
      <c r="X63">
        <v>0</v>
      </c>
      <c r="Y63">
        <v>17.138999999999999</v>
      </c>
      <c r="Z63">
        <v>864630000</v>
      </c>
      <c r="AA63">
        <v>58</v>
      </c>
      <c r="AB63">
        <v>2.1265900000000002</v>
      </c>
      <c r="AC63">
        <v>4.26816E-2</v>
      </c>
      <c r="AD63">
        <v>-1.06057</v>
      </c>
      <c r="AE63">
        <v>-5.0035699999999999</v>
      </c>
      <c r="AF63" t="s">
        <v>589</v>
      </c>
      <c r="AG63" t="s">
        <v>590</v>
      </c>
      <c r="AH63" t="s">
        <v>584</v>
      </c>
      <c r="AI63">
        <v>1032</v>
      </c>
    </row>
    <row r="64" spans="1:35" x14ac:dyDescent="0.25">
      <c r="A64" t="s">
        <v>1010</v>
      </c>
      <c r="B64" t="s">
        <v>1011</v>
      </c>
      <c r="C64" t="s">
        <v>1012</v>
      </c>
      <c r="D64" s="2">
        <v>-1.0428599999999999</v>
      </c>
      <c r="E64">
        <v>3.3320099999999999</v>
      </c>
      <c r="F64">
        <v>23</v>
      </c>
      <c r="G64">
        <v>28.714300000000001</v>
      </c>
      <c r="H64">
        <v>28.5764</v>
      </c>
      <c r="I64">
        <v>28.536999999999999</v>
      </c>
      <c r="J64">
        <v>29.802600000000002</v>
      </c>
      <c r="K64">
        <v>29.513999999999999</v>
      </c>
      <c r="L64">
        <v>29.639800000000001</v>
      </c>
      <c r="O64" t="s">
        <v>1013</v>
      </c>
      <c r="P64" t="s">
        <v>1014</v>
      </c>
      <c r="Q64" t="s">
        <v>1015</v>
      </c>
      <c r="R64">
        <v>23</v>
      </c>
      <c r="S64">
        <v>23</v>
      </c>
      <c r="T64">
        <v>56.3</v>
      </c>
      <c r="U64">
        <v>56.3</v>
      </c>
      <c r="V64">
        <v>56.3</v>
      </c>
      <c r="W64">
        <v>57.860999999999997</v>
      </c>
      <c r="X64">
        <v>0</v>
      </c>
      <c r="Y64">
        <v>323.31</v>
      </c>
      <c r="Z64">
        <v>17147000000</v>
      </c>
      <c r="AA64">
        <v>354</v>
      </c>
      <c r="AB64">
        <v>3.3320099999999999</v>
      </c>
      <c r="AC64">
        <v>3.9043500000000002E-2</v>
      </c>
      <c r="AD64">
        <v>-1.0428599999999999</v>
      </c>
      <c r="AE64">
        <v>-10.4975</v>
      </c>
      <c r="AF64" t="s">
        <v>1016</v>
      </c>
      <c r="AG64" t="s">
        <v>1010</v>
      </c>
      <c r="AH64" t="s">
        <v>1011</v>
      </c>
      <c r="AI64">
        <v>2513</v>
      </c>
    </row>
    <row r="65" spans="1:35" x14ac:dyDescent="0.25">
      <c r="A65" t="s">
        <v>240</v>
      </c>
      <c r="B65" t="s">
        <v>241</v>
      </c>
      <c r="C65" t="s">
        <v>242</v>
      </c>
      <c r="D65" s="2">
        <v>-1.03298</v>
      </c>
      <c r="E65">
        <v>2.14703</v>
      </c>
      <c r="F65">
        <v>3</v>
      </c>
      <c r="G65">
        <v>29.349299999999999</v>
      </c>
      <c r="H65">
        <v>29.255099999999999</v>
      </c>
      <c r="I65">
        <v>29.130099999999999</v>
      </c>
      <c r="J65">
        <v>30.390499999999999</v>
      </c>
      <c r="K65">
        <v>30.542200000000001</v>
      </c>
      <c r="L65">
        <v>29.900700000000001</v>
      </c>
      <c r="O65" t="s">
        <v>243</v>
      </c>
      <c r="P65" t="s">
        <v>244</v>
      </c>
      <c r="Q65" t="s">
        <v>245</v>
      </c>
      <c r="R65">
        <v>21</v>
      </c>
      <c r="S65">
        <v>21</v>
      </c>
      <c r="T65">
        <v>96.6</v>
      </c>
      <c r="U65">
        <v>96.6</v>
      </c>
      <c r="V65">
        <v>16</v>
      </c>
      <c r="W65">
        <v>22.236999999999998</v>
      </c>
      <c r="X65">
        <v>0</v>
      </c>
      <c r="Y65">
        <v>323.31</v>
      </c>
      <c r="Z65">
        <v>22460000000</v>
      </c>
      <c r="AA65">
        <v>414</v>
      </c>
      <c r="AB65">
        <v>2.14703</v>
      </c>
      <c r="AC65">
        <v>4.2144099999999997E-2</v>
      </c>
      <c r="AD65">
        <v>-1.03298</v>
      </c>
      <c r="AE65">
        <v>-5.0704900000000004</v>
      </c>
      <c r="AF65" t="s">
        <v>246</v>
      </c>
      <c r="AG65" t="s">
        <v>246</v>
      </c>
      <c r="AH65" t="s">
        <v>241</v>
      </c>
      <c r="AI65">
        <v>1436</v>
      </c>
    </row>
    <row r="66" spans="1:35" x14ac:dyDescent="0.25">
      <c r="A66" t="s">
        <v>327</v>
      </c>
      <c r="B66" t="s">
        <v>328</v>
      </c>
      <c r="C66" t="s">
        <v>329</v>
      </c>
      <c r="D66" s="2">
        <v>-1.01898</v>
      </c>
      <c r="E66">
        <v>2.9862600000000001</v>
      </c>
      <c r="F66">
        <v>4</v>
      </c>
      <c r="G66">
        <v>26.4312</v>
      </c>
      <c r="H66">
        <v>26.542000000000002</v>
      </c>
      <c r="I66">
        <v>26.6081</v>
      </c>
      <c r="J66">
        <v>27.3309</v>
      </c>
      <c r="K66">
        <v>27.651900000000001</v>
      </c>
      <c r="L66">
        <v>27.6554</v>
      </c>
      <c r="O66" t="s">
        <v>330</v>
      </c>
      <c r="P66" t="s">
        <v>331</v>
      </c>
      <c r="Q66" t="s">
        <v>332</v>
      </c>
      <c r="R66">
        <v>4</v>
      </c>
      <c r="S66">
        <v>4</v>
      </c>
      <c r="T66">
        <v>81.599999999999994</v>
      </c>
      <c r="U66">
        <v>81.599999999999994</v>
      </c>
      <c r="V66">
        <v>81.599999999999994</v>
      </c>
      <c r="W66">
        <v>8.5434999999999999</v>
      </c>
      <c r="X66">
        <v>0</v>
      </c>
      <c r="Y66">
        <v>323.31</v>
      </c>
      <c r="Z66">
        <v>6100400000</v>
      </c>
      <c r="AA66">
        <v>226</v>
      </c>
      <c r="AB66">
        <v>2.9862600000000001</v>
      </c>
      <c r="AC66">
        <v>3.2333300000000002E-2</v>
      </c>
      <c r="AD66">
        <v>-1.01898</v>
      </c>
      <c r="AE66">
        <v>-8.5394100000000002</v>
      </c>
      <c r="AF66" t="s">
        <v>327</v>
      </c>
      <c r="AG66" t="s">
        <v>327</v>
      </c>
      <c r="AH66" t="s">
        <v>328</v>
      </c>
      <c r="AI66">
        <v>1585</v>
      </c>
    </row>
    <row r="67" spans="1:35" x14ac:dyDescent="0.25">
      <c r="A67" t="s">
        <v>173</v>
      </c>
      <c r="B67" t="s">
        <v>174</v>
      </c>
      <c r="C67" t="s">
        <v>175</v>
      </c>
      <c r="D67" s="2">
        <v>-1.0167200000000001</v>
      </c>
      <c r="E67">
        <v>2.48081</v>
      </c>
      <c r="F67">
        <v>2</v>
      </c>
      <c r="G67">
        <v>30.903300000000002</v>
      </c>
      <c r="H67">
        <v>30.993099999999998</v>
      </c>
      <c r="I67">
        <v>30.947299999999998</v>
      </c>
      <c r="J67">
        <v>31.801400000000001</v>
      </c>
      <c r="K67">
        <v>32.284799999999997</v>
      </c>
      <c r="L67">
        <v>31.807600000000001</v>
      </c>
      <c r="O67" t="s">
        <v>176</v>
      </c>
      <c r="P67" t="s">
        <v>177</v>
      </c>
      <c r="Q67" t="s">
        <v>178</v>
      </c>
      <c r="R67">
        <v>31</v>
      </c>
      <c r="S67">
        <v>31</v>
      </c>
      <c r="T67">
        <v>59.8</v>
      </c>
      <c r="U67">
        <v>59.8</v>
      </c>
      <c r="V67">
        <v>8.1999999999999993</v>
      </c>
      <c r="W67">
        <v>67.56</v>
      </c>
      <c r="X67">
        <v>0</v>
      </c>
      <c r="Y67">
        <v>323.31</v>
      </c>
      <c r="Z67">
        <v>73866000000</v>
      </c>
      <c r="AA67">
        <v>989</v>
      </c>
      <c r="AB67">
        <v>2.48081</v>
      </c>
      <c r="AC67">
        <v>3.4920600000000003E-2</v>
      </c>
      <c r="AD67">
        <v>-1.0167200000000001</v>
      </c>
      <c r="AE67">
        <v>-6.2684699999999998</v>
      </c>
      <c r="AF67" t="s">
        <v>179</v>
      </c>
      <c r="AG67" t="s">
        <v>180</v>
      </c>
      <c r="AH67" t="s">
        <v>174</v>
      </c>
      <c r="AI67">
        <v>3997</v>
      </c>
    </row>
    <row r="68" spans="1:35" x14ac:dyDescent="0.25">
      <c r="A68" t="s">
        <v>247</v>
      </c>
      <c r="B68" t="s">
        <v>248</v>
      </c>
      <c r="C68" t="s">
        <v>249</v>
      </c>
      <c r="D68" s="2">
        <v>-0.98938099999999995</v>
      </c>
      <c r="E68">
        <v>2.2705199999999999</v>
      </c>
      <c r="F68">
        <v>3</v>
      </c>
      <c r="G68">
        <v>23.450500000000002</v>
      </c>
      <c r="H68">
        <v>22.923500000000001</v>
      </c>
      <c r="I68">
        <v>23.365100000000002</v>
      </c>
      <c r="J68">
        <v>24.1417</v>
      </c>
      <c r="K68">
        <v>24.178699999999999</v>
      </c>
      <c r="L68">
        <v>24.386700000000001</v>
      </c>
      <c r="O68" t="s">
        <v>250</v>
      </c>
      <c r="P68" t="s">
        <v>251</v>
      </c>
      <c r="Q68" t="s">
        <v>252</v>
      </c>
      <c r="R68">
        <v>3</v>
      </c>
      <c r="S68">
        <v>3</v>
      </c>
      <c r="T68">
        <v>20.3</v>
      </c>
      <c r="U68">
        <v>20.3</v>
      </c>
      <c r="V68">
        <v>20.3</v>
      </c>
      <c r="W68">
        <v>21.646000000000001</v>
      </c>
      <c r="X68">
        <v>0</v>
      </c>
      <c r="Y68">
        <v>12.318</v>
      </c>
      <c r="Z68">
        <v>381760000</v>
      </c>
      <c r="AA68">
        <v>15</v>
      </c>
      <c r="AB68">
        <v>2.2705199999999999</v>
      </c>
      <c r="AC68">
        <v>3.7903399999999997E-2</v>
      </c>
      <c r="AD68">
        <v>-0.98938099999999995</v>
      </c>
      <c r="AE68">
        <v>-5.4897999999999998</v>
      </c>
      <c r="AF68" t="s">
        <v>247</v>
      </c>
      <c r="AG68" t="s">
        <v>247</v>
      </c>
      <c r="AH68" t="s">
        <v>248</v>
      </c>
      <c r="AI68">
        <v>2016</v>
      </c>
    </row>
    <row r="69" spans="1:35" x14ac:dyDescent="0.25">
      <c r="A69" t="s">
        <v>890</v>
      </c>
      <c r="B69" t="s">
        <v>891</v>
      </c>
      <c r="C69" t="s">
        <v>892</v>
      </c>
      <c r="D69" s="2">
        <v>-0.98564499999999999</v>
      </c>
      <c r="E69">
        <v>2.3231999999999999</v>
      </c>
      <c r="F69">
        <v>15</v>
      </c>
      <c r="G69">
        <v>26.846</v>
      </c>
      <c r="H69">
        <v>26.636600000000001</v>
      </c>
      <c r="I69">
        <v>26.659800000000001</v>
      </c>
      <c r="J69">
        <v>27.740200000000002</v>
      </c>
      <c r="K69">
        <v>27.955300000000001</v>
      </c>
      <c r="L69">
        <v>27.4038</v>
      </c>
      <c r="O69" t="s">
        <v>893</v>
      </c>
      <c r="P69" t="s">
        <v>894</v>
      </c>
      <c r="Q69" t="s">
        <v>895</v>
      </c>
      <c r="R69">
        <v>15</v>
      </c>
      <c r="S69">
        <v>15</v>
      </c>
      <c r="T69">
        <v>63.3</v>
      </c>
      <c r="U69">
        <v>63.3</v>
      </c>
      <c r="V69">
        <v>63.3</v>
      </c>
      <c r="W69">
        <v>41.805999999999997</v>
      </c>
      <c r="X69">
        <v>0</v>
      </c>
      <c r="Y69">
        <v>323.31</v>
      </c>
      <c r="Z69">
        <v>6235100000</v>
      </c>
      <c r="AA69">
        <v>158</v>
      </c>
      <c r="AB69">
        <v>2.3231999999999999</v>
      </c>
      <c r="AC69">
        <v>3.6729999999999999E-2</v>
      </c>
      <c r="AD69">
        <v>-0.98564499999999999</v>
      </c>
      <c r="AE69">
        <v>-5.6769499999999997</v>
      </c>
      <c r="AF69" t="s">
        <v>896</v>
      </c>
      <c r="AG69" t="s">
        <v>897</v>
      </c>
      <c r="AH69" t="s">
        <v>891</v>
      </c>
      <c r="AI69">
        <v>4280</v>
      </c>
    </row>
    <row r="70" spans="1:35" x14ac:dyDescent="0.25">
      <c r="A70" t="s">
        <v>469</v>
      </c>
      <c r="B70" t="s">
        <v>470</v>
      </c>
      <c r="C70" t="s">
        <v>471</v>
      </c>
      <c r="D70" s="2">
        <v>-0.97731299999999999</v>
      </c>
      <c r="E70">
        <v>4.1825299999999999</v>
      </c>
      <c r="F70">
        <v>6</v>
      </c>
      <c r="G70">
        <v>26.795300000000001</v>
      </c>
      <c r="H70">
        <v>26.7852</v>
      </c>
      <c r="I70">
        <v>26.932700000000001</v>
      </c>
      <c r="J70">
        <v>27.876100000000001</v>
      </c>
      <c r="K70">
        <v>27.784300000000002</v>
      </c>
      <c r="L70">
        <v>27.784800000000001</v>
      </c>
      <c r="O70" t="s">
        <v>472</v>
      </c>
      <c r="P70" t="s">
        <v>473</v>
      </c>
      <c r="Q70" t="s">
        <v>474</v>
      </c>
      <c r="R70">
        <v>9</v>
      </c>
      <c r="S70">
        <v>9</v>
      </c>
      <c r="T70">
        <v>42.8</v>
      </c>
      <c r="U70">
        <v>42.8</v>
      </c>
      <c r="V70">
        <v>23.9</v>
      </c>
      <c r="W70">
        <v>34.192999999999998</v>
      </c>
      <c r="X70">
        <v>0</v>
      </c>
      <c r="Y70">
        <v>205.31</v>
      </c>
      <c r="Z70">
        <v>4589100000</v>
      </c>
      <c r="AA70">
        <v>140</v>
      </c>
      <c r="AB70">
        <v>4.1825299999999999</v>
      </c>
      <c r="AC70">
        <v>5.95556E-2</v>
      </c>
      <c r="AD70">
        <v>-0.97731299999999999</v>
      </c>
      <c r="AE70">
        <v>-17.288799999999998</v>
      </c>
      <c r="AF70" t="s">
        <v>475</v>
      </c>
      <c r="AG70" t="s">
        <v>476</v>
      </c>
      <c r="AH70" t="s">
        <v>470</v>
      </c>
      <c r="AI70">
        <v>2478</v>
      </c>
    </row>
    <row r="71" spans="1:35" x14ac:dyDescent="0.25">
      <c r="A71" t="s">
        <v>333</v>
      </c>
      <c r="B71" t="s">
        <v>334</v>
      </c>
      <c r="C71" t="s">
        <v>335</v>
      </c>
      <c r="D71" s="2">
        <v>-0.975526</v>
      </c>
      <c r="E71">
        <v>2.2957100000000001</v>
      </c>
      <c r="F71">
        <v>4</v>
      </c>
      <c r="G71">
        <v>24.478300000000001</v>
      </c>
      <c r="H71">
        <v>24.226199999999999</v>
      </c>
      <c r="I71">
        <v>24.302399999999999</v>
      </c>
      <c r="J71">
        <v>25.283899999999999</v>
      </c>
      <c r="K71">
        <v>25.5976</v>
      </c>
      <c r="L71">
        <v>25.0519</v>
      </c>
      <c r="O71" t="s">
        <v>336</v>
      </c>
      <c r="P71" t="s">
        <v>337</v>
      </c>
      <c r="Q71" t="s">
        <v>338</v>
      </c>
      <c r="R71">
        <v>4</v>
      </c>
      <c r="S71">
        <v>4</v>
      </c>
      <c r="T71">
        <v>17.600000000000001</v>
      </c>
      <c r="U71">
        <v>17.600000000000001</v>
      </c>
      <c r="V71">
        <v>17.600000000000001</v>
      </c>
      <c r="W71">
        <v>33.734000000000002</v>
      </c>
      <c r="X71">
        <v>0</v>
      </c>
      <c r="Y71">
        <v>18.420999999999999</v>
      </c>
      <c r="Z71">
        <v>455910000</v>
      </c>
      <c r="AA71">
        <v>28</v>
      </c>
      <c r="AB71">
        <v>2.2957100000000001</v>
      </c>
      <c r="AC71">
        <v>3.7376800000000002E-2</v>
      </c>
      <c r="AD71">
        <v>-0.975526</v>
      </c>
      <c r="AE71">
        <v>-5.5786600000000002</v>
      </c>
      <c r="AF71" t="s">
        <v>339</v>
      </c>
      <c r="AG71" t="s">
        <v>339</v>
      </c>
      <c r="AH71" t="s">
        <v>334</v>
      </c>
      <c r="AI71">
        <v>465</v>
      </c>
    </row>
    <row r="72" spans="1:35" x14ac:dyDescent="0.25">
      <c r="A72" t="s">
        <v>402</v>
      </c>
      <c r="B72" t="s">
        <v>403</v>
      </c>
      <c r="C72" t="s">
        <v>404</v>
      </c>
      <c r="D72" s="2">
        <v>-0.968001</v>
      </c>
      <c r="E72">
        <v>2.25983</v>
      </c>
      <c r="F72">
        <v>5</v>
      </c>
      <c r="G72">
        <v>26.3657</v>
      </c>
      <c r="H72">
        <v>26.337499999999999</v>
      </c>
      <c r="I72">
        <v>26.072900000000001</v>
      </c>
      <c r="J72">
        <v>27.334399999999999</v>
      </c>
      <c r="K72">
        <v>27.417300000000001</v>
      </c>
      <c r="L72">
        <v>26.9284</v>
      </c>
      <c r="O72" t="s">
        <v>405</v>
      </c>
      <c r="P72" t="s">
        <v>406</v>
      </c>
      <c r="Q72" t="s">
        <v>407</v>
      </c>
      <c r="R72">
        <v>5</v>
      </c>
      <c r="S72">
        <v>5</v>
      </c>
      <c r="T72">
        <v>60.2</v>
      </c>
      <c r="U72">
        <v>60.2</v>
      </c>
      <c r="V72">
        <v>60.2</v>
      </c>
      <c r="W72">
        <v>9.3435000000000006</v>
      </c>
      <c r="X72">
        <v>0</v>
      </c>
      <c r="Y72">
        <v>295.45</v>
      </c>
      <c r="Z72">
        <v>1866500000</v>
      </c>
      <c r="AA72">
        <v>111</v>
      </c>
      <c r="AB72">
        <v>2.25983</v>
      </c>
      <c r="AC72">
        <v>3.8494899999999999E-2</v>
      </c>
      <c r="AD72">
        <v>-0.968001</v>
      </c>
      <c r="AE72">
        <v>-5.4524499999999998</v>
      </c>
      <c r="AF72" t="s">
        <v>408</v>
      </c>
      <c r="AG72" t="s">
        <v>409</v>
      </c>
      <c r="AH72" t="s">
        <v>403</v>
      </c>
      <c r="AI72">
        <v>5154</v>
      </c>
    </row>
    <row r="73" spans="1:35" x14ac:dyDescent="0.25">
      <c r="A73" t="s">
        <v>340</v>
      </c>
      <c r="B73" t="s">
        <v>341</v>
      </c>
      <c r="C73" t="s">
        <v>342</v>
      </c>
      <c r="D73" s="2">
        <v>-0.96478299999999995</v>
      </c>
      <c r="E73">
        <v>3.3642099999999999</v>
      </c>
      <c r="F73">
        <v>4</v>
      </c>
      <c r="G73">
        <v>26.048500000000001</v>
      </c>
      <c r="H73">
        <v>25.9682</v>
      </c>
      <c r="I73">
        <v>26.0078</v>
      </c>
      <c r="J73">
        <v>26.967500000000001</v>
      </c>
      <c r="K73">
        <v>27.1265</v>
      </c>
      <c r="L73">
        <v>26.8248</v>
      </c>
      <c r="O73" t="s">
        <v>343</v>
      </c>
      <c r="P73" t="s">
        <v>344</v>
      </c>
      <c r="Q73" t="s">
        <v>345</v>
      </c>
      <c r="R73">
        <v>4</v>
      </c>
      <c r="S73">
        <v>4</v>
      </c>
      <c r="T73">
        <v>44.2</v>
      </c>
      <c r="U73">
        <v>44.2</v>
      </c>
      <c r="V73">
        <v>44.2</v>
      </c>
      <c r="W73">
        <v>16.859000000000002</v>
      </c>
      <c r="X73">
        <v>0</v>
      </c>
      <c r="Y73">
        <v>65.813000000000002</v>
      </c>
      <c r="Z73">
        <v>4540000000</v>
      </c>
      <c r="AA73">
        <v>115</v>
      </c>
      <c r="AB73">
        <v>3.3642099999999999</v>
      </c>
      <c r="AC73">
        <v>4.3999999999999997E-2</v>
      </c>
      <c r="AD73">
        <v>-0.96478299999999995</v>
      </c>
      <c r="AE73">
        <v>-10.6997</v>
      </c>
      <c r="AF73" t="s">
        <v>340</v>
      </c>
      <c r="AG73" t="s">
        <v>340</v>
      </c>
      <c r="AH73" t="s">
        <v>341</v>
      </c>
      <c r="AI73">
        <v>4672</v>
      </c>
    </row>
    <row r="74" spans="1:35" x14ac:dyDescent="0.25">
      <c r="A74" t="s">
        <v>591</v>
      </c>
      <c r="B74" t="s">
        <v>592</v>
      </c>
      <c r="C74" t="s">
        <v>593</v>
      </c>
      <c r="D74" s="2">
        <v>-0.95878699999999994</v>
      </c>
      <c r="E74">
        <v>2.3837600000000001</v>
      </c>
      <c r="F74">
        <v>8</v>
      </c>
      <c r="G74">
        <v>28.3826</v>
      </c>
      <c r="H74">
        <v>28.775500000000001</v>
      </c>
      <c r="I74">
        <v>28.5961</v>
      </c>
      <c r="J74">
        <v>29.662199999999999</v>
      </c>
      <c r="K74">
        <v>29.657399999999999</v>
      </c>
      <c r="L74">
        <v>29.3109</v>
      </c>
      <c r="O74" t="s">
        <v>594</v>
      </c>
      <c r="P74" t="s">
        <v>595</v>
      </c>
      <c r="Q74" t="s">
        <v>596</v>
      </c>
      <c r="R74">
        <v>8</v>
      </c>
      <c r="S74">
        <v>8</v>
      </c>
      <c r="T74">
        <v>92.1</v>
      </c>
      <c r="U74">
        <v>92.1</v>
      </c>
      <c r="V74">
        <v>92.1</v>
      </c>
      <c r="W74">
        <v>14.478</v>
      </c>
      <c r="X74">
        <v>0</v>
      </c>
      <c r="Y74">
        <v>323.31</v>
      </c>
      <c r="Z74">
        <v>21711000000</v>
      </c>
      <c r="AA74">
        <v>256</v>
      </c>
      <c r="AB74">
        <v>2.3837600000000001</v>
      </c>
      <c r="AC74">
        <v>3.5013000000000002E-2</v>
      </c>
      <c r="AD74">
        <v>-0.95878699999999994</v>
      </c>
      <c r="AE74">
        <v>-5.8984899999999998</v>
      </c>
      <c r="AF74" t="s">
        <v>597</v>
      </c>
      <c r="AG74" t="s">
        <v>597</v>
      </c>
      <c r="AH74" t="s">
        <v>592</v>
      </c>
      <c r="AI74">
        <v>2672</v>
      </c>
    </row>
    <row r="75" spans="1:35" x14ac:dyDescent="0.25">
      <c r="A75" t="s">
        <v>542</v>
      </c>
      <c r="B75" t="s">
        <v>543</v>
      </c>
      <c r="C75" t="s">
        <v>544</v>
      </c>
      <c r="D75" s="2">
        <v>-0.95683099999999999</v>
      </c>
      <c r="E75">
        <v>2.6876199999999999</v>
      </c>
      <c r="F75">
        <v>7</v>
      </c>
      <c r="G75">
        <v>27.817</v>
      </c>
      <c r="H75">
        <v>27.9815</v>
      </c>
      <c r="I75">
        <v>28.068300000000001</v>
      </c>
      <c r="J75">
        <v>28.687999999999999</v>
      </c>
      <c r="K75">
        <v>29.017800000000001</v>
      </c>
      <c r="L75">
        <v>29.031600000000001</v>
      </c>
      <c r="O75" t="s">
        <v>545</v>
      </c>
      <c r="P75" t="s">
        <v>546</v>
      </c>
      <c r="Q75" t="s">
        <v>547</v>
      </c>
      <c r="R75">
        <v>7</v>
      </c>
      <c r="S75">
        <v>7</v>
      </c>
      <c r="T75">
        <v>76.8</v>
      </c>
      <c r="U75">
        <v>76.8</v>
      </c>
      <c r="V75">
        <v>76.8</v>
      </c>
      <c r="W75">
        <v>14.199</v>
      </c>
      <c r="X75">
        <v>0</v>
      </c>
      <c r="Y75">
        <v>323.31</v>
      </c>
      <c r="Z75">
        <v>4418000000</v>
      </c>
      <c r="AA75">
        <v>196</v>
      </c>
      <c r="AB75">
        <v>2.6876199999999999</v>
      </c>
      <c r="AC75">
        <v>3.4992599999999999E-2</v>
      </c>
      <c r="AD75">
        <v>-0.95683099999999999</v>
      </c>
      <c r="AE75">
        <v>-7.1234599999999997</v>
      </c>
      <c r="AF75" t="s">
        <v>548</v>
      </c>
      <c r="AG75" t="s">
        <v>548</v>
      </c>
      <c r="AH75" t="s">
        <v>543</v>
      </c>
      <c r="AI75">
        <v>4921</v>
      </c>
    </row>
    <row r="76" spans="1:35" x14ac:dyDescent="0.25">
      <c r="A76" t="s">
        <v>41</v>
      </c>
      <c r="B76" t="s">
        <v>42</v>
      </c>
      <c r="D76" s="2">
        <v>-0.94759899999999997</v>
      </c>
      <c r="E76">
        <v>4.7329800000000004</v>
      </c>
      <c r="F76">
        <v>0</v>
      </c>
      <c r="G76">
        <v>31.733000000000001</v>
      </c>
      <c r="H76">
        <v>31.700399999999998</v>
      </c>
      <c r="I76">
        <v>31.804400000000001</v>
      </c>
      <c r="J76">
        <v>32.697800000000001</v>
      </c>
      <c r="K76">
        <v>32.735100000000003</v>
      </c>
      <c r="L76">
        <v>32.647599999999997</v>
      </c>
      <c r="M76" t="s">
        <v>43</v>
      </c>
      <c r="N76" t="s">
        <v>44</v>
      </c>
      <c r="O76" t="s">
        <v>45</v>
      </c>
      <c r="Q76" t="s">
        <v>46</v>
      </c>
      <c r="R76">
        <v>27</v>
      </c>
      <c r="S76">
        <v>27</v>
      </c>
      <c r="T76">
        <v>73.400000000000006</v>
      </c>
      <c r="U76">
        <v>73.400000000000006</v>
      </c>
      <c r="V76">
        <v>0</v>
      </c>
      <c r="W76">
        <v>29.032</v>
      </c>
      <c r="X76">
        <v>0</v>
      </c>
      <c r="Y76">
        <v>323.31</v>
      </c>
      <c r="Z76">
        <v>108930000000</v>
      </c>
      <c r="AA76">
        <v>699</v>
      </c>
      <c r="AB76">
        <v>4.7329800000000004</v>
      </c>
      <c r="AC76">
        <v>0</v>
      </c>
      <c r="AD76">
        <v>-0.94759899999999997</v>
      </c>
      <c r="AE76">
        <v>-23.796299999999999</v>
      </c>
      <c r="AF76" t="s">
        <v>47</v>
      </c>
      <c r="AG76" t="s">
        <v>48</v>
      </c>
      <c r="AH76" t="s">
        <v>49</v>
      </c>
      <c r="AI76">
        <v>1810</v>
      </c>
    </row>
    <row r="77" spans="1:35" x14ac:dyDescent="0.25">
      <c r="A77" t="s">
        <v>477</v>
      </c>
      <c r="B77" t="s">
        <v>478</v>
      </c>
      <c r="C77" t="s">
        <v>479</v>
      </c>
      <c r="D77" s="2">
        <v>-0.94188899999999998</v>
      </c>
      <c r="E77">
        <v>2.7968199999999999</v>
      </c>
      <c r="F77">
        <v>6</v>
      </c>
      <c r="G77">
        <v>27.6587</v>
      </c>
      <c r="H77">
        <v>27.5928</v>
      </c>
      <c r="I77">
        <v>27.3613</v>
      </c>
      <c r="J77">
        <v>28.402000000000001</v>
      </c>
      <c r="K77">
        <v>28.648599999999998</v>
      </c>
      <c r="L77">
        <v>28.387799999999999</v>
      </c>
      <c r="O77" t="s">
        <v>480</v>
      </c>
      <c r="P77" t="s">
        <v>481</v>
      </c>
      <c r="Q77" t="s">
        <v>482</v>
      </c>
      <c r="R77">
        <v>6</v>
      </c>
      <c r="S77">
        <v>6</v>
      </c>
      <c r="T77">
        <v>60.9</v>
      </c>
      <c r="U77">
        <v>60.9</v>
      </c>
      <c r="V77">
        <v>60.9</v>
      </c>
      <c r="W77">
        <v>16.832000000000001</v>
      </c>
      <c r="X77">
        <v>0</v>
      </c>
      <c r="Y77">
        <v>39.207000000000001</v>
      </c>
      <c r="Z77">
        <v>5957400000</v>
      </c>
      <c r="AA77">
        <v>168</v>
      </c>
      <c r="AB77">
        <v>2.7968199999999999</v>
      </c>
      <c r="AC77">
        <v>3.4145500000000002E-2</v>
      </c>
      <c r="AD77">
        <v>-0.94188899999999998</v>
      </c>
      <c r="AE77">
        <v>-7.6147099999999996</v>
      </c>
      <c r="AF77" t="s">
        <v>483</v>
      </c>
      <c r="AG77" t="s">
        <v>484</v>
      </c>
      <c r="AH77" t="s">
        <v>478</v>
      </c>
      <c r="AI77">
        <v>1530</v>
      </c>
    </row>
    <row r="78" spans="1:35" x14ac:dyDescent="0.25">
      <c r="A78" t="s">
        <v>985</v>
      </c>
      <c r="B78" t="s">
        <v>986</v>
      </c>
      <c r="C78" t="s">
        <v>987</v>
      </c>
      <c r="D78" s="2">
        <v>-0.93912300000000004</v>
      </c>
      <c r="E78">
        <v>2.3126099999999998</v>
      </c>
      <c r="F78">
        <v>21</v>
      </c>
      <c r="G78">
        <v>30.374500000000001</v>
      </c>
      <c r="H78">
        <v>30.056999999999999</v>
      </c>
      <c r="I78">
        <v>30.068000000000001</v>
      </c>
      <c r="J78">
        <v>31.211200000000002</v>
      </c>
      <c r="K78">
        <v>31.258700000000001</v>
      </c>
      <c r="L78">
        <v>30.847000000000001</v>
      </c>
      <c r="O78" t="s">
        <v>988</v>
      </c>
      <c r="Q78" t="s">
        <v>152</v>
      </c>
      <c r="R78">
        <v>22</v>
      </c>
      <c r="S78">
        <v>22</v>
      </c>
      <c r="T78">
        <v>96.5</v>
      </c>
      <c r="U78">
        <v>96.5</v>
      </c>
      <c r="V78">
        <v>96.5</v>
      </c>
      <c r="W78">
        <v>22.390999999999998</v>
      </c>
      <c r="X78">
        <v>0</v>
      </c>
      <c r="Y78">
        <v>323.31</v>
      </c>
      <c r="Z78">
        <v>49678000000</v>
      </c>
      <c r="AA78">
        <v>835</v>
      </c>
      <c r="AB78">
        <v>2.3126099999999998</v>
      </c>
      <c r="AC78">
        <v>3.6860400000000001E-2</v>
      </c>
      <c r="AD78">
        <v>-0.93912300000000004</v>
      </c>
      <c r="AE78">
        <v>-5.6389100000000001</v>
      </c>
      <c r="AF78" t="s">
        <v>989</v>
      </c>
      <c r="AG78" t="s">
        <v>989</v>
      </c>
      <c r="AH78" t="s">
        <v>986</v>
      </c>
      <c r="AI78">
        <v>2301</v>
      </c>
    </row>
    <row r="79" spans="1:35" x14ac:dyDescent="0.25">
      <c r="A79" t="s">
        <v>819</v>
      </c>
      <c r="B79" t="s">
        <v>820</v>
      </c>
      <c r="C79" t="s">
        <v>821</v>
      </c>
      <c r="D79" s="2">
        <v>-0.93870100000000001</v>
      </c>
      <c r="E79">
        <v>2.1063299999999998</v>
      </c>
      <c r="F79">
        <v>12</v>
      </c>
      <c r="G79">
        <v>31.2699</v>
      </c>
      <c r="H79">
        <v>31.132000000000001</v>
      </c>
      <c r="I79">
        <v>31.046700000000001</v>
      </c>
      <c r="J79">
        <v>32.131300000000003</v>
      </c>
      <c r="K79">
        <v>32.373899999999999</v>
      </c>
      <c r="L79">
        <v>31.759499999999999</v>
      </c>
      <c r="O79" t="s">
        <v>822</v>
      </c>
      <c r="P79" t="s">
        <v>823</v>
      </c>
      <c r="Q79" t="s">
        <v>824</v>
      </c>
      <c r="R79">
        <v>12</v>
      </c>
      <c r="S79">
        <v>12</v>
      </c>
      <c r="T79">
        <v>55.6</v>
      </c>
      <c r="U79">
        <v>55.6</v>
      </c>
      <c r="V79">
        <v>55.6</v>
      </c>
      <c r="W79">
        <v>32.103000000000002</v>
      </c>
      <c r="X79">
        <v>0</v>
      </c>
      <c r="Y79">
        <v>323.31</v>
      </c>
      <c r="Z79">
        <v>76891000000</v>
      </c>
      <c r="AA79">
        <v>408</v>
      </c>
      <c r="AB79">
        <v>2.1063299999999998</v>
      </c>
      <c r="AC79">
        <v>4.3396200000000003E-2</v>
      </c>
      <c r="AD79">
        <v>-0.93870100000000001</v>
      </c>
      <c r="AE79">
        <v>-4.9379400000000002</v>
      </c>
      <c r="AF79" t="s">
        <v>825</v>
      </c>
      <c r="AG79" t="s">
        <v>825</v>
      </c>
      <c r="AH79" t="s">
        <v>826</v>
      </c>
      <c r="AI79">
        <v>2837</v>
      </c>
    </row>
    <row r="80" spans="1:35" x14ac:dyDescent="0.25">
      <c r="A80" t="s">
        <v>689</v>
      </c>
      <c r="B80" t="s">
        <v>690</v>
      </c>
      <c r="C80" t="s">
        <v>691</v>
      </c>
      <c r="D80" s="2">
        <v>-0.93083899999999997</v>
      </c>
      <c r="E80">
        <v>3.4865300000000001</v>
      </c>
      <c r="F80">
        <v>9</v>
      </c>
      <c r="G80">
        <v>26.200299999999999</v>
      </c>
      <c r="H80">
        <v>25.971499999999999</v>
      </c>
      <c r="I80">
        <v>26.168099999999999</v>
      </c>
      <c r="J80">
        <v>26.991099999999999</v>
      </c>
      <c r="K80">
        <v>27.117599999999999</v>
      </c>
      <c r="L80">
        <v>27.023700000000002</v>
      </c>
      <c r="O80" t="s">
        <v>692</v>
      </c>
      <c r="P80" t="s">
        <v>693</v>
      </c>
      <c r="Q80" t="s">
        <v>694</v>
      </c>
      <c r="R80">
        <v>9</v>
      </c>
      <c r="S80">
        <v>9</v>
      </c>
      <c r="T80">
        <v>36</v>
      </c>
      <c r="U80">
        <v>36</v>
      </c>
      <c r="V80">
        <v>36</v>
      </c>
      <c r="W80">
        <v>37.895000000000003</v>
      </c>
      <c r="X80">
        <v>0</v>
      </c>
      <c r="Y80">
        <v>323.31</v>
      </c>
      <c r="Z80">
        <v>3297400000</v>
      </c>
      <c r="AA80">
        <v>105</v>
      </c>
      <c r="AB80">
        <v>3.4865300000000001</v>
      </c>
      <c r="AC80">
        <v>4.768E-2</v>
      </c>
      <c r="AD80">
        <v>-0.93083899999999997</v>
      </c>
      <c r="AE80">
        <v>-11.5021</v>
      </c>
      <c r="AF80" t="s">
        <v>695</v>
      </c>
      <c r="AG80" t="s">
        <v>696</v>
      </c>
      <c r="AH80" t="s">
        <v>690</v>
      </c>
      <c r="AI80">
        <v>1982</v>
      </c>
    </row>
    <row r="81" spans="1:35" x14ac:dyDescent="0.25">
      <c r="A81" t="s">
        <v>103</v>
      </c>
      <c r="B81" t="s">
        <v>104</v>
      </c>
      <c r="C81" t="s">
        <v>105</v>
      </c>
      <c r="D81" s="2">
        <v>-0.93053600000000003</v>
      </c>
      <c r="E81">
        <v>2.0010400000000002</v>
      </c>
      <c r="F81">
        <v>1</v>
      </c>
      <c r="G81">
        <v>26.619700000000002</v>
      </c>
      <c r="H81">
        <v>26.734500000000001</v>
      </c>
      <c r="I81">
        <v>26.389399999999998</v>
      </c>
      <c r="J81">
        <v>27.285399999999999</v>
      </c>
      <c r="K81">
        <v>27.8553</v>
      </c>
      <c r="L81">
        <v>27.394600000000001</v>
      </c>
      <c r="O81" t="s">
        <v>106</v>
      </c>
      <c r="P81" t="s">
        <v>107</v>
      </c>
      <c r="Q81" t="s">
        <v>108</v>
      </c>
      <c r="R81">
        <v>1</v>
      </c>
      <c r="S81">
        <v>5</v>
      </c>
      <c r="T81">
        <v>34.799999999999997</v>
      </c>
      <c r="U81">
        <v>10.3</v>
      </c>
      <c r="V81">
        <v>10.3</v>
      </c>
      <c r="W81">
        <v>25.995999999999999</v>
      </c>
      <c r="X81">
        <v>0</v>
      </c>
      <c r="Y81">
        <v>10.993</v>
      </c>
      <c r="Z81">
        <v>4141200000</v>
      </c>
      <c r="AA81">
        <v>101</v>
      </c>
      <c r="AB81">
        <v>2.0010400000000002</v>
      </c>
      <c r="AC81">
        <v>4.4437499999999998E-2</v>
      </c>
      <c r="AD81">
        <v>-0.93053600000000003</v>
      </c>
      <c r="AE81">
        <v>-4.6072800000000003</v>
      </c>
      <c r="AF81" t="s">
        <v>109</v>
      </c>
      <c r="AG81" t="s">
        <v>110</v>
      </c>
      <c r="AH81" t="s">
        <v>104</v>
      </c>
      <c r="AI81">
        <v>1346</v>
      </c>
    </row>
    <row r="82" spans="1:35" x14ac:dyDescent="0.25">
      <c r="A82" t="s">
        <v>697</v>
      </c>
      <c r="B82" t="s">
        <v>698</v>
      </c>
      <c r="C82" t="s">
        <v>699</v>
      </c>
      <c r="D82" s="2">
        <v>-0.92809200000000003</v>
      </c>
      <c r="E82">
        <v>2.0158999999999998</v>
      </c>
      <c r="F82">
        <v>9</v>
      </c>
      <c r="G82">
        <v>29.611899999999999</v>
      </c>
      <c r="H82">
        <v>29.668600000000001</v>
      </c>
      <c r="I82">
        <v>29.1905</v>
      </c>
      <c r="J82">
        <v>30.328299999999999</v>
      </c>
      <c r="K82">
        <v>30.675699999999999</v>
      </c>
      <c r="L82">
        <v>30.2514</v>
      </c>
      <c r="O82" t="s">
        <v>700</v>
      </c>
      <c r="P82" t="s">
        <v>701</v>
      </c>
      <c r="Q82" t="s">
        <v>666</v>
      </c>
      <c r="R82">
        <v>9</v>
      </c>
      <c r="S82">
        <v>11</v>
      </c>
      <c r="T82">
        <v>55.4</v>
      </c>
      <c r="U82">
        <v>48.7</v>
      </c>
      <c r="V82">
        <v>48.7</v>
      </c>
      <c r="W82">
        <v>22.276</v>
      </c>
      <c r="X82">
        <v>0</v>
      </c>
      <c r="Y82">
        <v>323.31</v>
      </c>
      <c r="Z82">
        <v>29015000000</v>
      </c>
      <c r="AA82">
        <v>429</v>
      </c>
      <c r="AB82">
        <v>2.0158999999999998</v>
      </c>
      <c r="AC82">
        <v>4.44851E-2</v>
      </c>
      <c r="AD82">
        <v>-0.92809200000000003</v>
      </c>
      <c r="AE82">
        <v>-4.6529100000000003</v>
      </c>
      <c r="AF82" t="s">
        <v>702</v>
      </c>
      <c r="AG82" t="s">
        <v>702</v>
      </c>
      <c r="AH82" t="s">
        <v>698</v>
      </c>
      <c r="AI82">
        <v>3932</v>
      </c>
    </row>
    <row r="83" spans="1:35" x14ac:dyDescent="0.25">
      <c r="A83" t="s">
        <v>996</v>
      </c>
      <c r="B83" t="s">
        <v>997</v>
      </c>
      <c r="C83" t="s">
        <v>998</v>
      </c>
      <c r="D83" s="2">
        <v>-0.92664800000000003</v>
      </c>
      <c r="E83">
        <v>2.9345300000000001</v>
      </c>
      <c r="F83">
        <v>22</v>
      </c>
      <c r="G83">
        <v>28.992699999999999</v>
      </c>
      <c r="H83">
        <v>28.899699999999999</v>
      </c>
      <c r="I83">
        <v>28.7226</v>
      </c>
      <c r="J83">
        <v>29.7577</v>
      </c>
      <c r="K83">
        <v>29.951000000000001</v>
      </c>
      <c r="L83">
        <v>29.686299999999999</v>
      </c>
      <c r="O83" t="s">
        <v>999</v>
      </c>
      <c r="Q83" t="s">
        <v>1000</v>
      </c>
      <c r="R83">
        <v>23</v>
      </c>
      <c r="S83">
        <v>23</v>
      </c>
      <c r="T83">
        <v>69.900000000000006</v>
      </c>
      <c r="U83">
        <v>69.900000000000006</v>
      </c>
      <c r="V83">
        <v>68.3</v>
      </c>
      <c r="W83">
        <v>48.042999999999999</v>
      </c>
      <c r="X83">
        <v>0</v>
      </c>
      <c r="Y83">
        <v>323.31</v>
      </c>
      <c r="Z83">
        <v>20708000000</v>
      </c>
      <c r="AA83">
        <v>463</v>
      </c>
      <c r="AB83">
        <v>2.9345300000000001</v>
      </c>
      <c r="AC83">
        <v>3.1435299999999999E-2</v>
      </c>
      <c r="AD83">
        <v>-0.92664800000000003</v>
      </c>
      <c r="AE83">
        <v>-8.2773299999999992</v>
      </c>
      <c r="AF83" t="s">
        <v>1001</v>
      </c>
      <c r="AG83" t="s">
        <v>1002</v>
      </c>
      <c r="AH83" t="s">
        <v>997</v>
      </c>
      <c r="AI83">
        <v>3529</v>
      </c>
    </row>
    <row r="84" spans="1:35" x14ac:dyDescent="0.25">
      <c r="A84" t="s">
        <v>927</v>
      </c>
      <c r="B84" t="s">
        <v>928</v>
      </c>
      <c r="C84" t="s">
        <v>929</v>
      </c>
      <c r="D84" s="2">
        <v>-0.907972</v>
      </c>
      <c r="E84">
        <v>2.8060499999999999</v>
      </c>
      <c r="F84">
        <v>16</v>
      </c>
      <c r="G84">
        <v>29.407299999999999</v>
      </c>
      <c r="H84">
        <v>29.420999999999999</v>
      </c>
      <c r="I84">
        <v>29.293700000000001</v>
      </c>
      <c r="J84">
        <v>30.353899999999999</v>
      </c>
      <c r="K84">
        <v>30.063199999999998</v>
      </c>
      <c r="L84">
        <v>30.428699999999999</v>
      </c>
      <c r="O84" t="s">
        <v>930</v>
      </c>
      <c r="P84" t="s">
        <v>931</v>
      </c>
      <c r="Q84" t="s">
        <v>932</v>
      </c>
      <c r="R84">
        <v>16</v>
      </c>
      <c r="S84">
        <v>16</v>
      </c>
      <c r="T84">
        <v>73.2</v>
      </c>
      <c r="U84">
        <v>73.2</v>
      </c>
      <c r="V84">
        <v>73.2</v>
      </c>
      <c r="W84">
        <v>28.768000000000001</v>
      </c>
      <c r="X84">
        <v>0</v>
      </c>
      <c r="Y84">
        <v>323.31</v>
      </c>
      <c r="Z84">
        <v>16681000000</v>
      </c>
      <c r="AA84">
        <v>313</v>
      </c>
      <c r="AB84">
        <v>2.8060499999999999</v>
      </c>
      <c r="AC84">
        <v>3.3509400000000002E-2</v>
      </c>
      <c r="AD84">
        <v>-0.907972</v>
      </c>
      <c r="AE84">
        <v>-7.65761</v>
      </c>
      <c r="AF84" t="s">
        <v>927</v>
      </c>
      <c r="AG84" t="s">
        <v>927</v>
      </c>
      <c r="AH84" t="s">
        <v>928</v>
      </c>
      <c r="AI84">
        <v>1951</v>
      </c>
    </row>
    <row r="85" spans="1:35" x14ac:dyDescent="0.25">
      <c r="A85" t="s">
        <v>485</v>
      </c>
      <c r="B85" t="s">
        <v>486</v>
      </c>
      <c r="C85" t="s">
        <v>487</v>
      </c>
      <c r="D85" s="2">
        <v>-0.90685300000000002</v>
      </c>
      <c r="E85">
        <v>2.4923700000000002</v>
      </c>
      <c r="F85">
        <v>6</v>
      </c>
      <c r="G85">
        <v>28.030100000000001</v>
      </c>
      <c r="H85">
        <v>28.2073</v>
      </c>
      <c r="I85">
        <v>27.824400000000001</v>
      </c>
      <c r="J85">
        <v>28.978400000000001</v>
      </c>
      <c r="K85">
        <v>29.054400000000001</v>
      </c>
      <c r="L85">
        <v>28.749600000000001</v>
      </c>
      <c r="O85" t="s">
        <v>488</v>
      </c>
      <c r="P85" t="s">
        <v>489</v>
      </c>
      <c r="Q85" t="s">
        <v>490</v>
      </c>
      <c r="R85">
        <v>6</v>
      </c>
      <c r="S85">
        <v>6</v>
      </c>
      <c r="T85">
        <v>47.1</v>
      </c>
      <c r="U85">
        <v>47.1</v>
      </c>
      <c r="V85">
        <v>47.1</v>
      </c>
      <c r="W85">
        <v>17.521999999999998</v>
      </c>
      <c r="X85">
        <v>0</v>
      </c>
      <c r="Y85">
        <v>254.8</v>
      </c>
      <c r="Z85">
        <v>14604000000</v>
      </c>
      <c r="AA85">
        <v>184</v>
      </c>
      <c r="AB85">
        <v>2.4923700000000002</v>
      </c>
      <c r="AC85">
        <v>3.5091900000000002E-2</v>
      </c>
      <c r="AD85">
        <v>-0.90685300000000002</v>
      </c>
      <c r="AE85">
        <v>-6.3138399999999999</v>
      </c>
      <c r="AF85" t="s">
        <v>491</v>
      </c>
      <c r="AG85" t="s">
        <v>491</v>
      </c>
      <c r="AH85" t="s">
        <v>486</v>
      </c>
      <c r="AI85">
        <v>725</v>
      </c>
    </row>
    <row r="86" spans="1:35" x14ac:dyDescent="0.25">
      <c r="A86" t="s">
        <v>410</v>
      </c>
      <c r="B86" t="s">
        <v>411</v>
      </c>
      <c r="C86" t="s">
        <v>412</v>
      </c>
      <c r="D86" s="2">
        <v>-0.89804799999999996</v>
      </c>
      <c r="E86">
        <v>2.4150200000000002</v>
      </c>
      <c r="F86">
        <v>5</v>
      </c>
      <c r="G86">
        <v>24.141100000000002</v>
      </c>
      <c r="H86">
        <v>23.746400000000001</v>
      </c>
      <c r="I86">
        <v>24.193300000000001</v>
      </c>
      <c r="J86">
        <v>25.0106</v>
      </c>
      <c r="K86">
        <v>24.922999999999998</v>
      </c>
      <c r="L86">
        <v>24.8413</v>
      </c>
      <c r="O86" t="s">
        <v>413</v>
      </c>
      <c r="P86" t="s">
        <v>414</v>
      </c>
      <c r="Q86" t="s">
        <v>415</v>
      </c>
      <c r="R86">
        <v>5</v>
      </c>
      <c r="S86">
        <v>5</v>
      </c>
      <c r="T86">
        <v>49.1</v>
      </c>
      <c r="U86">
        <v>49.1</v>
      </c>
      <c r="V86">
        <v>49.1</v>
      </c>
      <c r="W86">
        <v>12.773999999999999</v>
      </c>
      <c r="X86">
        <v>0</v>
      </c>
      <c r="Y86">
        <v>7.2191000000000001</v>
      </c>
      <c r="Z86">
        <v>377080000</v>
      </c>
      <c r="AA86">
        <v>29</v>
      </c>
      <c r="AB86">
        <v>2.4150200000000002</v>
      </c>
      <c r="AC86">
        <v>3.4500000000000003E-2</v>
      </c>
      <c r="AD86">
        <v>-0.89804799999999996</v>
      </c>
      <c r="AE86">
        <v>-6.0156000000000001</v>
      </c>
      <c r="AF86" t="s">
        <v>410</v>
      </c>
      <c r="AG86" t="s">
        <v>410</v>
      </c>
      <c r="AH86" t="s">
        <v>411</v>
      </c>
      <c r="AI86">
        <v>1562</v>
      </c>
    </row>
    <row r="87" spans="1:35" x14ac:dyDescent="0.25">
      <c r="A87" t="s">
        <v>346</v>
      </c>
      <c r="B87" t="s">
        <v>347</v>
      </c>
      <c r="C87" t="s">
        <v>348</v>
      </c>
      <c r="D87" s="2">
        <v>-0.89189099999999999</v>
      </c>
      <c r="E87">
        <v>2.0831599999999999</v>
      </c>
      <c r="F87">
        <v>4</v>
      </c>
      <c r="G87">
        <v>24.210699999999999</v>
      </c>
      <c r="H87">
        <v>24.567699999999999</v>
      </c>
      <c r="I87">
        <v>24.0838</v>
      </c>
      <c r="J87">
        <v>25.0839</v>
      </c>
      <c r="K87">
        <v>25.403300000000002</v>
      </c>
      <c r="L87">
        <v>25.050599999999999</v>
      </c>
      <c r="O87" t="s">
        <v>349</v>
      </c>
      <c r="P87" t="s">
        <v>350</v>
      </c>
      <c r="Q87" t="s">
        <v>351</v>
      </c>
      <c r="R87">
        <v>4</v>
      </c>
      <c r="S87">
        <v>4</v>
      </c>
      <c r="T87">
        <v>43.6</v>
      </c>
      <c r="U87">
        <v>43.6</v>
      </c>
      <c r="V87">
        <v>43.6</v>
      </c>
      <c r="W87">
        <v>11.215999999999999</v>
      </c>
      <c r="X87">
        <v>0</v>
      </c>
      <c r="Y87">
        <v>5.4332000000000003</v>
      </c>
      <c r="Z87">
        <v>1047500000</v>
      </c>
      <c r="AA87">
        <v>32</v>
      </c>
      <c r="AB87">
        <v>2.0831599999999999</v>
      </c>
      <c r="AC87">
        <v>4.4266E-2</v>
      </c>
      <c r="AD87">
        <v>-0.89189099999999999</v>
      </c>
      <c r="AE87">
        <v>-4.8636900000000001</v>
      </c>
      <c r="AF87" t="s">
        <v>346</v>
      </c>
      <c r="AG87" t="s">
        <v>346</v>
      </c>
      <c r="AH87" t="s">
        <v>347</v>
      </c>
      <c r="AI87">
        <v>4813</v>
      </c>
    </row>
    <row r="88" spans="1:35" x14ac:dyDescent="0.25">
      <c r="A88" t="s">
        <v>969</v>
      </c>
      <c r="B88" t="s">
        <v>970</v>
      </c>
      <c r="C88" t="s">
        <v>971</v>
      </c>
      <c r="D88" s="2">
        <v>-0.87622900000000004</v>
      </c>
      <c r="E88">
        <v>2.5118999999999998</v>
      </c>
      <c r="F88">
        <v>20</v>
      </c>
      <c r="G88">
        <v>29.648199999999999</v>
      </c>
      <c r="H88">
        <v>29.677700000000002</v>
      </c>
      <c r="I88">
        <v>29.494499999999999</v>
      </c>
      <c r="J88">
        <v>30.4163</v>
      </c>
      <c r="K88">
        <v>30.724699999999999</v>
      </c>
      <c r="L88">
        <v>30.3081</v>
      </c>
      <c r="O88" t="s">
        <v>972</v>
      </c>
      <c r="Q88" t="s">
        <v>973</v>
      </c>
      <c r="R88">
        <v>20</v>
      </c>
      <c r="S88">
        <v>20</v>
      </c>
      <c r="T88">
        <v>74</v>
      </c>
      <c r="U88">
        <v>74</v>
      </c>
      <c r="V88">
        <v>74</v>
      </c>
      <c r="W88">
        <v>29.126000000000001</v>
      </c>
      <c r="X88">
        <v>0</v>
      </c>
      <c r="Y88">
        <v>323.31</v>
      </c>
      <c r="Z88">
        <v>23255000000</v>
      </c>
      <c r="AA88">
        <v>660</v>
      </c>
      <c r="AB88">
        <v>2.5118999999999998</v>
      </c>
      <c r="AC88">
        <v>3.55754E-2</v>
      </c>
      <c r="AD88">
        <v>-0.87622900000000004</v>
      </c>
      <c r="AE88">
        <v>-6.3910799999999997</v>
      </c>
      <c r="AF88" t="s">
        <v>974</v>
      </c>
      <c r="AG88" t="s">
        <v>975</v>
      </c>
      <c r="AH88" t="s">
        <v>970</v>
      </c>
      <c r="AI88">
        <v>163</v>
      </c>
    </row>
    <row r="89" spans="1:35" x14ac:dyDescent="0.25">
      <c r="A89" t="s">
        <v>869</v>
      </c>
      <c r="B89" t="s">
        <v>870</v>
      </c>
      <c r="C89" t="s">
        <v>871</v>
      </c>
      <c r="D89" s="2">
        <v>-0.87298900000000001</v>
      </c>
      <c r="E89">
        <v>2.3527499999999999</v>
      </c>
      <c r="F89">
        <v>14</v>
      </c>
      <c r="G89">
        <v>31.1647</v>
      </c>
      <c r="H89">
        <v>31.201899999999998</v>
      </c>
      <c r="I89">
        <v>30.8706</v>
      </c>
      <c r="J89">
        <v>31.883900000000001</v>
      </c>
      <c r="K89">
        <v>32.164700000000003</v>
      </c>
      <c r="L89">
        <v>31.807500000000001</v>
      </c>
      <c r="O89" t="s">
        <v>872</v>
      </c>
      <c r="P89" t="s">
        <v>873</v>
      </c>
      <c r="Q89" t="s">
        <v>874</v>
      </c>
      <c r="R89">
        <v>14</v>
      </c>
      <c r="S89">
        <v>14</v>
      </c>
      <c r="T89">
        <v>55.7</v>
      </c>
      <c r="U89">
        <v>55.7</v>
      </c>
      <c r="V89">
        <v>55.7</v>
      </c>
      <c r="W89">
        <v>27.556999999999999</v>
      </c>
      <c r="X89">
        <v>0</v>
      </c>
      <c r="Y89">
        <v>323.31</v>
      </c>
      <c r="Z89">
        <v>76272000000</v>
      </c>
      <c r="AA89">
        <v>602</v>
      </c>
      <c r="AB89">
        <v>2.3527499999999999</v>
      </c>
      <c r="AC89">
        <v>3.5394399999999999E-2</v>
      </c>
      <c r="AD89">
        <v>-0.87298900000000001</v>
      </c>
      <c r="AE89">
        <v>-5.7841800000000001</v>
      </c>
      <c r="AF89" t="s">
        <v>875</v>
      </c>
      <c r="AG89" t="s">
        <v>875</v>
      </c>
      <c r="AH89" t="s">
        <v>870</v>
      </c>
      <c r="AI89">
        <v>757</v>
      </c>
    </row>
    <row r="90" spans="1:35" x14ac:dyDescent="0.25">
      <c r="A90" t="s">
        <v>111</v>
      </c>
      <c r="B90" t="s">
        <v>112</v>
      </c>
      <c r="C90" t="s">
        <v>113</v>
      </c>
      <c r="D90" s="2">
        <v>-0.86579600000000001</v>
      </c>
      <c r="E90">
        <v>3.6160999999999999</v>
      </c>
      <c r="F90">
        <v>1</v>
      </c>
      <c r="G90">
        <v>30.105</v>
      </c>
      <c r="H90">
        <v>29.913599999999999</v>
      </c>
      <c r="I90">
        <v>29.956299999999999</v>
      </c>
      <c r="J90">
        <v>30.798400000000001</v>
      </c>
      <c r="K90">
        <v>30.930299999999999</v>
      </c>
      <c r="L90">
        <v>30.843599999999999</v>
      </c>
      <c r="O90" t="s">
        <v>114</v>
      </c>
      <c r="Q90" t="s">
        <v>115</v>
      </c>
      <c r="R90">
        <v>1</v>
      </c>
      <c r="S90">
        <v>7</v>
      </c>
      <c r="T90">
        <v>57.6</v>
      </c>
      <c r="U90">
        <v>8.5</v>
      </c>
      <c r="V90">
        <v>8.5</v>
      </c>
      <c r="W90">
        <v>18.898</v>
      </c>
      <c r="X90">
        <v>0</v>
      </c>
      <c r="Y90">
        <v>116.3</v>
      </c>
      <c r="Z90">
        <v>33368000000</v>
      </c>
      <c r="AA90">
        <v>575</v>
      </c>
      <c r="AB90">
        <v>3.6160999999999999</v>
      </c>
      <c r="AC90">
        <v>5.8117599999999998E-2</v>
      </c>
      <c r="AD90">
        <v>-0.86579600000000001</v>
      </c>
      <c r="AE90">
        <v>-12.414300000000001</v>
      </c>
      <c r="AF90" t="s">
        <v>116</v>
      </c>
      <c r="AG90" t="s">
        <v>117</v>
      </c>
      <c r="AH90" t="s">
        <v>112</v>
      </c>
      <c r="AI90">
        <v>2384</v>
      </c>
    </row>
    <row r="91" spans="1:35" x14ac:dyDescent="0.25">
      <c r="A91" t="s">
        <v>976</v>
      </c>
      <c r="B91" t="s">
        <v>977</v>
      </c>
      <c r="C91" t="s">
        <v>978</v>
      </c>
      <c r="D91" s="2">
        <v>-0.85546699999999998</v>
      </c>
      <c r="E91">
        <v>3.0613600000000001</v>
      </c>
      <c r="F91">
        <v>20</v>
      </c>
      <c r="G91">
        <v>30.516999999999999</v>
      </c>
      <c r="H91">
        <v>30.616700000000002</v>
      </c>
      <c r="I91">
        <v>30.3705</v>
      </c>
      <c r="J91">
        <v>31.252700000000001</v>
      </c>
      <c r="K91">
        <v>31.4725</v>
      </c>
      <c r="L91">
        <v>31.345400000000001</v>
      </c>
      <c r="O91" t="s">
        <v>979</v>
      </c>
      <c r="P91" t="s">
        <v>980</v>
      </c>
      <c r="Q91" t="s">
        <v>981</v>
      </c>
      <c r="R91">
        <v>22</v>
      </c>
      <c r="S91">
        <v>22</v>
      </c>
      <c r="T91">
        <v>83.2</v>
      </c>
      <c r="U91">
        <v>83.2</v>
      </c>
      <c r="V91">
        <v>76.8</v>
      </c>
      <c r="W91">
        <v>34.094999999999999</v>
      </c>
      <c r="X91">
        <v>0</v>
      </c>
      <c r="Y91">
        <v>323.31</v>
      </c>
      <c r="Z91">
        <v>32688000000</v>
      </c>
      <c r="AA91">
        <v>563</v>
      </c>
      <c r="AB91">
        <v>3.0613600000000001</v>
      </c>
      <c r="AC91">
        <v>3.3799999999999997E-2</v>
      </c>
      <c r="AD91">
        <v>-0.85546699999999998</v>
      </c>
      <c r="AE91">
        <v>-8.9334299999999995</v>
      </c>
      <c r="AF91" t="s">
        <v>982</v>
      </c>
      <c r="AG91" t="s">
        <v>983</v>
      </c>
      <c r="AH91" t="s">
        <v>984</v>
      </c>
      <c r="AI91">
        <v>1802</v>
      </c>
    </row>
    <row r="92" spans="1:35" x14ac:dyDescent="0.25">
      <c r="A92" t="s">
        <v>492</v>
      </c>
      <c r="B92" t="s">
        <v>493</v>
      </c>
      <c r="C92" t="s">
        <v>494</v>
      </c>
      <c r="D92" s="2">
        <v>-0.84054499999999999</v>
      </c>
      <c r="E92">
        <v>2.3077299999999998</v>
      </c>
      <c r="F92">
        <v>6</v>
      </c>
      <c r="G92">
        <v>26.4636</v>
      </c>
      <c r="H92">
        <v>26.816299999999998</v>
      </c>
      <c r="I92">
        <v>26.7623</v>
      </c>
      <c r="J92">
        <v>27.419599999999999</v>
      </c>
      <c r="K92">
        <v>27.724499999999999</v>
      </c>
      <c r="L92">
        <v>27.419599999999999</v>
      </c>
      <c r="R92">
        <v>6</v>
      </c>
      <c r="S92">
        <v>6</v>
      </c>
      <c r="T92">
        <v>31.2</v>
      </c>
      <c r="U92">
        <v>31.2</v>
      </c>
      <c r="V92">
        <v>31.2</v>
      </c>
      <c r="W92">
        <v>18.419</v>
      </c>
      <c r="X92">
        <v>0</v>
      </c>
      <c r="Y92">
        <v>89.245999999999995</v>
      </c>
      <c r="Z92">
        <v>5114200000</v>
      </c>
      <c r="AA92">
        <v>87</v>
      </c>
      <c r="AB92">
        <v>2.3077299999999998</v>
      </c>
      <c r="AC92">
        <v>3.6312299999999999E-2</v>
      </c>
      <c r="AD92">
        <v>-0.84054499999999999</v>
      </c>
      <c r="AE92">
        <v>-5.6214399999999998</v>
      </c>
      <c r="AF92" t="s">
        <v>495</v>
      </c>
      <c r="AG92" t="s">
        <v>495</v>
      </c>
      <c r="AH92" t="s">
        <v>496</v>
      </c>
      <c r="AI92">
        <v>4263</v>
      </c>
    </row>
    <row r="93" spans="1:35" x14ac:dyDescent="0.25">
      <c r="A93" t="s">
        <v>758</v>
      </c>
      <c r="B93" t="s">
        <v>759</v>
      </c>
      <c r="C93" t="s">
        <v>760</v>
      </c>
      <c r="D93" s="2">
        <v>-0.83265900000000004</v>
      </c>
      <c r="E93">
        <v>2.33656</v>
      </c>
      <c r="F93">
        <v>10</v>
      </c>
      <c r="G93">
        <v>26.867699999999999</v>
      </c>
      <c r="H93">
        <v>26.596499999999999</v>
      </c>
      <c r="I93">
        <v>26.632100000000001</v>
      </c>
      <c r="J93">
        <v>27.388500000000001</v>
      </c>
      <c r="K93">
        <v>27.7654</v>
      </c>
      <c r="L93">
        <v>27.4405</v>
      </c>
      <c r="Q93" t="s">
        <v>761</v>
      </c>
      <c r="R93">
        <v>10</v>
      </c>
      <c r="S93">
        <v>10</v>
      </c>
      <c r="T93">
        <v>67.400000000000006</v>
      </c>
      <c r="U93">
        <v>67.400000000000006</v>
      </c>
      <c r="V93">
        <v>67.400000000000006</v>
      </c>
      <c r="W93">
        <v>18.905999999999999</v>
      </c>
      <c r="X93">
        <v>0</v>
      </c>
      <c r="Y93">
        <v>109.48</v>
      </c>
      <c r="Z93">
        <v>4885600000</v>
      </c>
      <c r="AA93">
        <v>124</v>
      </c>
      <c r="AB93">
        <v>2.33656</v>
      </c>
      <c r="AC93">
        <v>3.6401500000000003E-2</v>
      </c>
      <c r="AD93">
        <v>-0.83265900000000004</v>
      </c>
      <c r="AE93">
        <v>-5.7252099999999997</v>
      </c>
      <c r="AF93" t="s">
        <v>762</v>
      </c>
      <c r="AG93" t="s">
        <v>763</v>
      </c>
      <c r="AH93" t="s">
        <v>764</v>
      </c>
      <c r="AI93">
        <v>373</v>
      </c>
    </row>
    <row r="94" spans="1:35" x14ac:dyDescent="0.25">
      <c r="A94" t="s">
        <v>598</v>
      </c>
      <c r="B94" t="s">
        <v>599</v>
      </c>
      <c r="C94" t="s">
        <v>600</v>
      </c>
      <c r="D94" s="2">
        <v>-0.82905200000000001</v>
      </c>
      <c r="E94">
        <v>2.7525900000000001</v>
      </c>
      <c r="F94">
        <v>8</v>
      </c>
      <c r="G94">
        <v>27.816500000000001</v>
      </c>
      <c r="H94">
        <v>27.7759</v>
      </c>
      <c r="I94">
        <v>27.906199999999998</v>
      </c>
      <c r="J94">
        <v>28.6004</v>
      </c>
      <c r="K94">
        <v>28.866599999999998</v>
      </c>
      <c r="L94">
        <v>28.518699999999999</v>
      </c>
      <c r="O94" t="s">
        <v>601</v>
      </c>
      <c r="P94" t="s">
        <v>602</v>
      </c>
      <c r="Q94" t="s">
        <v>603</v>
      </c>
      <c r="R94">
        <v>8</v>
      </c>
      <c r="S94">
        <v>8</v>
      </c>
      <c r="T94">
        <v>94.2</v>
      </c>
      <c r="U94">
        <v>94.2</v>
      </c>
      <c r="V94">
        <v>94.2</v>
      </c>
      <c r="W94">
        <v>13.569000000000001</v>
      </c>
      <c r="X94">
        <v>0</v>
      </c>
      <c r="Y94">
        <v>323.31</v>
      </c>
      <c r="Z94">
        <v>11603000000</v>
      </c>
      <c r="AA94">
        <v>266</v>
      </c>
      <c r="AB94">
        <v>2.7525900000000001</v>
      </c>
      <c r="AC94">
        <v>3.35207E-2</v>
      </c>
      <c r="AD94">
        <v>-0.82905200000000001</v>
      </c>
      <c r="AE94">
        <v>-7.4122399999999997</v>
      </c>
      <c r="AF94" t="s">
        <v>604</v>
      </c>
      <c r="AG94" t="s">
        <v>604</v>
      </c>
      <c r="AH94" t="s">
        <v>599</v>
      </c>
      <c r="AI94">
        <v>2262</v>
      </c>
    </row>
    <row r="95" spans="1:35" x14ac:dyDescent="0.25">
      <c r="A95" t="s">
        <v>792</v>
      </c>
      <c r="B95" t="s">
        <v>793</v>
      </c>
      <c r="C95" t="s">
        <v>794</v>
      </c>
      <c r="D95" s="2">
        <v>-0.82896000000000003</v>
      </c>
      <c r="E95">
        <v>2.6939099999999998</v>
      </c>
      <c r="F95">
        <v>11</v>
      </c>
      <c r="G95">
        <v>26.205100000000002</v>
      </c>
      <c r="H95">
        <v>26.055</v>
      </c>
      <c r="I95">
        <v>25.858799999999999</v>
      </c>
      <c r="J95">
        <v>26.8825</v>
      </c>
      <c r="K95">
        <v>26.761500000000002</v>
      </c>
      <c r="L95">
        <v>26.9618</v>
      </c>
      <c r="O95" t="s">
        <v>795</v>
      </c>
      <c r="P95" t="s">
        <v>796</v>
      </c>
      <c r="Q95" t="s">
        <v>797</v>
      </c>
      <c r="R95">
        <v>11</v>
      </c>
      <c r="S95">
        <v>11</v>
      </c>
      <c r="T95">
        <v>51.4</v>
      </c>
      <c r="U95">
        <v>51.4</v>
      </c>
      <c r="V95">
        <v>51.4</v>
      </c>
      <c r="W95">
        <v>35.716000000000001</v>
      </c>
      <c r="X95">
        <v>0</v>
      </c>
      <c r="Y95">
        <v>53.771000000000001</v>
      </c>
      <c r="Z95">
        <v>2569400000</v>
      </c>
      <c r="AA95">
        <v>102</v>
      </c>
      <c r="AB95">
        <v>2.6939099999999998</v>
      </c>
      <c r="AC95">
        <v>3.5518800000000003E-2</v>
      </c>
      <c r="AD95">
        <v>-0.82896000000000003</v>
      </c>
      <c r="AE95">
        <v>-7.1509900000000002</v>
      </c>
      <c r="AF95" t="s">
        <v>798</v>
      </c>
      <c r="AG95" t="s">
        <v>798</v>
      </c>
      <c r="AH95" t="s">
        <v>793</v>
      </c>
      <c r="AI95">
        <v>1779</v>
      </c>
    </row>
    <row r="96" spans="1:35" x14ac:dyDescent="0.25">
      <c r="A96" t="s">
        <v>765</v>
      </c>
      <c r="B96" t="s">
        <v>766</v>
      </c>
      <c r="C96" t="s">
        <v>767</v>
      </c>
      <c r="D96" s="2">
        <v>-0.823071</v>
      </c>
      <c r="E96">
        <v>3.34497</v>
      </c>
      <c r="F96">
        <v>10</v>
      </c>
      <c r="G96">
        <v>24.1829</v>
      </c>
      <c r="H96">
        <v>24.2514</v>
      </c>
      <c r="I96">
        <v>24.028099999999998</v>
      </c>
      <c r="J96">
        <v>24.8963</v>
      </c>
      <c r="K96">
        <v>25.004899999999999</v>
      </c>
      <c r="L96">
        <v>25.0304</v>
      </c>
      <c r="O96" t="s">
        <v>768</v>
      </c>
      <c r="P96" t="s">
        <v>769</v>
      </c>
      <c r="Q96" t="s">
        <v>770</v>
      </c>
      <c r="R96">
        <v>10</v>
      </c>
      <c r="S96">
        <v>10</v>
      </c>
      <c r="T96">
        <v>24.2</v>
      </c>
      <c r="U96">
        <v>24.2</v>
      </c>
      <c r="V96">
        <v>24.2</v>
      </c>
      <c r="W96">
        <v>69.870999999999995</v>
      </c>
      <c r="X96">
        <v>0</v>
      </c>
      <c r="Y96">
        <v>16.53</v>
      </c>
      <c r="Z96">
        <v>266930000</v>
      </c>
      <c r="AA96">
        <v>31</v>
      </c>
      <c r="AB96">
        <v>3.34497</v>
      </c>
      <c r="AC96">
        <v>3.9809499999999998E-2</v>
      </c>
      <c r="AD96">
        <v>-0.823071</v>
      </c>
      <c r="AE96">
        <v>-10.5784</v>
      </c>
      <c r="AF96" t="s">
        <v>771</v>
      </c>
      <c r="AG96" t="s">
        <v>772</v>
      </c>
      <c r="AH96" t="s">
        <v>766</v>
      </c>
      <c r="AI96">
        <v>2473</v>
      </c>
    </row>
    <row r="97" spans="1:35" x14ac:dyDescent="0.25">
      <c r="A97" t="s">
        <v>605</v>
      </c>
      <c r="B97" t="s">
        <v>606</v>
      </c>
      <c r="C97" t="s">
        <v>607</v>
      </c>
      <c r="D97" s="2">
        <v>-0.81515800000000005</v>
      </c>
      <c r="E97">
        <v>2.1127600000000002</v>
      </c>
      <c r="F97">
        <v>8</v>
      </c>
      <c r="G97">
        <v>26.5853</v>
      </c>
      <c r="H97">
        <v>26.903700000000001</v>
      </c>
      <c r="I97">
        <v>26.690100000000001</v>
      </c>
      <c r="J97">
        <v>27.289000000000001</v>
      </c>
      <c r="K97">
        <v>27.751000000000001</v>
      </c>
      <c r="L97">
        <v>27.584499999999998</v>
      </c>
      <c r="O97" t="s">
        <v>608</v>
      </c>
      <c r="P97" t="s">
        <v>609</v>
      </c>
      <c r="Q97" t="s">
        <v>610</v>
      </c>
      <c r="R97">
        <v>8</v>
      </c>
      <c r="S97">
        <v>8</v>
      </c>
      <c r="T97">
        <v>56.1</v>
      </c>
      <c r="U97">
        <v>56.1</v>
      </c>
      <c r="V97">
        <v>56.1</v>
      </c>
      <c r="W97">
        <v>26.215</v>
      </c>
      <c r="X97">
        <v>0</v>
      </c>
      <c r="Y97">
        <v>323.31</v>
      </c>
      <c r="Z97">
        <v>1056600000</v>
      </c>
      <c r="AA97">
        <v>53</v>
      </c>
      <c r="AB97">
        <v>2.1127600000000002</v>
      </c>
      <c r="AC97">
        <v>4.2904100000000001E-2</v>
      </c>
      <c r="AD97">
        <v>-0.81515800000000005</v>
      </c>
      <c r="AE97">
        <v>-4.9586800000000002</v>
      </c>
      <c r="AF97" t="s">
        <v>611</v>
      </c>
      <c r="AG97" t="s">
        <v>612</v>
      </c>
      <c r="AH97" t="s">
        <v>606</v>
      </c>
      <c r="AI97">
        <v>2555</v>
      </c>
    </row>
    <row r="98" spans="1:35" x14ac:dyDescent="0.25">
      <c r="A98" t="s">
        <v>613</v>
      </c>
      <c r="B98" t="s">
        <v>614</v>
      </c>
      <c r="C98" t="s">
        <v>615</v>
      </c>
      <c r="D98" s="2">
        <v>-0.80929099999999998</v>
      </c>
      <c r="E98">
        <v>2.0937899999999998</v>
      </c>
      <c r="F98">
        <v>8</v>
      </c>
      <c r="G98">
        <v>24.7334</v>
      </c>
      <c r="H98">
        <v>24.575500000000002</v>
      </c>
      <c r="I98">
        <v>24.816800000000001</v>
      </c>
      <c r="J98">
        <v>25.513500000000001</v>
      </c>
      <c r="K98">
        <v>25.261399999999998</v>
      </c>
      <c r="L98">
        <v>25.778600000000001</v>
      </c>
      <c r="O98" t="s">
        <v>616</v>
      </c>
      <c r="Q98" t="s">
        <v>617</v>
      </c>
      <c r="R98">
        <v>8</v>
      </c>
      <c r="S98">
        <v>8</v>
      </c>
      <c r="T98">
        <v>14.1</v>
      </c>
      <c r="U98">
        <v>14.1</v>
      </c>
      <c r="V98">
        <v>14.1</v>
      </c>
      <c r="W98">
        <v>105.43</v>
      </c>
      <c r="X98">
        <v>0</v>
      </c>
      <c r="Y98">
        <v>129.16</v>
      </c>
      <c r="Z98">
        <v>893830000</v>
      </c>
      <c r="AA98">
        <v>25</v>
      </c>
      <c r="AB98">
        <v>2.0937899999999998</v>
      </c>
      <c r="AC98">
        <v>4.4145799999999999E-2</v>
      </c>
      <c r="AD98">
        <v>-0.80929099999999998</v>
      </c>
      <c r="AE98">
        <v>-4.8976199999999999</v>
      </c>
      <c r="AF98" t="s">
        <v>618</v>
      </c>
      <c r="AG98" t="s">
        <v>619</v>
      </c>
      <c r="AH98" t="s">
        <v>614</v>
      </c>
      <c r="AI98">
        <v>4654</v>
      </c>
    </row>
    <row r="99" spans="1:35" x14ac:dyDescent="0.25">
      <c r="A99" t="s">
        <v>827</v>
      </c>
      <c r="B99" t="s">
        <v>828</v>
      </c>
      <c r="C99" t="s">
        <v>829</v>
      </c>
      <c r="D99" s="2">
        <v>-0.80769000000000002</v>
      </c>
      <c r="E99">
        <v>2.1184099999999999</v>
      </c>
      <c r="F99">
        <v>12</v>
      </c>
      <c r="G99">
        <v>28.584599999999998</v>
      </c>
      <c r="H99">
        <v>28.459099999999999</v>
      </c>
      <c r="I99">
        <v>28.4998</v>
      </c>
      <c r="J99">
        <v>29.29</v>
      </c>
      <c r="K99">
        <v>29.610600000000002</v>
      </c>
      <c r="L99">
        <v>29.065999999999999</v>
      </c>
      <c r="O99" t="s">
        <v>830</v>
      </c>
      <c r="Q99" t="s">
        <v>831</v>
      </c>
      <c r="R99">
        <v>12</v>
      </c>
      <c r="S99">
        <v>12</v>
      </c>
      <c r="T99">
        <v>61.9</v>
      </c>
      <c r="U99">
        <v>61.9</v>
      </c>
      <c r="V99">
        <v>61.9</v>
      </c>
      <c r="W99">
        <v>25.835000000000001</v>
      </c>
      <c r="X99">
        <v>0</v>
      </c>
      <c r="Y99">
        <v>323.31</v>
      </c>
      <c r="Z99">
        <v>15527000000</v>
      </c>
      <c r="AA99">
        <v>347</v>
      </c>
      <c r="AB99">
        <v>2.1184099999999999</v>
      </c>
      <c r="AC99">
        <v>4.2906100000000003E-2</v>
      </c>
      <c r="AD99">
        <v>-0.80769000000000002</v>
      </c>
      <c r="AE99">
        <v>-4.9770000000000003</v>
      </c>
      <c r="AF99" t="s">
        <v>832</v>
      </c>
      <c r="AG99" t="s">
        <v>832</v>
      </c>
      <c r="AH99" t="s">
        <v>828</v>
      </c>
      <c r="AI99">
        <v>4033</v>
      </c>
    </row>
    <row r="100" spans="1:35" x14ac:dyDescent="0.25">
      <c r="A100" t="s">
        <v>181</v>
      </c>
      <c r="B100" t="s">
        <v>182</v>
      </c>
      <c r="C100" t="s">
        <v>183</v>
      </c>
      <c r="D100" s="2">
        <v>-0.80750599999999995</v>
      </c>
      <c r="E100">
        <v>2.4060600000000001</v>
      </c>
      <c r="F100">
        <v>2</v>
      </c>
      <c r="G100">
        <v>29.815100000000001</v>
      </c>
      <c r="H100">
        <v>30.070499999999999</v>
      </c>
      <c r="I100">
        <v>29.6813</v>
      </c>
      <c r="J100">
        <v>30.5198</v>
      </c>
      <c r="K100">
        <v>30.747800000000002</v>
      </c>
      <c r="L100">
        <v>30.721800000000002</v>
      </c>
      <c r="O100" t="s">
        <v>184</v>
      </c>
      <c r="P100" t="s">
        <v>185</v>
      </c>
      <c r="Q100" t="s">
        <v>186</v>
      </c>
      <c r="R100">
        <v>24</v>
      </c>
      <c r="S100">
        <v>24</v>
      </c>
      <c r="T100">
        <v>51.9</v>
      </c>
      <c r="U100">
        <v>51.9</v>
      </c>
      <c r="V100">
        <v>4.4000000000000004</v>
      </c>
      <c r="W100">
        <v>54.12</v>
      </c>
      <c r="X100">
        <v>0</v>
      </c>
      <c r="Y100">
        <v>323.31</v>
      </c>
      <c r="Z100">
        <v>20573000000</v>
      </c>
      <c r="AA100">
        <v>492</v>
      </c>
      <c r="AB100">
        <v>2.4060600000000001</v>
      </c>
      <c r="AC100">
        <v>3.5119299999999999E-2</v>
      </c>
      <c r="AD100">
        <v>-0.80750599999999995</v>
      </c>
      <c r="AE100">
        <v>-5.9818300000000004</v>
      </c>
      <c r="AF100" t="s">
        <v>187</v>
      </c>
      <c r="AG100" t="s">
        <v>188</v>
      </c>
      <c r="AH100" t="s">
        <v>182</v>
      </c>
      <c r="AI100">
        <v>5000</v>
      </c>
    </row>
    <row r="101" spans="1:35" x14ac:dyDescent="0.25">
      <c r="A101" t="s">
        <v>253</v>
      </c>
      <c r="B101" t="s">
        <v>254</v>
      </c>
      <c r="C101" t="s">
        <v>255</v>
      </c>
      <c r="D101" s="2">
        <v>-0.80059199999999997</v>
      </c>
      <c r="E101">
        <v>2.8311099999999998</v>
      </c>
      <c r="F101">
        <v>3</v>
      </c>
      <c r="G101">
        <v>22.948899999999998</v>
      </c>
      <c r="H101">
        <v>22.653199999999998</v>
      </c>
      <c r="I101">
        <v>22.876899999999999</v>
      </c>
      <c r="J101">
        <v>23.553000000000001</v>
      </c>
      <c r="K101">
        <v>23.726500000000001</v>
      </c>
      <c r="L101">
        <v>23.601299999999998</v>
      </c>
      <c r="O101" t="s">
        <v>256</v>
      </c>
      <c r="P101" t="s">
        <v>257</v>
      </c>
      <c r="Q101" t="s">
        <v>258</v>
      </c>
      <c r="R101">
        <v>3</v>
      </c>
      <c r="S101">
        <v>3</v>
      </c>
      <c r="T101">
        <v>11.3</v>
      </c>
      <c r="U101">
        <v>11.3</v>
      </c>
      <c r="V101">
        <v>11.3</v>
      </c>
      <c r="W101">
        <v>36.064</v>
      </c>
      <c r="X101">
        <v>4.4822999999999998E-4</v>
      </c>
      <c r="Y101">
        <v>3.1463000000000001</v>
      </c>
      <c r="Z101">
        <v>111700000</v>
      </c>
      <c r="AA101">
        <v>22</v>
      </c>
      <c r="AB101">
        <v>2.8311099999999998</v>
      </c>
      <c r="AC101">
        <v>3.2549000000000002E-2</v>
      </c>
      <c r="AD101">
        <v>-0.80059199999999997</v>
      </c>
      <c r="AE101">
        <v>-7.7750899999999996</v>
      </c>
      <c r="AF101" t="s">
        <v>259</v>
      </c>
      <c r="AG101" t="s">
        <v>260</v>
      </c>
      <c r="AH101" t="s">
        <v>254</v>
      </c>
      <c r="AI101">
        <v>3724</v>
      </c>
    </row>
    <row r="102" spans="1:35" x14ac:dyDescent="0.25">
      <c r="A102" t="s">
        <v>416</v>
      </c>
      <c r="B102" t="s">
        <v>417</v>
      </c>
      <c r="C102" t="s">
        <v>418</v>
      </c>
      <c r="D102" s="2">
        <v>-0.79647599999999996</v>
      </c>
      <c r="E102">
        <v>2.59104</v>
      </c>
      <c r="F102">
        <v>5</v>
      </c>
      <c r="G102">
        <v>25.107500000000002</v>
      </c>
      <c r="H102">
        <v>24.905000000000001</v>
      </c>
      <c r="I102">
        <v>25.193000000000001</v>
      </c>
      <c r="J102">
        <v>25.7285</v>
      </c>
      <c r="K102">
        <v>26.013100000000001</v>
      </c>
      <c r="L102">
        <v>25.853300000000001</v>
      </c>
      <c r="O102" t="s">
        <v>419</v>
      </c>
      <c r="P102" t="s">
        <v>420</v>
      </c>
      <c r="Q102" t="s">
        <v>421</v>
      </c>
      <c r="R102">
        <v>5</v>
      </c>
      <c r="S102">
        <v>5</v>
      </c>
      <c r="T102">
        <v>10.7</v>
      </c>
      <c r="U102">
        <v>10.7</v>
      </c>
      <c r="V102">
        <v>10.7</v>
      </c>
      <c r="W102">
        <v>76.277000000000001</v>
      </c>
      <c r="X102">
        <v>0</v>
      </c>
      <c r="Y102">
        <v>8.7972999999999999</v>
      </c>
      <c r="Z102">
        <v>1832500000</v>
      </c>
      <c r="AA102">
        <v>40</v>
      </c>
      <c r="AB102">
        <v>2.59104</v>
      </c>
      <c r="AC102">
        <v>3.3341599999999999E-2</v>
      </c>
      <c r="AD102">
        <v>-0.79647599999999996</v>
      </c>
      <c r="AE102">
        <v>-6.71244</v>
      </c>
      <c r="AF102" t="s">
        <v>422</v>
      </c>
      <c r="AG102" t="s">
        <v>422</v>
      </c>
      <c r="AH102" t="s">
        <v>417</v>
      </c>
      <c r="AI102">
        <v>1384</v>
      </c>
    </row>
    <row r="103" spans="1:35" x14ac:dyDescent="0.25">
      <c r="A103" t="s">
        <v>840</v>
      </c>
      <c r="B103" t="s">
        <v>841</v>
      </c>
      <c r="C103" t="s">
        <v>842</v>
      </c>
      <c r="D103" s="2">
        <v>-0.79440599999999995</v>
      </c>
      <c r="E103">
        <v>2.5383</v>
      </c>
      <c r="F103">
        <v>13</v>
      </c>
      <c r="G103">
        <v>30.587399999999999</v>
      </c>
      <c r="H103">
        <v>30.7941</v>
      </c>
      <c r="I103">
        <v>30.436900000000001</v>
      </c>
      <c r="J103">
        <v>31.468299999999999</v>
      </c>
      <c r="K103">
        <v>31.462900000000001</v>
      </c>
      <c r="L103">
        <v>31.270399999999999</v>
      </c>
      <c r="O103" t="s">
        <v>843</v>
      </c>
      <c r="P103" t="s">
        <v>844</v>
      </c>
      <c r="Q103" t="s">
        <v>845</v>
      </c>
      <c r="R103">
        <v>13</v>
      </c>
      <c r="S103">
        <v>15</v>
      </c>
      <c r="T103">
        <v>84</v>
      </c>
      <c r="U103">
        <v>84</v>
      </c>
      <c r="V103">
        <v>84</v>
      </c>
      <c r="W103">
        <v>24.763000000000002</v>
      </c>
      <c r="X103">
        <v>0</v>
      </c>
      <c r="Y103">
        <v>323.31</v>
      </c>
      <c r="Z103">
        <v>74934000000</v>
      </c>
      <c r="AA103">
        <v>529</v>
      </c>
      <c r="AB103">
        <v>2.5383</v>
      </c>
      <c r="AC103">
        <v>3.43626E-2</v>
      </c>
      <c r="AD103">
        <v>-0.79440599999999995</v>
      </c>
      <c r="AE103">
        <v>-6.4967699999999997</v>
      </c>
      <c r="AF103" t="s">
        <v>846</v>
      </c>
      <c r="AG103" t="s">
        <v>840</v>
      </c>
      <c r="AH103" t="s">
        <v>841</v>
      </c>
      <c r="AI103">
        <v>2128</v>
      </c>
    </row>
    <row r="104" spans="1:35" x14ac:dyDescent="0.25">
      <c r="A104" t="s">
        <v>1052</v>
      </c>
      <c r="B104" t="s">
        <v>1053</v>
      </c>
      <c r="C104" t="s">
        <v>1054</v>
      </c>
      <c r="D104" s="2">
        <v>-0.79398500000000005</v>
      </c>
      <c r="E104">
        <v>2.5978300000000001</v>
      </c>
      <c r="F104">
        <v>58</v>
      </c>
      <c r="G104">
        <v>28.98</v>
      </c>
      <c r="H104">
        <v>28.767299999999999</v>
      </c>
      <c r="I104">
        <v>28.777200000000001</v>
      </c>
      <c r="J104">
        <v>29.641200000000001</v>
      </c>
      <c r="K104">
        <v>29.797499999999999</v>
      </c>
      <c r="L104">
        <v>29.4678</v>
      </c>
      <c r="O104" t="s">
        <v>1055</v>
      </c>
      <c r="P104" t="s">
        <v>1056</v>
      </c>
      <c r="Q104" t="s">
        <v>1057</v>
      </c>
      <c r="R104">
        <v>58</v>
      </c>
      <c r="S104">
        <v>58</v>
      </c>
      <c r="T104">
        <v>45.3</v>
      </c>
      <c r="U104">
        <v>45.3</v>
      </c>
      <c r="V104">
        <v>45.3</v>
      </c>
      <c r="W104">
        <v>177.44</v>
      </c>
      <c r="X104">
        <v>0</v>
      </c>
      <c r="Y104">
        <v>323.31</v>
      </c>
      <c r="Z104">
        <v>12786000000</v>
      </c>
      <c r="AA104">
        <v>627</v>
      </c>
      <c r="AB104">
        <v>2.5978300000000001</v>
      </c>
      <c r="AC104">
        <v>3.3760999999999999E-2</v>
      </c>
      <c r="AD104">
        <v>-0.79398500000000005</v>
      </c>
      <c r="AE104">
        <v>-6.7406199999999998</v>
      </c>
      <c r="AF104" t="s">
        <v>1052</v>
      </c>
      <c r="AG104" t="s">
        <v>1052</v>
      </c>
      <c r="AH104" t="s">
        <v>1053</v>
      </c>
      <c r="AI104">
        <v>2412</v>
      </c>
    </row>
    <row r="105" spans="1:35" x14ac:dyDescent="0.25">
      <c r="A105" t="s">
        <v>549</v>
      </c>
      <c r="B105" t="s">
        <v>550</v>
      </c>
      <c r="C105" t="s">
        <v>551</v>
      </c>
      <c r="D105" s="2">
        <v>-0.78655900000000001</v>
      </c>
      <c r="E105">
        <v>2.0051399999999999</v>
      </c>
      <c r="F105">
        <v>7</v>
      </c>
      <c r="G105">
        <v>31.735900000000001</v>
      </c>
      <c r="H105">
        <v>31.9727</v>
      </c>
      <c r="I105">
        <v>31.628900000000002</v>
      </c>
      <c r="J105">
        <v>32.441499999999998</v>
      </c>
      <c r="K105">
        <v>32.8386</v>
      </c>
      <c r="L105">
        <v>32.417000000000002</v>
      </c>
      <c r="O105" t="s">
        <v>552</v>
      </c>
      <c r="P105" t="s">
        <v>553</v>
      </c>
      <c r="Q105" t="s">
        <v>554</v>
      </c>
      <c r="R105">
        <v>9</v>
      </c>
      <c r="S105">
        <v>9</v>
      </c>
      <c r="T105">
        <v>71.5</v>
      </c>
      <c r="U105">
        <v>71.5</v>
      </c>
      <c r="V105">
        <v>71.5</v>
      </c>
      <c r="W105">
        <v>15.156000000000001</v>
      </c>
      <c r="X105">
        <v>0</v>
      </c>
      <c r="Y105">
        <v>323.31</v>
      </c>
      <c r="Z105">
        <v>117730000000</v>
      </c>
      <c r="AA105">
        <v>708</v>
      </c>
      <c r="AB105">
        <v>2.0051399999999999</v>
      </c>
      <c r="AC105">
        <v>4.4351399999999999E-2</v>
      </c>
      <c r="AD105">
        <v>-0.78655900000000001</v>
      </c>
      <c r="AE105">
        <v>-4.6198399999999999</v>
      </c>
      <c r="AF105" t="s">
        <v>555</v>
      </c>
      <c r="AG105" t="s">
        <v>555</v>
      </c>
      <c r="AH105" t="s">
        <v>550</v>
      </c>
      <c r="AI105">
        <v>1152</v>
      </c>
    </row>
    <row r="106" spans="1:35" x14ac:dyDescent="0.25">
      <c r="A106" t="s">
        <v>620</v>
      </c>
      <c r="B106" t="s">
        <v>621</v>
      </c>
      <c r="C106" t="s">
        <v>622</v>
      </c>
      <c r="D106" s="2">
        <v>-0.77958799999999995</v>
      </c>
      <c r="E106">
        <v>3.0127700000000002</v>
      </c>
      <c r="F106">
        <v>8</v>
      </c>
      <c r="G106">
        <v>26.4434</v>
      </c>
      <c r="H106">
        <v>26.278300000000002</v>
      </c>
      <c r="I106">
        <v>26.410799999999998</v>
      </c>
      <c r="J106">
        <v>27.083100000000002</v>
      </c>
      <c r="K106">
        <v>27.305700000000002</v>
      </c>
      <c r="L106">
        <v>27.0823</v>
      </c>
      <c r="O106" t="s">
        <v>623</v>
      </c>
      <c r="P106" t="s">
        <v>624</v>
      </c>
      <c r="Q106" t="s">
        <v>625</v>
      </c>
      <c r="R106">
        <v>8</v>
      </c>
      <c r="S106">
        <v>8</v>
      </c>
      <c r="T106">
        <v>38.799999999999997</v>
      </c>
      <c r="U106">
        <v>38.799999999999997</v>
      </c>
      <c r="V106">
        <v>38.799999999999997</v>
      </c>
      <c r="W106">
        <v>31.88</v>
      </c>
      <c r="X106">
        <v>0</v>
      </c>
      <c r="Y106">
        <v>34.259</v>
      </c>
      <c r="Z106">
        <v>1315100000</v>
      </c>
      <c r="AA106">
        <v>99</v>
      </c>
      <c r="AB106">
        <v>3.0127700000000002</v>
      </c>
      <c r="AC106">
        <v>3.38182E-2</v>
      </c>
      <c r="AD106">
        <v>-0.77958799999999995</v>
      </c>
      <c r="AE106">
        <v>-8.67666</v>
      </c>
      <c r="AF106" t="s">
        <v>626</v>
      </c>
      <c r="AG106" t="s">
        <v>627</v>
      </c>
      <c r="AH106" t="s">
        <v>628</v>
      </c>
      <c r="AI106">
        <v>1461</v>
      </c>
    </row>
    <row r="107" spans="1:35" x14ac:dyDescent="0.25">
      <c r="A107" t="s">
        <v>703</v>
      </c>
      <c r="B107" t="s">
        <v>704</v>
      </c>
      <c r="C107" t="s">
        <v>705</v>
      </c>
      <c r="D107" s="2">
        <v>-0.77919499999999997</v>
      </c>
      <c r="E107">
        <v>2.1339399999999999</v>
      </c>
      <c r="F107">
        <v>9</v>
      </c>
      <c r="G107">
        <v>29.8764</v>
      </c>
      <c r="H107">
        <v>29.875399999999999</v>
      </c>
      <c r="I107">
        <v>29.571100000000001</v>
      </c>
      <c r="J107">
        <v>30.409300000000002</v>
      </c>
      <c r="K107">
        <v>30.785299999999999</v>
      </c>
      <c r="L107">
        <v>30.466000000000001</v>
      </c>
      <c r="R107">
        <v>11</v>
      </c>
      <c r="S107">
        <v>11</v>
      </c>
      <c r="T107">
        <v>82.3</v>
      </c>
      <c r="U107">
        <v>82.3</v>
      </c>
      <c r="V107">
        <v>69</v>
      </c>
      <c r="W107">
        <v>17.27</v>
      </c>
      <c r="X107">
        <v>0</v>
      </c>
      <c r="Y107">
        <v>323.31</v>
      </c>
      <c r="Z107">
        <v>42952000000</v>
      </c>
      <c r="AA107">
        <v>429</v>
      </c>
      <c r="AB107">
        <v>2.1339399999999999</v>
      </c>
      <c r="AC107">
        <v>4.2980200000000003E-2</v>
      </c>
      <c r="AD107">
        <v>-0.77919499999999997</v>
      </c>
      <c r="AE107">
        <v>-5.0275499999999997</v>
      </c>
      <c r="AF107" t="s">
        <v>706</v>
      </c>
      <c r="AG107" t="s">
        <v>706</v>
      </c>
      <c r="AH107" t="s">
        <v>704</v>
      </c>
      <c r="AI107">
        <v>4127</v>
      </c>
    </row>
    <row r="108" spans="1:35" x14ac:dyDescent="0.25">
      <c r="A108" t="s">
        <v>261</v>
      </c>
      <c r="B108" t="s">
        <v>262</v>
      </c>
      <c r="C108" t="s">
        <v>263</v>
      </c>
      <c r="D108" s="2">
        <v>-0.77793900000000005</v>
      </c>
      <c r="E108">
        <v>2.1757900000000001</v>
      </c>
      <c r="F108">
        <v>3</v>
      </c>
      <c r="G108">
        <v>24.064</v>
      </c>
      <c r="H108">
        <v>23.735900000000001</v>
      </c>
      <c r="I108">
        <v>24.147500000000001</v>
      </c>
      <c r="J108">
        <v>24.658200000000001</v>
      </c>
      <c r="K108">
        <v>24.925000000000001</v>
      </c>
      <c r="L108">
        <v>24.6981</v>
      </c>
      <c r="O108" t="s">
        <v>264</v>
      </c>
      <c r="P108" t="s">
        <v>265</v>
      </c>
      <c r="Q108" t="s">
        <v>139</v>
      </c>
      <c r="R108">
        <v>3</v>
      </c>
      <c r="S108">
        <v>3</v>
      </c>
      <c r="T108">
        <v>29.3</v>
      </c>
      <c r="U108">
        <v>29.3</v>
      </c>
      <c r="V108">
        <v>29.3</v>
      </c>
      <c r="W108">
        <v>15.865</v>
      </c>
      <c r="X108">
        <v>4.8135000000000002E-4</v>
      </c>
      <c r="Y108">
        <v>4.2366999999999999</v>
      </c>
      <c r="Z108">
        <v>259850000</v>
      </c>
      <c r="AA108">
        <v>16</v>
      </c>
      <c r="AB108">
        <v>2.1757900000000001</v>
      </c>
      <c r="AC108">
        <v>4.1006099999999997E-2</v>
      </c>
      <c r="AD108">
        <v>-0.77793900000000005</v>
      </c>
      <c r="AE108">
        <v>-5.1657900000000003</v>
      </c>
      <c r="AF108" t="s">
        <v>266</v>
      </c>
      <c r="AG108" t="s">
        <v>261</v>
      </c>
      <c r="AH108" t="s">
        <v>262</v>
      </c>
      <c r="AI108">
        <v>4051</v>
      </c>
    </row>
    <row r="109" spans="1:35" x14ac:dyDescent="0.25">
      <c r="A109" t="s">
        <v>118</v>
      </c>
      <c r="B109" t="s">
        <v>119</v>
      </c>
      <c r="C109" t="s">
        <v>120</v>
      </c>
      <c r="D109" s="2">
        <v>-0.77538200000000002</v>
      </c>
      <c r="E109">
        <v>3.0741900000000002</v>
      </c>
      <c r="F109">
        <v>1</v>
      </c>
      <c r="G109">
        <v>29.4679</v>
      </c>
      <c r="H109">
        <v>29.378499999999999</v>
      </c>
      <c r="I109">
        <v>29.253399999999999</v>
      </c>
      <c r="J109">
        <v>30.110499999999998</v>
      </c>
      <c r="K109">
        <v>30.257200000000001</v>
      </c>
      <c r="L109">
        <v>30.058299999999999</v>
      </c>
      <c r="O109" t="s">
        <v>121</v>
      </c>
      <c r="P109" t="s">
        <v>122</v>
      </c>
      <c r="Q109" t="s">
        <v>123</v>
      </c>
      <c r="R109">
        <v>16</v>
      </c>
      <c r="S109">
        <v>16</v>
      </c>
      <c r="T109">
        <v>59.5</v>
      </c>
      <c r="U109">
        <v>59.5</v>
      </c>
      <c r="V109">
        <v>7.1</v>
      </c>
      <c r="W109">
        <v>26.562999999999999</v>
      </c>
      <c r="X109">
        <v>0</v>
      </c>
      <c r="Y109">
        <v>323.31</v>
      </c>
      <c r="Z109">
        <v>11969000000</v>
      </c>
      <c r="AA109">
        <v>316</v>
      </c>
      <c r="AB109">
        <v>3.0741900000000002</v>
      </c>
      <c r="AC109">
        <v>3.4372899999999998E-2</v>
      </c>
      <c r="AD109">
        <v>-0.77538200000000002</v>
      </c>
      <c r="AE109">
        <v>-9.0024200000000008</v>
      </c>
      <c r="AF109" t="s">
        <v>124</v>
      </c>
      <c r="AG109" t="s">
        <v>125</v>
      </c>
      <c r="AH109" t="s">
        <v>119</v>
      </c>
      <c r="AI109">
        <v>2244</v>
      </c>
    </row>
    <row r="110" spans="1:35" x14ac:dyDescent="0.25">
      <c r="A110" t="s">
        <v>799</v>
      </c>
      <c r="B110" t="s">
        <v>800</v>
      </c>
      <c r="C110" t="s">
        <v>801</v>
      </c>
      <c r="D110" s="2">
        <v>-0.76980099999999996</v>
      </c>
      <c r="E110">
        <v>2.6987000000000001</v>
      </c>
      <c r="F110">
        <v>11</v>
      </c>
      <c r="G110">
        <v>27.284700000000001</v>
      </c>
      <c r="H110">
        <v>27.17</v>
      </c>
      <c r="I110">
        <v>27.273800000000001</v>
      </c>
      <c r="J110">
        <v>28.103200000000001</v>
      </c>
      <c r="K110">
        <v>28.1235</v>
      </c>
      <c r="L110">
        <v>27.811199999999999</v>
      </c>
      <c r="O110" t="s">
        <v>802</v>
      </c>
      <c r="Q110" t="s">
        <v>178</v>
      </c>
      <c r="R110">
        <v>11</v>
      </c>
      <c r="S110">
        <v>11</v>
      </c>
      <c r="T110">
        <v>31.2</v>
      </c>
      <c r="U110">
        <v>31.2</v>
      </c>
      <c r="V110">
        <v>31.2</v>
      </c>
      <c r="W110">
        <v>52.417000000000002</v>
      </c>
      <c r="X110">
        <v>0</v>
      </c>
      <c r="Y110">
        <v>226.35</v>
      </c>
      <c r="Z110">
        <v>8228100000</v>
      </c>
      <c r="AA110">
        <v>184</v>
      </c>
      <c r="AB110">
        <v>2.6987000000000001</v>
      </c>
      <c r="AC110">
        <v>3.47692E-2</v>
      </c>
      <c r="AD110">
        <v>-0.76980099999999996</v>
      </c>
      <c r="AE110">
        <v>-7.1720100000000002</v>
      </c>
      <c r="AF110" t="s">
        <v>803</v>
      </c>
      <c r="AG110" t="s">
        <v>799</v>
      </c>
      <c r="AH110" t="s">
        <v>800</v>
      </c>
      <c r="AI110">
        <v>3934</v>
      </c>
    </row>
    <row r="111" spans="1:35" x14ac:dyDescent="0.25">
      <c r="A111" t="s">
        <v>267</v>
      </c>
      <c r="B111" t="s">
        <v>268</v>
      </c>
      <c r="C111" t="s">
        <v>269</v>
      </c>
      <c r="D111" s="2">
        <v>-0.767293</v>
      </c>
      <c r="E111">
        <v>2.2122999999999999</v>
      </c>
      <c r="F111">
        <v>3</v>
      </c>
      <c r="G111">
        <v>24.5548</v>
      </c>
      <c r="H111">
        <v>24.185600000000001</v>
      </c>
      <c r="I111">
        <v>24.613099999999999</v>
      </c>
      <c r="J111">
        <v>25.130700000000001</v>
      </c>
      <c r="K111">
        <v>25.322399999999998</v>
      </c>
      <c r="L111">
        <v>25.202200000000001</v>
      </c>
      <c r="O111" t="s">
        <v>270</v>
      </c>
      <c r="P111" t="s">
        <v>271</v>
      </c>
      <c r="Q111" t="s">
        <v>272</v>
      </c>
      <c r="R111">
        <v>3</v>
      </c>
      <c r="S111">
        <v>3</v>
      </c>
      <c r="T111">
        <v>4.5</v>
      </c>
      <c r="U111">
        <v>4.5</v>
      </c>
      <c r="V111">
        <v>4.5</v>
      </c>
      <c r="W111">
        <v>105.19</v>
      </c>
      <c r="X111">
        <v>4.7336999999999998E-4</v>
      </c>
      <c r="Y111">
        <v>3.9174000000000002</v>
      </c>
      <c r="Z111">
        <v>886190000</v>
      </c>
      <c r="AA111">
        <v>14</v>
      </c>
      <c r="AB111">
        <v>2.2122999999999999</v>
      </c>
      <c r="AC111">
        <v>3.8785899999999998E-2</v>
      </c>
      <c r="AD111">
        <v>-0.767293</v>
      </c>
      <c r="AE111">
        <v>-5.2888099999999998</v>
      </c>
      <c r="AF111" t="s">
        <v>273</v>
      </c>
      <c r="AG111" t="s">
        <v>274</v>
      </c>
      <c r="AH111" t="s">
        <v>268</v>
      </c>
      <c r="AI111">
        <v>3847</v>
      </c>
    </row>
    <row r="112" spans="1:35" x14ac:dyDescent="0.25">
      <c r="A112" t="s">
        <v>1003</v>
      </c>
      <c r="B112" t="s">
        <v>1004</v>
      </c>
      <c r="C112" t="s">
        <v>1005</v>
      </c>
      <c r="D112" s="2">
        <v>-0.76665399999999995</v>
      </c>
      <c r="E112">
        <v>2.4213300000000002</v>
      </c>
      <c r="F112">
        <v>22</v>
      </c>
      <c r="G112">
        <v>30.341100000000001</v>
      </c>
      <c r="H112">
        <v>30.572399999999998</v>
      </c>
      <c r="I112">
        <v>30.436199999999999</v>
      </c>
      <c r="J112">
        <v>31.006900000000002</v>
      </c>
      <c r="K112">
        <v>31.364599999999999</v>
      </c>
      <c r="L112">
        <v>31.277999999999999</v>
      </c>
      <c r="O112" t="s">
        <v>1006</v>
      </c>
      <c r="P112" t="s">
        <v>1007</v>
      </c>
      <c r="Q112" t="s">
        <v>1008</v>
      </c>
      <c r="R112">
        <v>22</v>
      </c>
      <c r="S112">
        <v>23</v>
      </c>
      <c r="T112">
        <v>66.5</v>
      </c>
      <c r="U112">
        <v>64.8</v>
      </c>
      <c r="V112">
        <v>64.8</v>
      </c>
      <c r="W112">
        <v>52.164000000000001</v>
      </c>
      <c r="X112">
        <v>0</v>
      </c>
      <c r="Y112">
        <v>323.31</v>
      </c>
      <c r="Z112">
        <v>26937000000</v>
      </c>
      <c r="AA112">
        <v>940</v>
      </c>
      <c r="AB112">
        <v>2.4213300000000002</v>
      </c>
      <c r="AC112">
        <v>3.3763000000000001E-2</v>
      </c>
      <c r="AD112">
        <v>-0.76665399999999995</v>
      </c>
      <c r="AE112">
        <v>-6.0394899999999998</v>
      </c>
      <c r="AF112" t="s">
        <v>1009</v>
      </c>
      <c r="AG112" t="s">
        <v>1003</v>
      </c>
      <c r="AH112" t="s">
        <v>1004</v>
      </c>
      <c r="AI112">
        <v>2987</v>
      </c>
    </row>
    <row r="113" spans="1:35" x14ac:dyDescent="0.25">
      <c r="A113" t="s">
        <v>352</v>
      </c>
      <c r="B113" t="s">
        <v>353</v>
      </c>
      <c r="C113" t="s">
        <v>354</v>
      </c>
      <c r="D113" s="2">
        <v>-0.76498699999999997</v>
      </c>
      <c r="E113">
        <v>2.7724899999999999</v>
      </c>
      <c r="F113">
        <v>4</v>
      </c>
      <c r="G113">
        <v>23.462</v>
      </c>
      <c r="H113">
        <v>23.277000000000001</v>
      </c>
      <c r="I113">
        <v>23.4785</v>
      </c>
      <c r="J113">
        <v>24.014800000000001</v>
      </c>
      <c r="K113">
        <v>24.2288</v>
      </c>
      <c r="L113">
        <v>24.268899999999999</v>
      </c>
      <c r="O113" t="s">
        <v>355</v>
      </c>
      <c r="P113" t="s">
        <v>356</v>
      </c>
      <c r="Q113" t="s">
        <v>357</v>
      </c>
      <c r="R113">
        <v>4</v>
      </c>
      <c r="S113">
        <v>4</v>
      </c>
      <c r="T113">
        <v>28</v>
      </c>
      <c r="U113">
        <v>28</v>
      </c>
      <c r="V113">
        <v>28</v>
      </c>
      <c r="W113">
        <v>22.957000000000001</v>
      </c>
      <c r="X113">
        <v>0</v>
      </c>
      <c r="Y113">
        <v>5.2765000000000004</v>
      </c>
      <c r="Z113">
        <v>101210000</v>
      </c>
      <c r="AA113">
        <v>14</v>
      </c>
      <c r="AB113">
        <v>2.7724899999999999</v>
      </c>
      <c r="AC113">
        <v>3.4965499999999997E-2</v>
      </c>
      <c r="AD113">
        <v>-0.76498699999999997</v>
      </c>
      <c r="AE113">
        <v>-7.5027299999999997</v>
      </c>
      <c r="AF113" t="s">
        <v>358</v>
      </c>
      <c r="AG113" t="s">
        <v>358</v>
      </c>
      <c r="AH113" t="s">
        <v>359</v>
      </c>
      <c r="AI113">
        <v>434</v>
      </c>
    </row>
    <row r="114" spans="1:35" x14ac:dyDescent="0.25">
      <c r="A114" t="s">
        <v>497</v>
      </c>
      <c r="B114" t="s">
        <v>498</v>
      </c>
      <c r="C114" t="s">
        <v>499</v>
      </c>
      <c r="D114" s="2">
        <v>-0.76276999999999995</v>
      </c>
      <c r="E114">
        <v>2.16506</v>
      </c>
      <c r="F114">
        <v>6</v>
      </c>
      <c r="G114">
        <v>25.038799999999998</v>
      </c>
      <c r="H114">
        <v>25.160499999999999</v>
      </c>
      <c r="I114">
        <v>25.409099999999999</v>
      </c>
      <c r="J114">
        <v>25.825099999999999</v>
      </c>
      <c r="K114">
        <v>25.909700000000001</v>
      </c>
      <c r="L114">
        <v>26.161899999999999</v>
      </c>
      <c r="O114" t="s">
        <v>500</v>
      </c>
      <c r="Q114" t="s">
        <v>501</v>
      </c>
      <c r="R114">
        <v>6</v>
      </c>
      <c r="S114">
        <v>6</v>
      </c>
      <c r="T114">
        <v>54.5</v>
      </c>
      <c r="U114">
        <v>54.5</v>
      </c>
      <c r="V114">
        <v>54.5</v>
      </c>
      <c r="W114">
        <v>21.818999999999999</v>
      </c>
      <c r="X114">
        <v>0</v>
      </c>
      <c r="Y114">
        <v>279.58</v>
      </c>
      <c r="Z114">
        <v>1155200000</v>
      </c>
      <c r="AA114">
        <v>115</v>
      </c>
      <c r="AB114">
        <v>2.16506</v>
      </c>
      <c r="AC114">
        <v>4.2191600000000003E-2</v>
      </c>
      <c r="AD114">
        <v>-0.76276999999999995</v>
      </c>
      <c r="AE114">
        <v>-5.1300600000000003</v>
      </c>
      <c r="AF114" t="s">
        <v>502</v>
      </c>
      <c r="AG114" t="s">
        <v>502</v>
      </c>
      <c r="AH114" t="s">
        <v>498</v>
      </c>
      <c r="AI114">
        <v>4809</v>
      </c>
    </row>
    <row r="115" spans="1:35" x14ac:dyDescent="0.25">
      <c r="A115" t="s">
        <v>50</v>
      </c>
      <c r="B115" t="s">
        <v>51</v>
      </c>
      <c r="D115" s="2">
        <v>-0.76190899999999995</v>
      </c>
      <c r="E115">
        <v>3.1902200000000001</v>
      </c>
      <c r="F115">
        <v>0</v>
      </c>
      <c r="G115">
        <v>30.041799999999999</v>
      </c>
      <c r="H115">
        <v>30.057099999999998</v>
      </c>
      <c r="I115">
        <v>29.905100000000001</v>
      </c>
      <c r="J115">
        <v>30.681999999999999</v>
      </c>
      <c r="K115">
        <v>30.886099999999999</v>
      </c>
      <c r="L115">
        <v>30.721699999999998</v>
      </c>
      <c r="P115" t="s">
        <v>52</v>
      </c>
      <c r="Q115" t="s">
        <v>53</v>
      </c>
      <c r="R115">
        <v>11</v>
      </c>
      <c r="S115">
        <v>11</v>
      </c>
      <c r="T115">
        <v>52.8</v>
      </c>
      <c r="U115">
        <v>52.8</v>
      </c>
      <c r="V115">
        <v>0</v>
      </c>
      <c r="W115">
        <v>32.595999999999997</v>
      </c>
      <c r="X115">
        <v>0</v>
      </c>
      <c r="Y115">
        <v>158.24</v>
      </c>
      <c r="Z115">
        <v>33371000000</v>
      </c>
      <c r="AA115">
        <v>601</v>
      </c>
      <c r="AB115">
        <v>3.1902200000000001</v>
      </c>
      <c r="AC115">
        <v>3.69231E-2</v>
      </c>
      <c r="AD115">
        <v>-0.76190899999999995</v>
      </c>
      <c r="AE115">
        <v>-9.6488099999999992</v>
      </c>
      <c r="AF115" t="s">
        <v>50</v>
      </c>
      <c r="AG115" t="s">
        <v>50</v>
      </c>
      <c r="AH115" t="s">
        <v>51</v>
      </c>
      <c r="AI115">
        <v>5278</v>
      </c>
    </row>
    <row r="116" spans="1:35" x14ac:dyDescent="0.25">
      <c r="A116" t="s">
        <v>1024</v>
      </c>
      <c r="B116" t="s">
        <v>1025</v>
      </c>
      <c r="C116" t="s">
        <v>1026</v>
      </c>
      <c r="D116" s="2">
        <v>-0.76058499999999996</v>
      </c>
      <c r="E116">
        <v>2.28837</v>
      </c>
      <c r="F116">
        <v>28</v>
      </c>
      <c r="G116">
        <v>33.065899999999999</v>
      </c>
      <c r="H116">
        <v>33.104700000000001</v>
      </c>
      <c r="I116">
        <v>33.1068</v>
      </c>
      <c r="J116">
        <v>33.918900000000001</v>
      </c>
      <c r="K116">
        <v>34.049300000000002</v>
      </c>
      <c r="L116">
        <v>33.591000000000001</v>
      </c>
      <c r="O116" t="s">
        <v>1027</v>
      </c>
      <c r="P116" t="s">
        <v>1028</v>
      </c>
      <c r="Q116" t="s">
        <v>1029</v>
      </c>
      <c r="R116">
        <v>28</v>
      </c>
      <c r="S116">
        <v>28</v>
      </c>
      <c r="T116">
        <v>76.7</v>
      </c>
      <c r="U116">
        <v>76.7</v>
      </c>
      <c r="V116">
        <v>76.7</v>
      </c>
      <c r="W116">
        <v>56.558999999999997</v>
      </c>
      <c r="X116">
        <v>0</v>
      </c>
      <c r="Y116">
        <v>323.31</v>
      </c>
      <c r="Z116">
        <v>219310000000</v>
      </c>
      <c r="AA116">
        <v>3290</v>
      </c>
      <c r="AB116">
        <v>2.28837</v>
      </c>
      <c r="AC116">
        <v>3.8028600000000003E-2</v>
      </c>
      <c r="AD116">
        <v>-0.76058499999999996</v>
      </c>
      <c r="AE116">
        <v>-5.5526499999999999</v>
      </c>
      <c r="AF116" t="s">
        <v>1030</v>
      </c>
      <c r="AG116" t="s">
        <v>1031</v>
      </c>
      <c r="AH116" t="s">
        <v>1032</v>
      </c>
      <c r="AI116">
        <v>1803</v>
      </c>
    </row>
    <row r="117" spans="1:35" x14ac:dyDescent="0.25">
      <c r="A117" t="s">
        <v>707</v>
      </c>
      <c r="B117" t="s">
        <v>708</v>
      </c>
      <c r="C117" t="s">
        <v>709</v>
      </c>
      <c r="D117" s="2">
        <v>-0.75348300000000001</v>
      </c>
      <c r="E117">
        <v>2.01065</v>
      </c>
      <c r="F117">
        <v>9</v>
      </c>
      <c r="G117">
        <v>26.001200000000001</v>
      </c>
      <c r="H117">
        <v>25.928000000000001</v>
      </c>
      <c r="I117">
        <v>26.075600000000001</v>
      </c>
      <c r="J117">
        <v>26.965</v>
      </c>
      <c r="K117">
        <v>26.852</v>
      </c>
      <c r="L117">
        <v>26.4483</v>
      </c>
      <c r="O117" t="s">
        <v>710</v>
      </c>
      <c r="Q117" t="s">
        <v>711</v>
      </c>
      <c r="R117">
        <v>9</v>
      </c>
      <c r="S117">
        <v>9</v>
      </c>
      <c r="T117">
        <v>62.9</v>
      </c>
      <c r="U117">
        <v>62.9</v>
      </c>
      <c r="V117">
        <v>62.9</v>
      </c>
      <c r="W117">
        <v>25.545000000000002</v>
      </c>
      <c r="X117">
        <v>0</v>
      </c>
      <c r="Y117">
        <v>48.637999999999998</v>
      </c>
      <c r="Z117">
        <v>2209000000</v>
      </c>
      <c r="AA117">
        <v>107</v>
      </c>
      <c r="AB117">
        <v>2.01065</v>
      </c>
      <c r="AC117">
        <v>4.4574000000000003E-2</v>
      </c>
      <c r="AD117">
        <v>-0.75348300000000001</v>
      </c>
      <c r="AE117">
        <v>-4.63673</v>
      </c>
      <c r="AF117" t="s">
        <v>712</v>
      </c>
      <c r="AG117" t="s">
        <v>712</v>
      </c>
      <c r="AH117" t="s">
        <v>708</v>
      </c>
      <c r="AI117">
        <v>3173</v>
      </c>
    </row>
    <row r="118" spans="1:35" x14ac:dyDescent="0.25">
      <c r="A118" t="s">
        <v>189</v>
      </c>
      <c r="B118" t="s">
        <v>190</v>
      </c>
      <c r="C118" t="s">
        <v>191</v>
      </c>
      <c r="D118" s="2">
        <v>-0.75242299999999995</v>
      </c>
      <c r="E118">
        <v>2.1017299999999999</v>
      </c>
      <c r="F118">
        <v>2</v>
      </c>
      <c r="G118">
        <v>30.3095</v>
      </c>
      <c r="H118">
        <v>30.574200000000001</v>
      </c>
      <c r="I118">
        <v>30.206800000000001</v>
      </c>
      <c r="J118">
        <v>31.159500000000001</v>
      </c>
      <c r="K118">
        <v>31.274999999999999</v>
      </c>
      <c r="L118">
        <v>30.9132</v>
      </c>
      <c r="O118" t="s">
        <v>192</v>
      </c>
      <c r="P118" t="s">
        <v>193</v>
      </c>
      <c r="Q118" t="s">
        <v>194</v>
      </c>
      <c r="R118">
        <v>14</v>
      </c>
      <c r="S118">
        <v>18</v>
      </c>
      <c r="T118">
        <v>53.8</v>
      </c>
      <c r="U118">
        <v>45.8</v>
      </c>
      <c r="V118">
        <v>9.6999999999999993</v>
      </c>
      <c r="W118">
        <v>62.518000000000001</v>
      </c>
      <c r="X118">
        <v>0</v>
      </c>
      <c r="Y118">
        <v>323.31</v>
      </c>
      <c r="Z118">
        <v>21325000000</v>
      </c>
      <c r="AA118">
        <v>651</v>
      </c>
      <c r="AB118">
        <v>2.1017299999999999</v>
      </c>
      <c r="AC118">
        <v>4.3543800000000001E-2</v>
      </c>
      <c r="AD118">
        <v>-0.75242299999999995</v>
      </c>
      <c r="AE118">
        <v>-4.9230999999999998</v>
      </c>
      <c r="AF118" t="s">
        <v>195</v>
      </c>
      <c r="AG118" t="s">
        <v>196</v>
      </c>
      <c r="AH118" t="s">
        <v>190</v>
      </c>
      <c r="AI118">
        <v>4993</v>
      </c>
    </row>
    <row r="119" spans="1:35" x14ac:dyDescent="0.25">
      <c r="A119" t="s">
        <v>503</v>
      </c>
      <c r="B119" t="s">
        <v>504</v>
      </c>
      <c r="C119" t="s">
        <v>505</v>
      </c>
      <c r="D119" s="2">
        <v>-0.74954200000000004</v>
      </c>
      <c r="E119">
        <v>2.0239799999999999</v>
      </c>
      <c r="F119">
        <v>6</v>
      </c>
      <c r="G119">
        <v>25.3948</v>
      </c>
      <c r="H119">
        <v>25.225000000000001</v>
      </c>
      <c r="I119">
        <v>25.439599999999999</v>
      </c>
      <c r="J119">
        <v>26.087199999999999</v>
      </c>
      <c r="K119">
        <v>26.363499999999998</v>
      </c>
      <c r="L119">
        <v>25.857399999999998</v>
      </c>
      <c r="O119" t="s">
        <v>506</v>
      </c>
      <c r="P119" t="s">
        <v>507</v>
      </c>
      <c r="Q119" t="s">
        <v>508</v>
      </c>
      <c r="R119">
        <v>6</v>
      </c>
      <c r="S119">
        <v>6</v>
      </c>
      <c r="T119">
        <v>74.8</v>
      </c>
      <c r="U119">
        <v>74.8</v>
      </c>
      <c r="V119">
        <v>74.8</v>
      </c>
      <c r="W119">
        <v>13.074</v>
      </c>
      <c r="X119">
        <v>0</v>
      </c>
      <c r="Y119">
        <v>166.78</v>
      </c>
      <c r="Z119">
        <v>1660700000</v>
      </c>
      <c r="AA119">
        <v>116</v>
      </c>
      <c r="AB119">
        <v>2.0239799999999999</v>
      </c>
      <c r="AC119">
        <v>4.4499999999999998E-2</v>
      </c>
      <c r="AD119">
        <v>-0.74954200000000004</v>
      </c>
      <c r="AE119">
        <v>-4.6778599999999999</v>
      </c>
      <c r="AF119" t="s">
        <v>509</v>
      </c>
      <c r="AG119" t="s">
        <v>510</v>
      </c>
      <c r="AH119" t="s">
        <v>511</v>
      </c>
      <c r="AI119">
        <v>270</v>
      </c>
    </row>
    <row r="120" spans="1:35" x14ac:dyDescent="0.25">
      <c r="A120" t="s">
        <v>933</v>
      </c>
      <c r="B120" t="s">
        <v>934</v>
      </c>
      <c r="C120" t="s">
        <v>935</v>
      </c>
      <c r="D120" s="2">
        <v>-0.74795999999999996</v>
      </c>
      <c r="E120">
        <v>2.2739500000000001</v>
      </c>
      <c r="F120">
        <v>17</v>
      </c>
      <c r="G120">
        <v>28.212700000000002</v>
      </c>
      <c r="H120">
        <v>28.215299999999999</v>
      </c>
      <c r="I120">
        <v>27.883400000000002</v>
      </c>
      <c r="J120">
        <v>28.738499999999998</v>
      </c>
      <c r="K120">
        <v>29.005299999999998</v>
      </c>
      <c r="L120">
        <v>28.811399999999999</v>
      </c>
      <c r="O120" t="s">
        <v>936</v>
      </c>
      <c r="P120" t="s">
        <v>937</v>
      </c>
      <c r="Q120" t="s">
        <v>938</v>
      </c>
      <c r="R120">
        <v>17</v>
      </c>
      <c r="S120">
        <v>17</v>
      </c>
      <c r="T120">
        <v>64.7</v>
      </c>
      <c r="U120">
        <v>64.7</v>
      </c>
      <c r="V120">
        <v>64.7</v>
      </c>
      <c r="W120">
        <v>38.496000000000002</v>
      </c>
      <c r="X120">
        <v>0</v>
      </c>
      <c r="Y120">
        <v>323.31</v>
      </c>
      <c r="Z120">
        <v>7707600000</v>
      </c>
      <c r="AA120">
        <v>360</v>
      </c>
      <c r="AB120">
        <v>2.2739500000000001</v>
      </c>
      <c r="AC120">
        <v>3.8166699999999998E-2</v>
      </c>
      <c r="AD120">
        <v>-0.74795999999999996</v>
      </c>
      <c r="AE120">
        <v>-5.50183</v>
      </c>
      <c r="AF120" t="s">
        <v>939</v>
      </c>
      <c r="AG120" t="s">
        <v>940</v>
      </c>
      <c r="AH120" t="s">
        <v>934</v>
      </c>
      <c r="AI120">
        <v>2324</v>
      </c>
    </row>
    <row r="121" spans="1:35" x14ac:dyDescent="0.25">
      <c r="A121" t="s">
        <v>275</v>
      </c>
      <c r="B121" t="s">
        <v>276</v>
      </c>
      <c r="C121" t="s">
        <v>277</v>
      </c>
      <c r="D121" s="2">
        <v>-0.73282400000000003</v>
      </c>
      <c r="E121">
        <v>2.09449</v>
      </c>
      <c r="F121">
        <v>3</v>
      </c>
      <c r="G121">
        <v>22.763999999999999</v>
      </c>
      <c r="H121">
        <v>22.643699999999999</v>
      </c>
      <c r="I121">
        <v>22.516300000000001</v>
      </c>
      <c r="J121">
        <v>23.376999999999999</v>
      </c>
      <c r="K121">
        <v>23.600300000000001</v>
      </c>
      <c r="L121">
        <v>23.145299999999999</v>
      </c>
      <c r="O121" t="s">
        <v>278</v>
      </c>
      <c r="P121" t="s">
        <v>279</v>
      </c>
      <c r="Q121" t="s">
        <v>280</v>
      </c>
      <c r="R121">
        <v>3</v>
      </c>
      <c r="S121">
        <v>3</v>
      </c>
      <c r="T121">
        <v>11.2</v>
      </c>
      <c r="U121">
        <v>11.2</v>
      </c>
      <c r="V121">
        <v>11.2</v>
      </c>
      <c r="W121">
        <v>50.914999999999999</v>
      </c>
      <c r="X121">
        <v>4.8602999999999998E-4</v>
      </c>
      <c r="Y121">
        <v>4.4236000000000004</v>
      </c>
      <c r="Z121">
        <v>502640000</v>
      </c>
      <c r="AA121">
        <v>21</v>
      </c>
      <c r="AB121">
        <v>2.09449</v>
      </c>
      <c r="AC121">
        <v>4.4041900000000002E-2</v>
      </c>
      <c r="AD121">
        <v>-0.73282400000000003</v>
      </c>
      <c r="AE121">
        <v>-4.8998699999999999</v>
      </c>
      <c r="AF121" t="s">
        <v>281</v>
      </c>
      <c r="AG121" t="s">
        <v>282</v>
      </c>
      <c r="AH121" t="s">
        <v>276</v>
      </c>
      <c r="AI121">
        <v>2024</v>
      </c>
    </row>
    <row r="122" spans="1:35" x14ac:dyDescent="0.25">
      <c r="A122" t="s">
        <v>512</v>
      </c>
      <c r="B122" t="s">
        <v>513</v>
      </c>
      <c r="C122" t="s">
        <v>514</v>
      </c>
      <c r="D122" s="2">
        <v>-0.72978500000000002</v>
      </c>
      <c r="E122">
        <v>3.05206</v>
      </c>
      <c r="F122">
        <v>6</v>
      </c>
      <c r="G122">
        <v>29.251300000000001</v>
      </c>
      <c r="H122">
        <v>29.275200000000002</v>
      </c>
      <c r="I122">
        <v>29.399100000000001</v>
      </c>
      <c r="J122">
        <v>29.921500000000002</v>
      </c>
      <c r="K122">
        <v>30.035599999999999</v>
      </c>
      <c r="L122">
        <v>30.157699999999998</v>
      </c>
      <c r="O122" t="s">
        <v>515</v>
      </c>
      <c r="P122" t="s">
        <v>516</v>
      </c>
      <c r="Q122" t="s">
        <v>517</v>
      </c>
      <c r="R122">
        <v>6</v>
      </c>
      <c r="S122">
        <v>6</v>
      </c>
      <c r="T122">
        <v>64.3</v>
      </c>
      <c r="U122">
        <v>64.3</v>
      </c>
      <c r="V122">
        <v>64.3</v>
      </c>
      <c r="W122">
        <v>12.476000000000001</v>
      </c>
      <c r="X122">
        <v>0</v>
      </c>
      <c r="Y122">
        <v>323.31</v>
      </c>
      <c r="Z122">
        <v>9461600000</v>
      </c>
      <c r="AA122">
        <v>178</v>
      </c>
      <c r="AB122">
        <v>3.05206</v>
      </c>
      <c r="AC122">
        <v>3.5016400000000003E-2</v>
      </c>
      <c r="AD122">
        <v>-0.72978500000000002</v>
      </c>
      <c r="AE122">
        <v>-8.8837700000000002</v>
      </c>
      <c r="AF122" t="s">
        <v>512</v>
      </c>
      <c r="AG122" t="s">
        <v>512</v>
      </c>
      <c r="AH122" t="s">
        <v>513</v>
      </c>
      <c r="AI122">
        <v>1983</v>
      </c>
    </row>
    <row r="123" spans="1:35" x14ac:dyDescent="0.25">
      <c r="A123" t="s">
        <v>898</v>
      </c>
      <c r="B123" t="s">
        <v>899</v>
      </c>
      <c r="C123" t="s">
        <v>900</v>
      </c>
      <c r="D123" s="2">
        <v>-0.72521000000000002</v>
      </c>
      <c r="E123">
        <v>2.6743800000000002</v>
      </c>
      <c r="F123">
        <v>15</v>
      </c>
      <c r="G123">
        <v>26.928599999999999</v>
      </c>
      <c r="H123">
        <v>26.7287</v>
      </c>
      <c r="I123">
        <v>26.921399999999998</v>
      </c>
      <c r="J123">
        <v>27.483699999999999</v>
      </c>
      <c r="K123">
        <v>27.740600000000001</v>
      </c>
      <c r="L123">
        <v>27.530100000000001</v>
      </c>
      <c r="Q123" t="s">
        <v>674</v>
      </c>
      <c r="R123">
        <v>15</v>
      </c>
      <c r="S123">
        <v>15</v>
      </c>
      <c r="T123">
        <v>41.5</v>
      </c>
      <c r="U123">
        <v>41.5</v>
      </c>
      <c r="V123">
        <v>41.5</v>
      </c>
      <c r="W123">
        <v>44.360999999999997</v>
      </c>
      <c r="X123">
        <v>0</v>
      </c>
      <c r="Y123">
        <v>139.79</v>
      </c>
      <c r="Z123">
        <v>3823200000</v>
      </c>
      <c r="AA123">
        <v>98</v>
      </c>
      <c r="AB123">
        <v>2.6743800000000002</v>
      </c>
      <c r="AC123">
        <v>3.4231900000000003E-2</v>
      </c>
      <c r="AD123">
        <v>-0.72521000000000002</v>
      </c>
      <c r="AE123">
        <v>-7.0658500000000002</v>
      </c>
      <c r="AF123" t="s">
        <v>901</v>
      </c>
      <c r="AG123" t="s">
        <v>902</v>
      </c>
      <c r="AH123" t="s">
        <v>899</v>
      </c>
      <c r="AI123">
        <v>487</v>
      </c>
    </row>
    <row r="124" spans="1:35" x14ac:dyDescent="0.25">
      <c r="A124" t="s">
        <v>847</v>
      </c>
      <c r="B124" t="s">
        <v>848</v>
      </c>
      <c r="C124" t="s">
        <v>849</v>
      </c>
      <c r="D124" s="2">
        <v>-0.72247300000000003</v>
      </c>
      <c r="E124">
        <v>2.04142</v>
      </c>
      <c r="F124">
        <v>13</v>
      </c>
      <c r="G124">
        <v>28.7254</v>
      </c>
      <c r="H124">
        <v>28.613399999999999</v>
      </c>
      <c r="I124">
        <v>28.6267</v>
      </c>
      <c r="J124">
        <v>29.2182</v>
      </c>
      <c r="K124">
        <v>29.674399999999999</v>
      </c>
      <c r="L124">
        <v>29.240300000000001</v>
      </c>
      <c r="O124" t="s">
        <v>850</v>
      </c>
      <c r="P124" t="s">
        <v>851</v>
      </c>
      <c r="Q124" t="s">
        <v>852</v>
      </c>
      <c r="R124">
        <v>13</v>
      </c>
      <c r="S124">
        <v>13</v>
      </c>
      <c r="T124">
        <v>51.6</v>
      </c>
      <c r="U124">
        <v>51.6</v>
      </c>
      <c r="V124">
        <v>51.6</v>
      </c>
      <c r="W124">
        <v>33.786000000000001</v>
      </c>
      <c r="X124">
        <v>0</v>
      </c>
      <c r="Y124">
        <v>323.31</v>
      </c>
      <c r="Z124">
        <v>7988800000</v>
      </c>
      <c r="AA124">
        <v>356</v>
      </c>
      <c r="AB124">
        <v>2.04142</v>
      </c>
      <c r="AC124">
        <v>4.4739300000000003E-2</v>
      </c>
      <c r="AD124">
        <v>-0.72247300000000003</v>
      </c>
      <c r="AE124">
        <v>-4.7320599999999997</v>
      </c>
      <c r="AF124" t="s">
        <v>853</v>
      </c>
      <c r="AG124" t="s">
        <v>854</v>
      </c>
      <c r="AH124" t="s">
        <v>848</v>
      </c>
      <c r="AI124">
        <v>300</v>
      </c>
    </row>
    <row r="125" spans="1:35" x14ac:dyDescent="0.25">
      <c r="A125" t="s">
        <v>518</v>
      </c>
      <c r="B125" t="s">
        <v>519</v>
      </c>
      <c r="C125" t="s">
        <v>520</v>
      </c>
      <c r="D125" s="2">
        <v>-0.717553</v>
      </c>
      <c r="E125">
        <v>2.4550900000000002</v>
      </c>
      <c r="F125">
        <v>6</v>
      </c>
      <c r="G125">
        <v>26.183800000000002</v>
      </c>
      <c r="H125">
        <v>25.988299999999999</v>
      </c>
      <c r="I125">
        <v>25.849599999999999</v>
      </c>
      <c r="J125">
        <v>26.616399999999999</v>
      </c>
      <c r="K125">
        <v>26.838799999999999</v>
      </c>
      <c r="L125">
        <v>26.719200000000001</v>
      </c>
      <c r="O125" t="s">
        <v>521</v>
      </c>
      <c r="P125" t="s">
        <v>522</v>
      </c>
      <c r="Q125" t="s">
        <v>53</v>
      </c>
      <c r="R125">
        <v>6</v>
      </c>
      <c r="S125">
        <v>6</v>
      </c>
      <c r="T125">
        <v>35</v>
      </c>
      <c r="U125">
        <v>35</v>
      </c>
      <c r="V125">
        <v>35</v>
      </c>
      <c r="W125">
        <v>20.655000000000001</v>
      </c>
      <c r="X125">
        <v>0</v>
      </c>
      <c r="Y125">
        <v>72.495999999999995</v>
      </c>
      <c r="Z125">
        <v>3018600000</v>
      </c>
      <c r="AA125">
        <v>87</v>
      </c>
      <c r="AB125">
        <v>2.4550900000000002</v>
      </c>
      <c r="AC125">
        <v>3.4079999999999999E-2</v>
      </c>
      <c r="AD125">
        <v>-0.717553</v>
      </c>
      <c r="AE125">
        <v>-6.16859</v>
      </c>
      <c r="AF125" t="s">
        <v>523</v>
      </c>
      <c r="AG125" t="s">
        <v>523</v>
      </c>
      <c r="AH125" t="s">
        <v>519</v>
      </c>
      <c r="AI125">
        <v>2687</v>
      </c>
    </row>
    <row r="126" spans="1:35" x14ac:dyDescent="0.25">
      <c r="A126" t="s">
        <v>855</v>
      </c>
      <c r="B126" t="s">
        <v>856</v>
      </c>
      <c r="C126" t="s">
        <v>857</v>
      </c>
      <c r="D126" s="2">
        <v>-0.70704100000000003</v>
      </c>
      <c r="E126">
        <v>2.9483799999999998</v>
      </c>
      <c r="F126">
        <v>13</v>
      </c>
      <c r="G126">
        <v>29.747699999999998</v>
      </c>
      <c r="H126">
        <v>29.648700000000002</v>
      </c>
      <c r="I126">
        <v>29.6617</v>
      </c>
      <c r="J126">
        <v>30.383500000000002</v>
      </c>
      <c r="K126">
        <v>30.534099999999999</v>
      </c>
      <c r="L126">
        <v>30.261600000000001</v>
      </c>
      <c r="O126" t="s">
        <v>858</v>
      </c>
      <c r="P126" t="s">
        <v>687</v>
      </c>
      <c r="Q126" t="s">
        <v>859</v>
      </c>
      <c r="R126">
        <v>13</v>
      </c>
      <c r="S126">
        <v>13</v>
      </c>
      <c r="T126">
        <v>55.9</v>
      </c>
      <c r="U126">
        <v>55.9</v>
      </c>
      <c r="V126">
        <v>55.9</v>
      </c>
      <c r="W126">
        <v>21.524999999999999</v>
      </c>
      <c r="X126">
        <v>0</v>
      </c>
      <c r="Y126">
        <v>323.31</v>
      </c>
      <c r="Z126">
        <v>36338000000</v>
      </c>
      <c r="AA126">
        <v>332</v>
      </c>
      <c r="AB126">
        <v>2.9483799999999998</v>
      </c>
      <c r="AC126">
        <v>3.2202500000000002E-2</v>
      </c>
      <c r="AD126">
        <v>-0.70704100000000003</v>
      </c>
      <c r="AE126">
        <v>-8.3467800000000008</v>
      </c>
      <c r="AF126" t="s">
        <v>860</v>
      </c>
      <c r="AG126" t="s">
        <v>861</v>
      </c>
      <c r="AH126" t="s">
        <v>856</v>
      </c>
      <c r="AI126">
        <v>268</v>
      </c>
    </row>
    <row r="127" spans="1:35" x14ac:dyDescent="0.25">
      <c r="A127" t="s">
        <v>524</v>
      </c>
      <c r="B127" t="s">
        <v>525</v>
      </c>
      <c r="C127" t="s">
        <v>526</v>
      </c>
      <c r="D127" s="2">
        <v>-0.70694500000000005</v>
      </c>
      <c r="E127">
        <v>2.8362699999999998</v>
      </c>
      <c r="F127">
        <v>6</v>
      </c>
      <c r="G127">
        <v>30.488199999999999</v>
      </c>
      <c r="H127">
        <v>30.233000000000001</v>
      </c>
      <c r="I127">
        <v>30.435199999999998</v>
      </c>
      <c r="J127">
        <v>31.070399999999999</v>
      </c>
      <c r="K127">
        <v>31.181699999999999</v>
      </c>
      <c r="L127">
        <v>31.024999999999999</v>
      </c>
      <c r="O127" t="s">
        <v>527</v>
      </c>
      <c r="P127" t="s">
        <v>310</v>
      </c>
      <c r="Q127" t="s">
        <v>528</v>
      </c>
      <c r="R127">
        <v>6</v>
      </c>
      <c r="S127">
        <v>6</v>
      </c>
      <c r="T127">
        <v>91.3</v>
      </c>
      <c r="U127">
        <v>91.3</v>
      </c>
      <c r="V127">
        <v>91.3</v>
      </c>
      <c r="W127">
        <v>7.8409000000000004</v>
      </c>
      <c r="X127">
        <v>0</v>
      </c>
      <c r="Y127">
        <v>113.13</v>
      </c>
      <c r="Z127">
        <v>72442000000</v>
      </c>
      <c r="AA127">
        <v>454</v>
      </c>
      <c r="AB127">
        <v>2.8362699999999998</v>
      </c>
      <c r="AC127">
        <v>3.1801999999999997E-2</v>
      </c>
      <c r="AD127">
        <v>-0.70694500000000005</v>
      </c>
      <c r="AE127">
        <v>-7.79948</v>
      </c>
      <c r="AF127" t="s">
        <v>524</v>
      </c>
      <c r="AG127" t="s">
        <v>524</v>
      </c>
      <c r="AH127" t="s">
        <v>525</v>
      </c>
      <c r="AI127">
        <v>2723</v>
      </c>
    </row>
    <row r="128" spans="1:35" x14ac:dyDescent="0.25">
      <c r="A128" t="s">
        <v>423</v>
      </c>
      <c r="B128" t="s">
        <v>424</v>
      </c>
      <c r="C128" t="s">
        <v>425</v>
      </c>
      <c r="D128" s="2">
        <v>-0.70576700000000003</v>
      </c>
      <c r="E128">
        <v>2.0819000000000001</v>
      </c>
      <c r="F128">
        <v>5</v>
      </c>
      <c r="G128">
        <v>25.738600000000002</v>
      </c>
      <c r="H128">
        <v>25.5853</v>
      </c>
      <c r="I128">
        <v>25.937100000000001</v>
      </c>
      <c r="J128">
        <v>26.347899999999999</v>
      </c>
      <c r="K128">
        <v>26.3642</v>
      </c>
      <c r="L128">
        <v>26.6663</v>
      </c>
      <c r="O128" t="s">
        <v>426</v>
      </c>
      <c r="Q128" t="s">
        <v>427</v>
      </c>
      <c r="R128">
        <v>5</v>
      </c>
      <c r="S128">
        <v>5</v>
      </c>
      <c r="T128">
        <v>55.1</v>
      </c>
      <c r="U128">
        <v>55.1</v>
      </c>
      <c r="V128">
        <v>55.1</v>
      </c>
      <c r="W128">
        <v>19.343</v>
      </c>
      <c r="X128">
        <v>0</v>
      </c>
      <c r="Y128">
        <v>234.2</v>
      </c>
      <c r="Z128">
        <v>974430000</v>
      </c>
      <c r="AA128">
        <v>89</v>
      </c>
      <c r="AB128">
        <v>2.0819000000000001</v>
      </c>
      <c r="AC128">
        <v>4.4744899999999997E-2</v>
      </c>
      <c r="AD128">
        <v>-0.70576700000000003</v>
      </c>
      <c r="AE128">
        <v>-4.8596599999999999</v>
      </c>
      <c r="AF128" t="s">
        <v>423</v>
      </c>
      <c r="AG128" t="s">
        <v>423</v>
      </c>
      <c r="AH128" t="s">
        <v>424</v>
      </c>
      <c r="AI128">
        <v>1594</v>
      </c>
    </row>
    <row r="129" spans="1:35" x14ac:dyDescent="0.25">
      <c r="A129" t="s">
        <v>428</v>
      </c>
      <c r="B129" t="s">
        <v>429</v>
      </c>
      <c r="C129" t="s">
        <v>430</v>
      </c>
      <c r="D129" s="2">
        <v>-0.70125300000000002</v>
      </c>
      <c r="E129">
        <v>2.0673599999999999</v>
      </c>
      <c r="F129">
        <v>5</v>
      </c>
      <c r="G129">
        <v>26.348700000000001</v>
      </c>
      <c r="H129">
        <v>26.1935</v>
      </c>
      <c r="I129">
        <v>26.363399999999999</v>
      </c>
      <c r="J129">
        <v>27.059000000000001</v>
      </c>
      <c r="K129">
        <v>27.2042</v>
      </c>
      <c r="L129">
        <v>26.746099999999998</v>
      </c>
      <c r="O129" t="s">
        <v>431</v>
      </c>
      <c r="P129" t="s">
        <v>432</v>
      </c>
      <c r="Q129" t="s">
        <v>433</v>
      </c>
      <c r="R129">
        <v>5</v>
      </c>
      <c r="S129">
        <v>5</v>
      </c>
      <c r="T129">
        <v>91.2</v>
      </c>
      <c r="U129">
        <v>91.2</v>
      </c>
      <c r="V129">
        <v>91.2</v>
      </c>
      <c r="W129">
        <v>7.2053000000000003</v>
      </c>
      <c r="X129">
        <v>0</v>
      </c>
      <c r="Y129">
        <v>323.31</v>
      </c>
      <c r="Z129">
        <v>2550000000</v>
      </c>
      <c r="AA129">
        <v>78</v>
      </c>
      <c r="AB129">
        <v>2.0673599999999999</v>
      </c>
      <c r="AC129">
        <v>4.4097999999999998E-2</v>
      </c>
      <c r="AD129">
        <v>-0.70125300000000002</v>
      </c>
      <c r="AE129">
        <v>-4.8135199999999996</v>
      </c>
      <c r="AF129" t="s">
        <v>434</v>
      </c>
      <c r="AG129" t="s">
        <v>434</v>
      </c>
      <c r="AH129" t="s">
        <v>435</v>
      </c>
      <c r="AI129">
        <v>2464</v>
      </c>
    </row>
    <row r="130" spans="1:35" x14ac:dyDescent="0.25">
      <c r="A130" t="s">
        <v>629</v>
      </c>
      <c r="B130" t="s">
        <v>630</v>
      </c>
      <c r="C130" t="s">
        <v>631</v>
      </c>
      <c r="D130" s="2">
        <v>-0.696044</v>
      </c>
      <c r="E130">
        <v>2.3948</v>
      </c>
      <c r="F130">
        <v>8</v>
      </c>
      <c r="G130">
        <v>25.8386</v>
      </c>
      <c r="H130">
        <v>25.613</v>
      </c>
      <c r="I130">
        <v>25.856000000000002</v>
      </c>
      <c r="J130">
        <v>26.2913</v>
      </c>
      <c r="K130">
        <v>26.540400000000002</v>
      </c>
      <c r="L130">
        <v>26.564</v>
      </c>
      <c r="O130" t="s">
        <v>632</v>
      </c>
      <c r="P130" t="s">
        <v>633</v>
      </c>
      <c r="Q130" t="s">
        <v>634</v>
      </c>
      <c r="R130">
        <v>8</v>
      </c>
      <c r="S130">
        <v>8</v>
      </c>
      <c r="T130">
        <v>29.5</v>
      </c>
      <c r="U130">
        <v>29.5</v>
      </c>
      <c r="V130">
        <v>29.5</v>
      </c>
      <c r="W130">
        <v>43.238999999999997</v>
      </c>
      <c r="X130">
        <v>0</v>
      </c>
      <c r="Y130">
        <v>71.513000000000005</v>
      </c>
      <c r="Z130">
        <v>2298600000</v>
      </c>
      <c r="AA130">
        <v>66</v>
      </c>
      <c r="AB130">
        <v>2.3948</v>
      </c>
      <c r="AC130">
        <v>3.5154199999999997E-2</v>
      </c>
      <c r="AD130">
        <v>-0.696044</v>
      </c>
      <c r="AE130">
        <v>-5.9396399999999998</v>
      </c>
      <c r="AF130" t="s">
        <v>635</v>
      </c>
      <c r="AG130" t="s">
        <v>636</v>
      </c>
      <c r="AH130" t="s">
        <v>630</v>
      </c>
      <c r="AI130">
        <v>2049</v>
      </c>
    </row>
    <row r="131" spans="1:35" x14ac:dyDescent="0.25">
      <c r="A131" t="s">
        <v>903</v>
      </c>
      <c r="B131" t="s">
        <v>904</v>
      </c>
      <c r="C131" t="s">
        <v>905</v>
      </c>
      <c r="D131" s="2">
        <v>-0.69072599999999995</v>
      </c>
      <c r="E131">
        <v>2.2786900000000001</v>
      </c>
      <c r="F131">
        <v>15</v>
      </c>
      <c r="G131">
        <v>31.899699999999999</v>
      </c>
      <c r="H131">
        <v>31.794899999999998</v>
      </c>
      <c r="I131">
        <v>31.5062</v>
      </c>
      <c r="J131">
        <v>32.472700000000003</v>
      </c>
      <c r="K131">
        <v>32.461100000000002</v>
      </c>
      <c r="L131">
        <v>32.339199999999998</v>
      </c>
      <c r="O131" t="s">
        <v>906</v>
      </c>
      <c r="P131" t="s">
        <v>907</v>
      </c>
      <c r="Q131" t="s">
        <v>908</v>
      </c>
      <c r="R131">
        <v>15</v>
      </c>
      <c r="S131">
        <v>15</v>
      </c>
      <c r="T131">
        <v>73.099999999999994</v>
      </c>
      <c r="U131">
        <v>73.099999999999994</v>
      </c>
      <c r="V131">
        <v>73.099999999999994</v>
      </c>
      <c r="W131">
        <v>29.504999999999999</v>
      </c>
      <c r="X131">
        <v>0</v>
      </c>
      <c r="Y131">
        <v>323.31</v>
      </c>
      <c r="Z131">
        <v>68032000000</v>
      </c>
      <c r="AA131">
        <v>728</v>
      </c>
      <c r="AB131">
        <v>2.2786900000000001</v>
      </c>
      <c r="AC131">
        <v>3.8323900000000001E-2</v>
      </c>
      <c r="AD131">
        <v>-0.69072599999999995</v>
      </c>
      <c r="AE131">
        <v>-5.5185000000000004</v>
      </c>
      <c r="AF131" t="s">
        <v>909</v>
      </c>
      <c r="AG131" t="s">
        <v>910</v>
      </c>
      <c r="AH131" t="s">
        <v>911</v>
      </c>
      <c r="AI131">
        <v>523</v>
      </c>
    </row>
    <row r="132" spans="1:35" x14ac:dyDescent="0.25">
      <c r="A132" t="s">
        <v>912</v>
      </c>
      <c r="B132" t="s">
        <v>913</v>
      </c>
      <c r="C132" t="s">
        <v>914</v>
      </c>
      <c r="D132" s="2">
        <v>-0.68725999999999998</v>
      </c>
      <c r="E132">
        <v>3.1528900000000002</v>
      </c>
      <c r="F132">
        <v>15</v>
      </c>
      <c r="G132">
        <v>29.635100000000001</v>
      </c>
      <c r="H132">
        <v>29.575500000000002</v>
      </c>
      <c r="I132">
        <v>29.579000000000001</v>
      </c>
      <c r="J132">
        <v>30.407599999999999</v>
      </c>
      <c r="K132">
        <v>30.279299999999999</v>
      </c>
      <c r="L132">
        <v>30.1645</v>
      </c>
      <c r="O132" t="s">
        <v>915</v>
      </c>
      <c r="Q132" t="s">
        <v>916</v>
      </c>
      <c r="R132">
        <v>16</v>
      </c>
      <c r="S132">
        <v>16</v>
      </c>
      <c r="T132">
        <v>68.099999999999994</v>
      </c>
      <c r="U132">
        <v>68.099999999999994</v>
      </c>
      <c r="V132">
        <v>64.7</v>
      </c>
      <c r="W132">
        <v>36.412999999999997</v>
      </c>
      <c r="X132">
        <v>0</v>
      </c>
      <c r="Y132">
        <v>323.31</v>
      </c>
      <c r="Z132">
        <v>35042000000</v>
      </c>
      <c r="AA132">
        <v>429</v>
      </c>
      <c r="AB132">
        <v>3.1528900000000002</v>
      </c>
      <c r="AC132">
        <v>3.4909099999999998E-2</v>
      </c>
      <c r="AD132">
        <v>-0.68725999999999998</v>
      </c>
      <c r="AE132">
        <v>-9.4362700000000004</v>
      </c>
      <c r="AF132" t="s">
        <v>917</v>
      </c>
      <c r="AG132" t="s">
        <v>917</v>
      </c>
      <c r="AH132" t="s">
        <v>913</v>
      </c>
      <c r="AI132">
        <v>3174</v>
      </c>
    </row>
    <row r="133" spans="1:35" x14ac:dyDescent="0.25">
      <c r="A133" t="s">
        <v>862</v>
      </c>
      <c r="B133" t="s">
        <v>863</v>
      </c>
      <c r="C133" t="s">
        <v>864</v>
      </c>
      <c r="D133" s="2">
        <v>-0.68695799999999996</v>
      </c>
      <c r="E133">
        <v>3.4214699999999998</v>
      </c>
      <c r="F133">
        <v>13</v>
      </c>
      <c r="G133">
        <v>30.448899999999998</v>
      </c>
      <c r="H133">
        <v>30.387699999999999</v>
      </c>
      <c r="I133">
        <v>30.305299999999999</v>
      </c>
      <c r="J133">
        <v>31.088200000000001</v>
      </c>
      <c r="K133">
        <v>31.135000000000002</v>
      </c>
      <c r="L133">
        <v>30.979600000000001</v>
      </c>
      <c r="O133" t="s">
        <v>865</v>
      </c>
      <c r="P133" t="s">
        <v>866</v>
      </c>
      <c r="Q133" t="s">
        <v>115</v>
      </c>
      <c r="R133">
        <v>13</v>
      </c>
      <c r="S133">
        <v>13</v>
      </c>
      <c r="T133">
        <v>78.599999999999994</v>
      </c>
      <c r="U133">
        <v>78.599999999999994</v>
      </c>
      <c r="V133">
        <v>78.599999999999994</v>
      </c>
      <c r="W133">
        <v>16.059999999999999</v>
      </c>
      <c r="X133">
        <v>0</v>
      </c>
      <c r="Y133">
        <v>323.31</v>
      </c>
      <c r="Z133">
        <v>49771000000</v>
      </c>
      <c r="AA133">
        <v>258</v>
      </c>
      <c r="AB133">
        <v>3.4214699999999998</v>
      </c>
      <c r="AC133">
        <v>3.9878799999999999E-2</v>
      </c>
      <c r="AD133">
        <v>-0.68695799999999996</v>
      </c>
      <c r="AE133">
        <v>-11.0685</v>
      </c>
      <c r="AF133" t="s">
        <v>867</v>
      </c>
      <c r="AG133" t="s">
        <v>868</v>
      </c>
      <c r="AH133" t="s">
        <v>863</v>
      </c>
      <c r="AI133">
        <v>2309</v>
      </c>
    </row>
    <row r="134" spans="1:35" x14ac:dyDescent="0.25">
      <c r="A134" t="s">
        <v>773</v>
      </c>
      <c r="B134" t="s">
        <v>774</v>
      </c>
      <c r="C134" t="s">
        <v>775</v>
      </c>
      <c r="D134" s="2">
        <v>-0.68198999999999999</v>
      </c>
      <c r="E134">
        <v>2.0531000000000001</v>
      </c>
      <c r="F134">
        <v>10</v>
      </c>
      <c r="G134">
        <v>29.5123</v>
      </c>
      <c r="H134">
        <v>29.688400000000001</v>
      </c>
      <c r="I134">
        <v>29.5441</v>
      </c>
      <c r="J134">
        <v>30.22</v>
      </c>
      <c r="K134">
        <v>30.511500000000002</v>
      </c>
      <c r="L134">
        <v>30.0593</v>
      </c>
      <c r="O134" t="s">
        <v>776</v>
      </c>
      <c r="Q134" t="s">
        <v>761</v>
      </c>
      <c r="R134">
        <v>10</v>
      </c>
      <c r="S134">
        <v>16</v>
      </c>
      <c r="T134">
        <v>43.8</v>
      </c>
      <c r="U134">
        <v>32.700000000000003</v>
      </c>
      <c r="V134">
        <v>32.700000000000003</v>
      </c>
      <c r="W134">
        <v>65.694999999999993</v>
      </c>
      <c r="X134">
        <v>0</v>
      </c>
      <c r="Y134">
        <v>323.31</v>
      </c>
      <c r="Z134">
        <v>8317400000</v>
      </c>
      <c r="AA134">
        <v>510</v>
      </c>
      <c r="AB134">
        <v>2.0531000000000001</v>
      </c>
      <c r="AC134">
        <v>4.4713299999999997E-2</v>
      </c>
      <c r="AD134">
        <v>-0.68198999999999999</v>
      </c>
      <c r="AE134">
        <v>-4.7685899999999997</v>
      </c>
      <c r="AF134" t="s">
        <v>773</v>
      </c>
      <c r="AG134" t="s">
        <v>773</v>
      </c>
      <c r="AH134" t="s">
        <v>774</v>
      </c>
      <c r="AI134">
        <v>4905</v>
      </c>
    </row>
    <row r="135" spans="1:35" x14ac:dyDescent="0.25">
      <c r="A135" t="s">
        <v>529</v>
      </c>
      <c r="B135" t="s">
        <v>530</v>
      </c>
      <c r="C135" t="s">
        <v>531</v>
      </c>
      <c r="D135" s="2">
        <v>-0.67795000000000005</v>
      </c>
      <c r="E135">
        <v>2.0705800000000001</v>
      </c>
      <c r="F135">
        <v>6</v>
      </c>
      <c r="G135">
        <v>26.957899999999999</v>
      </c>
      <c r="H135">
        <v>26.9909</v>
      </c>
      <c r="I135">
        <v>26.819600000000001</v>
      </c>
      <c r="J135">
        <v>27.496300000000002</v>
      </c>
      <c r="K135">
        <v>27.8599</v>
      </c>
      <c r="L135">
        <v>27.446000000000002</v>
      </c>
      <c r="O135" t="s">
        <v>532</v>
      </c>
      <c r="P135" t="s">
        <v>533</v>
      </c>
      <c r="Q135" t="s">
        <v>534</v>
      </c>
      <c r="R135">
        <v>6</v>
      </c>
      <c r="S135">
        <v>6</v>
      </c>
      <c r="T135">
        <v>52.3</v>
      </c>
      <c r="U135">
        <v>52.3</v>
      </c>
      <c r="V135">
        <v>52.3</v>
      </c>
      <c r="W135">
        <v>19.443000000000001</v>
      </c>
      <c r="X135">
        <v>0</v>
      </c>
      <c r="Y135">
        <v>291.39999999999998</v>
      </c>
      <c r="Z135">
        <v>5621700000</v>
      </c>
      <c r="AA135">
        <v>186</v>
      </c>
      <c r="AB135">
        <v>2.0705800000000001</v>
      </c>
      <c r="AC135">
        <v>4.4534700000000003E-2</v>
      </c>
      <c r="AD135">
        <v>-0.67795000000000005</v>
      </c>
      <c r="AE135">
        <v>-4.8237199999999998</v>
      </c>
      <c r="AF135" t="s">
        <v>529</v>
      </c>
      <c r="AG135" t="s">
        <v>529</v>
      </c>
      <c r="AH135" t="s">
        <v>530</v>
      </c>
      <c r="AI135">
        <v>2846</v>
      </c>
    </row>
    <row r="136" spans="1:35" x14ac:dyDescent="0.25">
      <c r="A136" t="s">
        <v>876</v>
      </c>
      <c r="B136" t="s">
        <v>877</v>
      </c>
      <c r="C136" t="s">
        <v>878</v>
      </c>
      <c r="D136" s="2">
        <v>-0.66875799999999996</v>
      </c>
      <c r="E136">
        <v>2.3363</v>
      </c>
      <c r="F136">
        <v>14</v>
      </c>
      <c r="G136">
        <v>28.618200000000002</v>
      </c>
      <c r="H136">
        <v>28.5059</v>
      </c>
      <c r="I136">
        <v>28.4375</v>
      </c>
      <c r="J136">
        <v>29.131599999999999</v>
      </c>
      <c r="K136">
        <v>29.3917</v>
      </c>
      <c r="L136">
        <v>29.044599999999999</v>
      </c>
      <c r="O136" t="s">
        <v>879</v>
      </c>
      <c r="P136" t="s">
        <v>880</v>
      </c>
      <c r="Q136" t="s">
        <v>881</v>
      </c>
      <c r="R136">
        <v>14</v>
      </c>
      <c r="S136">
        <v>14</v>
      </c>
      <c r="T136">
        <v>74.7</v>
      </c>
      <c r="U136">
        <v>74.7</v>
      </c>
      <c r="V136">
        <v>74.7</v>
      </c>
      <c r="W136">
        <v>21.404</v>
      </c>
      <c r="X136">
        <v>0</v>
      </c>
      <c r="Y136">
        <v>197.63</v>
      </c>
      <c r="Z136">
        <v>14475000000</v>
      </c>
      <c r="AA136">
        <v>375</v>
      </c>
      <c r="AB136">
        <v>2.3363</v>
      </c>
      <c r="AC136">
        <v>3.6261500000000002E-2</v>
      </c>
      <c r="AD136">
        <v>-0.66875799999999996</v>
      </c>
      <c r="AE136">
        <v>-5.7242699999999997</v>
      </c>
      <c r="AF136" t="s">
        <v>882</v>
      </c>
      <c r="AG136" t="s">
        <v>882</v>
      </c>
      <c r="AH136" t="s">
        <v>877</v>
      </c>
      <c r="AI136">
        <v>3881</v>
      </c>
    </row>
    <row r="137" spans="1:35" x14ac:dyDescent="0.25">
      <c r="A137" t="s">
        <v>947</v>
      </c>
      <c r="B137" t="s">
        <v>948</v>
      </c>
      <c r="C137" t="s">
        <v>949</v>
      </c>
      <c r="D137" s="2">
        <v>-0.667404</v>
      </c>
      <c r="E137">
        <v>2.6930100000000001</v>
      </c>
      <c r="F137">
        <v>18</v>
      </c>
      <c r="G137">
        <v>30.088799999999999</v>
      </c>
      <c r="H137">
        <v>29.9514</v>
      </c>
      <c r="I137">
        <v>29.9071</v>
      </c>
      <c r="J137">
        <v>30.5838</v>
      </c>
      <c r="K137">
        <v>30.800899999999999</v>
      </c>
      <c r="L137">
        <v>30.564900000000002</v>
      </c>
      <c r="O137" t="s">
        <v>950</v>
      </c>
      <c r="P137" t="s">
        <v>951</v>
      </c>
      <c r="Q137" t="s">
        <v>139</v>
      </c>
      <c r="R137">
        <v>20</v>
      </c>
      <c r="S137">
        <v>20</v>
      </c>
      <c r="T137">
        <v>66.099999999999994</v>
      </c>
      <c r="U137">
        <v>66.099999999999994</v>
      </c>
      <c r="V137">
        <v>63.2</v>
      </c>
      <c r="W137">
        <v>42.823</v>
      </c>
      <c r="X137">
        <v>0</v>
      </c>
      <c r="Y137">
        <v>323.31</v>
      </c>
      <c r="Z137">
        <v>44266000000</v>
      </c>
      <c r="AA137">
        <v>522</v>
      </c>
      <c r="AB137">
        <v>2.6930100000000001</v>
      </c>
      <c r="AC137">
        <v>3.5253699999999999E-2</v>
      </c>
      <c r="AD137">
        <v>-0.667404</v>
      </c>
      <c r="AE137">
        <v>-7.1470200000000004</v>
      </c>
      <c r="AF137" t="s">
        <v>952</v>
      </c>
      <c r="AG137" t="s">
        <v>953</v>
      </c>
      <c r="AH137" t="s">
        <v>948</v>
      </c>
      <c r="AI137">
        <v>4238</v>
      </c>
    </row>
    <row r="138" spans="1:35" x14ac:dyDescent="0.25">
      <c r="A138" t="s">
        <v>637</v>
      </c>
      <c r="B138" t="s">
        <v>638</v>
      </c>
      <c r="C138" t="s">
        <v>639</v>
      </c>
      <c r="D138" s="2">
        <v>-0.66546300000000003</v>
      </c>
      <c r="E138">
        <v>2.9890699999999999</v>
      </c>
      <c r="F138">
        <v>8</v>
      </c>
      <c r="G138">
        <v>26.2302</v>
      </c>
      <c r="H138">
        <v>26.120699999999999</v>
      </c>
      <c r="I138">
        <v>25.9664</v>
      </c>
      <c r="J138">
        <v>26.7516</v>
      </c>
      <c r="K138">
        <v>26.7986</v>
      </c>
      <c r="L138">
        <v>26.763400000000001</v>
      </c>
      <c r="O138" t="s">
        <v>640</v>
      </c>
      <c r="P138" t="s">
        <v>641</v>
      </c>
      <c r="Q138" t="s">
        <v>642</v>
      </c>
      <c r="R138">
        <v>8</v>
      </c>
      <c r="S138">
        <v>8</v>
      </c>
      <c r="T138">
        <v>41.7</v>
      </c>
      <c r="U138">
        <v>41.7</v>
      </c>
      <c r="V138">
        <v>41.7</v>
      </c>
      <c r="W138">
        <v>24.681999999999999</v>
      </c>
      <c r="X138">
        <v>0</v>
      </c>
      <c r="Y138">
        <v>26.83</v>
      </c>
      <c r="Z138">
        <v>3400900000</v>
      </c>
      <c r="AA138">
        <v>124</v>
      </c>
      <c r="AB138">
        <v>2.9890699999999999</v>
      </c>
      <c r="AC138">
        <v>3.2788699999999997E-2</v>
      </c>
      <c r="AD138">
        <v>-0.66546300000000003</v>
      </c>
      <c r="AE138">
        <v>-8.5538699999999999</v>
      </c>
      <c r="AF138" t="s">
        <v>643</v>
      </c>
      <c r="AG138" t="s">
        <v>644</v>
      </c>
      <c r="AH138" t="s">
        <v>638</v>
      </c>
      <c r="AI138">
        <v>1277</v>
      </c>
    </row>
    <row r="139" spans="1:35" x14ac:dyDescent="0.25">
      <c r="A139" t="s">
        <v>713</v>
      </c>
      <c r="B139" t="s">
        <v>714</v>
      </c>
      <c r="C139" t="s">
        <v>715</v>
      </c>
      <c r="D139" s="2">
        <v>-0.66418100000000002</v>
      </c>
      <c r="E139">
        <v>2.5085500000000001</v>
      </c>
      <c r="F139">
        <v>9</v>
      </c>
      <c r="G139">
        <v>26.910799999999998</v>
      </c>
      <c r="H139">
        <v>26.827500000000001</v>
      </c>
      <c r="I139">
        <v>27.127700000000001</v>
      </c>
      <c r="J139">
        <v>27.5656</v>
      </c>
      <c r="K139">
        <v>27.725999999999999</v>
      </c>
      <c r="L139">
        <v>27.5669</v>
      </c>
      <c r="O139" t="s">
        <v>716</v>
      </c>
      <c r="P139" t="s">
        <v>717</v>
      </c>
      <c r="Q139" t="s">
        <v>718</v>
      </c>
      <c r="R139">
        <v>9</v>
      </c>
      <c r="S139">
        <v>9</v>
      </c>
      <c r="T139">
        <v>71.2</v>
      </c>
      <c r="U139">
        <v>71.2</v>
      </c>
      <c r="V139">
        <v>71.2</v>
      </c>
      <c r="W139">
        <v>18.242999999999999</v>
      </c>
      <c r="X139">
        <v>0</v>
      </c>
      <c r="Y139">
        <v>323.31</v>
      </c>
      <c r="Z139">
        <v>6087700000</v>
      </c>
      <c r="AA139">
        <v>95</v>
      </c>
      <c r="AB139">
        <v>2.5085500000000001</v>
      </c>
      <c r="AC139">
        <v>3.5377800000000001E-2</v>
      </c>
      <c r="AD139">
        <v>-0.66418100000000002</v>
      </c>
      <c r="AE139">
        <v>-6.3777799999999996</v>
      </c>
      <c r="AF139" t="s">
        <v>719</v>
      </c>
      <c r="AG139" t="s">
        <v>720</v>
      </c>
      <c r="AH139" t="s">
        <v>714</v>
      </c>
      <c r="AI139">
        <v>3016</v>
      </c>
    </row>
    <row r="140" spans="1:35" x14ac:dyDescent="0.25">
      <c r="A140" t="s">
        <v>721</v>
      </c>
      <c r="B140" t="s">
        <v>722</v>
      </c>
      <c r="C140" t="s">
        <v>723</v>
      </c>
      <c r="D140" s="2">
        <v>-0.66256199999999998</v>
      </c>
      <c r="E140">
        <v>2.1855600000000002</v>
      </c>
      <c r="F140">
        <v>9</v>
      </c>
      <c r="G140">
        <v>29.795400000000001</v>
      </c>
      <c r="H140">
        <v>29.5184</v>
      </c>
      <c r="I140">
        <v>29.460699999999999</v>
      </c>
      <c r="J140">
        <v>30.107600000000001</v>
      </c>
      <c r="K140">
        <v>30.352799999999998</v>
      </c>
      <c r="L140">
        <v>30.3018</v>
      </c>
      <c r="O140" t="s">
        <v>724</v>
      </c>
      <c r="P140" t="s">
        <v>725</v>
      </c>
      <c r="Q140" t="s">
        <v>726</v>
      </c>
      <c r="R140">
        <v>12</v>
      </c>
      <c r="S140">
        <v>12</v>
      </c>
      <c r="T140">
        <v>86.1</v>
      </c>
      <c r="U140">
        <v>86.1</v>
      </c>
      <c r="V140">
        <v>70.2</v>
      </c>
      <c r="W140">
        <v>16.960999999999999</v>
      </c>
      <c r="X140">
        <v>0</v>
      </c>
      <c r="Y140">
        <v>323.31</v>
      </c>
      <c r="Z140">
        <v>34853000000</v>
      </c>
      <c r="AA140">
        <v>459</v>
      </c>
      <c r="AB140">
        <v>2.1855600000000002</v>
      </c>
      <c r="AC140">
        <v>3.9474000000000002E-2</v>
      </c>
      <c r="AD140">
        <v>-0.66256199999999998</v>
      </c>
      <c r="AE140">
        <v>-5.1985000000000001</v>
      </c>
      <c r="AF140" t="s">
        <v>727</v>
      </c>
      <c r="AG140" t="s">
        <v>728</v>
      </c>
      <c r="AH140" t="s">
        <v>722</v>
      </c>
      <c r="AI140">
        <v>2620</v>
      </c>
    </row>
    <row r="141" spans="1:35" x14ac:dyDescent="0.25">
      <c r="A141" t="s">
        <v>918</v>
      </c>
      <c r="B141" t="s">
        <v>919</v>
      </c>
      <c r="C141" t="s">
        <v>920</v>
      </c>
      <c r="D141" s="2">
        <v>-0.65475300000000003</v>
      </c>
      <c r="E141">
        <v>2.0036100000000001</v>
      </c>
      <c r="F141">
        <v>15</v>
      </c>
      <c r="G141">
        <v>30.1355</v>
      </c>
      <c r="H141">
        <v>30.179600000000001</v>
      </c>
      <c r="I141">
        <v>29.915400000000002</v>
      </c>
      <c r="J141">
        <v>30.5487</v>
      </c>
      <c r="K141">
        <v>30.9466</v>
      </c>
      <c r="L141">
        <v>30.6996</v>
      </c>
      <c r="O141" t="s">
        <v>921</v>
      </c>
      <c r="P141" t="s">
        <v>922</v>
      </c>
      <c r="Q141" t="s">
        <v>923</v>
      </c>
      <c r="R141">
        <v>15</v>
      </c>
      <c r="S141">
        <v>15</v>
      </c>
      <c r="T141">
        <v>73.2</v>
      </c>
      <c r="U141">
        <v>73.2</v>
      </c>
      <c r="V141">
        <v>73.2</v>
      </c>
      <c r="W141">
        <v>23.277000000000001</v>
      </c>
      <c r="X141">
        <v>0</v>
      </c>
      <c r="Y141">
        <v>323.31</v>
      </c>
      <c r="Z141">
        <v>37181000000</v>
      </c>
      <c r="AA141">
        <v>440</v>
      </c>
      <c r="AB141">
        <v>2.0036100000000001</v>
      </c>
      <c r="AC141">
        <v>4.4536899999999997E-2</v>
      </c>
      <c r="AD141">
        <v>-0.65475300000000003</v>
      </c>
      <c r="AE141">
        <v>-4.6151400000000002</v>
      </c>
      <c r="AF141" t="s">
        <v>924</v>
      </c>
      <c r="AG141" t="s">
        <v>925</v>
      </c>
      <c r="AH141" t="s">
        <v>926</v>
      </c>
      <c r="AI141">
        <v>2398</v>
      </c>
    </row>
    <row r="142" spans="1:35" x14ac:dyDescent="0.25">
      <c r="A142" t="s">
        <v>360</v>
      </c>
      <c r="B142" t="s">
        <v>361</v>
      </c>
      <c r="C142" t="s">
        <v>362</v>
      </c>
      <c r="D142" s="2">
        <v>-0.65230900000000003</v>
      </c>
      <c r="E142">
        <v>2.5370699999999999</v>
      </c>
      <c r="F142">
        <v>4</v>
      </c>
      <c r="G142">
        <v>22.640599999999999</v>
      </c>
      <c r="H142">
        <v>22.7804</v>
      </c>
      <c r="I142">
        <v>22.9283</v>
      </c>
      <c r="J142">
        <v>23.481200000000001</v>
      </c>
      <c r="K142">
        <v>23.501999999999999</v>
      </c>
      <c r="L142">
        <v>23.322900000000001</v>
      </c>
      <c r="O142" t="s">
        <v>363</v>
      </c>
      <c r="P142" t="s">
        <v>364</v>
      </c>
      <c r="Q142" t="s">
        <v>365</v>
      </c>
      <c r="R142">
        <v>4</v>
      </c>
      <c r="S142">
        <v>4</v>
      </c>
      <c r="T142">
        <v>13.6</v>
      </c>
      <c r="U142">
        <v>13.6</v>
      </c>
      <c r="V142">
        <v>13.6</v>
      </c>
      <c r="W142">
        <v>49.097000000000001</v>
      </c>
      <c r="X142">
        <v>4.8087999999999999E-4</v>
      </c>
      <c r="Y142">
        <v>4.2122000000000002</v>
      </c>
      <c r="Z142">
        <v>167530000</v>
      </c>
      <c r="AA142">
        <v>18</v>
      </c>
      <c r="AB142">
        <v>2.5370699999999999</v>
      </c>
      <c r="AC142">
        <v>3.41628E-2</v>
      </c>
      <c r="AD142">
        <v>-0.65230900000000003</v>
      </c>
      <c r="AE142">
        <v>-6.4918100000000001</v>
      </c>
      <c r="AF142" t="s">
        <v>366</v>
      </c>
      <c r="AG142" t="s">
        <v>366</v>
      </c>
      <c r="AH142" t="s">
        <v>361</v>
      </c>
      <c r="AI142">
        <v>3679</v>
      </c>
    </row>
    <row r="143" spans="1:35" x14ac:dyDescent="0.25">
      <c r="A143" t="s">
        <v>556</v>
      </c>
      <c r="B143" t="s">
        <v>557</v>
      </c>
      <c r="C143" t="s">
        <v>558</v>
      </c>
      <c r="D143" s="2">
        <v>-0.64745399999999997</v>
      </c>
      <c r="E143">
        <v>2.38706</v>
      </c>
      <c r="F143">
        <v>7</v>
      </c>
      <c r="G143">
        <v>25.9313</v>
      </c>
      <c r="H143">
        <v>26.0563</v>
      </c>
      <c r="I143">
        <v>25.822299999999998</v>
      </c>
      <c r="J143">
        <v>26.466899999999999</v>
      </c>
      <c r="K143">
        <v>26.752099999999999</v>
      </c>
      <c r="L143">
        <v>26.533200000000001</v>
      </c>
      <c r="O143" t="s">
        <v>559</v>
      </c>
      <c r="P143" t="s">
        <v>560</v>
      </c>
      <c r="Q143" t="s">
        <v>561</v>
      </c>
      <c r="R143">
        <v>7</v>
      </c>
      <c r="S143">
        <v>7</v>
      </c>
      <c r="T143">
        <v>46</v>
      </c>
      <c r="U143">
        <v>46</v>
      </c>
      <c r="V143">
        <v>46</v>
      </c>
      <c r="W143">
        <v>27.388000000000002</v>
      </c>
      <c r="X143">
        <v>0</v>
      </c>
      <c r="Y143">
        <v>70.923000000000002</v>
      </c>
      <c r="Z143">
        <v>1581700000</v>
      </c>
      <c r="AA143">
        <v>137</v>
      </c>
      <c r="AB143">
        <v>2.38706</v>
      </c>
      <c r="AC143">
        <v>3.4847200000000002E-2</v>
      </c>
      <c r="AD143">
        <v>-0.64745399999999997</v>
      </c>
      <c r="AE143">
        <v>-5.9107599999999998</v>
      </c>
      <c r="AF143" t="s">
        <v>562</v>
      </c>
      <c r="AG143" t="s">
        <v>563</v>
      </c>
      <c r="AH143" t="s">
        <v>557</v>
      </c>
      <c r="AI143">
        <v>4072</v>
      </c>
    </row>
    <row r="144" spans="1:35" x14ac:dyDescent="0.25">
      <c r="A144" t="s">
        <v>126</v>
      </c>
      <c r="B144" t="s">
        <v>127</v>
      </c>
      <c r="C144" t="s">
        <v>128</v>
      </c>
      <c r="D144" s="2">
        <v>-0.64728399999999997</v>
      </c>
      <c r="E144">
        <v>2.6151200000000001</v>
      </c>
      <c r="F144">
        <v>1</v>
      </c>
      <c r="G144">
        <v>29.241199999999999</v>
      </c>
      <c r="H144">
        <v>29.027899999999999</v>
      </c>
      <c r="I144">
        <v>29.0093</v>
      </c>
      <c r="J144">
        <v>29.6739</v>
      </c>
      <c r="K144">
        <v>29.858000000000001</v>
      </c>
      <c r="L144">
        <v>29.688400000000001</v>
      </c>
      <c r="O144" t="s">
        <v>129</v>
      </c>
      <c r="P144" t="s">
        <v>130</v>
      </c>
      <c r="Q144" t="s">
        <v>131</v>
      </c>
      <c r="R144">
        <v>12</v>
      </c>
      <c r="S144">
        <v>12</v>
      </c>
      <c r="T144">
        <v>72.2</v>
      </c>
      <c r="U144">
        <v>72.2</v>
      </c>
      <c r="V144">
        <v>8.3000000000000007</v>
      </c>
      <c r="W144">
        <v>12.855</v>
      </c>
      <c r="X144">
        <v>0</v>
      </c>
      <c r="Y144">
        <v>159.63</v>
      </c>
      <c r="Z144">
        <v>26209000000</v>
      </c>
      <c r="AA144">
        <v>265</v>
      </c>
      <c r="AB144">
        <v>2.6151200000000001</v>
      </c>
      <c r="AC144">
        <v>3.5315800000000001E-2</v>
      </c>
      <c r="AD144">
        <v>-0.64728399999999997</v>
      </c>
      <c r="AE144">
        <v>-6.8129299999999997</v>
      </c>
      <c r="AF144" t="s">
        <v>132</v>
      </c>
      <c r="AG144" t="s">
        <v>133</v>
      </c>
      <c r="AH144" t="s">
        <v>127</v>
      </c>
      <c r="AI144">
        <v>1558</v>
      </c>
    </row>
    <row r="145" spans="1:35" x14ac:dyDescent="0.25">
      <c r="A145" t="s">
        <v>954</v>
      </c>
      <c r="B145" t="s">
        <v>955</v>
      </c>
      <c r="C145" t="s">
        <v>956</v>
      </c>
      <c r="D145" s="2">
        <v>-0.64459500000000003</v>
      </c>
      <c r="E145">
        <v>2.1918099999999998</v>
      </c>
      <c r="F145">
        <v>19</v>
      </c>
      <c r="G145">
        <v>30.136099999999999</v>
      </c>
      <c r="H145">
        <v>29.9422</v>
      </c>
      <c r="I145">
        <v>29.8492</v>
      </c>
      <c r="J145">
        <v>30.529599999999999</v>
      </c>
      <c r="K145">
        <v>30.8005</v>
      </c>
      <c r="L145">
        <v>30.531199999999998</v>
      </c>
      <c r="O145" t="s">
        <v>957</v>
      </c>
      <c r="P145" t="s">
        <v>958</v>
      </c>
      <c r="Q145" t="s">
        <v>959</v>
      </c>
      <c r="R145">
        <v>19</v>
      </c>
      <c r="S145">
        <v>19</v>
      </c>
      <c r="T145">
        <v>45.1</v>
      </c>
      <c r="U145">
        <v>45.1</v>
      </c>
      <c r="V145">
        <v>45.1</v>
      </c>
      <c r="W145">
        <v>76.861000000000004</v>
      </c>
      <c r="X145">
        <v>0</v>
      </c>
      <c r="Y145">
        <v>323.31</v>
      </c>
      <c r="Z145">
        <v>48527000000</v>
      </c>
      <c r="AA145">
        <v>526</v>
      </c>
      <c r="AB145">
        <v>2.1918099999999998</v>
      </c>
      <c r="AC145">
        <v>3.8814800000000003E-2</v>
      </c>
      <c r="AD145">
        <v>-0.64459500000000003</v>
      </c>
      <c r="AE145">
        <v>-5.2195</v>
      </c>
      <c r="AF145" t="s">
        <v>960</v>
      </c>
      <c r="AG145" t="s">
        <v>960</v>
      </c>
      <c r="AH145" t="s">
        <v>955</v>
      </c>
      <c r="AI145">
        <v>3080</v>
      </c>
    </row>
    <row r="146" spans="1:35" x14ac:dyDescent="0.25">
      <c r="A146" t="s">
        <v>883</v>
      </c>
      <c r="B146" t="s">
        <v>884</v>
      </c>
      <c r="C146" t="s">
        <v>885</v>
      </c>
      <c r="D146" s="2">
        <v>-0.63858499999999996</v>
      </c>
      <c r="E146">
        <v>2.4896699999999998</v>
      </c>
      <c r="F146">
        <v>14</v>
      </c>
      <c r="G146">
        <v>27.0517</v>
      </c>
      <c r="H146">
        <v>27.3935</v>
      </c>
      <c r="I146">
        <v>27.235399999999998</v>
      </c>
      <c r="J146">
        <v>27.850100000000001</v>
      </c>
      <c r="K146">
        <v>27.836400000000001</v>
      </c>
      <c r="L146">
        <v>27.9099</v>
      </c>
      <c r="O146" t="s">
        <v>886</v>
      </c>
      <c r="Q146" t="s">
        <v>887</v>
      </c>
      <c r="R146">
        <v>14</v>
      </c>
      <c r="S146">
        <v>14</v>
      </c>
      <c r="T146">
        <v>56.5</v>
      </c>
      <c r="U146">
        <v>56.5</v>
      </c>
      <c r="V146">
        <v>56.5</v>
      </c>
      <c r="W146">
        <v>36.521000000000001</v>
      </c>
      <c r="X146">
        <v>0</v>
      </c>
      <c r="Y146">
        <v>310.89</v>
      </c>
      <c r="Z146">
        <v>5721400000</v>
      </c>
      <c r="AA146">
        <v>253</v>
      </c>
      <c r="AB146">
        <v>2.4896699999999998</v>
      </c>
      <c r="AC146">
        <v>3.47166E-2</v>
      </c>
      <c r="AD146">
        <v>-0.63858499999999996</v>
      </c>
      <c r="AE146">
        <v>-6.3032300000000001</v>
      </c>
      <c r="AF146" t="s">
        <v>888</v>
      </c>
      <c r="AG146" t="s">
        <v>889</v>
      </c>
      <c r="AH146" t="s">
        <v>884</v>
      </c>
      <c r="AI146">
        <v>1282</v>
      </c>
    </row>
    <row r="147" spans="1:35" x14ac:dyDescent="0.25">
      <c r="A147" t="s">
        <v>436</v>
      </c>
      <c r="B147" t="s">
        <v>437</v>
      </c>
      <c r="C147" t="s">
        <v>438</v>
      </c>
      <c r="D147" s="2">
        <v>-0.62483500000000003</v>
      </c>
      <c r="E147">
        <v>2.0274700000000001</v>
      </c>
      <c r="F147">
        <v>5</v>
      </c>
      <c r="G147">
        <v>25.653700000000001</v>
      </c>
      <c r="H147">
        <v>25.573899999999998</v>
      </c>
      <c r="I147">
        <v>25.562100000000001</v>
      </c>
      <c r="J147">
        <v>26.277899999999999</v>
      </c>
      <c r="K147">
        <v>26.4132</v>
      </c>
      <c r="L147">
        <v>25.973199999999999</v>
      </c>
      <c r="O147" t="s">
        <v>439</v>
      </c>
      <c r="P147" t="s">
        <v>440</v>
      </c>
      <c r="Q147" t="s">
        <v>441</v>
      </c>
      <c r="R147">
        <v>5</v>
      </c>
      <c r="S147">
        <v>5</v>
      </c>
      <c r="T147">
        <v>52.5</v>
      </c>
      <c r="U147">
        <v>52.5</v>
      </c>
      <c r="V147">
        <v>52.5</v>
      </c>
      <c r="W147">
        <v>15.022</v>
      </c>
      <c r="X147">
        <v>0</v>
      </c>
      <c r="Y147">
        <v>224.19</v>
      </c>
      <c r="Z147">
        <v>431680000</v>
      </c>
      <c r="AA147">
        <v>125</v>
      </c>
      <c r="AB147">
        <v>2.0274700000000001</v>
      </c>
      <c r="AC147">
        <v>4.4706999999999997E-2</v>
      </c>
      <c r="AD147">
        <v>-0.62483500000000003</v>
      </c>
      <c r="AE147">
        <v>-4.6886599999999996</v>
      </c>
      <c r="AF147" t="s">
        <v>442</v>
      </c>
      <c r="AG147" t="s">
        <v>443</v>
      </c>
      <c r="AH147" t="s">
        <v>437</v>
      </c>
      <c r="AI147">
        <v>1068</v>
      </c>
    </row>
    <row r="148" spans="1:35" x14ac:dyDescent="0.25">
      <c r="A148" t="s">
        <v>729</v>
      </c>
      <c r="B148" t="s">
        <v>730</v>
      </c>
      <c r="C148" t="s">
        <v>731</v>
      </c>
      <c r="D148" s="2">
        <v>-0.601163</v>
      </c>
      <c r="E148">
        <v>2.4915699999999998</v>
      </c>
      <c r="F148">
        <v>9</v>
      </c>
      <c r="G148">
        <v>26.852599999999999</v>
      </c>
      <c r="H148">
        <v>27.1341</v>
      </c>
      <c r="I148">
        <v>27.096499999999999</v>
      </c>
      <c r="J148">
        <v>27.5595</v>
      </c>
      <c r="K148">
        <v>27.679500000000001</v>
      </c>
      <c r="L148">
        <v>27.6477</v>
      </c>
      <c r="O148" t="s">
        <v>732</v>
      </c>
      <c r="P148" t="s">
        <v>733</v>
      </c>
      <c r="Q148" t="s">
        <v>734</v>
      </c>
      <c r="R148">
        <v>9</v>
      </c>
      <c r="S148">
        <v>9</v>
      </c>
      <c r="T148">
        <v>31.7</v>
      </c>
      <c r="U148">
        <v>31.7</v>
      </c>
      <c r="V148">
        <v>31.7</v>
      </c>
      <c r="W148">
        <v>53.15</v>
      </c>
      <c r="X148">
        <v>0</v>
      </c>
      <c r="Y148">
        <v>65.650000000000006</v>
      </c>
      <c r="Z148">
        <v>2972700000</v>
      </c>
      <c r="AA148">
        <v>192</v>
      </c>
      <c r="AB148">
        <v>2.4915699999999998</v>
      </c>
      <c r="AC148">
        <v>3.4903200000000002E-2</v>
      </c>
      <c r="AD148">
        <v>-0.601163</v>
      </c>
      <c r="AE148">
        <v>-6.3106600000000004</v>
      </c>
      <c r="AF148" t="s">
        <v>735</v>
      </c>
      <c r="AG148" t="s">
        <v>736</v>
      </c>
      <c r="AH148" t="s">
        <v>730</v>
      </c>
      <c r="AI148">
        <v>2018</v>
      </c>
    </row>
    <row r="149" spans="1:35" x14ac:dyDescent="0.25">
      <c r="A149" t="s">
        <v>941</v>
      </c>
      <c r="B149" t="s">
        <v>942</v>
      </c>
      <c r="C149" t="s">
        <v>943</v>
      </c>
      <c r="D149" s="2">
        <v>-0.58688600000000002</v>
      </c>
      <c r="E149">
        <v>2.37357</v>
      </c>
      <c r="F149">
        <v>17</v>
      </c>
      <c r="G149">
        <v>27.7255</v>
      </c>
      <c r="H149">
        <v>27.7852</v>
      </c>
      <c r="I149">
        <v>27.5183</v>
      </c>
      <c r="J149">
        <v>28.255700000000001</v>
      </c>
      <c r="K149">
        <v>28.369</v>
      </c>
      <c r="L149">
        <v>28.164899999999999</v>
      </c>
      <c r="O149" t="s">
        <v>944</v>
      </c>
      <c r="Q149" t="s">
        <v>945</v>
      </c>
      <c r="R149">
        <v>17</v>
      </c>
      <c r="S149">
        <v>17</v>
      </c>
      <c r="T149">
        <v>54.9</v>
      </c>
      <c r="U149">
        <v>54.9</v>
      </c>
      <c r="V149">
        <v>54.9</v>
      </c>
      <c r="W149">
        <v>49.600999999999999</v>
      </c>
      <c r="X149">
        <v>0</v>
      </c>
      <c r="Y149">
        <v>139.97999999999999</v>
      </c>
      <c r="Z149">
        <v>4986200000</v>
      </c>
      <c r="AA149">
        <v>221</v>
      </c>
      <c r="AB149">
        <v>2.37357</v>
      </c>
      <c r="AC149">
        <v>3.4437000000000002E-2</v>
      </c>
      <c r="AD149">
        <v>-0.58688600000000002</v>
      </c>
      <c r="AE149">
        <v>-5.8606999999999996</v>
      </c>
      <c r="AF149" t="s">
        <v>946</v>
      </c>
      <c r="AG149" t="s">
        <v>941</v>
      </c>
      <c r="AH149" t="s">
        <v>942</v>
      </c>
      <c r="AI149">
        <v>3043</v>
      </c>
    </row>
    <row r="150" spans="1:35" x14ac:dyDescent="0.25">
      <c r="A150" t="s">
        <v>197</v>
      </c>
      <c r="B150" t="s">
        <v>198</v>
      </c>
      <c r="C150" t="s">
        <v>199</v>
      </c>
      <c r="D150" s="2">
        <v>-0.58469199999999999</v>
      </c>
      <c r="E150">
        <v>2.4515400000000001</v>
      </c>
      <c r="F150">
        <v>2</v>
      </c>
      <c r="G150">
        <v>29.461300000000001</v>
      </c>
      <c r="H150">
        <v>29.2805</v>
      </c>
      <c r="I150">
        <v>29.537500000000001</v>
      </c>
      <c r="J150">
        <v>30.034300000000002</v>
      </c>
      <c r="K150">
        <v>30.095600000000001</v>
      </c>
      <c r="L150">
        <v>29.903400000000001</v>
      </c>
      <c r="O150" t="s">
        <v>200</v>
      </c>
      <c r="P150" t="s">
        <v>201</v>
      </c>
      <c r="Q150" t="s">
        <v>202</v>
      </c>
      <c r="R150">
        <v>10</v>
      </c>
      <c r="S150">
        <v>10</v>
      </c>
      <c r="T150">
        <v>41.7</v>
      </c>
      <c r="U150">
        <v>41.7</v>
      </c>
      <c r="V150">
        <v>16.100000000000001</v>
      </c>
      <c r="W150">
        <v>23.661999999999999</v>
      </c>
      <c r="X150">
        <v>0</v>
      </c>
      <c r="Y150">
        <v>323.31</v>
      </c>
      <c r="Z150">
        <v>12408000000</v>
      </c>
      <c r="AA150">
        <v>162</v>
      </c>
      <c r="AB150">
        <v>2.4515400000000001</v>
      </c>
      <c r="AC150">
        <v>3.39104E-2</v>
      </c>
      <c r="AD150">
        <v>-0.58469199999999999</v>
      </c>
      <c r="AE150">
        <v>-6.1549100000000001</v>
      </c>
      <c r="AF150" t="s">
        <v>203</v>
      </c>
      <c r="AG150" t="s">
        <v>203</v>
      </c>
      <c r="AH150" t="s">
        <v>198</v>
      </c>
      <c r="AI150">
        <v>1883</v>
      </c>
    </row>
    <row r="151" spans="1:35" x14ac:dyDescent="0.25">
      <c r="A151" t="s">
        <v>1204</v>
      </c>
      <c r="B151" t="s">
        <v>1205</v>
      </c>
      <c r="C151" t="s">
        <v>1206</v>
      </c>
      <c r="D151" s="3">
        <v>0.580507</v>
      </c>
      <c r="E151">
        <v>2.3115800000000002</v>
      </c>
      <c r="F151">
        <v>3</v>
      </c>
      <c r="G151">
        <v>29.677199999999999</v>
      </c>
      <c r="H151">
        <v>29.6495</v>
      </c>
      <c r="I151">
        <v>29.884899999999998</v>
      </c>
      <c r="J151">
        <v>29.017499999999998</v>
      </c>
      <c r="K151">
        <v>29.199000000000002</v>
      </c>
      <c r="L151">
        <v>29.253599999999999</v>
      </c>
      <c r="O151" t="s">
        <v>1207</v>
      </c>
      <c r="P151" t="s">
        <v>1208</v>
      </c>
      <c r="Q151" t="s">
        <v>1209</v>
      </c>
      <c r="R151">
        <v>3</v>
      </c>
      <c r="S151">
        <v>5</v>
      </c>
      <c r="T151">
        <v>31.8</v>
      </c>
      <c r="U151">
        <v>21.7</v>
      </c>
      <c r="V151">
        <v>21.7</v>
      </c>
      <c r="W151">
        <v>25.006</v>
      </c>
      <c r="X151">
        <v>0</v>
      </c>
      <c r="Y151">
        <v>40.076999999999998</v>
      </c>
      <c r="Z151">
        <v>8757300000</v>
      </c>
      <c r="AA151">
        <v>143</v>
      </c>
      <c r="AB151">
        <v>2.3115800000000002</v>
      </c>
      <c r="AC151">
        <v>3.6721799999999999E-2</v>
      </c>
      <c r="AD151">
        <v>0.580507</v>
      </c>
      <c r="AE151">
        <v>5.6352200000000003</v>
      </c>
      <c r="AF151" t="s">
        <v>1204</v>
      </c>
      <c r="AG151" t="s">
        <v>1204</v>
      </c>
      <c r="AH151" t="s">
        <v>1205</v>
      </c>
      <c r="AI151">
        <v>3107</v>
      </c>
    </row>
    <row r="152" spans="1:35" x14ac:dyDescent="0.25">
      <c r="A152" t="s">
        <v>1391</v>
      </c>
      <c r="B152" t="s">
        <v>1392</v>
      </c>
      <c r="C152" t="s">
        <v>1393</v>
      </c>
      <c r="D152" s="3">
        <v>0.58153999999999995</v>
      </c>
      <c r="E152">
        <v>2.6169500000000001</v>
      </c>
      <c r="F152">
        <v>5</v>
      </c>
      <c r="G152">
        <v>25.662800000000001</v>
      </c>
      <c r="H152">
        <v>25.403400000000001</v>
      </c>
      <c r="I152">
        <v>25.555499999999999</v>
      </c>
      <c r="J152">
        <v>24.9847</v>
      </c>
      <c r="K152">
        <v>25.011900000000001</v>
      </c>
      <c r="L152">
        <v>24.880400000000002</v>
      </c>
      <c r="O152" t="s">
        <v>1394</v>
      </c>
      <c r="P152" t="s">
        <v>1395</v>
      </c>
      <c r="Q152" t="s">
        <v>1396</v>
      </c>
      <c r="R152">
        <v>5</v>
      </c>
      <c r="S152">
        <v>5</v>
      </c>
      <c r="T152">
        <v>14.1</v>
      </c>
      <c r="U152">
        <v>14.1</v>
      </c>
      <c r="V152">
        <v>14.1</v>
      </c>
      <c r="W152">
        <v>44.017000000000003</v>
      </c>
      <c r="X152">
        <v>0</v>
      </c>
      <c r="Y152">
        <v>4.7983000000000002</v>
      </c>
      <c r="Z152">
        <v>391230000</v>
      </c>
      <c r="AA152">
        <v>33</v>
      </c>
      <c r="AB152">
        <v>2.6169500000000001</v>
      </c>
      <c r="AC152">
        <v>3.5549699999999997E-2</v>
      </c>
      <c r="AD152">
        <v>0.58153999999999995</v>
      </c>
      <c r="AE152">
        <v>6.8206100000000003</v>
      </c>
      <c r="AF152" t="s">
        <v>1397</v>
      </c>
      <c r="AG152" t="s">
        <v>1398</v>
      </c>
      <c r="AH152" t="s">
        <v>1392</v>
      </c>
      <c r="AI152">
        <v>5185</v>
      </c>
    </row>
    <row r="153" spans="1:35" x14ac:dyDescent="0.25">
      <c r="A153" t="s">
        <v>1605</v>
      </c>
      <c r="B153" t="s">
        <v>1606</v>
      </c>
      <c r="C153" t="s">
        <v>1607</v>
      </c>
      <c r="D153" s="3">
        <v>0.582619</v>
      </c>
      <c r="E153">
        <v>2.0680800000000001</v>
      </c>
      <c r="F153">
        <v>8</v>
      </c>
      <c r="G153">
        <v>26.727699999999999</v>
      </c>
      <c r="H153">
        <v>26.7483</v>
      </c>
      <c r="I153">
        <v>26.639299999999999</v>
      </c>
      <c r="J153">
        <v>26.281500000000001</v>
      </c>
      <c r="K153">
        <v>25.896000000000001</v>
      </c>
      <c r="L153">
        <v>26.189900000000002</v>
      </c>
      <c r="O153" t="s">
        <v>1608</v>
      </c>
      <c r="Q153" t="s">
        <v>1609</v>
      </c>
      <c r="R153">
        <v>8</v>
      </c>
      <c r="S153">
        <v>8</v>
      </c>
      <c r="T153">
        <v>20.5</v>
      </c>
      <c r="U153">
        <v>20.5</v>
      </c>
      <c r="V153">
        <v>20.5</v>
      </c>
      <c r="W153">
        <v>59.573</v>
      </c>
      <c r="X153">
        <v>0</v>
      </c>
      <c r="Y153">
        <v>323.31</v>
      </c>
      <c r="Z153">
        <v>870980000</v>
      </c>
      <c r="AA153">
        <v>127</v>
      </c>
      <c r="AB153">
        <v>2.0680800000000001</v>
      </c>
      <c r="AC153">
        <v>4.4315300000000002E-2</v>
      </c>
      <c r="AD153">
        <v>0.582619</v>
      </c>
      <c r="AE153">
        <v>4.8158000000000003</v>
      </c>
      <c r="AF153" t="s">
        <v>1610</v>
      </c>
      <c r="AG153" t="s">
        <v>1611</v>
      </c>
      <c r="AH153" t="s">
        <v>1606</v>
      </c>
      <c r="AI153">
        <v>4675</v>
      </c>
    </row>
    <row r="154" spans="1:35" x14ac:dyDescent="0.25">
      <c r="A154" t="s">
        <v>2049</v>
      </c>
      <c r="B154" t="s">
        <v>2050</v>
      </c>
      <c r="C154" t="s">
        <v>2051</v>
      </c>
      <c r="D154" s="3">
        <v>0.58459799999999995</v>
      </c>
      <c r="E154">
        <v>2.1918600000000001</v>
      </c>
      <c r="F154">
        <v>31</v>
      </c>
      <c r="G154">
        <v>29.946000000000002</v>
      </c>
      <c r="H154">
        <v>29.8947</v>
      </c>
      <c r="I154">
        <v>29.891100000000002</v>
      </c>
      <c r="J154">
        <v>29.2746</v>
      </c>
      <c r="K154">
        <v>29.165400000000002</v>
      </c>
      <c r="L154">
        <v>29.538</v>
      </c>
      <c r="O154" t="s">
        <v>2052</v>
      </c>
      <c r="P154" t="s">
        <v>138</v>
      </c>
      <c r="Q154" t="s">
        <v>2053</v>
      </c>
      <c r="R154">
        <v>31</v>
      </c>
      <c r="S154">
        <v>31</v>
      </c>
      <c r="T154">
        <v>54.7</v>
      </c>
      <c r="U154">
        <v>54.7</v>
      </c>
      <c r="V154">
        <v>54.7</v>
      </c>
      <c r="W154">
        <v>70.900999999999996</v>
      </c>
      <c r="X154">
        <v>0</v>
      </c>
      <c r="Y154">
        <v>323.31</v>
      </c>
      <c r="Z154">
        <v>26729000000</v>
      </c>
      <c r="AA154">
        <v>721</v>
      </c>
      <c r="AB154">
        <v>2.1918600000000001</v>
      </c>
      <c r="AC154">
        <v>3.8934999999999997E-2</v>
      </c>
      <c r="AD154">
        <v>0.58459799999999995</v>
      </c>
      <c r="AE154">
        <v>5.2196499999999997</v>
      </c>
      <c r="AF154" t="s">
        <v>2054</v>
      </c>
      <c r="AG154" t="s">
        <v>2055</v>
      </c>
      <c r="AH154" t="s">
        <v>2050</v>
      </c>
      <c r="AI154">
        <v>414</v>
      </c>
    </row>
    <row r="155" spans="1:35" x14ac:dyDescent="0.25">
      <c r="A155" t="s">
        <v>1943</v>
      </c>
      <c r="B155" t="s">
        <v>1944</v>
      </c>
      <c r="C155" t="s">
        <v>1945</v>
      </c>
      <c r="D155" s="3">
        <v>0.59018800000000005</v>
      </c>
      <c r="E155">
        <v>2.1055899999999999</v>
      </c>
      <c r="F155">
        <v>15</v>
      </c>
      <c r="G155">
        <v>26.7972</v>
      </c>
      <c r="H155">
        <v>26.890799999999999</v>
      </c>
      <c r="I155">
        <v>26.843499999999999</v>
      </c>
      <c r="J155">
        <v>26.231400000000001</v>
      </c>
      <c r="K155">
        <v>26.0639</v>
      </c>
      <c r="L155">
        <v>26.465599999999998</v>
      </c>
      <c r="O155" t="s">
        <v>1946</v>
      </c>
      <c r="P155" t="s">
        <v>1947</v>
      </c>
      <c r="Q155" t="s">
        <v>1948</v>
      </c>
      <c r="R155">
        <v>15</v>
      </c>
      <c r="S155">
        <v>15</v>
      </c>
      <c r="T155">
        <v>30.3</v>
      </c>
      <c r="U155">
        <v>30.3</v>
      </c>
      <c r="V155">
        <v>30.3</v>
      </c>
      <c r="W155">
        <v>83.549000000000007</v>
      </c>
      <c r="X155">
        <v>0</v>
      </c>
      <c r="Y155">
        <v>38.276000000000003</v>
      </c>
      <c r="Z155">
        <v>1706900000</v>
      </c>
      <c r="AA155">
        <v>109</v>
      </c>
      <c r="AB155">
        <v>2.1055899999999999</v>
      </c>
      <c r="AC155">
        <v>4.3537600000000003E-2</v>
      </c>
      <c r="AD155">
        <v>0.59018800000000005</v>
      </c>
      <c r="AE155">
        <v>4.9355500000000001</v>
      </c>
      <c r="AF155" t="s">
        <v>1949</v>
      </c>
      <c r="AG155" t="s">
        <v>1950</v>
      </c>
      <c r="AH155" t="s">
        <v>1944</v>
      </c>
      <c r="AI155">
        <v>2858</v>
      </c>
    </row>
    <row r="156" spans="1:35" x14ac:dyDescent="0.25">
      <c r="A156" t="s">
        <v>1312</v>
      </c>
      <c r="B156" t="s">
        <v>1313</v>
      </c>
      <c r="C156" t="s">
        <v>1314</v>
      </c>
      <c r="D156" s="3">
        <v>0.59591400000000005</v>
      </c>
      <c r="E156">
        <v>2.44455</v>
      </c>
      <c r="F156">
        <v>4</v>
      </c>
      <c r="G156">
        <v>26.545400000000001</v>
      </c>
      <c r="H156">
        <v>26.367599999999999</v>
      </c>
      <c r="I156">
        <v>26.3034</v>
      </c>
      <c r="J156">
        <v>25.930299999999999</v>
      </c>
      <c r="K156">
        <v>25.707699999999999</v>
      </c>
      <c r="L156">
        <v>25.790700000000001</v>
      </c>
      <c r="O156" t="s">
        <v>1315</v>
      </c>
      <c r="P156" t="s">
        <v>1316</v>
      </c>
      <c r="Q156" t="s">
        <v>1317</v>
      </c>
      <c r="R156">
        <v>11</v>
      </c>
      <c r="S156">
        <v>11</v>
      </c>
      <c r="T156">
        <v>25.3</v>
      </c>
      <c r="U156">
        <v>25.3</v>
      </c>
      <c r="V156">
        <v>8.8000000000000007</v>
      </c>
      <c r="W156">
        <v>56.564</v>
      </c>
      <c r="X156">
        <v>0</v>
      </c>
      <c r="Y156">
        <v>323.31</v>
      </c>
      <c r="Z156">
        <v>829060000</v>
      </c>
      <c r="AA156">
        <v>130</v>
      </c>
      <c r="AB156">
        <v>2.44455</v>
      </c>
      <c r="AC156">
        <v>3.3248800000000002E-2</v>
      </c>
      <c r="AD156">
        <v>0.59591400000000005</v>
      </c>
      <c r="AE156">
        <v>6.1280299999999999</v>
      </c>
      <c r="AF156" t="s">
        <v>1318</v>
      </c>
      <c r="AG156" t="s">
        <v>1318</v>
      </c>
      <c r="AH156" t="s">
        <v>1313</v>
      </c>
      <c r="AI156">
        <v>3504</v>
      </c>
    </row>
    <row r="157" spans="1:35" x14ac:dyDescent="0.25">
      <c r="A157" t="s">
        <v>1210</v>
      </c>
      <c r="B157" t="s">
        <v>1211</v>
      </c>
      <c r="C157" t="s">
        <v>1212</v>
      </c>
      <c r="D157" s="3">
        <v>0.60086099999999998</v>
      </c>
      <c r="E157">
        <v>2.8082799999999999</v>
      </c>
      <c r="F157">
        <v>3</v>
      </c>
      <c r="G157">
        <v>25.342600000000001</v>
      </c>
      <c r="H157">
        <v>25.443000000000001</v>
      </c>
      <c r="I157">
        <v>25.416599999999999</v>
      </c>
      <c r="J157">
        <v>24.777000000000001</v>
      </c>
      <c r="K157">
        <v>24.6876</v>
      </c>
      <c r="L157">
        <v>24.935099999999998</v>
      </c>
      <c r="Q157" t="s">
        <v>1213</v>
      </c>
      <c r="R157">
        <v>3</v>
      </c>
      <c r="S157">
        <v>3</v>
      </c>
      <c r="T157">
        <v>40.799999999999997</v>
      </c>
      <c r="U157">
        <v>40.799999999999997</v>
      </c>
      <c r="V157">
        <v>40.799999999999997</v>
      </c>
      <c r="W157">
        <v>16.12</v>
      </c>
      <c r="X157">
        <v>0</v>
      </c>
      <c r="Y157">
        <v>8.6433999999999997</v>
      </c>
      <c r="Z157">
        <v>746600000</v>
      </c>
      <c r="AA157">
        <v>31</v>
      </c>
      <c r="AB157">
        <v>2.8082799999999999</v>
      </c>
      <c r="AC157">
        <v>3.2800000000000003E-2</v>
      </c>
      <c r="AD157">
        <v>0.60086099999999998</v>
      </c>
      <c r="AE157">
        <v>7.6680000000000001</v>
      </c>
      <c r="AF157" t="s">
        <v>1214</v>
      </c>
      <c r="AG157" t="s">
        <v>1214</v>
      </c>
      <c r="AH157" t="s">
        <v>1211</v>
      </c>
      <c r="AI157">
        <v>530</v>
      </c>
    </row>
    <row r="158" spans="1:35" x14ac:dyDescent="0.25">
      <c r="A158" t="s">
        <v>1612</v>
      </c>
      <c r="B158" t="s">
        <v>1613</v>
      </c>
      <c r="C158" t="s">
        <v>1614</v>
      </c>
      <c r="D158" s="3">
        <v>0.60924699999999998</v>
      </c>
      <c r="E158">
        <v>2.2764899999999999</v>
      </c>
      <c r="F158">
        <v>8</v>
      </c>
      <c r="G158">
        <v>25.213799999999999</v>
      </c>
      <c r="H158">
        <v>25.231000000000002</v>
      </c>
      <c r="I158">
        <v>25.191600000000001</v>
      </c>
      <c r="J158">
        <v>24.447600000000001</v>
      </c>
      <c r="K158">
        <v>24.8154</v>
      </c>
      <c r="L158">
        <v>24.5456</v>
      </c>
      <c r="O158" t="s">
        <v>1615</v>
      </c>
      <c r="P158" t="s">
        <v>1616</v>
      </c>
      <c r="Q158" t="s">
        <v>1617</v>
      </c>
      <c r="R158">
        <v>9</v>
      </c>
      <c r="S158">
        <v>9</v>
      </c>
      <c r="T158">
        <v>51.6</v>
      </c>
      <c r="U158">
        <v>51.6</v>
      </c>
      <c r="V158">
        <v>46.5</v>
      </c>
      <c r="W158">
        <v>24.622</v>
      </c>
      <c r="X158">
        <v>0</v>
      </c>
      <c r="Y158">
        <v>17.847999999999999</v>
      </c>
      <c r="Z158">
        <v>492960000</v>
      </c>
      <c r="AA158">
        <v>55</v>
      </c>
      <c r="AB158">
        <v>2.2764899999999999</v>
      </c>
      <c r="AC158">
        <v>3.8055899999999997E-2</v>
      </c>
      <c r="AD158">
        <v>0.60924699999999998</v>
      </c>
      <c r="AE158">
        <v>5.5107600000000003</v>
      </c>
      <c r="AF158" t="s">
        <v>1612</v>
      </c>
      <c r="AG158" t="s">
        <v>1612</v>
      </c>
      <c r="AH158" t="s">
        <v>1613</v>
      </c>
      <c r="AI158">
        <v>4040</v>
      </c>
    </row>
    <row r="159" spans="1:35" x14ac:dyDescent="0.25">
      <c r="A159" t="s">
        <v>1959</v>
      </c>
      <c r="B159" t="s">
        <v>1960</v>
      </c>
      <c r="C159" t="s">
        <v>1961</v>
      </c>
      <c r="D159" s="3">
        <v>0.62495199999999995</v>
      </c>
      <c r="E159">
        <v>3.43927</v>
      </c>
      <c r="F159">
        <v>16</v>
      </c>
      <c r="G159">
        <v>30.9222</v>
      </c>
      <c r="H159">
        <v>30.7333</v>
      </c>
      <c r="I159">
        <v>30.831</v>
      </c>
      <c r="J159">
        <v>30.223500000000001</v>
      </c>
      <c r="K159">
        <v>30.181699999999999</v>
      </c>
      <c r="L159">
        <v>30.206299999999999</v>
      </c>
      <c r="O159" t="s">
        <v>1962</v>
      </c>
      <c r="P159" t="s">
        <v>1963</v>
      </c>
      <c r="Q159" t="s">
        <v>1964</v>
      </c>
      <c r="R159">
        <v>16</v>
      </c>
      <c r="S159">
        <v>16</v>
      </c>
      <c r="T159">
        <v>80.7</v>
      </c>
      <c r="U159">
        <v>80.7</v>
      </c>
      <c r="V159">
        <v>80.7</v>
      </c>
      <c r="W159">
        <v>23.489000000000001</v>
      </c>
      <c r="X159">
        <v>0</v>
      </c>
      <c r="Y159">
        <v>323.31</v>
      </c>
      <c r="Z159">
        <v>48920000000</v>
      </c>
      <c r="AA159">
        <v>684</v>
      </c>
      <c r="AB159">
        <v>3.43927</v>
      </c>
      <c r="AC159">
        <v>4.2451599999999999E-2</v>
      </c>
      <c r="AD159">
        <v>0.62495199999999995</v>
      </c>
      <c r="AE159">
        <v>11.185499999999999</v>
      </c>
      <c r="AF159" t="s">
        <v>1965</v>
      </c>
      <c r="AG159" t="s">
        <v>1966</v>
      </c>
      <c r="AH159" t="s">
        <v>1960</v>
      </c>
      <c r="AI159">
        <v>2486</v>
      </c>
    </row>
    <row r="160" spans="1:35" x14ac:dyDescent="0.25">
      <c r="A160" t="s">
        <v>1989</v>
      </c>
      <c r="B160" t="s">
        <v>1990</v>
      </c>
      <c r="C160" t="s">
        <v>1991</v>
      </c>
      <c r="D160" s="3">
        <v>0.62792400000000004</v>
      </c>
      <c r="E160">
        <v>2.25292</v>
      </c>
      <c r="F160">
        <v>19</v>
      </c>
      <c r="G160">
        <v>27.7654</v>
      </c>
      <c r="H160">
        <v>27.6128</v>
      </c>
      <c r="I160">
        <v>27.95</v>
      </c>
      <c r="J160">
        <v>27.162199999999999</v>
      </c>
      <c r="K160">
        <v>27.033999999999999</v>
      </c>
      <c r="L160">
        <v>27.2483</v>
      </c>
      <c r="O160" t="s">
        <v>1992</v>
      </c>
      <c r="P160" t="s">
        <v>1993</v>
      </c>
      <c r="Q160" t="s">
        <v>1994</v>
      </c>
      <c r="R160">
        <v>19</v>
      </c>
      <c r="S160">
        <v>19</v>
      </c>
      <c r="T160">
        <v>45.4</v>
      </c>
      <c r="U160">
        <v>45.4</v>
      </c>
      <c r="V160">
        <v>45.4</v>
      </c>
      <c r="W160">
        <v>62.287999999999997</v>
      </c>
      <c r="X160">
        <v>0</v>
      </c>
      <c r="Y160">
        <v>147.49</v>
      </c>
      <c r="Z160">
        <v>6190100000</v>
      </c>
      <c r="AA160">
        <v>242</v>
      </c>
      <c r="AB160">
        <v>2.25292</v>
      </c>
      <c r="AC160">
        <v>3.8962999999999998E-2</v>
      </c>
      <c r="AD160">
        <v>0.62792400000000004</v>
      </c>
      <c r="AE160">
        <v>5.42842</v>
      </c>
      <c r="AF160" t="s">
        <v>1995</v>
      </c>
      <c r="AG160" t="s">
        <v>1996</v>
      </c>
      <c r="AH160" t="s">
        <v>1990</v>
      </c>
      <c r="AI160">
        <v>4399</v>
      </c>
    </row>
    <row r="161" spans="1:35" x14ac:dyDescent="0.25">
      <c r="A161" t="s">
        <v>1748</v>
      </c>
      <c r="B161" t="s">
        <v>1749</v>
      </c>
      <c r="C161" t="s">
        <v>1750</v>
      </c>
      <c r="D161" s="3">
        <v>0.62815500000000002</v>
      </c>
      <c r="E161">
        <v>2.1644199999999998</v>
      </c>
      <c r="F161">
        <v>10</v>
      </c>
      <c r="G161">
        <v>29.2898</v>
      </c>
      <c r="H161">
        <v>29.078600000000002</v>
      </c>
      <c r="I161">
        <v>29.119900000000001</v>
      </c>
      <c r="J161">
        <v>28.374099999999999</v>
      </c>
      <c r="K161">
        <v>28.729700000000001</v>
      </c>
      <c r="L161">
        <v>28.5001</v>
      </c>
      <c r="O161" t="s">
        <v>1751</v>
      </c>
      <c r="P161" t="s">
        <v>1752</v>
      </c>
      <c r="Q161" t="s">
        <v>1753</v>
      </c>
      <c r="R161">
        <v>10</v>
      </c>
      <c r="S161">
        <v>10</v>
      </c>
      <c r="T161">
        <v>59</v>
      </c>
      <c r="U161">
        <v>59</v>
      </c>
      <c r="V161">
        <v>59</v>
      </c>
      <c r="W161">
        <v>21.225000000000001</v>
      </c>
      <c r="X161">
        <v>0</v>
      </c>
      <c r="Y161">
        <v>91.484999999999999</v>
      </c>
      <c r="Z161">
        <v>16969000000</v>
      </c>
      <c r="AA161">
        <v>365</v>
      </c>
      <c r="AB161">
        <v>2.1644199999999998</v>
      </c>
      <c r="AC161">
        <v>4.1815999999999999E-2</v>
      </c>
      <c r="AD161">
        <v>0.62815500000000002</v>
      </c>
      <c r="AE161">
        <v>5.1279300000000001</v>
      </c>
      <c r="AF161" t="s">
        <v>1754</v>
      </c>
      <c r="AG161" t="s">
        <v>1755</v>
      </c>
      <c r="AH161" t="s">
        <v>1749</v>
      </c>
      <c r="AI161">
        <v>1760</v>
      </c>
    </row>
    <row r="162" spans="1:35" x14ac:dyDescent="0.25">
      <c r="A162" t="s">
        <v>1756</v>
      </c>
      <c r="B162" t="s">
        <v>1757</v>
      </c>
      <c r="C162" t="s">
        <v>1758</v>
      </c>
      <c r="D162" s="3">
        <v>0.62963199999999997</v>
      </c>
      <c r="E162">
        <v>2.2719200000000002</v>
      </c>
      <c r="F162">
        <v>10</v>
      </c>
      <c r="G162">
        <v>27.057700000000001</v>
      </c>
      <c r="H162">
        <v>27.049600000000002</v>
      </c>
      <c r="I162">
        <v>27.388500000000001</v>
      </c>
      <c r="J162">
        <v>26.506699999999999</v>
      </c>
      <c r="K162">
        <v>26.5869</v>
      </c>
      <c r="L162">
        <v>26.513200000000001</v>
      </c>
      <c r="O162" t="s">
        <v>1759</v>
      </c>
      <c r="P162" t="s">
        <v>1760</v>
      </c>
      <c r="Q162" t="s">
        <v>1761</v>
      </c>
      <c r="R162">
        <v>10</v>
      </c>
      <c r="S162">
        <v>10</v>
      </c>
      <c r="T162">
        <v>15.1</v>
      </c>
      <c r="U162">
        <v>15.1</v>
      </c>
      <c r="V162">
        <v>15.1</v>
      </c>
      <c r="W162">
        <v>112.26</v>
      </c>
      <c r="X162">
        <v>0</v>
      </c>
      <c r="Y162">
        <v>47.143999999999998</v>
      </c>
      <c r="Z162">
        <v>1927200000</v>
      </c>
      <c r="AA162">
        <v>124</v>
      </c>
      <c r="AB162">
        <v>2.2719200000000002</v>
      </c>
      <c r="AC162">
        <v>3.8034600000000002E-2</v>
      </c>
      <c r="AD162">
        <v>0.62963199999999997</v>
      </c>
      <c r="AE162">
        <v>5.4947299999999997</v>
      </c>
      <c r="AF162" t="s">
        <v>1762</v>
      </c>
      <c r="AG162" t="s">
        <v>1763</v>
      </c>
      <c r="AH162" t="s">
        <v>1757</v>
      </c>
      <c r="AI162">
        <v>2989</v>
      </c>
    </row>
    <row r="163" spans="1:35" x14ac:dyDescent="0.25">
      <c r="A163" t="s">
        <v>1319</v>
      </c>
      <c r="B163" t="s">
        <v>1320</v>
      </c>
      <c r="C163" t="s">
        <v>1321</v>
      </c>
      <c r="D163" s="3">
        <v>0.635625</v>
      </c>
      <c r="E163">
        <v>2.16283</v>
      </c>
      <c r="F163">
        <v>4</v>
      </c>
      <c r="G163">
        <v>24.047000000000001</v>
      </c>
      <c r="H163">
        <v>24.302099999999999</v>
      </c>
      <c r="I163">
        <v>24.4406</v>
      </c>
      <c r="J163">
        <v>23.536100000000001</v>
      </c>
      <c r="K163">
        <v>23.681000000000001</v>
      </c>
      <c r="L163">
        <v>23.665700000000001</v>
      </c>
      <c r="O163" t="s">
        <v>1322</v>
      </c>
      <c r="P163" t="s">
        <v>1323</v>
      </c>
      <c r="Q163" t="s">
        <v>1324</v>
      </c>
      <c r="R163">
        <v>4</v>
      </c>
      <c r="S163">
        <v>4</v>
      </c>
      <c r="T163">
        <v>11</v>
      </c>
      <c r="U163">
        <v>11</v>
      </c>
      <c r="V163">
        <v>11</v>
      </c>
      <c r="W163">
        <v>44.222999999999999</v>
      </c>
      <c r="X163">
        <v>0</v>
      </c>
      <c r="Y163">
        <v>34.168999999999997</v>
      </c>
      <c r="Z163">
        <v>224900000</v>
      </c>
      <c r="AA163">
        <v>23</v>
      </c>
      <c r="AB163">
        <v>2.16283</v>
      </c>
      <c r="AC163">
        <v>4.1569300000000003E-2</v>
      </c>
      <c r="AD163">
        <v>0.635625</v>
      </c>
      <c r="AE163">
        <v>5.1226599999999998</v>
      </c>
      <c r="AF163" t="s">
        <v>1325</v>
      </c>
      <c r="AG163" t="s">
        <v>1326</v>
      </c>
      <c r="AH163" t="s">
        <v>1327</v>
      </c>
      <c r="AI163">
        <v>4587</v>
      </c>
    </row>
    <row r="164" spans="1:35" x14ac:dyDescent="0.25">
      <c r="A164" t="s">
        <v>2012</v>
      </c>
      <c r="B164" t="s">
        <v>2013</v>
      </c>
      <c r="C164" t="s">
        <v>2014</v>
      </c>
      <c r="D164" s="3">
        <v>0.63662300000000005</v>
      </c>
      <c r="E164">
        <v>2.2436199999999999</v>
      </c>
      <c r="F164">
        <v>21</v>
      </c>
      <c r="G164">
        <v>27.881399999999999</v>
      </c>
      <c r="H164">
        <v>28.023099999999999</v>
      </c>
      <c r="I164">
        <v>28.050899999999999</v>
      </c>
      <c r="J164">
        <v>27.447700000000001</v>
      </c>
      <c r="K164">
        <v>27.1373</v>
      </c>
      <c r="L164">
        <v>27.4605</v>
      </c>
      <c r="Q164" t="s">
        <v>2015</v>
      </c>
      <c r="R164">
        <v>21</v>
      </c>
      <c r="S164">
        <v>21</v>
      </c>
      <c r="T164">
        <v>33.4</v>
      </c>
      <c r="U164">
        <v>33.4</v>
      </c>
      <c r="V164">
        <v>33.4</v>
      </c>
      <c r="W164">
        <v>111.63</v>
      </c>
      <c r="X164">
        <v>0</v>
      </c>
      <c r="Y164">
        <v>106.5</v>
      </c>
      <c r="Z164">
        <v>3015100000</v>
      </c>
      <c r="AA164">
        <v>264</v>
      </c>
      <c r="AB164">
        <v>2.2436199999999999</v>
      </c>
      <c r="AC164">
        <v>3.9523200000000001E-2</v>
      </c>
      <c r="AD164">
        <v>0.63662300000000005</v>
      </c>
      <c r="AE164">
        <v>5.39621</v>
      </c>
      <c r="AF164" t="s">
        <v>2016</v>
      </c>
      <c r="AG164" t="s">
        <v>2017</v>
      </c>
      <c r="AH164" t="s">
        <v>2013</v>
      </c>
      <c r="AI164">
        <v>3726</v>
      </c>
    </row>
    <row r="165" spans="1:35" x14ac:dyDescent="0.25">
      <c r="A165" t="s">
        <v>1699</v>
      </c>
      <c r="B165" t="s">
        <v>1700</v>
      </c>
      <c r="C165" t="s">
        <v>1701</v>
      </c>
      <c r="D165" s="3">
        <v>0.63717599999999996</v>
      </c>
      <c r="E165">
        <v>2.3995700000000002</v>
      </c>
      <c r="F165">
        <v>9</v>
      </c>
      <c r="G165">
        <v>26.3245</v>
      </c>
      <c r="H165">
        <v>26.0473</v>
      </c>
      <c r="I165">
        <v>26.366299999999999</v>
      </c>
      <c r="J165">
        <v>25.6435</v>
      </c>
      <c r="K165">
        <v>25.5336</v>
      </c>
      <c r="L165">
        <v>25.6495</v>
      </c>
      <c r="O165" t="s">
        <v>1702</v>
      </c>
      <c r="P165" t="s">
        <v>1703</v>
      </c>
      <c r="Q165" t="s">
        <v>1704</v>
      </c>
      <c r="R165">
        <v>9</v>
      </c>
      <c r="S165">
        <v>9</v>
      </c>
      <c r="T165">
        <v>29.7</v>
      </c>
      <c r="U165">
        <v>29.7</v>
      </c>
      <c r="V165">
        <v>29.7</v>
      </c>
      <c r="W165">
        <v>38.122999999999998</v>
      </c>
      <c r="X165">
        <v>0</v>
      </c>
      <c r="Y165">
        <v>29.126999999999999</v>
      </c>
      <c r="Z165">
        <v>1788100000</v>
      </c>
      <c r="AA165">
        <v>91</v>
      </c>
      <c r="AB165">
        <v>2.3995700000000002</v>
      </c>
      <c r="AC165">
        <v>3.4986700000000003E-2</v>
      </c>
      <c r="AD165">
        <v>0.63717599999999996</v>
      </c>
      <c r="AE165">
        <v>5.9574699999999998</v>
      </c>
      <c r="AF165" t="s">
        <v>1705</v>
      </c>
      <c r="AG165" t="s">
        <v>1706</v>
      </c>
      <c r="AH165" t="s">
        <v>1700</v>
      </c>
      <c r="AI165">
        <v>2771</v>
      </c>
    </row>
    <row r="166" spans="1:35" x14ac:dyDescent="0.25">
      <c r="A166" t="s">
        <v>1618</v>
      </c>
      <c r="B166" t="s">
        <v>1619</v>
      </c>
      <c r="C166" t="s">
        <v>1620</v>
      </c>
      <c r="D166" s="3">
        <v>0.65820699999999999</v>
      </c>
      <c r="E166">
        <v>2.8587600000000002</v>
      </c>
      <c r="F166">
        <v>8</v>
      </c>
      <c r="G166">
        <v>26.422899999999998</v>
      </c>
      <c r="H166">
        <v>26.198599999999999</v>
      </c>
      <c r="I166">
        <v>26.294499999999999</v>
      </c>
      <c r="J166">
        <v>25.735900000000001</v>
      </c>
      <c r="K166">
        <v>25.555800000000001</v>
      </c>
      <c r="L166">
        <v>25.649699999999999</v>
      </c>
      <c r="O166" t="s">
        <v>1621</v>
      </c>
      <c r="Q166" t="s">
        <v>1622</v>
      </c>
      <c r="R166">
        <v>8</v>
      </c>
      <c r="S166">
        <v>8</v>
      </c>
      <c r="T166">
        <v>17</v>
      </c>
      <c r="U166">
        <v>17</v>
      </c>
      <c r="V166">
        <v>17</v>
      </c>
      <c r="W166">
        <v>71.947000000000003</v>
      </c>
      <c r="X166">
        <v>0</v>
      </c>
      <c r="Y166">
        <v>13.68</v>
      </c>
      <c r="Z166">
        <v>1146800000</v>
      </c>
      <c r="AA166">
        <v>92</v>
      </c>
      <c r="AB166">
        <v>2.8587600000000002</v>
      </c>
      <c r="AC166">
        <v>3.1836700000000002E-2</v>
      </c>
      <c r="AD166">
        <v>0.65820699999999999</v>
      </c>
      <c r="AE166">
        <v>7.9066200000000002</v>
      </c>
      <c r="AF166" t="s">
        <v>1623</v>
      </c>
      <c r="AG166" t="s">
        <v>1623</v>
      </c>
      <c r="AH166" t="s">
        <v>1619</v>
      </c>
      <c r="AI166">
        <v>3744</v>
      </c>
    </row>
    <row r="167" spans="1:35" x14ac:dyDescent="0.25">
      <c r="A167" t="s">
        <v>2004</v>
      </c>
      <c r="B167" t="s">
        <v>2005</v>
      </c>
      <c r="C167" t="s">
        <v>2006</v>
      </c>
      <c r="D167" s="3">
        <v>0.66133399999999998</v>
      </c>
      <c r="E167">
        <v>2.0961599999999998</v>
      </c>
      <c r="F167">
        <v>20</v>
      </c>
      <c r="G167">
        <v>28.379899999999999</v>
      </c>
      <c r="H167">
        <v>28.484400000000001</v>
      </c>
      <c r="I167">
        <v>28.469100000000001</v>
      </c>
      <c r="J167">
        <v>27.974699999999999</v>
      </c>
      <c r="K167">
        <v>27.533000000000001</v>
      </c>
      <c r="L167">
        <v>27.841799999999999</v>
      </c>
      <c r="O167" t="s">
        <v>2007</v>
      </c>
      <c r="P167" t="s">
        <v>2008</v>
      </c>
      <c r="Q167" t="s">
        <v>2009</v>
      </c>
      <c r="R167">
        <v>20</v>
      </c>
      <c r="S167">
        <v>20</v>
      </c>
      <c r="T167">
        <v>63.8</v>
      </c>
      <c r="U167">
        <v>63.8</v>
      </c>
      <c r="V167">
        <v>63.8</v>
      </c>
      <c r="W167">
        <v>45.097999999999999</v>
      </c>
      <c r="X167">
        <v>0</v>
      </c>
      <c r="Y167">
        <v>175.21</v>
      </c>
      <c r="Z167">
        <v>10950000000</v>
      </c>
      <c r="AA167">
        <v>332</v>
      </c>
      <c r="AB167">
        <v>2.0961599999999998</v>
      </c>
      <c r="AC167">
        <v>4.4137200000000001E-2</v>
      </c>
      <c r="AD167">
        <v>0.66133399999999998</v>
      </c>
      <c r="AE167">
        <v>4.9052300000000004</v>
      </c>
      <c r="AF167" t="s">
        <v>2010</v>
      </c>
      <c r="AG167" t="s">
        <v>2011</v>
      </c>
      <c r="AH167" t="s">
        <v>2005</v>
      </c>
      <c r="AI167">
        <v>1886</v>
      </c>
    </row>
    <row r="168" spans="1:35" x14ac:dyDescent="0.25">
      <c r="A168" t="s">
        <v>1328</v>
      </c>
      <c r="B168" t="s">
        <v>1329</v>
      </c>
      <c r="C168" t="s">
        <v>1330</v>
      </c>
      <c r="D168" s="3">
        <v>0.66574900000000004</v>
      </c>
      <c r="E168">
        <v>2.38496</v>
      </c>
      <c r="F168">
        <v>4</v>
      </c>
      <c r="G168">
        <v>24.809899999999999</v>
      </c>
      <c r="H168">
        <v>24.944500000000001</v>
      </c>
      <c r="I168">
        <v>24.9892</v>
      </c>
      <c r="J168">
        <v>24.389399999999998</v>
      </c>
      <c r="K168">
        <v>24.057600000000001</v>
      </c>
      <c r="L168">
        <v>24.299399999999999</v>
      </c>
      <c r="O168" t="s">
        <v>1331</v>
      </c>
      <c r="P168" t="s">
        <v>310</v>
      </c>
      <c r="Q168" t="s">
        <v>1332</v>
      </c>
      <c r="R168">
        <v>4</v>
      </c>
      <c r="S168">
        <v>4</v>
      </c>
      <c r="T168">
        <v>31.6</v>
      </c>
      <c r="U168">
        <v>31.6</v>
      </c>
      <c r="V168">
        <v>31.6</v>
      </c>
      <c r="W168">
        <v>20.459</v>
      </c>
      <c r="X168">
        <v>0</v>
      </c>
      <c r="Y168">
        <v>28.283000000000001</v>
      </c>
      <c r="Z168">
        <v>722430000</v>
      </c>
      <c r="AA168">
        <v>25</v>
      </c>
      <c r="AB168">
        <v>2.38496</v>
      </c>
      <c r="AC168">
        <v>3.4695700000000003E-2</v>
      </c>
      <c r="AD168">
        <v>0.66574900000000004</v>
      </c>
      <c r="AE168">
        <v>5.9029199999999999</v>
      </c>
      <c r="AF168" t="s">
        <v>1333</v>
      </c>
      <c r="AG168" t="s">
        <v>1334</v>
      </c>
      <c r="AH168" t="s">
        <v>1329</v>
      </c>
      <c r="AI168">
        <v>2799</v>
      </c>
    </row>
    <row r="169" spans="1:35" x14ac:dyDescent="0.25">
      <c r="A169" t="s">
        <v>1974</v>
      </c>
      <c r="B169" t="s">
        <v>1975</v>
      </c>
      <c r="C169" t="s">
        <v>1976</v>
      </c>
      <c r="D169" s="3">
        <v>0.67297499999999999</v>
      </c>
      <c r="E169">
        <v>2.2166199999999998</v>
      </c>
      <c r="F169">
        <v>17</v>
      </c>
      <c r="G169">
        <v>27.302600000000002</v>
      </c>
      <c r="H169">
        <v>27.464200000000002</v>
      </c>
      <c r="I169">
        <v>27.2865</v>
      </c>
      <c r="J169">
        <v>26.875499999999999</v>
      </c>
      <c r="K169">
        <v>26.482299999999999</v>
      </c>
      <c r="L169">
        <v>26.676500000000001</v>
      </c>
      <c r="O169" t="s">
        <v>1977</v>
      </c>
      <c r="Q169" t="s">
        <v>1978</v>
      </c>
      <c r="R169">
        <v>17</v>
      </c>
      <c r="S169">
        <v>17</v>
      </c>
      <c r="T169">
        <v>31.1</v>
      </c>
      <c r="U169">
        <v>31.1</v>
      </c>
      <c r="V169">
        <v>31.1</v>
      </c>
      <c r="W169">
        <v>79.387</v>
      </c>
      <c r="X169">
        <v>0</v>
      </c>
      <c r="Y169">
        <v>93.191999999999993</v>
      </c>
      <c r="Z169">
        <v>1290200000</v>
      </c>
      <c r="AA169">
        <v>180</v>
      </c>
      <c r="AB169">
        <v>2.2166199999999998</v>
      </c>
      <c r="AC169">
        <v>3.9161300000000003E-2</v>
      </c>
      <c r="AD169">
        <v>0.67297499999999999</v>
      </c>
      <c r="AE169">
        <v>5.3035199999999998</v>
      </c>
      <c r="AF169" t="s">
        <v>1979</v>
      </c>
      <c r="AG169" t="s">
        <v>1980</v>
      </c>
      <c r="AH169" t="s">
        <v>1975</v>
      </c>
      <c r="AI169">
        <v>3485</v>
      </c>
    </row>
    <row r="170" spans="1:35" x14ac:dyDescent="0.25">
      <c r="A170" t="s">
        <v>1440</v>
      </c>
      <c r="B170" t="s">
        <v>1441</v>
      </c>
      <c r="C170" t="s">
        <v>1442</v>
      </c>
      <c r="D170" s="3">
        <v>0.676068</v>
      </c>
      <c r="E170">
        <v>2.0681600000000002</v>
      </c>
      <c r="F170">
        <v>6</v>
      </c>
      <c r="G170">
        <v>28.5518</v>
      </c>
      <c r="H170">
        <v>28.3459</v>
      </c>
      <c r="I170">
        <v>28.565300000000001</v>
      </c>
      <c r="J170">
        <v>27.9466</v>
      </c>
      <c r="K170">
        <v>27.569900000000001</v>
      </c>
      <c r="L170">
        <v>27.918199999999999</v>
      </c>
      <c r="O170" t="s">
        <v>1443</v>
      </c>
      <c r="P170" t="s">
        <v>1444</v>
      </c>
      <c r="Q170" t="s">
        <v>1445</v>
      </c>
      <c r="R170">
        <v>6</v>
      </c>
      <c r="S170">
        <v>6</v>
      </c>
      <c r="T170">
        <v>45.2</v>
      </c>
      <c r="U170">
        <v>45.2</v>
      </c>
      <c r="V170">
        <v>45.2</v>
      </c>
      <c r="W170">
        <v>21.233000000000001</v>
      </c>
      <c r="X170">
        <v>0</v>
      </c>
      <c r="Y170">
        <v>42.968000000000004</v>
      </c>
      <c r="Z170">
        <v>4097900000</v>
      </c>
      <c r="AA170">
        <v>190</v>
      </c>
      <c r="AB170">
        <v>2.0681600000000002</v>
      </c>
      <c r="AC170">
        <v>4.4424699999999998E-2</v>
      </c>
      <c r="AD170">
        <v>0.676068</v>
      </c>
      <c r="AE170">
        <v>4.8160499999999997</v>
      </c>
      <c r="AF170" t="s">
        <v>1446</v>
      </c>
      <c r="AG170" t="s">
        <v>1447</v>
      </c>
      <c r="AH170" t="s">
        <v>1448</v>
      </c>
      <c r="AI170">
        <v>251</v>
      </c>
    </row>
    <row r="171" spans="1:35" x14ac:dyDescent="0.25">
      <c r="A171" t="s">
        <v>1764</v>
      </c>
      <c r="B171" t="s">
        <v>1765</v>
      </c>
      <c r="C171" t="s">
        <v>1766</v>
      </c>
      <c r="D171" s="3">
        <v>0.67830999999999997</v>
      </c>
      <c r="E171">
        <v>2.1648000000000001</v>
      </c>
      <c r="F171">
        <v>10</v>
      </c>
      <c r="G171">
        <v>28.501999999999999</v>
      </c>
      <c r="H171">
        <v>28.191400000000002</v>
      </c>
      <c r="I171">
        <v>28.5412</v>
      </c>
      <c r="J171">
        <v>27.863299999999999</v>
      </c>
      <c r="K171">
        <v>27.613</v>
      </c>
      <c r="L171">
        <v>27.723400000000002</v>
      </c>
      <c r="O171" t="s">
        <v>1767</v>
      </c>
      <c r="P171" t="s">
        <v>1768</v>
      </c>
      <c r="Q171" t="s">
        <v>1769</v>
      </c>
      <c r="R171">
        <v>10</v>
      </c>
      <c r="S171">
        <v>10</v>
      </c>
      <c r="T171">
        <v>24.8</v>
      </c>
      <c r="U171">
        <v>24.8</v>
      </c>
      <c r="V171">
        <v>24.8</v>
      </c>
      <c r="W171">
        <v>56.597999999999999</v>
      </c>
      <c r="X171">
        <v>0</v>
      </c>
      <c r="Y171">
        <v>315.18</v>
      </c>
      <c r="Z171">
        <v>4470900000</v>
      </c>
      <c r="AA171">
        <v>218</v>
      </c>
      <c r="AB171">
        <v>2.1648000000000001</v>
      </c>
      <c r="AC171">
        <v>4.1940499999999999E-2</v>
      </c>
      <c r="AD171">
        <v>0.67830999999999997</v>
      </c>
      <c r="AE171">
        <v>5.1292200000000001</v>
      </c>
      <c r="AF171" t="s">
        <v>1770</v>
      </c>
      <c r="AG171" t="s">
        <v>1771</v>
      </c>
      <c r="AH171" t="s">
        <v>1765</v>
      </c>
      <c r="AI171">
        <v>3200</v>
      </c>
    </row>
    <row r="172" spans="1:35" x14ac:dyDescent="0.25">
      <c r="A172" t="s">
        <v>1997</v>
      </c>
      <c r="B172" t="s">
        <v>1998</v>
      </c>
      <c r="C172" t="s">
        <v>1999</v>
      </c>
      <c r="D172" s="3">
        <v>0.68416699999999997</v>
      </c>
      <c r="E172">
        <v>3.4136199999999999</v>
      </c>
      <c r="F172">
        <v>19</v>
      </c>
      <c r="G172">
        <v>27.827000000000002</v>
      </c>
      <c r="H172">
        <v>27.892099999999999</v>
      </c>
      <c r="I172">
        <v>27.954599999999999</v>
      </c>
      <c r="J172">
        <v>27.1753</v>
      </c>
      <c r="K172">
        <v>27.140799999999999</v>
      </c>
      <c r="L172">
        <v>27.305</v>
      </c>
      <c r="O172" t="s">
        <v>2000</v>
      </c>
      <c r="Q172" t="s">
        <v>2001</v>
      </c>
      <c r="R172">
        <v>19</v>
      </c>
      <c r="S172">
        <v>19</v>
      </c>
      <c r="T172">
        <v>42.3</v>
      </c>
      <c r="U172">
        <v>42.3</v>
      </c>
      <c r="V172">
        <v>42.3</v>
      </c>
      <c r="W172">
        <v>65.075999999999993</v>
      </c>
      <c r="X172">
        <v>0</v>
      </c>
      <c r="Y172">
        <v>35.045000000000002</v>
      </c>
      <c r="Z172">
        <v>2742100000</v>
      </c>
      <c r="AA172">
        <v>241</v>
      </c>
      <c r="AB172">
        <v>3.4136199999999999</v>
      </c>
      <c r="AC172">
        <v>4.1142900000000003E-2</v>
      </c>
      <c r="AD172">
        <v>0.68416699999999997</v>
      </c>
      <c r="AE172">
        <v>11.017200000000001</v>
      </c>
      <c r="AF172" t="s">
        <v>2002</v>
      </c>
      <c r="AG172" t="s">
        <v>2003</v>
      </c>
      <c r="AH172" t="s">
        <v>1998</v>
      </c>
      <c r="AI172">
        <v>4682</v>
      </c>
    </row>
    <row r="173" spans="1:35" x14ac:dyDescent="0.25">
      <c r="A173" t="s">
        <v>1707</v>
      </c>
      <c r="B173" t="s">
        <v>1708</v>
      </c>
      <c r="C173" t="s">
        <v>1709</v>
      </c>
      <c r="D173" s="3">
        <v>0.68642199999999998</v>
      </c>
      <c r="E173">
        <v>2.4041299999999999</v>
      </c>
      <c r="F173">
        <v>9</v>
      </c>
      <c r="G173">
        <v>31.306100000000001</v>
      </c>
      <c r="H173">
        <v>31.268599999999999</v>
      </c>
      <c r="I173">
        <v>31.260999999999999</v>
      </c>
      <c r="J173">
        <v>30.468299999999999</v>
      </c>
      <c r="K173">
        <v>30.488199999999999</v>
      </c>
      <c r="L173">
        <v>30.819900000000001</v>
      </c>
      <c r="O173" t="s">
        <v>114</v>
      </c>
      <c r="P173" t="s">
        <v>1655</v>
      </c>
      <c r="Q173" t="s">
        <v>1710</v>
      </c>
      <c r="R173">
        <v>9</v>
      </c>
      <c r="S173">
        <v>9</v>
      </c>
      <c r="T173">
        <v>50.7</v>
      </c>
      <c r="U173">
        <v>50.7</v>
      </c>
      <c r="V173">
        <v>50.7</v>
      </c>
      <c r="W173">
        <v>16.561</v>
      </c>
      <c r="X173">
        <v>0</v>
      </c>
      <c r="Y173">
        <v>323.31</v>
      </c>
      <c r="Z173">
        <v>73538000000</v>
      </c>
      <c r="AA173">
        <v>492</v>
      </c>
      <c r="AB173">
        <v>2.4041299999999999</v>
      </c>
      <c r="AC173">
        <v>3.4799999999999998E-2</v>
      </c>
      <c r="AD173">
        <v>0.68642199999999998</v>
      </c>
      <c r="AE173">
        <v>5.9745900000000001</v>
      </c>
      <c r="AF173" t="s">
        <v>1711</v>
      </c>
      <c r="AG173" t="s">
        <v>1712</v>
      </c>
      <c r="AH173" t="s">
        <v>1708</v>
      </c>
      <c r="AI173">
        <v>2379</v>
      </c>
    </row>
    <row r="174" spans="1:35" x14ac:dyDescent="0.25">
      <c r="A174" t="s">
        <v>1828</v>
      </c>
      <c r="B174" t="s">
        <v>1829</v>
      </c>
      <c r="C174" t="s">
        <v>1830</v>
      </c>
      <c r="D174" s="3">
        <v>0.69397600000000004</v>
      </c>
      <c r="E174">
        <v>2.0955599999999999</v>
      </c>
      <c r="F174">
        <v>12</v>
      </c>
      <c r="G174">
        <v>28.7773</v>
      </c>
      <c r="H174">
        <v>28.4543</v>
      </c>
      <c r="I174">
        <v>28.5458</v>
      </c>
      <c r="J174">
        <v>28.104600000000001</v>
      </c>
      <c r="K174">
        <v>27.772600000000001</v>
      </c>
      <c r="L174">
        <v>27.8184</v>
      </c>
      <c r="O174" t="s">
        <v>1831</v>
      </c>
      <c r="Q174" t="s">
        <v>1832</v>
      </c>
      <c r="R174">
        <v>13</v>
      </c>
      <c r="S174">
        <v>13</v>
      </c>
      <c r="T174">
        <v>48.9</v>
      </c>
      <c r="U174">
        <v>48.9</v>
      </c>
      <c r="V174">
        <v>46.6</v>
      </c>
      <c r="W174">
        <v>41.344999999999999</v>
      </c>
      <c r="X174">
        <v>0</v>
      </c>
      <c r="Y174">
        <v>323.31</v>
      </c>
      <c r="Z174">
        <v>6922300000</v>
      </c>
      <c r="AA174">
        <v>138</v>
      </c>
      <c r="AB174">
        <v>2.0955599999999999</v>
      </c>
      <c r="AC174">
        <v>4.4273699999999999E-2</v>
      </c>
      <c r="AD174">
        <v>0.69397600000000004</v>
      </c>
      <c r="AE174">
        <v>4.9032999999999998</v>
      </c>
      <c r="AF174" t="s">
        <v>1833</v>
      </c>
      <c r="AG174" t="s">
        <v>1834</v>
      </c>
      <c r="AH174" t="s">
        <v>1829</v>
      </c>
      <c r="AI174">
        <v>3813</v>
      </c>
    </row>
    <row r="175" spans="1:35" x14ac:dyDescent="0.25">
      <c r="A175" t="s">
        <v>1058</v>
      </c>
      <c r="B175" t="s">
        <v>1059</v>
      </c>
      <c r="C175" t="s">
        <v>1060</v>
      </c>
      <c r="D175" s="3">
        <v>0.703434</v>
      </c>
      <c r="E175">
        <v>2.2048000000000001</v>
      </c>
      <c r="F175">
        <v>1</v>
      </c>
      <c r="G175">
        <v>25.089600000000001</v>
      </c>
      <c r="H175">
        <v>24.8871</v>
      </c>
      <c r="I175">
        <v>25.022600000000001</v>
      </c>
      <c r="J175">
        <v>24.416499999999999</v>
      </c>
      <c r="K175">
        <v>24.057099999999998</v>
      </c>
      <c r="L175">
        <v>24.415400000000002</v>
      </c>
      <c r="O175" t="s">
        <v>1061</v>
      </c>
      <c r="Q175" t="s">
        <v>1062</v>
      </c>
      <c r="R175">
        <v>1</v>
      </c>
      <c r="S175">
        <v>1</v>
      </c>
      <c r="T175">
        <v>4.9000000000000004</v>
      </c>
      <c r="U175">
        <v>4.9000000000000004</v>
      </c>
      <c r="V175">
        <v>4.9000000000000004</v>
      </c>
      <c r="W175">
        <v>22.995999999999999</v>
      </c>
      <c r="X175">
        <v>8.3432999999999997E-3</v>
      </c>
      <c r="Y175">
        <v>1.7065999999999999</v>
      </c>
      <c r="Z175">
        <v>659390000</v>
      </c>
      <c r="AA175">
        <v>10</v>
      </c>
      <c r="AB175">
        <v>2.2048000000000001</v>
      </c>
      <c r="AC175">
        <v>3.8566000000000003E-2</v>
      </c>
      <c r="AD175">
        <v>0.703434</v>
      </c>
      <c r="AE175">
        <v>5.2633799999999997</v>
      </c>
      <c r="AF175" t="s">
        <v>1063</v>
      </c>
      <c r="AG175" t="s">
        <v>1063</v>
      </c>
      <c r="AH175" t="s">
        <v>1059</v>
      </c>
      <c r="AI175">
        <v>484</v>
      </c>
    </row>
    <row r="176" spans="1:35" x14ac:dyDescent="0.25">
      <c r="A176" t="s">
        <v>1449</v>
      </c>
      <c r="B176" t="s">
        <v>1450</v>
      </c>
      <c r="C176" t="s">
        <v>1451</v>
      </c>
      <c r="D176" s="3">
        <v>0.70749600000000001</v>
      </c>
      <c r="E176">
        <v>2.7588699999999999</v>
      </c>
      <c r="F176">
        <v>6</v>
      </c>
      <c r="G176">
        <v>26.913</v>
      </c>
      <c r="H176">
        <v>26.709399999999999</v>
      </c>
      <c r="I176">
        <v>26.935300000000002</v>
      </c>
      <c r="J176">
        <v>26.0793</v>
      </c>
      <c r="K176">
        <v>26.269500000000001</v>
      </c>
      <c r="L176">
        <v>26.086400000000001</v>
      </c>
      <c r="Q176" t="s">
        <v>1452</v>
      </c>
      <c r="R176">
        <v>6</v>
      </c>
      <c r="S176">
        <v>6</v>
      </c>
      <c r="T176">
        <v>23.9</v>
      </c>
      <c r="U176">
        <v>23.9</v>
      </c>
      <c r="V176">
        <v>23.9</v>
      </c>
      <c r="W176">
        <v>32.177</v>
      </c>
      <c r="X176">
        <v>0</v>
      </c>
      <c r="Y176">
        <v>31.074000000000002</v>
      </c>
      <c r="Z176">
        <v>1801300000</v>
      </c>
      <c r="AA176">
        <v>81</v>
      </c>
      <c r="AB176">
        <v>2.7588699999999999</v>
      </c>
      <c r="AC176">
        <v>3.4084000000000003E-2</v>
      </c>
      <c r="AD176">
        <v>0.70749600000000001</v>
      </c>
      <c r="AE176">
        <v>7.44069</v>
      </c>
      <c r="AF176" t="s">
        <v>1453</v>
      </c>
      <c r="AG176" t="s">
        <v>1454</v>
      </c>
      <c r="AH176" t="s">
        <v>1450</v>
      </c>
      <c r="AI176">
        <v>4639</v>
      </c>
    </row>
    <row r="177" spans="1:35" x14ac:dyDescent="0.25">
      <c r="A177" t="s">
        <v>1878</v>
      </c>
      <c r="B177" t="s">
        <v>1879</v>
      </c>
      <c r="C177" t="s">
        <v>1880</v>
      </c>
      <c r="D177" s="3">
        <v>0.719275</v>
      </c>
      <c r="E177">
        <v>2.4161700000000002</v>
      </c>
      <c r="F177">
        <v>13</v>
      </c>
      <c r="G177">
        <v>27.6312</v>
      </c>
      <c r="H177">
        <v>27.6813</v>
      </c>
      <c r="I177">
        <v>27.905200000000001</v>
      </c>
      <c r="J177">
        <v>27.040400000000002</v>
      </c>
      <c r="K177">
        <v>26.864100000000001</v>
      </c>
      <c r="L177">
        <v>27.1555</v>
      </c>
      <c r="O177" t="s">
        <v>1881</v>
      </c>
      <c r="P177" t="s">
        <v>1882</v>
      </c>
      <c r="Q177" t="s">
        <v>1883</v>
      </c>
      <c r="R177">
        <v>13</v>
      </c>
      <c r="S177">
        <v>13</v>
      </c>
      <c r="T177">
        <v>59</v>
      </c>
      <c r="U177">
        <v>59</v>
      </c>
      <c r="V177">
        <v>59</v>
      </c>
      <c r="W177">
        <v>28.102</v>
      </c>
      <c r="X177">
        <v>0</v>
      </c>
      <c r="Y177">
        <v>125.03</v>
      </c>
      <c r="Z177">
        <v>5293700000</v>
      </c>
      <c r="AA177">
        <v>310</v>
      </c>
      <c r="AB177">
        <v>2.4161700000000002</v>
      </c>
      <c r="AC177">
        <v>3.49859E-2</v>
      </c>
      <c r="AD177">
        <v>0.719275</v>
      </c>
      <c r="AE177">
        <v>6.0199400000000001</v>
      </c>
      <c r="AF177" t="s">
        <v>1884</v>
      </c>
      <c r="AG177" t="s">
        <v>1884</v>
      </c>
      <c r="AH177" t="s">
        <v>1879</v>
      </c>
      <c r="AI177">
        <v>648</v>
      </c>
    </row>
    <row r="178" spans="1:35" x14ac:dyDescent="0.25">
      <c r="A178" t="s">
        <v>1785</v>
      </c>
      <c r="B178" t="s">
        <v>1786</v>
      </c>
      <c r="C178" t="s">
        <v>1787</v>
      </c>
      <c r="D178" s="3">
        <v>0.71948900000000005</v>
      </c>
      <c r="E178">
        <v>2.2984599999999999</v>
      </c>
      <c r="F178">
        <v>11</v>
      </c>
      <c r="G178">
        <v>28.8156</v>
      </c>
      <c r="H178">
        <v>28.764399999999998</v>
      </c>
      <c r="I178">
        <v>28.768799999999999</v>
      </c>
      <c r="J178">
        <v>28.223199999999999</v>
      </c>
      <c r="K178">
        <v>27.811</v>
      </c>
      <c r="L178">
        <v>28.156099999999999</v>
      </c>
      <c r="O178" t="s">
        <v>1788</v>
      </c>
      <c r="P178" t="s">
        <v>1789</v>
      </c>
      <c r="Q178" t="s">
        <v>1790</v>
      </c>
      <c r="R178">
        <v>11</v>
      </c>
      <c r="S178">
        <v>11</v>
      </c>
      <c r="T178">
        <v>41.5</v>
      </c>
      <c r="U178">
        <v>41.5</v>
      </c>
      <c r="V178">
        <v>41.5</v>
      </c>
      <c r="W178">
        <v>34.012</v>
      </c>
      <c r="X178">
        <v>0</v>
      </c>
      <c r="Y178">
        <v>113.96</v>
      </c>
      <c r="Z178">
        <v>5569600000</v>
      </c>
      <c r="AA178">
        <v>230</v>
      </c>
      <c r="AB178">
        <v>2.2984599999999999</v>
      </c>
      <c r="AC178">
        <v>3.7649599999999998E-2</v>
      </c>
      <c r="AD178">
        <v>0.71948900000000005</v>
      </c>
      <c r="AE178">
        <v>5.5884400000000003</v>
      </c>
      <c r="AF178" t="s">
        <v>1791</v>
      </c>
      <c r="AG178" t="s">
        <v>1791</v>
      </c>
      <c r="AH178" t="s">
        <v>1786</v>
      </c>
      <c r="AI178">
        <v>2536</v>
      </c>
    </row>
    <row r="179" spans="1:35" x14ac:dyDescent="0.25">
      <c r="A179" t="s">
        <v>1215</v>
      </c>
      <c r="B179" t="s">
        <v>1216</v>
      </c>
      <c r="C179" t="s">
        <v>1217</v>
      </c>
      <c r="D179" s="3">
        <v>0.72525499999999998</v>
      </c>
      <c r="E179">
        <v>2.1947800000000002</v>
      </c>
      <c r="F179">
        <v>3</v>
      </c>
      <c r="G179">
        <v>25.584599999999998</v>
      </c>
      <c r="H179">
        <v>25.179400000000001</v>
      </c>
      <c r="I179">
        <v>25.5688</v>
      </c>
      <c r="J179">
        <v>24.7758</v>
      </c>
      <c r="K179">
        <v>24.639600000000002</v>
      </c>
      <c r="L179">
        <v>24.741599999999998</v>
      </c>
      <c r="O179" t="s">
        <v>1218</v>
      </c>
      <c r="Q179" t="s">
        <v>1219</v>
      </c>
      <c r="R179">
        <v>3</v>
      </c>
      <c r="S179">
        <v>3</v>
      </c>
      <c r="T179">
        <v>34.700000000000003</v>
      </c>
      <c r="U179">
        <v>34.700000000000003</v>
      </c>
      <c r="V179">
        <v>34.700000000000003</v>
      </c>
      <c r="W179">
        <v>11.353999999999999</v>
      </c>
      <c r="X179">
        <v>0</v>
      </c>
      <c r="Y179">
        <v>25.481999999999999</v>
      </c>
      <c r="Z179">
        <v>313760000</v>
      </c>
      <c r="AA179">
        <v>39</v>
      </c>
      <c r="AB179">
        <v>2.1947800000000002</v>
      </c>
      <c r="AC179">
        <v>3.91776E-2</v>
      </c>
      <c r="AD179">
        <v>0.72525499999999998</v>
      </c>
      <c r="AE179">
        <v>5.2294999999999998</v>
      </c>
      <c r="AF179" t="s">
        <v>1220</v>
      </c>
      <c r="AG179" t="s">
        <v>1220</v>
      </c>
      <c r="AH179" t="s">
        <v>1216</v>
      </c>
      <c r="AI179">
        <v>3277</v>
      </c>
    </row>
    <row r="180" spans="1:35" x14ac:dyDescent="0.25">
      <c r="A180" t="s">
        <v>1455</v>
      </c>
      <c r="B180" t="s">
        <v>1456</v>
      </c>
      <c r="C180" t="s">
        <v>1457</v>
      </c>
      <c r="D180" s="3">
        <v>0.72532300000000005</v>
      </c>
      <c r="E180">
        <v>2.60337</v>
      </c>
      <c r="F180">
        <v>6</v>
      </c>
      <c r="G180">
        <v>25.545999999999999</v>
      </c>
      <c r="H180">
        <v>25.5151</v>
      </c>
      <c r="I180">
        <v>25.4528</v>
      </c>
      <c r="J180">
        <v>24.573499999999999</v>
      </c>
      <c r="K180">
        <v>24.860499999999998</v>
      </c>
      <c r="L180">
        <v>24.9039</v>
      </c>
      <c r="O180" t="s">
        <v>1458</v>
      </c>
      <c r="P180" t="s">
        <v>1459</v>
      </c>
      <c r="Q180" t="s">
        <v>1460</v>
      </c>
      <c r="R180">
        <v>6</v>
      </c>
      <c r="S180">
        <v>6</v>
      </c>
      <c r="T180">
        <v>16.5</v>
      </c>
      <c r="U180">
        <v>16.5</v>
      </c>
      <c r="V180">
        <v>16.5</v>
      </c>
      <c r="W180">
        <v>40.183</v>
      </c>
      <c r="X180">
        <v>0</v>
      </c>
      <c r="Y180">
        <v>13.313000000000001</v>
      </c>
      <c r="Z180">
        <v>1258200000</v>
      </c>
      <c r="AA180">
        <v>54</v>
      </c>
      <c r="AB180">
        <v>2.60337</v>
      </c>
      <c r="AC180">
        <v>3.4632299999999998E-2</v>
      </c>
      <c r="AD180">
        <v>0.72532300000000005</v>
      </c>
      <c r="AE180">
        <v>6.7637400000000003</v>
      </c>
      <c r="AF180" t="s">
        <v>1461</v>
      </c>
      <c r="AG180" t="s">
        <v>1462</v>
      </c>
      <c r="AH180" t="s">
        <v>1456</v>
      </c>
      <c r="AI180">
        <v>287</v>
      </c>
    </row>
    <row r="181" spans="1:35" x14ac:dyDescent="0.25">
      <c r="A181" t="s">
        <v>2064</v>
      </c>
      <c r="B181" t="s">
        <v>2065</v>
      </c>
      <c r="C181" t="s">
        <v>2066</v>
      </c>
      <c r="D181" s="3">
        <v>0.73212900000000003</v>
      </c>
      <c r="E181">
        <v>2.4747400000000002</v>
      </c>
      <c r="F181">
        <v>45</v>
      </c>
      <c r="G181">
        <v>28.0928</v>
      </c>
      <c r="H181">
        <v>28.2562</v>
      </c>
      <c r="I181">
        <v>28.405899999999999</v>
      </c>
      <c r="J181">
        <v>27.6557</v>
      </c>
      <c r="K181">
        <v>27.398399999999999</v>
      </c>
      <c r="L181">
        <v>27.5044</v>
      </c>
      <c r="O181" t="s">
        <v>2067</v>
      </c>
      <c r="P181" t="s">
        <v>2068</v>
      </c>
      <c r="Q181" t="s">
        <v>2069</v>
      </c>
      <c r="R181">
        <v>47</v>
      </c>
      <c r="S181">
        <v>47</v>
      </c>
      <c r="T181">
        <v>13</v>
      </c>
      <c r="U181">
        <v>13</v>
      </c>
      <c r="V181">
        <v>12.4</v>
      </c>
      <c r="W181">
        <v>531.78</v>
      </c>
      <c r="X181">
        <v>0</v>
      </c>
      <c r="Y181">
        <v>42.603000000000002</v>
      </c>
      <c r="Z181">
        <v>4893000000</v>
      </c>
      <c r="AA181">
        <v>200</v>
      </c>
      <c r="AB181">
        <v>2.4747400000000002</v>
      </c>
      <c r="AC181">
        <v>3.4756500000000003E-2</v>
      </c>
      <c r="AD181">
        <v>0.73212900000000003</v>
      </c>
      <c r="AE181">
        <v>6.2447999999999997</v>
      </c>
      <c r="AF181" t="s">
        <v>2070</v>
      </c>
      <c r="AG181" t="s">
        <v>2071</v>
      </c>
      <c r="AH181" t="s">
        <v>2065</v>
      </c>
      <c r="AI181">
        <v>3148</v>
      </c>
    </row>
    <row r="182" spans="1:35" x14ac:dyDescent="0.25">
      <c r="A182" t="s">
        <v>1463</v>
      </c>
      <c r="B182" t="s">
        <v>1464</v>
      </c>
      <c r="C182" t="s">
        <v>1465</v>
      </c>
      <c r="D182" s="3">
        <v>0.73695699999999997</v>
      </c>
      <c r="E182">
        <v>2.3452700000000002</v>
      </c>
      <c r="F182">
        <v>6</v>
      </c>
      <c r="G182">
        <v>25.055900000000001</v>
      </c>
      <c r="H182">
        <v>25.245999999999999</v>
      </c>
      <c r="I182">
        <v>24.967700000000001</v>
      </c>
      <c r="J182">
        <v>24.51</v>
      </c>
      <c r="K182">
        <v>24.1723</v>
      </c>
      <c r="L182">
        <v>24.3766</v>
      </c>
      <c r="O182" t="s">
        <v>1466</v>
      </c>
      <c r="P182" t="s">
        <v>1467</v>
      </c>
      <c r="Q182" t="s">
        <v>1468</v>
      </c>
      <c r="R182">
        <v>6</v>
      </c>
      <c r="S182">
        <v>6</v>
      </c>
      <c r="T182">
        <v>20.100000000000001</v>
      </c>
      <c r="U182">
        <v>20.100000000000001</v>
      </c>
      <c r="V182">
        <v>20.100000000000001</v>
      </c>
      <c r="W182">
        <v>46.976999999999997</v>
      </c>
      <c r="X182">
        <v>0</v>
      </c>
      <c r="Y182">
        <v>11.718</v>
      </c>
      <c r="Z182">
        <v>778230000</v>
      </c>
      <c r="AA182">
        <v>37</v>
      </c>
      <c r="AB182">
        <v>2.3452700000000002</v>
      </c>
      <c r="AC182">
        <v>3.5844399999999998E-2</v>
      </c>
      <c r="AD182">
        <v>0.73695699999999997</v>
      </c>
      <c r="AE182">
        <v>5.7568700000000002</v>
      </c>
      <c r="AF182" t="s">
        <v>1469</v>
      </c>
      <c r="AG182" t="s">
        <v>1470</v>
      </c>
      <c r="AH182" t="s">
        <v>1464</v>
      </c>
      <c r="AI182">
        <v>668</v>
      </c>
    </row>
    <row r="183" spans="1:35" x14ac:dyDescent="0.25">
      <c r="A183" t="s">
        <v>1471</v>
      </c>
      <c r="B183" t="s">
        <v>1472</v>
      </c>
      <c r="C183" t="s">
        <v>1473</v>
      </c>
      <c r="D183" s="3">
        <v>0.74429800000000002</v>
      </c>
      <c r="E183">
        <v>2.2921299999999998</v>
      </c>
      <c r="F183">
        <v>6</v>
      </c>
      <c r="G183">
        <v>27.192299999999999</v>
      </c>
      <c r="H183">
        <v>26.981400000000001</v>
      </c>
      <c r="I183">
        <v>27.138100000000001</v>
      </c>
      <c r="J183">
        <v>26.140799999999999</v>
      </c>
      <c r="K183">
        <v>26.3934</v>
      </c>
      <c r="L183">
        <v>26.544799999999999</v>
      </c>
      <c r="Q183" t="s">
        <v>1474</v>
      </c>
      <c r="R183">
        <v>6</v>
      </c>
      <c r="S183">
        <v>6</v>
      </c>
      <c r="T183">
        <v>28.2</v>
      </c>
      <c r="U183">
        <v>28.2</v>
      </c>
      <c r="V183">
        <v>28.2</v>
      </c>
      <c r="W183">
        <v>29.379000000000001</v>
      </c>
      <c r="X183">
        <v>0</v>
      </c>
      <c r="Y183">
        <v>5.4981</v>
      </c>
      <c r="Z183">
        <v>1064900000</v>
      </c>
      <c r="AA183">
        <v>88</v>
      </c>
      <c r="AB183">
        <v>2.2921299999999998</v>
      </c>
      <c r="AC183">
        <v>3.7107899999999999E-2</v>
      </c>
      <c r="AD183">
        <v>0.74429800000000002</v>
      </c>
      <c r="AE183">
        <v>5.5659799999999997</v>
      </c>
      <c r="AF183" t="s">
        <v>1475</v>
      </c>
      <c r="AG183" t="s">
        <v>1475</v>
      </c>
      <c r="AH183" t="s">
        <v>1472</v>
      </c>
      <c r="AI183">
        <v>3660</v>
      </c>
    </row>
    <row r="184" spans="1:35" x14ac:dyDescent="0.25">
      <c r="A184" t="s">
        <v>1885</v>
      </c>
      <c r="B184" t="s">
        <v>1886</v>
      </c>
      <c r="C184" t="s">
        <v>1887</v>
      </c>
      <c r="D184" s="3">
        <v>0.74485100000000004</v>
      </c>
      <c r="E184">
        <v>2.09259</v>
      </c>
      <c r="F184">
        <v>13</v>
      </c>
      <c r="G184">
        <v>27.2896</v>
      </c>
      <c r="H184">
        <v>27.194099999999999</v>
      </c>
      <c r="I184">
        <v>26.834099999999999</v>
      </c>
      <c r="J184">
        <v>26.3779</v>
      </c>
      <c r="K184">
        <v>26.245100000000001</v>
      </c>
      <c r="L184">
        <v>26.4603</v>
      </c>
      <c r="O184" t="s">
        <v>1888</v>
      </c>
      <c r="P184" t="s">
        <v>1889</v>
      </c>
      <c r="Q184" t="s">
        <v>1890</v>
      </c>
      <c r="R184">
        <v>13</v>
      </c>
      <c r="S184">
        <v>13</v>
      </c>
      <c r="T184">
        <v>45.1</v>
      </c>
      <c r="U184">
        <v>45.1</v>
      </c>
      <c r="V184">
        <v>45.1</v>
      </c>
      <c r="W184">
        <v>49.972999999999999</v>
      </c>
      <c r="X184">
        <v>0</v>
      </c>
      <c r="Y184">
        <v>323.31</v>
      </c>
      <c r="Z184">
        <v>1236500000</v>
      </c>
      <c r="AA184">
        <v>138</v>
      </c>
      <c r="AB184">
        <v>2.09259</v>
      </c>
      <c r="AC184">
        <v>4.4238300000000001E-2</v>
      </c>
      <c r="AD184">
        <v>0.74485100000000004</v>
      </c>
      <c r="AE184">
        <v>4.8938100000000002</v>
      </c>
      <c r="AF184" t="s">
        <v>1891</v>
      </c>
      <c r="AG184" t="s">
        <v>1885</v>
      </c>
      <c r="AH184" t="s">
        <v>1886</v>
      </c>
      <c r="AI184">
        <v>1969</v>
      </c>
    </row>
    <row r="185" spans="1:35" x14ac:dyDescent="0.25">
      <c r="A185" t="s">
        <v>1624</v>
      </c>
      <c r="B185" t="s">
        <v>1625</v>
      </c>
      <c r="C185" t="s">
        <v>1626</v>
      </c>
      <c r="D185" s="3">
        <v>0.74553400000000003</v>
      </c>
      <c r="E185">
        <v>3.4561500000000001</v>
      </c>
      <c r="F185">
        <v>8</v>
      </c>
      <c r="G185">
        <v>29.022600000000001</v>
      </c>
      <c r="H185">
        <v>28.925599999999999</v>
      </c>
      <c r="I185">
        <v>28.8813</v>
      </c>
      <c r="J185">
        <v>28.298100000000002</v>
      </c>
      <c r="K185">
        <v>28.130700000000001</v>
      </c>
      <c r="L185">
        <v>28.164200000000001</v>
      </c>
      <c r="O185" t="s">
        <v>1627</v>
      </c>
      <c r="Q185" t="s">
        <v>1628</v>
      </c>
      <c r="R185">
        <v>8</v>
      </c>
      <c r="S185">
        <v>8</v>
      </c>
      <c r="T185">
        <v>23.8</v>
      </c>
      <c r="U185">
        <v>23.8</v>
      </c>
      <c r="V185">
        <v>23.8</v>
      </c>
      <c r="W185">
        <v>41.3</v>
      </c>
      <c r="X185">
        <v>0</v>
      </c>
      <c r="Y185">
        <v>140.88999999999999</v>
      </c>
      <c r="Z185">
        <v>11347000000</v>
      </c>
      <c r="AA185">
        <v>229</v>
      </c>
      <c r="AB185">
        <v>3.4561500000000001</v>
      </c>
      <c r="AC185">
        <v>3.9733299999999999E-2</v>
      </c>
      <c r="AD185">
        <v>0.74553400000000003</v>
      </c>
      <c r="AE185">
        <v>11.297599999999999</v>
      </c>
      <c r="AF185" t="s">
        <v>1629</v>
      </c>
      <c r="AG185" t="s">
        <v>1629</v>
      </c>
      <c r="AH185" t="s">
        <v>1625</v>
      </c>
      <c r="AI185">
        <v>2791</v>
      </c>
    </row>
    <row r="186" spans="1:35" x14ac:dyDescent="0.25">
      <c r="A186" t="s">
        <v>1335</v>
      </c>
      <c r="B186" t="s">
        <v>1336</v>
      </c>
      <c r="C186" t="s">
        <v>1337</v>
      </c>
      <c r="D186" s="3">
        <v>0.74576699999999996</v>
      </c>
      <c r="E186">
        <v>4.4348999999999998</v>
      </c>
      <c r="F186">
        <v>4</v>
      </c>
      <c r="G186">
        <v>26.281700000000001</v>
      </c>
      <c r="H186">
        <v>26.258800000000001</v>
      </c>
      <c r="I186">
        <v>26.219200000000001</v>
      </c>
      <c r="J186">
        <v>25.473299999999998</v>
      </c>
      <c r="K186">
        <v>25.476800000000001</v>
      </c>
      <c r="L186">
        <v>25.572399999999998</v>
      </c>
      <c r="Q186" t="s">
        <v>1338</v>
      </c>
      <c r="R186">
        <v>4</v>
      </c>
      <c r="S186">
        <v>4</v>
      </c>
      <c r="T186">
        <v>44.9</v>
      </c>
      <c r="U186">
        <v>44.9</v>
      </c>
      <c r="V186">
        <v>44.9</v>
      </c>
      <c r="W186">
        <v>13.291</v>
      </c>
      <c r="X186">
        <v>0</v>
      </c>
      <c r="Y186">
        <v>11.053000000000001</v>
      </c>
      <c r="Z186">
        <v>2590700000</v>
      </c>
      <c r="AA186">
        <v>72</v>
      </c>
      <c r="AB186">
        <v>4.4348999999999998</v>
      </c>
      <c r="AC186">
        <v>5.8999999999999997E-2</v>
      </c>
      <c r="AD186">
        <v>0.74576699999999996</v>
      </c>
      <c r="AE186">
        <v>20.020099999999999</v>
      </c>
      <c r="AF186" t="s">
        <v>1339</v>
      </c>
      <c r="AG186" t="s">
        <v>1339</v>
      </c>
      <c r="AH186" t="s">
        <v>1336</v>
      </c>
      <c r="AI186">
        <v>3346</v>
      </c>
    </row>
    <row r="187" spans="1:35" x14ac:dyDescent="0.25">
      <c r="A187" t="s">
        <v>1792</v>
      </c>
      <c r="B187" t="s">
        <v>1793</v>
      </c>
      <c r="C187" t="s">
        <v>1794</v>
      </c>
      <c r="D187" s="3">
        <v>0.75990899999999995</v>
      </c>
      <c r="E187">
        <v>2.4592800000000001</v>
      </c>
      <c r="F187">
        <v>11</v>
      </c>
      <c r="G187">
        <v>25.967600000000001</v>
      </c>
      <c r="H187">
        <v>26.3188</v>
      </c>
      <c r="I187">
        <v>26.0092</v>
      </c>
      <c r="J187">
        <v>25.4312</v>
      </c>
      <c r="K187">
        <v>25.2471</v>
      </c>
      <c r="L187">
        <v>25.337700000000002</v>
      </c>
      <c r="O187" t="s">
        <v>1795</v>
      </c>
      <c r="Q187" t="s">
        <v>1796</v>
      </c>
      <c r="R187">
        <v>17</v>
      </c>
      <c r="S187">
        <v>17</v>
      </c>
      <c r="T187">
        <v>17.3</v>
      </c>
      <c r="U187">
        <v>17.3</v>
      </c>
      <c r="V187">
        <v>11.6</v>
      </c>
      <c r="W187">
        <v>174.91</v>
      </c>
      <c r="X187">
        <v>0</v>
      </c>
      <c r="Y187">
        <v>64.349000000000004</v>
      </c>
      <c r="Z187">
        <v>1109800000</v>
      </c>
      <c r="AA187">
        <v>82</v>
      </c>
      <c r="AB187">
        <v>2.4592800000000001</v>
      </c>
      <c r="AC187">
        <v>3.4424200000000002E-2</v>
      </c>
      <c r="AD187">
        <v>0.75990899999999995</v>
      </c>
      <c r="AE187">
        <v>6.1847599999999998</v>
      </c>
      <c r="AF187" t="s">
        <v>1797</v>
      </c>
      <c r="AG187" t="s">
        <v>1798</v>
      </c>
      <c r="AH187" t="s">
        <v>1793</v>
      </c>
      <c r="AI187">
        <v>336</v>
      </c>
    </row>
    <row r="188" spans="1:35" x14ac:dyDescent="0.25">
      <c r="A188" t="s">
        <v>1221</v>
      </c>
      <c r="B188" t="s">
        <v>1222</v>
      </c>
      <c r="C188" t="s">
        <v>1223</v>
      </c>
      <c r="D188" s="3">
        <v>0.77381500000000003</v>
      </c>
      <c r="E188">
        <v>2.2071399999999999</v>
      </c>
      <c r="F188">
        <v>3</v>
      </c>
      <c r="G188">
        <v>23.479600000000001</v>
      </c>
      <c r="H188">
        <v>23.495100000000001</v>
      </c>
      <c r="I188">
        <v>23.439399999999999</v>
      </c>
      <c r="J188">
        <v>22.9755</v>
      </c>
      <c r="K188">
        <v>22.4819</v>
      </c>
      <c r="L188">
        <v>22.635200000000001</v>
      </c>
      <c r="O188" t="s">
        <v>1224</v>
      </c>
      <c r="P188" t="s">
        <v>406</v>
      </c>
      <c r="Q188" t="s">
        <v>1225</v>
      </c>
      <c r="R188">
        <v>3</v>
      </c>
      <c r="S188">
        <v>3</v>
      </c>
      <c r="T188">
        <v>3.9</v>
      </c>
      <c r="U188">
        <v>3.9</v>
      </c>
      <c r="V188">
        <v>3.9</v>
      </c>
      <c r="W188">
        <v>119.75</v>
      </c>
      <c r="X188">
        <v>0</v>
      </c>
      <c r="Y188">
        <v>5.6928000000000001</v>
      </c>
      <c r="Z188">
        <v>68850000</v>
      </c>
      <c r="AA188">
        <v>35</v>
      </c>
      <c r="AB188">
        <v>2.2071399999999999</v>
      </c>
      <c r="AC188">
        <v>3.88101E-2</v>
      </c>
      <c r="AD188">
        <v>0.77381500000000003</v>
      </c>
      <c r="AE188">
        <v>5.27128</v>
      </c>
      <c r="AF188" t="s">
        <v>1226</v>
      </c>
      <c r="AG188" t="s">
        <v>1227</v>
      </c>
      <c r="AH188" t="s">
        <v>1222</v>
      </c>
      <c r="AI188">
        <v>1691</v>
      </c>
    </row>
    <row r="189" spans="1:35" x14ac:dyDescent="0.25">
      <c r="A189" t="s">
        <v>1835</v>
      </c>
      <c r="B189" t="s">
        <v>1836</v>
      </c>
      <c r="C189" t="s">
        <v>1837</v>
      </c>
      <c r="D189" s="3">
        <v>0.77473499999999995</v>
      </c>
      <c r="E189">
        <v>2.1517200000000001</v>
      </c>
      <c r="F189">
        <v>12</v>
      </c>
      <c r="G189">
        <v>28.9648</v>
      </c>
      <c r="H189">
        <v>28.956399999999999</v>
      </c>
      <c r="I189">
        <v>28.999199999999998</v>
      </c>
      <c r="J189">
        <v>28.4435</v>
      </c>
      <c r="K189">
        <v>27.9209</v>
      </c>
      <c r="L189">
        <v>28.2318</v>
      </c>
      <c r="O189" t="s">
        <v>1838</v>
      </c>
      <c r="P189" t="s">
        <v>1839</v>
      </c>
      <c r="Q189" t="s">
        <v>1840</v>
      </c>
      <c r="R189">
        <v>12</v>
      </c>
      <c r="S189">
        <v>12</v>
      </c>
      <c r="T189">
        <v>56</v>
      </c>
      <c r="U189">
        <v>56</v>
      </c>
      <c r="V189">
        <v>56</v>
      </c>
      <c r="W189">
        <v>30.789000000000001</v>
      </c>
      <c r="X189">
        <v>0</v>
      </c>
      <c r="Y189">
        <v>323.31</v>
      </c>
      <c r="Z189">
        <v>14440000000</v>
      </c>
      <c r="AA189">
        <v>272</v>
      </c>
      <c r="AB189">
        <v>2.1517200000000001</v>
      </c>
      <c r="AC189">
        <v>4.2075399999999999E-2</v>
      </c>
      <c r="AD189">
        <v>0.77473499999999995</v>
      </c>
      <c r="AE189">
        <v>5.0859100000000002</v>
      </c>
      <c r="AF189" t="s">
        <v>1841</v>
      </c>
      <c r="AG189" t="s">
        <v>1842</v>
      </c>
      <c r="AH189" t="s">
        <v>1836</v>
      </c>
      <c r="AI189">
        <v>5043</v>
      </c>
    </row>
    <row r="190" spans="1:35" x14ac:dyDescent="0.25">
      <c r="A190" t="s">
        <v>1630</v>
      </c>
      <c r="B190" t="s">
        <v>1631</v>
      </c>
      <c r="C190" t="s">
        <v>1632</v>
      </c>
      <c r="D190" s="3">
        <v>0.780833</v>
      </c>
      <c r="E190">
        <v>2.0062000000000002</v>
      </c>
      <c r="F190">
        <v>8</v>
      </c>
      <c r="G190">
        <v>25.600200000000001</v>
      </c>
      <c r="H190">
        <v>25.119199999999999</v>
      </c>
      <c r="I190">
        <v>25.2559</v>
      </c>
      <c r="J190">
        <v>24.444400000000002</v>
      </c>
      <c r="K190">
        <v>24.723299999999998</v>
      </c>
      <c r="L190">
        <v>24.4651</v>
      </c>
      <c r="O190" t="s">
        <v>1633</v>
      </c>
      <c r="P190" t="s">
        <v>1208</v>
      </c>
      <c r="Q190" t="s">
        <v>1634</v>
      </c>
      <c r="R190">
        <v>8</v>
      </c>
      <c r="S190">
        <v>8</v>
      </c>
      <c r="T190">
        <v>16.899999999999999</v>
      </c>
      <c r="U190">
        <v>16.899999999999999</v>
      </c>
      <c r="V190">
        <v>16.899999999999999</v>
      </c>
      <c r="W190">
        <v>75.224999999999994</v>
      </c>
      <c r="X190">
        <v>0</v>
      </c>
      <c r="Y190">
        <v>11.9</v>
      </c>
      <c r="Z190">
        <v>333290000</v>
      </c>
      <c r="AA190">
        <v>49</v>
      </c>
      <c r="AB190">
        <v>2.0062000000000002</v>
      </c>
      <c r="AC190">
        <v>4.4451499999999998E-2</v>
      </c>
      <c r="AD190">
        <v>0.780833</v>
      </c>
      <c r="AE190">
        <v>4.6230799999999999</v>
      </c>
      <c r="AF190" t="s">
        <v>1635</v>
      </c>
      <c r="AG190" t="s">
        <v>1636</v>
      </c>
      <c r="AH190" t="s">
        <v>1631</v>
      </c>
      <c r="AI190">
        <v>4452</v>
      </c>
    </row>
    <row r="191" spans="1:35" x14ac:dyDescent="0.25">
      <c r="A191" t="s">
        <v>1552</v>
      </c>
      <c r="B191" t="s">
        <v>1553</v>
      </c>
      <c r="C191" t="s">
        <v>1554</v>
      </c>
      <c r="D191" s="3">
        <v>0.79049599999999998</v>
      </c>
      <c r="E191">
        <v>2.2520600000000002</v>
      </c>
      <c r="F191">
        <v>7</v>
      </c>
      <c r="G191">
        <v>27.300899999999999</v>
      </c>
      <c r="H191">
        <v>27.121200000000002</v>
      </c>
      <c r="I191">
        <v>27.428100000000001</v>
      </c>
      <c r="J191">
        <v>26.606100000000001</v>
      </c>
      <c r="K191">
        <v>26.2623</v>
      </c>
      <c r="L191">
        <v>26.610299999999999</v>
      </c>
      <c r="O191" t="s">
        <v>1555</v>
      </c>
      <c r="P191" t="s">
        <v>1556</v>
      </c>
      <c r="Q191" t="s">
        <v>1557</v>
      </c>
      <c r="R191">
        <v>7</v>
      </c>
      <c r="S191">
        <v>7</v>
      </c>
      <c r="T191">
        <v>31.4</v>
      </c>
      <c r="U191">
        <v>31.4</v>
      </c>
      <c r="V191">
        <v>31.4</v>
      </c>
      <c r="W191">
        <v>38.286999999999999</v>
      </c>
      <c r="X191">
        <v>0</v>
      </c>
      <c r="Y191">
        <v>261.31</v>
      </c>
      <c r="Z191">
        <v>1975500000</v>
      </c>
      <c r="AA191">
        <v>121</v>
      </c>
      <c r="AB191">
        <v>2.2520600000000002</v>
      </c>
      <c r="AC191">
        <v>3.8832199999999997E-2</v>
      </c>
      <c r="AD191">
        <v>0.79049599999999998</v>
      </c>
      <c r="AE191">
        <v>5.4254300000000004</v>
      </c>
      <c r="AF191" t="s">
        <v>1558</v>
      </c>
      <c r="AG191" t="s">
        <v>1558</v>
      </c>
      <c r="AH191" t="s">
        <v>1553</v>
      </c>
      <c r="AI191">
        <v>1341</v>
      </c>
    </row>
    <row r="192" spans="1:35" x14ac:dyDescent="0.25">
      <c r="A192" t="s">
        <v>1799</v>
      </c>
      <c r="B192" t="s">
        <v>1800</v>
      </c>
      <c r="C192" t="s">
        <v>1801</v>
      </c>
      <c r="D192" s="3">
        <v>0.79127400000000003</v>
      </c>
      <c r="E192">
        <v>2.7781500000000001</v>
      </c>
      <c r="F192">
        <v>11</v>
      </c>
      <c r="G192">
        <v>28.732600000000001</v>
      </c>
      <c r="H192">
        <v>28.5761</v>
      </c>
      <c r="I192">
        <v>28.590399999999999</v>
      </c>
      <c r="J192">
        <v>27.840199999999999</v>
      </c>
      <c r="K192">
        <v>27.682400000000001</v>
      </c>
      <c r="L192">
        <v>28.002700000000001</v>
      </c>
      <c r="O192" t="s">
        <v>1802</v>
      </c>
      <c r="P192" t="s">
        <v>1803</v>
      </c>
      <c r="Q192" t="s">
        <v>1804</v>
      </c>
      <c r="R192">
        <v>11</v>
      </c>
      <c r="S192">
        <v>11</v>
      </c>
      <c r="T192">
        <v>49.8</v>
      </c>
      <c r="U192">
        <v>49.8</v>
      </c>
      <c r="V192">
        <v>49.8</v>
      </c>
      <c r="W192">
        <v>25.09</v>
      </c>
      <c r="X192">
        <v>0</v>
      </c>
      <c r="Y192">
        <v>323.31</v>
      </c>
      <c r="Z192">
        <v>9313700000</v>
      </c>
      <c r="AA192">
        <v>232</v>
      </c>
      <c r="AB192">
        <v>2.7781500000000001</v>
      </c>
      <c r="AC192">
        <v>3.5269599999999998E-2</v>
      </c>
      <c r="AD192">
        <v>0.79127400000000003</v>
      </c>
      <c r="AE192">
        <v>7.5286600000000004</v>
      </c>
      <c r="AF192" t="s">
        <v>1805</v>
      </c>
      <c r="AG192" t="s">
        <v>1806</v>
      </c>
      <c r="AH192" t="s">
        <v>1800</v>
      </c>
      <c r="AI192">
        <v>40</v>
      </c>
    </row>
    <row r="193" spans="1:35" x14ac:dyDescent="0.25">
      <c r="A193" t="s">
        <v>1892</v>
      </c>
      <c r="B193" t="s">
        <v>1893</v>
      </c>
      <c r="C193" t="s">
        <v>1894</v>
      </c>
      <c r="D193" s="3">
        <v>0.793624</v>
      </c>
      <c r="E193">
        <v>2.3283499999999999</v>
      </c>
      <c r="F193">
        <v>13</v>
      </c>
      <c r="G193">
        <v>28.724299999999999</v>
      </c>
      <c r="H193">
        <v>28.3339</v>
      </c>
      <c r="I193">
        <v>28.4513</v>
      </c>
      <c r="J193">
        <v>27.861999999999998</v>
      </c>
      <c r="K193">
        <v>27.607099999999999</v>
      </c>
      <c r="L193">
        <v>27.659500000000001</v>
      </c>
      <c r="Q193" t="s">
        <v>1895</v>
      </c>
      <c r="R193">
        <v>13</v>
      </c>
      <c r="S193">
        <v>13</v>
      </c>
      <c r="T193">
        <v>58.2</v>
      </c>
      <c r="U193">
        <v>58.2</v>
      </c>
      <c r="V193">
        <v>58.2</v>
      </c>
      <c r="W193">
        <v>23.864999999999998</v>
      </c>
      <c r="X193">
        <v>0</v>
      </c>
      <c r="Y193">
        <v>27.933</v>
      </c>
      <c r="Z193">
        <v>2536300000</v>
      </c>
      <c r="AA193">
        <v>172</v>
      </c>
      <c r="AB193">
        <v>2.3283499999999999</v>
      </c>
      <c r="AC193">
        <v>3.6122599999999998E-2</v>
      </c>
      <c r="AD193">
        <v>0.793624</v>
      </c>
      <c r="AE193">
        <v>5.6955099999999996</v>
      </c>
      <c r="AF193" t="s">
        <v>1896</v>
      </c>
      <c r="AG193" t="s">
        <v>1892</v>
      </c>
      <c r="AH193" t="s">
        <v>1893</v>
      </c>
      <c r="AI193">
        <v>3863</v>
      </c>
    </row>
    <row r="194" spans="1:35" x14ac:dyDescent="0.25">
      <c r="A194" t="s">
        <v>1089</v>
      </c>
      <c r="B194" t="s">
        <v>1090</v>
      </c>
      <c r="C194" t="s">
        <v>1091</v>
      </c>
      <c r="D194" s="3">
        <v>0.80764899999999995</v>
      </c>
      <c r="E194">
        <v>2.0723400000000001</v>
      </c>
      <c r="F194">
        <v>2</v>
      </c>
      <c r="G194">
        <v>25.184200000000001</v>
      </c>
      <c r="H194">
        <v>24.880400000000002</v>
      </c>
      <c r="I194">
        <v>24.735800000000001</v>
      </c>
      <c r="J194">
        <v>23.924499999999998</v>
      </c>
      <c r="K194">
        <v>24.192699999999999</v>
      </c>
      <c r="L194">
        <v>24.260200000000001</v>
      </c>
      <c r="O194" t="s">
        <v>1092</v>
      </c>
      <c r="P194" t="s">
        <v>1093</v>
      </c>
      <c r="Q194" t="s">
        <v>1094</v>
      </c>
      <c r="R194">
        <v>2</v>
      </c>
      <c r="S194">
        <v>2</v>
      </c>
      <c r="T194">
        <v>7.5</v>
      </c>
      <c r="U194">
        <v>7.5</v>
      </c>
      <c r="V194">
        <v>7.5</v>
      </c>
      <c r="W194">
        <v>43.835000000000001</v>
      </c>
      <c r="X194">
        <v>0</v>
      </c>
      <c r="Y194">
        <v>5.0599999999999996</v>
      </c>
      <c r="Z194">
        <v>231560000</v>
      </c>
      <c r="AA194">
        <v>23</v>
      </c>
      <c r="AB194">
        <v>2.0723400000000001</v>
      </c>
      <c r="AC194">
        <v>4.4598499999999999E-2</v>
      </c>
      <c r="AD194">
        <v>0.80764899999999995</v>
      </c>
      <c r="AE194">
        <v>4.8292799999999998</v>
      </c>
      <c r="AF194" t="s">
        <v>1095</v>
      </c>
      <c r="AG194" t="s">
        <v>1095</v>
      </c>
      <c r="AH194" t="s">
        <v>1090</v>
      </c>
      <c r="AI194">
        <v>3524</v>
      </c>
    </row>
    <row r="195" spans="1:35" x14ac:dyDescent="0.25">
      <c r="A195" t="s">
        <v>1096</v>
      </c>
      <c r="B195" t="s">
        <v>1097</v>
      </c>
      <c r="C195" t="s">
        <v>1098</v>
      </c>
      <c r="D195" s="3">
        <v>0.814994</v>
      </c>
      <c r="E195">
        <v>2.7274600000000002</v>
      </c>
      <c r="F195">
        <v>2</v>
      </c>
      <c r="G195">
        <v>22.7486</v>
      </c>
      <c r="H195">
        <v>22.607099999999999</v>
      </c>
      <c r="I195">
        <v>22.792200000000001</v>
      </c>
      <c r="J195">
        <v>21.8001</v>
      </c>
      <c r="K195">
        <v>21.808599999999998</v>
      </c>
      <c r="L195">
        <v>22.0943</v>
      </c>
      <c r="O195" t="s">
        <v>1099</v>
      </c>
      <c r="Q195" t="s">
        <v>1100</v>
      </c>
      <c r="R195">
        <v>2</v>
      </c>
      <c r="S195">
        <v>2</v>
      </c>
      <c r="T195">
        <v>10.1</v>
      </c>
      <c r="U195">
        <v>10.1</v>
      </c>
      <c r="V195">
        <v>10.1</v>
      </c>
      <c r="W195">
        <v>17.763999999999999</v>
      </c>
      <c r="X195">
        <v>4.1270999999999999E-3</v>
      </c>
      <c r="Y195">
        <v>2.0455999999999999</v>
      </c>
      <c r="Z195">
        <v>141670000</v>
      </c>
      <c r="AA195">
        <v>20</v>
      </c>
      <c r="AB195">
        <v>2.7274600000000002</v>
      </c>
      <c r="AC195">
        <v>3.4304000000000001E-2</v>
      </c>
      <c r="AD195">
        <v>0.814994</v>
      </c>
      <c r="AE195">
        <v>7.2993600000000001</v>
      </c>
      <c r="AF195" t="s">
        <v>1101</v>
      </c>
      <c r="AG195" t="s">
        <v>1101</v>
      </c>
      <c r="AH195" t="s">
        <v>1097</v>
      </c>
      <c r="AI195">
        <v>389</v>
      </c>
    </row>
    <row r="196" spans="1:35" x14ac:dyDescent="0.25">
      <c r="A196" t="s">
        <v>1843</v>
      </c>
      <c r="B196" t="s">
        <v>1844</v>
      </c>
      <c r="C196" t="s">
        <v>1845</v>
      </c>
      <c r="D196" s="3">
        <v>0.81938200000000005</v>
      </c>
      <c r="E196">
        <v>2.8635600000000001</v>
      </c>
      <c r="F196">
        <v>12</v>
      </c>
      <c r="G196">
        <v>28.453700000000001</v>
      </c>
      <c r="H196">
        <v>28.346800000000002</v>
      </c>
      <c r="I196">
        <v>28.459099999999999</v>
      </c>
      <c r="J196">
        <v>27.7925</v>
      </c>
      <c r="K196">
        <v>27.524000000000001</v>
      </c>
      <c r="L196">
        <v>27.484999999999999</v>
      </c>
      <c r="O196" t="s">
        <v>1846</v>
      </c>
      <c r="P196" t="s">
        <v>1847</v>
      </c>
      <c r="Q196" t="s">
        <v>1848</v>
      </c>
      <c r="R196">
        <v>12</v>
      </c>
      <c r="S196">
        <v>12</v>
      </c>
      <c r="T196">
        <v>21.7</v>
      </c>
      <c r="U196">
        <v>21.7</v>
      </c>
      <c r="V196">
        <v>21.7</v>
      </c>
      <c r="W196">
        <v>65.33</v>
      </c>
      <c r="X196">
        <v>0</v>
      </c>
      <c r="Y196">
        <v>204.05</v>
      </c>
      <c r="Z196">
        <v>3783300000</v>
      </c>
      <c r="AA196">
        <v>195</v>
      </c>
      <c r="AB196">
        <v>2.8635600000000001</v>
      </c>
      <c r="AC196">
        <v>3.2164900000000003E-2</v>
      </c>
      <c r="AD196">
        <v>0.81938200000000005</v>
      </c>
      <c r="AE196">
        <v>7.9296300000000004</v>
      </c>
      <c r="AF196" t="s">
        <v>1849</v>
      </c>
      <c r="AG196" t="s">
        <v>1843</v>
      </c>
      <c r="AH196" t="s">
        <v>1844</v>
      </c>
      <c r="AI196">
        <v>2904</v>
      </c>
    </row>
    <row r="197" spans="1:35" x14ac:dyDescent="0.25">
      <c r="A197" t="s">
        <v>1102</v>
      </c>
      <c r="B197" t="s">
        <v>1103</v>
      </c>
      <c r="C197" t="s">
        <v>1104</v>
      </c>
      <c r="D197" s="3">
        <v>0.83102200000000004</v>
      </c>
      <c r="E197">
        <v>2.1077499999999998</v>
      </c>
      <c r="F197">
        <v>2</v>
      </c>
      <c r="G197">
        <v>26.238499999999998</v>
      </c>
      <c r="H197">
        <v>26.0291</v>
      </c>
      <c r="I197">
        <v>26.476800000000001</v>
      </c>
      <c r="J197">
        <v>25.490400000000001</v>
      </c>
      <c r="K197">
        <v>25.555399999999999</v>
      </c>
      <c r="L197">
        <v>25.2056</v>
      </c>
      <c r="O197" t="s">
        <v>1105</v>
      </c>
      <c r="Q197" t="s">
        <v>1106</v>
      </c>
      <c r="R197">
        <v>2</v>
      </c>
      <c r="S197">
        <v>2</v>
      </c>
      <c r="T197">
        <v>8.3000000000000007</v>
      </c>
      <c r="U197">
        <v>8.3000000000000007</v>
      </c>
      <c r="V197">
        <v>8.3000000000000007</v>
      </c>
      <c r="W197">
        <v>24.777000000000001</v>
      </c>
      <c r="X197">
        <v>6.5992000000000004E-4</v>
      </c>
      <c r="Y197">
        <v>2.8847999999999998</v>
      </c>
      <c r="Z197">
        <v>442470000</v>
      </c>
      <c r="AA197">
        <v>43</v>
      </c>
      <c r="AB197">
        <v>2.1077499999999998</v>
      </c>
      <c r="AC197">
        <v>4.2875700000000003E-2</v>
      </c>
      <c r="AD197">
        <v>0.83102200000000004</v>
      </c>
      <c r="AE197">
        <v>4.94252</v>
      </c>
      <c r="AF197" t="s">
        <v>1107</v>
      </c>
      <c r="AG197" t="s">
        <v>1107</v>
      </c>
      <c r="AH197" t="s">
        <v>1103</v>
      </c>
      <c r="AI197">
        <v>5120</v>
      </c>
    </row>
    <row r="198" spans="1:35" x14ac:dyDescent="0.25">
      <c r="A198" t="s">
        <v>1228</v>
      </c>
      <c r="B198" t="s">
        <v>1229</v>
      </c>
      <c r="C198" t="s">
        <v>1230</v>
      </c>
      <c r="D198" s="3">
        <v>0.84290600000000004</v>
      </c>
      <c r="E198">
        <v>2.18594</v>
      </c>
      <c r="F198">
        <v>3</v>
      </c>
      <c r="G198">
        <v>23.750800000000002</v>
      </c>
      <c r="H198">
        <v>23.947500000000002</v>
      </c>
      <c r="I198">
        <v>23.827000000000002</v>
      </c>
      <c r="J198">
        <v>23.0594</v>
      </c>
      <c r="K198">
        <v>22.711200000000002</v>
      </c>
      <c r="L198">
        <v>23.225999999999999</v>
      </c>
      <c r="O198" t="s">
        <v>1231</v>
      </c>
      <c r="P198" t="s">
        <v>1232</v>
      </c>
      <c r="Q198" t="s">
        <v>1233</v>
      </c>
      <c r="R198">
        <v>3</v>
      </c>
      <c r="S198">
        <v>3</v>
      </c>
      <c r="T198">
        <v>5.3</v>
      </c>
      <c r="U198">
        <v>5.3</v>
      </c>
      <c r="V198">
        <v>5.3</v>
      </c>
      <c r="W198">
        <v>68.567999999999998</v>
      </c>
      <c r="X198">
        <v>7.4015000000000001E-3</v>
      </c>
      <c r="Y198">
        <v>1.786</v>
      </c>
      <c r="Z198">
        <v>178320000</v>
      </c>
      <c r="AA198">
        <v>16</v>
      </c>
      <c r="AB198">
        <v>2.18594</v>
      </c>
      <c r="AC198">
        <v>3.9595100000000001E-2</v>
      </c>
      <c r="AD198">
        <v>0.84290600000000004</v>
      </c>
      <c r="AE198">
        <v>5.19977</v>
      </c>
      <c r="AF198" t="s">
        <v>1234</v>
      </c>
      <c r="AG198" t="s">
        <v>1235</v>
      </c>
      <c r="AH198" t="s">
        <v>1229</v>
      </c>
      <c r="AI198">
        <v>2356</v>
      </c>
    </row>
    <row r="199" spans="1:35" x14ac:dyDescent="0.25">
      <c r="A199" t="s">
        <v>1981</v>
      </c>
      <c r="B199" t="s">
        <v>1982</v>
      </c>
      <c r="C199" t="s">
        <v>1983</v>
      </c>
      <c r="D199" s="3">
        <v>0.84443900000000005</v>
      </c>
      <c r="E199">
        <v>2.3429199999999999</v>
      </c>
      <c r="F199">
        <v>17</v>
      </c>
      <c r="G199">
        <v>27.793600000000001</v>
      </c>
      <c r="H199">
        <v>27.5853</v>
      </c>
      <c r="I199">
        <v>27.745799999999999</v>
      </c>
      <c r="J199">
        <v>26.8263</v>
      </c>
      <c r="K199">
        <v>26.655000000000001</v>
      </c>
      <c r="L199">
        <v>27.110099999999999</v>
      </c>
      <c r="O199" t="s">
        <v>1984</v>
      </c>
      <c r="P199" t="s">
        <v>1985</v>
      </c>
      <c r="Q199" t="s">
        <v>1986</v>
      </c>
      <c r="R199">
        <v>17</v>
      </c>
      <c r="S199">
        <v>17</v>
      </c>
      <c r="T199">
        <v>52.5</v>
      </c>
      <c r="U199">
        <v>52.5</v>
      </c>
      <c r="V199">
        <v>52.5</v>
      </c>
      <c r="W199">
        <v>49.526000000000003</v>
      </c>
      <c r="X199">
        <v>0</v>
      </c>
      <c r="Y199">
        <v>77.847999999999999</v>
      </c>
      <c r="Z199">
        <v>4664400000</v>
      </c>
      <c r="AA199">
        <v>166</v>
      </c>
      <c r="AB199">
        <v>2.3429199999999999</v>
      </c>
      <c r="AC199">
        <v>3.5705399999999998E-2</v>
      </c>
      <c r="AD199">
        <v>0.84443900000000005</v>
      </c>
      <c r="AE199">
        <v>5.74831</v>
      </c>
      <c r="AF199" t="s">
        <v>1987</v>
      </c>
      <c r="AG199" t="s">
        <v>1988</v>
      </c>
      <c r="AH199" t="s">
        <v>1982</v>
      </c>
      <c r="AI199">
        <v>109</v>
      </c>
    </row>
    <row r="200" spans="1:35" x14ac:dyDescent="0.25">
      <c r="A200" t="s">
        <v>1772</v>
      </c>
      <c r="B200" t="s">
        <v>1773</v>
      </c>
      <c r="C200" t="s">
        <v>1774</v>
      </c>
      <c r="D200" s="3">
        <v>0.84579000000000004</v>
      </c>
      <c r="E200">
        <v>4.2966100000000003</v>
      </c>
      <c r="F200">
        <v>10</v>
      </c>
      <c r="G200">
        <v>31.0335</v>
      </c>
      <c r="H200">
        <v>30.960899999999999</v>
      </c>
      <c r="I200">
        <v>31.030100000000001</v>
      </c>
      <c r="J200">
        <v>30.232399999999998</v>
      </c>
      <c r="K200">
        <v>30.096900000000002</v>
      </c>
      <c r="L200">
        <v>30.157900000000001</v>
      </c>
      <c r="O200" t="s">
        <v>1775</v>
      </c>
      <c r="P200" t="s">
        <v>1776</v>
      </c>
      <c r="Q200" t="s">
        <v>1777</v>
      </c>
      <c r="R200">
        <v>10</v>
      </c>
      <c r="S200">
        <v>10</v>
      </c>
      <c r="T200">
        <v>72.7</v>
      </c>
      <c r="U200">
        <v>72.7</v>
      </c>
      <c r="V200">
        <v>72.7</v>
      </c>
      <c r="W200">
        <v>12.538</v>
      </c>
      <c r="X200">
        <v>0</v>
      </c>
      <c r="Y200">
        <v>79.73</v>
      </c>
      <c r="Z200">
        <v>37493000000</v>
      </c>
      <c r="AA200">
        <v>295</v>
      </c>
      <c r="AB200">
        <v>4.2966100000000003</v>
      </c>
      <c r="AC200">
        <v>4.7428600000000001E-2</v>
      </c>
      <c r="AD200">
        <v>0.84579000000000004</v>
      </c>
      <c r="AE200">
        <v>18.474900000000002</v>
      </c>
      <c r="AF200" t="s">
        <v>1778</v>
      </c>
      <c r="AG200" t="s">
        <v>1778</v>
      </c>
      <c r="AH200" t="s">
        <v>1773</v>
      </c>
      <c r="AI200">
        <v>2044</v>
      </c>
    </row>
    <row r="201" spans="1:35" x14ac:dyDescent="0.25">
      <c r="A201" t="s">
        <v>1919</v>
      </c>
      <c r="B201" t="s">
        <v>1920</v>
      </c>
      <c r="C201" t="s">
        <v>1921</v>
      </c>
      <c r="D201" s="3">
        <v>0.85230099999999998</v>
      </c>
      <c r="E201">
        <v>4.0594000000000001</v>
      </c>
      <c r="F201">
        <v>14</v>
      </c>
      <c r="G201">
        <v>27.947099999999999</v>
      </c>
      <c r="H201">
        <v>27.959499999999998</v>
      </c>
      <c r="I201">
        <v>27.948799999999999</v>
      </c>
      <c r="J201">
        <v>27.2011</v>
      </c>
      <c r="K201">
        <v>27.073799999999999</v>
      </c>
      <c r="L201">
        <v>27.023599999999998</v>
      </c>
      <c r="O201" t="s">
        <v>1922</v>
      </c>
      <c r="P201" t="s">
        <v>1923</v>
      </c>
      <c r="Q201" t="s">
        <v>318</v>
      </c>
      <c r="R201">
        <v>14</v>
      </c>
      <c r="S201">
        <v>14</v>
      </c>
      <c r="T201">
        <v>40.5</v>
      </c>
      <c r="U201">
        <v>40.5</v>
      </c>
      <c r="V201">
        <v>40.5</v>
      </c>
      <c r="W201">
        <v>48.115000000000002</v>
      </c>
      <c r="X201">
        <v>0</v>
      </c>
      <c r="Y201">
        <v>201.74</v>
      </c>
      <c r="Z201">
        <v>2780300000</v>
      </c>
      <c r="AA201">
        <v>242</v>
      </c>
      <c r="AB201">
        <v>4.0594000000000001</v>
      </c>
      <c r="AC201">
        <v>4.4666699999999997E-2</v>
      </c>
      <c r="AD201">
        <v>0.85230099999999998</v>
      </c>
      <c r="AE201">
        <v>16.092199999999998</v>
      </c>
      <c r="AF201" t="s">
        <v>1924</v>
      </c>
      <c r="AG201" t="s">
        <v>1925</v>
      </c>
      <c r="AH201" t="s">
        <v>1920</v>
      </c>
      <c r="AI201">
        <v>2299</v>
      </c>
    </row>
    <row r="202" spans="1:35" x14ac:dyDescent="0.25">
      <c r="A202" t="s">
        <v>1236</v>
      </c>
      <c r="B202" t="s">
        <v>1237</v>
      </c>
      <c r="C202" t="s">
        <v>1238</v>
      </c>
      <c r="D202" s="3">
        <v>0.86212800000000001</v>
      </c>
      <c r="E202">
        <v>2.84659</v>
      </c>
      <c r="F202">
        <v>3</v>
      </c>
      <c r="G202">
        <v>25.416699999999999</v>
      </c>
      <c r="H202">
        <v>25.669</v>
      </c>
      <c r="I202">
        <v>25.679099999999998</v>
      </c>
      <c r="J202">
        <v>24.633700000000001</v>
      </c>
      <c r="K202">
        <v>24.684699999999999</v>
      </c>
      <c r="L202">
        <v>24.86</v>
      </c>
      <c r="O202" t="s">
        <v>1239</v>
      </c>
      <c r="P202" t="s">
        <v>1240</v>
      </c>
      <c r="Q202" t="s">
        <v>1241</v>
      </c>
      <c r="R202">
        <v>3</v>
      </c>
      <c r="S202">
        <v>3</v>
      </c>
      <c r="T202">
        <v>22.8</v>
      </c>
      <c r="U202">
        <v>22.8</v>
      </c>
      <c r="V202">
        <v>22.8</v>
      </c>
      <c r="W202">
        <v>19.881</v>
      </c>
      <c r="X202">
        <v>0</v>
      </c>
      <c r="Y202">
        <v>13.603</v>
      </c>
      <c r="Z202">
        <v>1025400000</v>
      </c>
      <c r="AA202">
        <v>53</v>
      </c>
      <c r="AB202">
        <v>2.84659</v>
      </c>
      <c r="AC202">
        <v>3.1199999999999999E-2</v>
      </c>
      <c r="AD202">
        <v>0.86212800000000001</v>
      </c>
      <c r="AE202">
        <v>7.8484699999999998</v>
      </c>
      <c r="AF202" t="s">
        <v>1236</v>
      </c>
      <c r="AG202" t="s">
        <v>1236</v>
      </c>
      <c r="AH202" t="s">
        <v>1237</v>
      </c>
      <c r="AI202">
        <v>4249</v>
      </c>
    </row>
    <row r="203" spans="1:35" x14ac:dyDescent="0.25">
      <c r="A203" t="s">
        <v>1559</v>
      </c>
      <c r="B203" t="s">
        <v>1560</v>
      </c>
      <c r="C203" t="s">
        <v>1561</v>
      </c>
      <c r="D203" s="3">
        <v>0.866564</v>
      </c>
      <c r="E203">
        <v>2.7471800000000002</v>
      </c>
      <c r="F203">
        <v>7</v>
      </c>
      <c r="G203">
        <v>27.9633</v>
      </c>
      <c r="H203">
        <v>27.883600000000001</v>
      </c>
      <c r="I203">
        <v>27.9313</v>
      </c>
      <c r="J203">
        <v>26.929099999999998</v>
      </c>
      <c r="K203">
        <v>26.960699999999999</v>
      </c>
      <c r="L203">
        <v>27.288799999999998</v>
      </c>
      <c r="O203" t="s">
        <v>1562</v>
      </c>
      <c r="P203" t="s">
        <v>1563</v>
      </c>
      <c r="Q203" t="s">
        <v>1564</v>
      </c>
      <c r="R203">
        <v>8</v>
      </c>
      <c r="S203">
        <v>9</v>
      </c>
      <c r="T203">
        <v>56.8</v>
      </c>
      <c r="U203">
        <v>53.2</v>
      </c>
      <c r="V203">
        <v>44.5</v>
      </c>
      <c r="W203">
        <v>24.984000000000002</v>
      </c>
      <c r="X203">
        <v>0</v>
      </c>
      <c r="Y203">
        <v>285.60000000000002</v>
      </c>
      <c r="Z203">
        <v>5595300000</v>
      </c>
      <c r="AA203">
        <v>206</v>
      </c>
      <c r="AB203">
        <v>2.7471800000000002</v>
      </c>
      <c r="AC203">
        <v>3.2975600000000001E-2</v>
      </c>
      <c r="AD203">
        <v>0.866564</v>
      </c>
      <c r="AE203">
        <v>7.3878199999999996</v>
      </c>
      <c r="AF203" t="s">
        <v>1565</v>
      </c>
      <c r="AG203" t="s">
        <v>1566</v>
      </c>
      <c r="AH203" t="s">
        <v>1560</v>
      </c>
      <c r="AI203">
        <v>2070</v>
      </c>
    </row>
    <row r="204" spans="1:35" x14ac:dyDescent="0.25">
      <c r="A204" t="s">
        <v>1108</v>
      </c>
      <c r="B204" t="s">
        <v>1109</v>
      </c>
      <c r="C204" t="s">
        <v>1110</v>
      </c>
      <c r="D204" s="3">
        <v>0.879023</v>
      </c>
      <c r="E204">
        <v>2.2774800000000002</v>
      </c>
      <c r="F204">
        <v>2</v>
      </c>
      <c r="G204">
        <v>28.380099999999999</v>
      </c>
      <c r="H204">
        <v>27.905899999999999</v>
      </c>
      <c r="I204">
        <v>28.377300000000002</v>
      </c>
      <c r="J204">
        <v>27.386600000000001</v>
      </c>
      <c r="K204">
        <v>27.334800000000001</v>
      </c>
      <c r="L204">
        <v>27.3048</v>
      </c>
      <c r="O204" t="s">
        <v>1111</v>
      </c>
      <c r="Q204" t="s">
        <v>1112</v>
      </c>
      <c r="R204">
        <v>2</v>
      </c>
      <c r="S204">
        <v>2</v>
      </c>
      <c r="T204">
        <v>23.9</v>
      </c>
      <c r="U204">
        <v>23.9</v>
      </c>
      <c r="V204">
        <v>23.9</v>
      </c>
      <c r="W204">
        <v>10.093999999999999</v>
      </c>
      <c r="X204">
        <v>0</v>
      </c>
      <c r="Y204">
        <v>13.538</v>
      </c>
      <c r="Z204">
        <v>1739200000</v>
      </c>
      <c r="AA204">
        <v>64</v>
      </c>
      <c r="AB204">
        <v>2.2774800000000002</v>
      </c>
      <c r="AC204">
        <v>3.8189500000000001E-2</v>
      </c>
      <c r="AD204">
        <v>0.879023</v>
      </c>
      <c r="AE204">
        <v>5.5142499999999997</v>
      </c>
      <c r="AF204" t="s">
        <v>1113</v>
      </c>
      <c r="AG204" t="s">
        <v>1113</v>
      </c>
      <c r="AH204" t="s">
        <v>1109</v>
      </c>
      <c r="AI204">
        <v>4844</v>
      </c>
    </row>
    <row r="205" spans="1:35" x14ac:dyDescent="0.25">
      <c r="A205" t="s">
        <v>1242</v>
      </c>
      <c r="B205" t="s">
        <v>1243</v>
      </c>
      <c r="C205" t="s">
        <v>1244</v>
      </c>
      <c r="D205" s="3">
        <v>0.88397499999999996</v>
      </c>
      <c r="E205">
        <v>2.22512</v>
      </c>
      <c r="F205">
        <v>3</v>
      </c>
      <c r="G205">
        <v>24.711600000000001</v>
      </c>
      <c r="H205">
        <v>25.1996</v>
      </c>
      <c r="I205">
        <v>25.187000000000001</v>
      </c>
      <c r="J205">
        <v>24.1815</v>
      </c>
      <c r="K205">
        <v>24.197500000000002</v>
      </c>
      <c r="L205">
        <v>24.0672</v>
      </c>
      <c r="O205" t="s">
        <v>1245</v>
      </c>
      <c r="P205" t="s">
        <v>1246</v>
      </c>
      <c r="Q205" t="s">
        <v>1247</v>
      </c>
      <c r="R205">
        <v>3</v>
      </c>
      <c r="S205">
        <v>3</v>
      </c>
      <c r="T205">
        <v>11.5</v>
      </c>
      <c r="U205">
        <v>11.5</v>
      </c>
      <c r="V205">
        <v>11.5</v>
      </c>
      <c r="W205">
        <v>47.914999999999999</v>
      </c>
      <c r="X205">
        <v>0</v>
      </c>
      <c r="Y205">
        <v>7.8857999999999997</v>
      </c>
      <c r="Z205">
        <v>1124400000</v>
      </c>
      <c r="AA205">
        <v>20</v>
      </c>
      <c r="AB205">
        <v>2.22512</v>
      </c>
      <c r="AC205">
        <v>3.9320300000000002E-2</v>
      </c>
      <c r="AD205">
        <v>0.88397499999999996</v>
      </c>
      <c r="AE205">
        <v>5.33256</v>
      </c>
      <c r="AF205" t="s">
        <v>1248</v>
      </c>
      <c r="AG205" t="s">
        <v>1248</v>
      </c>
      <c r="AH205" t="s">
        <v>1243</v>
      </c>
      <c r="AI205">
        <v>2123</v>
      </c>
    </row>
    <row r="206" spans="1:35" x14ac:dyDescent="0.25">
      <c r="A206" t="s">
        <v>1064</v>
      </c>
      <c r="B206" t="s">
        <v>1065</v>
      </c>
      <c r="C206" t="s">
        <v>1066</v>
      </c>
      <c r="D206" s="3">
        <v>0.88406099999999999</v>
      </c>
      <c r="E206">
        <v>3.0432199999999998</v>
      </c>
      <c r="F206">
        <v>1</v>
      </c>
      <c r="G206">
        <v>22.0883</v>
      </c>
      <c r="H206">
        <v>22.246600000000001</v>
      </c>
      <c r="I206">
        <v>22.408300000000001</v>
      </c>
      <c r="J206">
        <v>21.363499999999998</v>
      </c>
      <c r="K206">
        <v>21.430199999999999</v>
      </c>
      <c r="L206">
        <v>21.2973</v>
      </c>
      <c r="O206" t="s">
        <v>1067</v>
      </c>
      <c r="P206" t="s">
        <v>1068</v>
      </c>
      <c r="Q206" t="s">
        <v>1069</v>
      </c>
      <c r="R206">
        <v>1</v>
      </c>
      <c r="S206">
        <v>1</v>
      </c>
      <c r="T206">
        <v>8</v>
      </c>
      <c r="U206">
        <v>8</v>
      </c>
      <c r="V206">
        <v>8</v>
      </c>
      <c r="W206">
        <v>14.592000000000001</v>
      </c>
      <c r="X206">
        <v>3.1302000000000001E-3</v>
      </c>
      <c r="Y206">
        <v>2.1345000000000001</v>
      </c>
      <c r="Z206">
        <v>30739000</v>
      </c>
      <c r="AA206">
        <v>9</v>
      </c>
      <c r="AB206">
        <v>3.0432199999999998</v>
      </c>
      <c r="AC206">
        <v>3.3904799999999999E-2</v>
      </c>
      <c r="AD206">
        <v>0.88406099999999999</v>
      </c>
      <c r="AE206">
        <v>8.8368000000000002</v>
      </c>
      <c r="AF206" t="s">
        <v>1070</v>
      </c>
      <c r="AG206" t="s">
        <v>1070</v>
      </c>
      <c r="AH206" t="s">
        <v>1065</v>
      </c>
      <c r="AI206">
        <v>1229</v>
      </c>
    </row>
    <row r="207" spans="1:35" x14ac:dyDescent="0.25">
      <c r="A207" t="s">
        <v>2056</v>
      </c>
      <c r="B207" t="s">
        <v>2057</v>
      </c>
      <c r="C207" t="s">
        <v>2058</v>
      </c>
      <c r="D207" s="3">
        <v>0.89663599999999999</v>
      </c>
      <c r="E207">
        <v>3.48447</v>
      </c>
      <c r="F207">
        <v>35</v>
      </c>
      <c r="G207">
        <v>29.796199999999999</v>
      </c>
      <c r="H207">
        <v>29.743600000000001</v>
      </c>
      <c r="I207">
        <v>29.702100000000002</v>
      </c>
      <c r="J207">
        <v>28.792300000000001</v>
      </c>
      <c r="K207">
        <v>28.7637</v>
      </c>
      <c r="L207">
        <v>28.995999999999999</v>
      </c>
      <c r="O207" t="s">
        <v>2059</v>
      </c>
      <c r="P207" t="s">
        <v>2060</v>
      </c>
      <c r="Q207" t="s">
        <v>2061</v>
      </c>
      <c r="R207">
        <v>35</v>
      </c>
      <c r="S207">
        <v>35</v>
      </c>
      <c r="T207">
        <v>53.9</v>
      </c>
      <c r="U207">
        <v>53.9</v>
      </c>
      <c r="V207">
        <v>53.9</v>
      </c>
      <c r="W207">
        <v>84.87</v>
      </c>
      <c r="X207">
        <v>0</v>
      </c>
      <c r="Y207">
        <v>323.31</v>
      </c>
      <c r="Z207">
        <v>19028000000</v>
      </c>
      <c r="AA207">
        <v>697</v>
      </c>
      <c r="AB207">
        <v>3.48447</v>
      </c>
      <c r="AC207">
        <v>4.4148100000000003E-2</v>
      </c>
      <c r="AD207">
        <v>0.89663599999999999</v>
      </c>
      <c r="AE207">
        <v>11.488099999999999</v>
      </c>
      <c r="AF207" t="s">
        <v>2062</v>
      </c>
      <c r="AG207" t="s">
        <v>2063</v>
      </c>
      <c r="AH207" t="s">
        <v>2057</v>
      </c>
      <c r="AI207">
        <v>1758</v>
      </c>
    </row>
    <row r="208" spans="1:35" x14ac:dyDescent="0.25">
      <c r="A208" t="s">
        <v>1637</v>
      </c>
      <c r="B208" t="s">
        <v>1638</v>
      </c>
      <c r="C208" t="s">
        <v>1639</v>
      </c>
      <c r="D208" s="3">
        <v>0.89960899999999999</v>
      </c>
      <c r="E208">
        <v>2.2515900000000002</v>
      </c>
      <c r="F208">
        <v>8</v>
      </c>
      <c r="G208">
        <v>26.4224</v>
      </c>
      <c r="H208">
        <v>26.465499999999999</v>
      </c>
      <c r="I208">
        <v>26.669</v>
      </c>
      <c r="J208">
        <v>25.794699999999999</v>
      </c>
      <c r="K208">
        <v>25.3264</v>
      </c>
      <c r="L208">
        <v>25.736899999999999</v>
      </c>
      <c r="O208" t="s">
        <v>1640</v>
      </c>
      <c r="P208" t="s">
        <v>1641</v>
      </c>
      <c r="Q208" t="s">
        <v>1642</v>
      </c>
      <c r="R208">
        <v>8</v>
      </c>
      <c r="S208">
        <v>8</v>
      </c>
      <c r="T208">
        <v>10</v>
      </c>
      <c r="U208">
        <v>10</v>
      </c>
      <c r="V208">
        <v>10</v>
      </c>
      <c r="W208">
        <v>67.638000000000005</v>
      </c>
      <c r="X208">
        <v>0</v>
      </c>
      <c r="Y208">
        <v>13.513</v>
      </c>
      <c r="Z208">
        <v>1034800000</v>
      </c>
      <c r="AA208">
        <v>95</v>
      </c>
      <c r="AB208">
        <v>2.2515900000000002</v>
      </c>
      <c r="AC208">
        <v>3.8573299999999998E-2</v>
      </c>
      <c r="AD208">
        <v>0.89960899999999999</v>
      </c>
      <c r="AE208">
        <v>5.4238</v>
      </c>
      <c r="AF208" t="s">
        <v>1643</v>
      </c>
      <c r="AG208" t="s">
        <v>1637</v>
      </c>
      <c r="AH208" t="s">
        <v>1638</v>
      </c>
      <c r="AI208">
        <v>2217</v>
      </c>
    </row>
    <row r="209" spans="1:35" x14ac:dyDescent="0.25">
      <c r="A209" t="s">
        <v>1567</v>
      </c>
      <c r="B209" t="s">
        <v>1568</v>
      </c>
      <c r="C209" t="s">
        <v>1569</v>
      </c>
      <c r="D209" s="3">
        <v>0.90104300000000004</v>
      </c>
      <c r="E209">
        <v>2.44415</v>
      </c>
      <c r="F209">
        <v>7</v>
      </c>
      <c r="G209">
        <v>29.9054</v>
      </c>
      <c r="H209">
        <v>29.7712</v>
      </c>
      <c r="I209">
        <v>29.9025</v>
      </c>
      <c r="J209">
        <v>28.878299999999999</v>
      </c>
      <c r="K209">
        <v>28.766100000000002</v>
      </c>
      <c r="L209">
        <v>29.2316</v>
      </c>
      <c r="O209" t="s">
        <v>1570</v>
      </c>
      <c r="P209" t="s">
        <v>958</v>
      </c>
      <c r="Q209" t="s">
        <v>1571</v>
      </c>
      <c r="R209">
        <v>7</v>
      </c>
      <c r="S209">
        <v>7</v>
      </c>
      <c r="T209">
        <v>64.7</v>
      </c>
      <c r="U209">
        <v>64.7</v>
      </c>
      <c r="V209">
        <v>64.7</v>
      </c>
      <c r="W209">
        <v>13.281000000000001</v>
      </c>
      <c r="X209">
        <v>0</v>
      </c>
      <c r="Y209">
        <v>323.31</v>
      </c>
      <c r="Z209">
        <v>9296600000</v>
      </c>
      <c r="AA209">
        <v>307</v>
      </c>
      <c r="AB209">
        <v>2.44415</v>
      </c>
      <c r="AC209">
        <v>3.3087400000000003E-2</v>
      </c>
      <c r="AD209">
        <v>0.90104300000000004</v>
      </c>
      <c r="AE209">
        <v>6.1265000000000001</v>
      </c>
      <c r="AF209" t="s">
        <v>1572</v>
      </c>
      <c r="AG209" t="s">
        <v>1573</v>
      </c>
      <c r="AH209" t="s">
        <v>1568</v>
      </c>
      <c r="AI209">
        <v>2699</v>
      </c>
    </row>
    <row r="210" spans="1:35" x14ac:dyDescent="0.25">
      <c r="A210" t="s">
        <v>1249</v>
      </c>
      <c r="B210" t="s">
        <v>1250</v>
      </c>
      <c r="C210" t="s">
        <v>1251</v>
      </c>
      <c r="D210" s="3">
        <v>0.91012800000000005</v>
      </c>
      <c r="E210">
        <v>2.3110900000000001</v>
      </c>
      <c r="F210">
        <v>3</v>
      </c>
      <c r="G210">
        <v>26.964600000000001</v>
      </c>
      <c r="H210">
        <v>26.671700000000001</v>
      </c>
      <c r="I210">
        <v>26.705200000000001</v>
      </c>
      <c r="J210">
        <v>25.675599999999999</v>
      </c>
      <c r="K210">
        <v>25.812200000000001</v>
      </c>
      <c r="L210">
        <v>26.123200000000001</v>
      </c>
      <c r="O210" t="s">
        <v>1252</v>
      </c>
      <c r="P210" t="s">
        <v>1253</v>
      </c>
      <c r="Q210" t="s">
        <v>1254</v>
      </c>
      <c r="R210">
        <v>3</v>
      </c>
      <c r="S210">
        <v>3</v>
      </c>
      <c r="T210">
        <v>32.1</v>
      </c>
      <c r="U210">
        <v>32.1</v>
      </c>
      <c r="V210">
        <v>32.1</v>
      </c>
      <c r="W210">
        <v>9.2787000000000006</v>
      </c>
      <c r="X210">
        <v>0</v>
      </c>
      <c r="Y210">
        <v>4.8761999999999999</v>
      </c>
      <c r="Z210">
        <v>3555300000</v>
      </c>
      <c r="AA210">
        <v>31</v>
      </c>
      <c r="AB210">
        <v>2.3110900000000001</v>
      </c>
      <c r="AC210">
        <v>3.65843E-2</v>
      </c>
      <c r="AD210">
        <v>0.91012800000000005</v>
      </c>
      <c r="AE210">
        <v>5.6334600000000004</v>
      </c>
      <c r="AF210" t="s">
        <v>1255</v>
      </c>
      <c r="AG210" t="s">
        <v>1256</v>
      </c>
      <c r="AH210" t="s">
        <v>1250</v>
      </c>
      <c r="AI210">
        <v>1655</v>
      </c>
    </row>
    <row r="211" spans="1:35" x14ac:dyDescent="0.25">
      <c r="A211" t="s">
        <v>1340</v>
      </c>
      <c r="B211" t="s">
        <v>1341</v>
      </c>
      <c r="C211" t="s">
        <v>1342</v>
      </c>
      <c r="D211" s="3">
        <v>0.910995</v>
      </c>
      <c r="E211">
        <v>2.0596999999999999</v>
      </c>
      <c r="F211">
        <v>4</v>
      </c>
      <c r="G211">
        <v>26.099699999999999</v>
      </c>
      <c r="H211">
        <v>25.964500000000001</v>
      </c>
      <c r="I211">
        <v>26.2804</v>
      </c>
      <c r="J211">
        <v>25.456399999999999</v>
      </c>
      <c r="K211">
        <v>25.266300000000001</v>
      </c>
      <c r="L211">
        <v>24.888999999999999</v>
      </c>
      <c r="O211" t="s">
        <v>1343</v>
      </c>
      <c r="P211" t="s">
        <v>1344</v>
      </c>
      <c r="Q211" t="s">
        <v>1345</v>
      </c>
      <c r="R211">
        <v>4</v>
      </c>
      <c r="S211">
        <v>4</v>
      </c>
      <c r="T211">
        <v>11.5</v>
      </c>
      <c r="U211">
        <v>11.5</v>
      </c>
      <c r="V211">
        <v>11.5</v>
      </c>
      <c r="W211">
        <v>56.902999999999999</v>
      </c>
      <c r="X211">
        <v>0</v>
      </c>
      <c r="Y211">
        <v>26.408000000000001</v>
      </c>
      <c r="Z211">
        <v>593470000</v>
      </c>
      <c r="AA211">
        <v>64</v>
      </c>
      <c r="AB211">
        <v>2.0596999999999999</v>
      </c>
      <c r="AC211">
        <v>4.4737899999999997E-2</v>
      </c>
      <c r="AD211">
        <v>0.910995</v>
      </c>
      <c r="AE211">
        <v>4.7893499999999998</v>
      </c>
      <c r="AF211" t="s">
        <v>1340</v>
      </c>
      <c r="AG211" t="s">
        <v>1340</v>
      </c>
      <c r="AH211" t="s">
        <v>1341</v>
      </c>
      <c r="AI211">
        <v>3228</v>
      </c>
    </row>
    <row r="212" spans="1:35" x14ac:dyDescent="0.25">
      <c r="A212" t="s">
        <v>1114</v>
      </c>
      <c r="B212" t="s">
        <v>1115</v>
      </c>
      <c r="C212" t="s">
        <v>1116</v>
      </c>
      <c r="D212" s="3">
        <v>0.93801100000000004</v>
      </c>
      <c r="E212">
        <v>2.05098</v>
      </c>
      <c r="F212">
        <v>2</v>
      </c>
      <c r="G212">
        <v>25.4162</v>
      </c>
      <c r="H212">
        <v>25.0595</v>
      </c>
      <c r="I212">
        <v>25.6983</v>
      </c>
      <c r="J212">
        <v>24.389900000000001</v>
      </c>
      <c r="K212">
        <v>24.380500000000001</v>
      </c>
      <c r="L212">
        <v>24.589500000000001</v>
      </c>
      <c r="O212" t="s">
        <v>1117</v>
      </c>
      <c r="P212" t="s">
        <v>1118</v>
      </c>
      <c r="Q212" t="s">
        <v>1119</v>
      </c>
      <c r="R212">
        <v>5</v>
      </c>
      <c r="S212">
        <v>6</v>
      </c>
      <c r="T212">
        <v>20.7</v>
      </c>
      <c r="U212">
        <v>18.7</v>
      </c>
      <c r="V212">
        <v>7</v>
      </c>
      <c r="W212">
        <v>38.128999999999998</v>
      </c>
      <c r="X212">
        <v>0</v>
      </c>
      <c r="Y212">
        <v>6.7022000000000004</v>
      </c>
      <c r="Z212">
        <v>526280000</v>
      </c>
      <c r="AA212">
        <v>30</v>
      </c>
      <c r="AB212">
        <v>2.05098</v>
      </c>
      <c r="AC212">
        <v>4.4498799999999998E-2</v>
      </c>
      <c r="AD212">
        <v>0.93801100000000004</v>
      </c>
      <c r="AE212">
        <v>4.7619499999999997</v>
      </c>
      <c r="AF212" t="s">
        <v>1120</v>
      </c>
      <c r="AG212" t="s">
        <v>1121</v>
      </c>
      <c r="AH212" t="s">
        <v>1115</v>
      </c>
      <c r="AI212">
        <v>411</v>
      </c>
    </row>
    <row r="213" spans="1:35" x14ac:dyDescent="0.25">
      <c r="A213" t="s">
        <v>1850</v>
      </c>
      <c r="B213" t="s">
        <v>1851</v>
      </c>
      <c r="C213" t="s">
        <v>1852</v>
      </c>
      <c r="D213" s="3">
        <v>0.93875399999999998</v>
      </c>
      <c r="E213">
        <v>2.0238200000000002</v>
      </c>
      <c r="F213">
        <v>12</v>
      </c>
      <c r="G213">
        <v>26.9816</v>
      </c>
      <c r="H213">
        <v>26.929200000000002</v>
      </c>
      <c r="I213">
        <v>27.352</v>
      </c>
      <c r="J213">
        <v>26.436199999999999</v>
      </c>
      <c r="K213">
        <v>25.928999999999998</v>
      </c>
      <c r="L213">
        <v>26.081499999999998</v>
      </c>
      <c r="O213" t="s">
        <v>1853</v>
      </c>
      <c r="P213" t="s">
        <v>1677</v>
      </c>
      <c r="Q213" t="s">
        <v>1854</v>
      </c>
      <c r="R213">
        <v>12</v>
      </c>
      <c r="S213">
        <v>15</v>
      </c>
      <c r="T213">
        <v>17.5</v>
      </c>
      <c r="U213">
        <v>14.7</v>
      </c>
      <c r="V213">
        <v>14.7</v>
      </c>
      <c r="W213">
        <v>102.45</v>
      </c>
      <c r="X213">
        <v>0</v>
      </c>
      <c r="Y213">
        <v>112.09</v>
      </c>
      <c r="Z213">
        <v>1695900000</v>
      </c>
      <c r="AA213">
        <v>126</v>
      </c>
      <c r="AB213">
        <v>2.0238200000000002</v>
      </c>
      <c r="AC213">
        <v>4.4397199999999998E-2</v>
      </c>
      <c r="AD213">
        <v>0.93875399999999998</v>
      </c>
      <c r="AE213">
        <v>4.6773699999999998</v>
      </c>
      <c r="AF213" t="s">
        <v>1855</v>
      </c>
      <c r="AG213" t="s">
        <v>1856</v>
      </c>
      <c r="AH213" t="s">
        <v>1851</v>
      </c>
      <c r="AI213">
        <v>269</v>
      </c>
    </row>
    <row r="214" spans="1:35" x14ac:dyDescent="0.25">
      <c r="A214" t="s">
        <v>1897</v>
      </c>
      <c r="B214" t="s">
        <v>1898</v>
      </c>
      <c r="C214" t="s">
        <v>1899</v>
      </c>
      <c r="D214" s="3">
        <v>0.93910000000000005</v>
      </c>
      <c r="E214">
        <v>2.4162699999999999</v>
      </c>
      <c r="F214">
        <v>13</v>
      </c>
      <c r="G214">
        <v>26.630299999999998</v>
      </c>
      <c r="H214">
        <v>27.062999999999999</v>
      </c>
      <c r="I214">
        <v>26.8064</v>
      </c>
      <c r="J214">
        <v>25.991499999999998</v>
      </c>
      <c r="K214">
        <v>25.709299999999999</v>
      </c>
      <c r="L214">
        <v>25.9817</v>
      </c>
      <c r="O214" t="s">
        <v>1900</v>
      </c>
      <c r="P214" t="s">
        <v>1901</v>
      </c>
      <c r="Q214" t="s">
        <v>1902</v>
      </c>
      <c r="R214">
        <v>14</v>
      </c>
      <c r="S214">
        <v>14</v>
      </c>
      <c r="T214">
        <v>10.4</v>
      </c>
      <c r="U214">
        <v>10.4</v>
      </c>
      <c r="V214">
        <v>9.9</v>
      </c>
      <c r="W214">
        <v>206.69</v>
      </c>
      <c r="X214">
        <v>0</v>
      </c>
      <c r="Y214">
        <v>19.600999999999999</v>
      </c>
      <c r="Z214">
        <v>2134400000</v>
      </c>
      <c r="AA214">
        <v>70</v>
      </c>
      <c r="AB214">
        <v>2.4162699999999999</v>
      </c>
      <c r="AC214">
        <v>3.5150899999999999E-2</v>
      </c>
      <c r="AD214">
        <v>0.93910000000000005</v>
      </c>
      <c r="AE214">
        <v>6.0203100000000003</v>
      </c>
      <c r="AF214" t="s">
        <v>1903</v>
      </c>
      <c r="AG214" t="s">
        <v>1897</v>
      </c>
      <c r="AH214" t="s">
        <v>1898</v>
      </c>
      <c r="AI214">
        <v>3882</v>
      </c>
    </row>
    <row r="215" spans="1:35" x14ac:dyDescent="0.25">
      <c r="A215" t="s">
        <v>1713</v>
      </c>
      <c r="B215" t="s">
        <v>1714</v>
      </c>
      <c r="C215" t="s">
        <v>1715</v>
      </c>
      <c r="D215" s="3">
        <v>0.94486099999999995</v>
      </c>
      <c r="E215">
        <v>2.6535299999999999</v>
      </c>
      <c r="F215">
        <v>9</v>
      </c>
      <c r="G215">
        <v>27.636399999999998</v>
      </c>
      <c r="H215">
        <v>27.472200000000001</v>
      </c>
      <c r="I215">
        <v>27.678100000000001</v>
      </c>
      <c r="J215">
        <v>26.5444</v>
      </c>
      <c r="K215">
        <v>26.517600000000002</v>
      </c>
      <c r="L215">
        <v>26.8902</v>
      </c>
      <c r="O215" t="s">
        <v>1716</v>
      </c>
      <c r="P215" t="s">
        <v>1316</v>
      </c>
      <c r="Q215" t="s">
        <v>1717</v>
      </c>
      <c r="R215">
        <v>9</v>
      </c>
      <c r="S215">
        <v>9</v>
      </c>
      <c r="T215">
        <v>51.2</v>
      </c>
      <c r="U215">
        <v>51.2</v>
      </c>
      <c r="V215">
        <v>51.2</v>
      </c>
      <c r="W215">
        <v>20.204000000000001</v>
      </c>
      <c r="X215">
        <v>0</v>
      </c>
      <c r="Y215">
        <v>33.582000000000001</v>
      </c>
      <c r="Z215">
        <v>4038800000</v>
      </c>
      <c r="AA215">
        <v>143</v>
      </c>
      <c r="AB215">
        <v>2.6535299999999999</v>
      </c>
      <c r="AC215">
        <v>3.3035000000000002E-2</v>
      </c>
      <c r="AD215">
        <v>0.94486099999999995</v>
      </c>
      <c r="AE215">
        <v>6.9759200000000003</v>
      </c>
      <c r="AF215" t="s">
        <v>1718</v>
      </c>
      <c r="AG215" t="s">
        <v>1719</v>
      </c>
      <c r="AH215" t="s">
        <v>1714</v>
      </c>
      <c r="AI215">
        <v>645</v>
      </c>
    </row>
    <row r="216" spans="1:35" x14ac:dyDescent="0.25">
      <c r="A216" t="s">
        <v>1857</v>
      </c>
      <c r="B216" t="s">
        <v>1858</v>
      </c>
      <c r="C216" t="s">
        <v>1859</v>
      </c>
      <c r="D216" s="3">
        <v>0.96975</v>
      </c>
      <c r="E216">
        <v>2.0863399999999999</v>
      </c>
      <c r="F216">
        <v>12</v>
      </c>
      <c r="G216">
        <v>26.3187</v>
      </c>
      <c r="H216">
        <v>26.468499999999999</v>
      </c>
      <c r="I216">
        <v>26.4465</v>
      </c>
      <c r="J216">
        <v>25.417300000000001</v>
      </c>
      <c r="K216">
        <v>25.119199999999999</v>
      </c>
      <c r="L216">
        <v>25.7879</v>
      </c>
      <c r="O216" t="s">
        <v>1860</v>
      </c>
      <c r="P216" t="s">
        <v>1861</v>
      </c>
      <c r="Q216" t="s">
        <v>1862</v>
      </c>
      <c r="R216">
        <v>12</v>
      </c>
      <c r="S216">
        <v>12</v>
      </c>
      <c r="T216">
        <v>16</v>
      </c>
      <c r="U216">
        <v>16</v>
      </c>
      <c r="V216">
        <v>16</v>
      </c>
      <c r="W216">
        <v>97.95</v>
      </c>
      <c r="X216">
        <v>0</v>
      </c>
      <c r="Y216">
        <v>41.82</v>
      </c>
      <c r="Z216">
        <v>835260000</v>
      </c>
      <c r="AA216">
        <v>134</v>
      </c>
      <c r="AB216">
        <v>2.0863399999999999</v>
      </c>
      <c r="AC216">
        <v>4.3897199999999997E-2</v>
      </c>
      <c r="AD216">
        <v>0.96975</v>
      </c>
      <c r="AE216">
        <v>4.8738299999999999</v>
      </c>
      <c r="AF216" t="s">
        <v>1863</v>
      </c>
      <c r="AG216" t="s">
        <v>1864</v>
      </c>
      <c r="AH216" t="s">
        <v>1858</v>
      </c>
      <c r="AI216">
        <v>4159</v>
      </c>
    </row>
    <row r="217" spans="1:35" x14ac:dyDescent="0.25">
      <c r="A217" t="s">
        <v>1476</v>
      </c>
      <c r="B217" t="s">
        <v>1477</v>
      </c>
      <c r="C217" t="s">
        <v>1478</v>
      </c>
      <c r="D217" s="3">
        <v>0.97913799999999995</v>
      </c>
      <c r="E217">
        <v>2.9092699999999998</v>
      </c>
      <c r="F217">
        <v>6</v>
      </c>
      <c r="G217">
        <v>25.9697</v>
      </c>
      <c r="H217">
        <v>26.297999999999998</v>
      </c>
      <c r="I217">
        <v>26.161100000000001</v>
      </c>
      <c r="J217">
        <v>25.0459</v>
      </c>
      <c r="K217">
        <v>25.297899999999998</v>
      </c>
      <c r="L217">
        <v>25.147600000000001</v>
      </c>
      <c r="O217" t="s">
        <v>1479</v>
      </c>
      <c r="P217" t="s">
        <v>1480</v>
      </c>
      <c r="Q217" t="s">
        <v>1481</v>
      </c>
      <c r="R217">
        <v>6</v>
      </c>
      <c r="S217">
        <v>6</v>
      </c>
      <c r="T217">
        <v>16.600000000000001</v>
      </c>
      <c r="U217">
        <v>16.600000000000001</v>
      </c>
      <c r="V217">
        <v>16.600000000000001</v>
      </c>
      <c r="W217">
        <v>61.104999999999997</v>
      </c>
      <c r="X217">
        <v>0</v>
      </c>
      <c r="Y217">
        <v>22.379000000000001</v>
      </c>
      <c r="Z217">
        <v>549720000</v>
      </c>
      <c r="AA217">
        <v>62</v>
      </c>
      <c r="AB217">
        <v>2.9092699999999998</v>
      </c>
      <c r="AC217">
        <v>3.0725300000000001E-2</v>
      </c>
      <c r="AD217">
        <v>0.97913799999999995</v>
      </c>
      <c r="AE217">
        <v>8.1520200000000003</v>
      </c>
      <c r="AF217" t="s">
        <v>1482</v>
      </c>
      <c r="AG217" t="s">
        <v>1483</v>
      </c>
      <c r="AH217" t="s">
        <v>1477</v>
      </c>
      <c r="AI217">
        <v>1070</v>
      </c>
    </row>
    <row r="218" spans="1:35" x14ac:dyDescent="0.25">
      <c r="A218" t="s">
        <v>1807</v>
      </c>
      <c r="B218" t="s">
        <v>1808</v>
      </c>
      <c r="C218" t="s">
        <v>1809</v>
      </c>
      <c r="D218" s="3">
        <v>1.0130399999999999</v>
      </c>
      <c r="E218">
        <v>2.64229</v>
      </c>
      <c r="F218">
        <v>11</v>
      </c>
      <c r="G218">
        <v>26.576899999999998</v>
      </c>
      <c r="H218">
        <v>26.825900000000001</v>
      </c>
      <c r="I218">
        <v>26.686499999999999</v>
      </c>
      <c r="J218">
        <v>25.9024</v>
      </c>
      <c r="K218">
        <v>25.6861</v>
      </c>
      <c r="L218">
        <v>25.461600000000001</v>
      </c>
      <c r="O218" t="s">
        <v>1810</v>
      </c>
      <c r="P218" t="s">
        <v>1811</v>
      </c>
      <c r="Q218" t="s">
        <v>1812</v>
      </c>
      <c r="R218">
        <v>11</v>
      </c>
      <c r="S218">
        <v>11</v>
      </c>
      <c r="T218">
        <v>4.5</v>
      </c>
      <c r="U218">
        <v>4.5</v>
      </c>
      <c r="V218">
        <v>4.5</v>
      </c>
      <c r="W218">
        <v>290.45999999999998</v>
      </c>
      <c r="X218">
        <v>0</v>
      </c>
      <c r="Y218">
        <v>10.195</v>
      </c>
      <c r="Z218">
        <v>1037500000</v>
      </c>
      <c r="AA218">
        <v>75</v>
      </c>
      <c r="AB218">
        <v>2.64229</v>
      </c>
      <c r="AC218">
        <v>3.3324100000000002E-2</v>
      </c>
      <c r="AD218">
        <v>1.0130399999999999</v>
      </c>
      <c r="AE218">
        <v>6.9278899999999997</v>
      </c>
      <c r="AF218" t="s">
        <v>1813</v>
      </c>
      <c r="AG218" t="s">
        <v>1814</v>
      </c>
      <c r="AH218" t="s">
        <v>1808</v>
      </c>
      <c r="AI218">
        <v>3964</v>
      </c>
    </row>
    <row r="219" spans="1:35" x14ac:dyDescent="0.25">
      <c r="A219" t="s">
        <v>1815</v>
      </c>
      <c r="B219" t="s">
        <v>1816</v>
      </c>
      <c r="C219" t="s">
        <v>1817</v>
      </c>
      <c r="D219" s="3">
        <v>1.01386</v>
      </c>
      <c r="E219">
        <v>2.1978200000000001</v>
      </c>
      <c r="F219">
        <v>11</v>
      </c>
      <c r="G219">
        <v>26.798200000000001</v>
      </c>
      <c r="H219">
        <v>26.666</v>
      </c>
      <c r="I219">
        <v>27.2255</v>
      </c>
      <c r="J219">
        <v>25.788399999999999</v>
      </c>
      <c r="K219">
        <v>25.7879</v>
      </c>
      <c r="L219">
        <v>26.0718</v>
      </c>
      <c r="O219" t="s">
        <v>1818</v>
      </c>
      <c r="Q219" t="s">
        <v>1819</v>
      </c>
      <c r="R219">
        <v>11</v>
      </c>
      <c r="S219">
        <v>11</v>
      </c>
      <c r="T219">
        <v>18.5</v>
      </c>
      <c r="U219">
        <v>18.5</v>
      </c>
      <c r="V219">
        <v>18.5</v>
      </c>
      <c r="W219">
        <v>76.096000000000004</v>
      </c>
      <c r="X219">
        <v>0</v>
      </c>
      <c r="Y219">
        <v>54.734000000000002</v>
      </c>
      <c r="Z219">
        <v>843410000</v>
      </c>
      <c r="AA219">
        <v>114</v>
      </c>
      <c r="AB219">
        <v>2.1978200000000001</v>
      </c>
      <c r="AC219">
        <v>3.8899999999999997E-2</v>
      </c>
      <c r="AD219">
        <v>1.01386</v>
      </c>
      <c r="AE219">
        <v>5.2397400000000003</v>
      </c>
      <c r="AF219" t="s">
        <v>1820</v>
      </c>
      <c r="AG219" t="s">
        <v>1821</v>
      </c>
      <c r="AH219" t="s">
        <v>1816</v>
      </c>
      <c r="AI219">
        <v>1725</v>
      </c>
    </row>
    <row r="220" spans="1:35" x14ac:dyDescent="0.25">
      <c r="A220" t="s">
        <v>1257</v>
      </c>
      <c r="B220" t="s">
        <v>1258</v>
      </c>
      <c r="C220" t="s">
        <v>1259</v>
      </c>
      <c r="D220" s="3">
        <v>1.0141199999999999</v>
      </c>
      <c r="E220">
        <v>2.94319</v>
      </c>
      <c r="F220">
        <v>3</v>
      </c>
      <c r="G220">
        <v>26.165099999999999</v>
      </c>
      <c r="H220">
        <v>25.952100000000002</v>
      </c>
      <c r="I220">
        <v>25.957699999999999</v>
      </c>
      <c r="J220">
        <v>24.910599999999999</v>
      </c>
      <c r="K220">
        <v>24.9117</v>
      </c>
      <c r="L220">
        <v>25.2103</v>
      </c>
      <c r="O220" t="s">
        <v>1260</v>
      </c>
      <c r="P220" t="s">
        <v>1261</v>
      </c>
      <c r="Q220" t="s">
        <v>1262</v>
      </c>
      <c r="R220">
        <v>6</v>
      </c>
      <c r="S220">
        <v>6</v>
      </c>
      <c r="T220">
        <v>28.7</v>
      </c>
      <c r="U220">
        <v>28.7</v>
      </c>
      <c r="V220">
        <v>17.5</v>
      </c>
      <c r="W220">
        <v>28.981000000000002</v>
      </c>
      <c r="X220">
        <v>0</v>
      </c>
      <c r="Y220">
        <v>17</v>
      </c>
      <c r="Z220">
        <v>2227100000</v>
      </c>
      <c r="AA220">
        <v>75</v>
      </c>
      <c r="AB220">
        <v>2.94319</v>
      </c>
      <c r="AC220">
        <v>3.2987700000000002E-2</v>
      </c>
      <c r="AD220">
        <v>1.0141199999999999</v>
      </c>
      <c r="AE220">
        <v>8.3206900000000008</v>
      </c>
      <c r="AF220" t="s">
        <v>1263</v>
      </c>
      <c r="AG220" t="s">
        <v>1264</v>
      </c>
      <c r="AH220" t="s">
        <v>1258</v>
      </c>
      <c r="AI220">
        <v>1668</v>
      </c>
    </row>
    <row r="221" spans="1:35" x14ac:dyDescent="0.25">
      <c r="A221" t="s">
        <v>1865</v>
      </c>
      <c r="B221" t="s">
        <v>1866</v>
      </c>
      <c r="C221" t="s">
        <v>1867</v>
      </c>
      <c r="D221" s="3">
        <v>1.0196000000000001</v>
      </c>
      <c r="E221">
        <v>3.1556500000000001</v>
      </c>
      <c r="F221">
        <v>12</v>
      </c>
      <c r="G221">
        <v>26.590599999999998</v>
      </c>
      <c r="H221">
        <v>26.323499999999999</v>
      </c>
      <c r="I221">
        <v>26.440200000000001</v>
      </c>
      <c r="J221">
        <v>25.297000000000001</v>
      </c>
      <c r="K221">
        <v>25.441500000000001</v>
      </c>
      <c r="L221">
        <v>25.556999999999999</v>
      </c>
      <c r="O221" t="s">
        <v>1676</v>
      </c>
      <c r="P221" t="s">
        <v>1677</v>
      </c>
      <c r="Q221" t="s">
        <v>1868</v>
      </c>
      <c r="R221">
        <v>12</v>
      </c>
      <c r="S221">
        <v>12</v>
      </c>
      <c r="T221">
        <v>35.1</v>
      </c>
      <c r="U221">
        <v>35.1</v>
      </c>
      <c r="V221">
        <v>35.1</v>
      </c>
      <c r="W221">
        <v>56.354999999999997</v>
      </c>
      <c r="X221">
        <v>0</v>
      </c>
      <c r="Y221">
        <v>58.576999999999998</v>
      </c>
      <c r="Z221">
        <v>2677600000</v>
      </c>
      <c r="AA221">
        <v>118</v>
      </c>
      <c r="AB221">
        <v>3.1556500000000001</v>
      </c>
      <c r="AC221">
        <v>3.55556E-2</v>
      </c>
      <c r="AD221">
        <v>1.0196000000000001</v>
      </c>
      <c r="AE221">
        <v>9.4518799999999992</v>
      </c>
      <c r="AF221" t="s">
        <v>1869</v>
      </c>
      <c r="AG221" t="s">
        <v>1870</v>
      </c>
      <c r="AH221" t="s">
        <v>1866</v>
      </c>
      <c r="AI221">
        <v>3840</v>
      </c>
    </row>
    <row r="222" spans="1:35" x14ac:dyDescent="0.25">
      <c r="A222" t="s">
        <v>1484</v>
      </c>
      <c r="B222" t="s">
        <v>1485</v>
      </c>
      <c r="C222" t="s">
        <v>1486</v>
      </c>
      <c r="D222" s="3">
        <v>1.0281800000000001</v>
      </c>
      <c r="E222">
        <v>2.1390600000000002</v>
      </c>
      <c r="F222">
        <v>6</v>
      </c>
      <c r="G222">
        <v>32.368499999999997</v>
      </c>
      <c r="H222">
        <v>32.341700000000003</v>
      </c>
      <c r="I222">
        <v>32.459899999999998</v>
      </c>
      <c r="J222">
        <v>31.3748</v>
      </c>
      <c r="K222">
        <v>31.008099999999999</v>
      </c>
      <c r="L222">
        <v>31.7028</v>
      </c>
      <c r="O222" t="s">
        <v>1487</v>
      </c>
      <c r="P222" t="s">
        <v>1488</v>
      </c>
      <c r="Q222" t="s">
        <v>1489</v>
      </c>
      <c r="R222">
        <v>6</v>
      </c>
      <c r="S222">
        <v>15</v>
      </c>
      <c r="T222">
        <v>46.3</v>
      </c>
      <c r="U222">
        <v>24.8</v>
      </c>
      <c r="V222">
        <v>24.8</v>
      </c>
      <c r="W222">
        <v>32.851999999999997</v>
      </c>
      <c r="X222">
        <v>0</v>
      </c>
      <c r="Y222">
        <v>71.033000000000001</v>
      </c>
      <c r="Z222">
        <v>87019000000</v>
      </c>
      <c r="AA222">
        <v>509</v>
      </c>
      <c r="AB222">
        <v>2.1390600000000002</v>
      </c>
      <c r="AC222">
        <v>4.2765699999999997E-2</v>
      </c>
      <c r="AD222">
        <v>1.0281800000000001</v>
      </c>
      <c r="AE222">
        <v>5.0442999999999998</v>
      </c>
      <c r="AF222" t="s">
        <v>1490</v>
      </c>
      <c r="AG222" t="s">
        <v>1484</v>
      </c>
      <c r="AH222" t="s">
        <v>1485</v>
      </c>
      <c r="AI222">
        <v>1790</v>
      </c>
    </row>
    <row r="223" spans="1:35" x14ac:dyDescent="0.25">
      <c r="A223" t="s">
        <v>1822</v>
      </c>
      <c r="B223" t="s">
        <v>1823</v>
      </c>
      <c r="C223" t="s">
        <v>1824</v>
      </c>
      <c r="D223" s="3">
        <v>1.0298799999999999</v>
      </c>
      <c r="E223">
        <v>2.2991100000000002</v>
      </c>
      <c r="F223">
        <v>11</v>
      </c>
      <c r="G223">
        <v>26.203900000000001</v>
      </c>
      <c r="H223">
        <v>25.8687</v>
      </c>
      <c r="I223">
        <v>26.216100000000001</v>
      </c>
      <c r="J223">
        <v>25.098400000000002</v>
      </c>
      <c r="K223">
        <v>25.299600000000002</v>
      </c>
      <c r="L223">
        <v>24.800999999999998</v>
      </c>
      <c r="O223" t="s">
        <v>1825</v>
      </c>
      <c r="Q223" t="s">
        <v>1826</v>
      </c>
      <c r="R223">
        <v>11</v>
      </c>
      <c r="S223">
        <v>11</v>
      </c>
      <c r="T223">
        <v>11.9</v>
      </c>
      <c r="U223">
        <v>11.9</v>
      </c>
      <c r="V223">
        <v>11.9</v>
      </c>
      <c r="W223">
        <v>135.19</v>
      </c>
      <c r="X223">
        <v>0</v>
      </c>
      <c r="Y223">
        <v>36.456000000000003</v>
      </c>
      <c r="Z223">
        <v>511400000</v>
      </c>
      <c r="AA223">
        <v>102</v>
      </c>
      <c r="AB223">
        <v>2.2991100000000002</v>
      </c>
      <c r="AC223">
        <v>3.7787500000000002E-2</v>
      </c>
      <c r="AD223">
        <v>1.0298799999999999</v>
      </c>
      <c r="AE223">
        <v>5.5907200000000001</v>
      </c>
      <c r="AF223" t="s">
        <v>1827</v>
      </c>
      <c r="AG223" t="s">
        <v>1827</v>
      </c>
      <c r="AH223" t="s">
        <v>1823</v>
      </c>
      <c r="AI223">
        <v>1536</v>
      </c>
    </row>
    <row r="224" spans="1:35" x14ac:dyDescent="0.25">
      <c r="A224" t="s">
        <v>1644</v>
      </c>
      <c r="B224" t="s">
        <v>1645</v>
      </c>
      <c r="C224" t="s">
        <v>1646</v>
      </c>
      <c r="D224" s="3">
        <v>1.0325500000000001</v>
      </c>
      <c r="E224">
        <v>3.0441500000000001</v>
      </c>
      <c r="F224">
        <v>8</v>
      </c>
      <c r="G224">
        <v>28.816099999999999</v>
      </c>
      <c r="H224">
        <v>28.567</v>
      </c>
      <c r="I224">
        <v>28.531500000000001</v>
      </c>
      <c r="J224">
        <v>27.636199999999999</v>
      </c>
      <c r="K224">
        <v>27.717500000000001</v>
      </c>
      <c r="L224">
        <v>27.4633</v>
      </c>
      <c r="O224" t="s">
        <v>1647</v>
      </c>
      <c r="P224" t="s">
        <v>1648</v>
      </c>
      <c r="Q224" t="s">
        <v>1649</v>
      </c>
      <c r="R224">
        <v>10</v>
      </c>
      <c r="S224">
        <v>10</v>
      </c>
      <c r="T224">
        <v>72.599999999999994</v>
      </c>
      <c r="U224">
        <v>72.599999999999994</v>
      </c>
      <c r="V224">
        <v>63.2</v>
      </c>
      <c r="W224">
        <v>13.667</v>
      </c>
      <c r="X224">
        <v>0</v>
      </c>
      <c r="Y224">
        <v>100.61</v>
      </c>
      <c r="Z224">
        <v>12805000000</v>
      </c>
      <c r="AA224">
        <v>290</v>
      </c>
      <c r="AB224">
        <v>3.0441500000000001</v>
      </c>
      <c r="AC224">
        <v>3.4451599999999999E-2</v>
      </c>
      <c r="AD224">
        <v>1.0325500000000001</v>
      </c>
      <c r="AE224">
        <v>8.8416999999999994</v>
      </c>
      <c r="AF224" t="s">
        <v>1650</v>
      </c>
      <c r="AG224" t="s">
        <v>1651</v>
      </c>
      <c r="AH224" t="s">
        <v>1645</v>
      </c>
      <c r="AI224">
        <v>2618</v>
      </c>
    </row>
    <row r="225" spans="1:35" x14ac:dyDescent="0.25">
      <c r="A225" t="s">
        <v>1399</v>
      </c>
      <c r="B225" t="s">
        <v>1400</v>
      </c>
      <c r="C225" t="s">
        <v>1401</v>
      </c>
      <c r="D225" s="3">
        <v>1.0400199999999999</v>
      </c>
      <c r="E225">
        <v>2.0660500000000002</v>
      </c>
      <c r="F225">
        <v>5</v>
      </c>
      <c r="G225">
        <v>25.010300000000001</v>
      </c>
      <c r="H225">
        <v>25.2742</v>
      </c>
      <c r="I225">
        <v>25.241299999999999</v>
      </c>
      <c r="J225">
        <v>23.753499999999999</v>
      </c>
      <c r="K225">
        <v>24.427600000000002</v>
      </c>
      <c r="L225">
        <v>24.224599999999999</v>
      </c>
      <c r="O225" t="s">
        <v>1402</v>
      </c>
      <c r="P225" t="s">
        <v>1403</v>
      </c>
      <c r="Q225" t="s">
        <v>1404</v>
      </c>
      <c r="R225">
        <v>5</v>
      </c>
      <c r="S225">
        <v>5</v>
      </c>
      <c r="T225">
        <v>14.5</v>
      </c>
      <c r="U225">
        <v>14.5</v>
      </c>
      <c r="V225">
        <v>14.5</v>
      </c>
      <c r="W225">
        <v>50.219000000000001</v>
      </c>
      <c r="X225">
        <v>0</v>
      </c>
      <c r="Y225">
        <v>14.69</v>
      </c>
      <c r="Z225">
        <v>375910000</v>
      </c>
      <c r="AA225">
        <v>38</v>
      </c>
      <c r="AB225">
        <v>2.0660500000000002</v>
      </c>
      <c r="AC225">
        <v>4.39902E-2</v>
      </c>
      <c r="AD225">
        <v>1.0400199999999999</v>
      </c>
      <c r="AE225">
        <v>4.8094000000000001</v>
      </c>
      <c r="AF225" t="s">
        <v>1405</v>
      </c>
      <c r="AG225" t="s">
        <v>1405</v>
      </c>
      <c r="AH225" t="s">
        <v>1400</v>
      </c>
      <c r="AI225">
        <v>4244</v>
      </c>
    </row>
    <row r="226" spans="1:35" x14ac:dyDescent="0.25">
      <c r="A226" t="s">
        <v>1346</v>
      </c>
      <c r="B226" t="s">
        <v>1347</v>
      </c>
      <c r="C226" t="s">
        <v>1348</v>
      </c>
      <c r="D226" s="3">
        <v>1.0717000000000001</v>
      </c>
      <c r="E226">
        <v>2.4995500000000002</v>
      </c>
      <c r="F226">
        <v>4</v>
      </c>
      <c r="G226">
        <v>26.4176</v>
      </c>
      <c r="H226">
        <v>26.2166</v>
      </c>
      <c r="I226">
        <v>26.552299999999999</v>
      </c>
      <c r="J226">
        <v>25.1675</v>
      </c>
      <c r="K226">
        <v>25.204899999999999</v>
      </c>
      <c r="L226">
        <v>25.5989</v>
      </c>
      <c r="O226" t="s">
        <v>1349</v>
      </c>
      <c r="P226" t="s">
        <v>1350</v>
      </c>
      <c r="Q226" t="s">
        <v>1351</v>
      </c>
      <c r="R226">
        <v>4</v>
      </c>
      <c r="S226">
        <v>4</v>
      </c>
      <c r="T226">
        <v>10.1</v>
      </c>
      <c r="U226">
        <v>10.1</v>
      </c>
      <c r="V226">
        <v>10.1</v>
      </c>
      <c r="W226">
        <v>41.530999999999999</v>
      </c>
      <c r="X226">
        <v>6.5919999999999998E-4</v>
      </c>
      <c r="Y226">
        <v>2.8538000000000001</v>
      </c>
      <c r="Z226">
        <v>556360000</v>
      </c>
      <c r="AA226">
        <v>39</v>
      </c>
      <c r="AB226">
        <v>2.4995500000000002</v>
      </c>
      <c r="AC226">
        <v>3.5475399999999997E-2</v>
      </c>
      <c r="AD226">
        <v>1.0717000000000001</v>
      </c>
      <c r="AE226">
        <v>6.3421399999999997</v>
      </c>
      <c r="AF226" t="s">
        <v>1352</v>
      </c>
      <c r="AG226" t="s">
        <v>1352</v>
      </c>
      <c r="AH226" t="s">
        <v>1347</v>
      </c>
      <c r="AI226">
        <v>36</v>
      </c>
    </row>
    <row r="227" spans="1:35" x14ac:dyDescent="0.25">
      <c r="A227" t="s">
        <v>1406</v>
      </c>
      <c r="B227" t="s">
        <v>1407</v>
      </c>
      <c r="C227" t="s">
        <v>1408</v>
      </c>
      <c r="D227" s="3">
        <v>1.0905800000000001</v>
      </c>
      <c r="E227">
        <v>2.0045099999999998</v>
      </c>
      <c r="F227">
        <v>5</v>
      </c>
      <c r="G227">
        <v>31.9984</v>
      </c>
      <c r="H227">
        <v>32.019300000000001</v>
      </c>
      <c r="I227">
        <v>32.099400000000003</v>
      </c>
      <c r="J227">
        <v>30.944700000000001</v>
      </c>
      <c r="K227">
        <v>30.544799999999999</v>
      </c>
      <c r="L227">
        <v>31.355899999999998</v>
      </c>
      <c r="O227" t="s">
        <v>1409</v>
      </c>
      <c r="P227" t="s">
        <v>1410</v>
      </c>
      <c r="Q227" t="s">
        <v>1411</v>
      </c>
      <c r="R227">
        <v>5</v>
      </c>
      <c r="S227">
        <v>15</v>
      </c>
      <c r="T227">
        <v>55.7</v>
      </c>
      <c r="U227">
        <v>19.5</v>
      </c>
      <c r="V227">
        <v>19.5</v>
      </c>
      <c r="W227">
        <v>33.064</v>
      </c>
      <c r="X227">
        <v>0</v>
      </c>
      <c r="Y227">
        <v>37.383000000000003</v>
      </c>
      <c r="Z227">
        <v>71632000000</v>
      </c>
      <c r="AA227">
        <v>509</v>
      </c>
      <c r="AB227">
        <v>2.0045099999999998</v>
      </c>
      <c r="AC227">
        <v>4.4494400000000003E-2</v>
      </c>
      <c r="AD227">
        <v>1.0905800000000001</v>
      </c>
      <c r="AE227">
        <v>4.6178900000000001</v>
      </c>
      <c r="AF227" t="s">
        <v>1412</v>
      </c>
      <c r="AG227" t="s">
        <v>1412</v>
      </c>
      <c r="AH227" t="s">
        <v>1407</v>
      </c>
      <c r="AI227">
        <v>1955</v>
      </c>
    </row>
    <row r="228" spans="1:35" x14ac:dyDescent="0.25">
      <c r="A228" t="s">
        <v>1491</v>
      </c>
      <c r="B228" t="s">
        <v>1492</v>
      </c>
      <c r="C228" t="s">
        <v>1493</v>
      </c>
      <c r="D228" s="3">
        <v>1.09497</v>
      </c>
      <c r="E228">
        <v>2.0381</v>
      </c>
      <c r="F228">
        <v>6</v>
      </c>
      <c r="G228">
        <v>25.8843</v>
      </c>
      <c r="H228">
        <v>26.0776</v>
      </c>
      <c r="I228">
        <v>25.957699999999999</v>
      </c>
      <c r="J228">
        <v>25.232900000000001</v>
      </c>
      <c r="K228">
        <v>24.461099999999998</v>
      </c>
      <c r="L228">
        <v>24.9406</v>
      </c>
      <c r="O228" t="s">
        <v>1494</v>
      </c>
      <c r="P228" t="s">
        <v>1495</v>
      </c>
      <c r="Q228" t="s">
        <v>1496</v>
      </c>
      <c r="R228">
        <v>6</v>
      </c>
      <c r="S228">
        <v>6</v>
      </c>
      <c r="T228">
        <v>19.600000000000001</v>
      </c>
      <c r="U228">
        <v>19.600000000000001</v>
      </c>
      <c r="V228">
        <v>19.600000000000001</v>
      </c>
      <c r="W228">
        <v>42.064</v>
      </c>
      <c r="X228">
        <v>0</v>
      </c>
      <c r="Y228">
        <v>8.3704999999999998</v>
      </c>
      <c r="Z228">
        <v>1308200000</v>
      </c>
      <c r="AA228">
        <v>59</v>
      </c>
      <c r="AB228">
        <v>2.0381</v>
      </c>
      <c r="AC228">
        <v>4.4830200000000001E-2</v>
      </c>
      <c r="AD228">
        <v>1.09497</v>
      </c>
      <c r="AE228">
        <v>4.7216800000000001</v>
      </c>
      <c r="AF228" t="s">
        <v>1497</v>
      </c>
      <c r="AG228" t="s">
        <v>1491</v>
      </c>
      <c r="AH228" t="s">
        <v>1492</v>
      </c>
      <c r="AI228">
        <v>1997</v>
      </c>
    </row>
    <row r="229" spans="1:35" x14ac:dyDescent="0.25">
      <c r="A229" t="s">
        <v>1904</v>
      </c>
      <c r="B229" t="s">
        <v>1905</v>
      </c>
      <c r="C229" t="s">
        <v>1906</v>
      </c>
      <c r="D229" s="3">
        <v>1.0972599999999999</v>
      </c>
      <c r="E229">
        <v>3.0072399999999999</v>
      </c>
      <c r="F229">
        <v>13</v>
      </c>
      <c r="G229">
        <v>29.133099999999999</v>
      </c>
      <c r="H229">
        <v>29.327400000000001</v>
      </c>
      <c r="I229">
        <v>29.2681</v>
      </c>
      <c r="J229">
        <v>28.171199999999999</v>
      </c>
      <c r="K229">
        <v>27.938199999999998</v>
      </c>
      <c r="L229">
        <v>28.327500000000001</v>
      </c>
      <c r="O229" t="s">
        <v>1907</v>
      </c>
      <c r="P229" t="s">
        <v>1908</v>
      </c>
      <c r="Q229" t="s">
        <v>1909</v>
      </c>
      <c r="R229">
        <v>13</v>
      </c>
      <c r="S229">
        <v>13</v>
      </c>
      <c r="T229">
        <v>31.6</v>
      </c>
      <c r="U229">
        <v>31.6</v>
      </c>
      <c r="V229">
        <v>31.6</v>
      </c>
      <c r="W229">
        <v>54.704999999999998</v>
      </c>
      <c r="X229">
        <v>0</v>
      </c>
      <c r="Y229">
        <v>107.1</v>
      </c>
      <c r="Z229">
        <v>6802900000</v>
      </c>
      <c r="AA229">
        <v>221</v>
      </c>
      <c r="AB229">
        <v>3.0072399999999999</v>
      </c>
      <c r="AC229">
        <v>3.2823499999999999E-2</v>
      </c>
      <c r="AD229">
        <v>1.0972599999999999</v>
      </c>
      <c r="AE229">
        <v>8.6478699999999993</v>
      </c>
      <c r="AF229" t="s">
        <v>1910</v>
      </c>
      <c r="AG229" t="s">
        <v>1904</v>
      </c>
      <c r="AH229" t="s">
        <v>1905</v>
      </c>
      <c r="AI229">
        <v>3641</v>
      </c>
    </row>
    <row r="230" spans="1:35" x14ac:dyDescent="0.25">
      <c r="A230" t="s">
        <v>1498</v>
      </c>
      <c r="B230" t="s">
        <v>1499</v>
      </c>
      <c r="C230" t="s">
        <v>1500</v>
      </c>
      <c r="D230" s="3">
        <v>1.1031200000000001</v>
      </c>
      <c r="E230">
        <v>2.4093499999999999</v>
      </c>
      <c r="F230">
        <v>6</v>
      </c>
      <c r="G230">
        <v>24.811299999999999</v>
      </c>
      <c r="H230">
        <v>24.433499999999999</v>
      </c>
      <c r="I230">
        <v>24.189900000000002</v>
      </c>
      <c r="J230">
        <v>23.3203</v>
      </c>
      <c r="K230">
        <v>23.366299999999999</v>
      </c>
      <c r="L230">
        <v>23.438700000000001</v>
      </c>
      <c r="R230">
        <v>6</v>
      </c>
      <c r="S230">
        <v>6</v>
      </c>
      <c r="T230">
        <v>3.9</v>
      </c>
      <c r="U230">
        <v>3.9</v>
      </c>
      <c r="V230">
        <v>3.9</v>
      </c>
      <c r="W230">
        <v>242.96</v>
      </c>
      <c r="X230">
        <v>0</v>
      </c>
      <c r="Y230">
        <v>10.353999999999999</v>
      </c>
      <c r="Z230">
        <v>321810000</v>
      </c>
      <c r="AA230">
        <v>30</v>
      </c>
      <c r="AB230">
        <v>2.4093499999999999</v>
      </c>
      <c r="AC230">
        <v>3.5281100000000003E-2</v>
      </c>
      <c r="AD230">
        <v>1.1031200000000001</v>
      </c>
      <c r="AE230">
        <v>5.9942200000000003</v>
      </c>
      <c r="AF230" t="s">
        <v>1501</v>
      </c>
      <c r="AG230" t="s">
        <v>1501</v>
      </c>
      <c r="AH230" t="s">
        <v>1499</v>
      </c>
      <c r="AI230">
        <v>3329</v>
      </c>
    </row>
    <row r="231" spans="1:35" x14ac:dyDescent="0.25">
      <c r="A231" t="s">
        <v>1265</v>
      </c>
      <c r="B231" t="s">
        <v>1266</v>
      </c>
      <c r="C231" t="s">
        <v>1267</v>
      </c>
      <c r="D231" s="3">
        <v>1.1101300000000001</v>
      </c>
      <c r="E231">
        <v>2.7951600000000001</v>
      </c>
      <c r="F231">
        <v>3</v>
      </c>
      <c r="G231">
        <v>27.5383</v>
      </c>
      <c r="H231">
        <v>27.1951</v>
      </c>
      <c r="I231">
        <v>27.619199999999999</v>
      </c>
      <c r="J231">
        <v>26.209099999999999</v>
      </c>
      <c r="K231">
        <v>26.392700000000001</v>
      </c>
      <c r="L231">
        <v>26.420400000000001</v>
      </c>
      <c r="O231" t="s">
        <v>1268</v>
      </c>
      <c r="P231" t="s">
        <v>1269</v>
      </c>
      <c r="Q231" t="s">
        <v>1270</v>
      </c>
      <c r="R231">
        <v>3</v>
      </c>
      <c r="S231">
        <v>3</v>
      </c>
      <c r="T231">
        <v>21.5</v>
      </c>
      <c r="U231">
        <v>21.5</v>
      </c>
      <c r="V231">
        <v>21.5</v>
      </c>
      <c r="W231">
        <v>11.896000000000001</v>
      </c>
      <c r="X231">
        <v>4.7015000000000002E-4</v>
      </c>
      <c r="Y231">
        <v>3.8218999999999999</v>
      </c>
      <c r="Z231">
        <v>1192500000</v>
      </c>
      <c r="AA231">
        <v>42</v>
      </c>
      <c r="AB231">
        <v>2.7951600000000001</v>
      </c>
      <c r="AC231">
        <v>3.3535700000000002E-2</v>
      </c>
      <c r="AD231">
        <v>1.1101300000000001</v>
      </c>
      <c r="AE231">
        <v>7.6070399999999996</v>
      </c>
      <c r="AF231" t="s">
        <v>1271</v>
      </c>
      <c r="AG231" t="s">
        <v>1271</v>
      </c>
      <c r="AH231" t="s">
        <v>1266</v>
      </c>
      <c r="AI231">
        <v>418</v>
      </c>
    </row>
    <row r="232" spans="1:35" x14ac:dyDescent="0.25">
      <c r="A232" t="s">
        <v>2041</v>
      </c>
      <c r="B232" t="s">
        <v>2042</v>
      </c>
      <c r="C232" t="s">
        <v>2043</v>
      </c>
      <c r="D232" s="3">
        <v>1.13775</v>
      </c>
      <c r="E232">
        <v>2.6941899999999999</v>
      </c>
      <c r="F232">
        <v>28</v>
      </c>
      <c r="G232">
        <v>30.424800000000001</v>
      </c>
      <c r="H232">
        <v>30.304200000000002</v>
      </c>
      <c r="I232">
        <v>30.6586</v>
      </c>
      <c r="J232">
        <v>29.245000000000001</v>
      </c>
      <c r="K232">
        <v>29.167999999999999</v>
      </c>
      <c r="L232">
        <v>29.561299999999999</v>
      </c>
      <c r="O232" t="s">
        <v>2044</v>
      </c>
      <c r="P232" t="s">
        <v>2045</v>
      </c>
      <c r="Q232" t="s">
        <v>2046</v>
      </c>
      <c r="R232">
        <v>28</v>
      </c>
      <c r="S232">
        <v>28</v>
      </c>
      <c r="T232">
        <v>70.900000000000006</v>
      </c>
      <c r="U232">
        <v>70.900000000000006</v>
      </c>
      <c r="V232">
        <v>70.900000000000006</v>
      </c>
      <c r="W232">
        <v>67.722999999999999</v>
      </c>
      <c r="X232">
        <v>0</v>
      </c>
      <c r="Y232">
        <v>323.31</v>
      </c>
      <c r="Z232">
        <v>28451000000</v>
      </c>
      <c r="AA232">
        <v>1042</v>
      </c>
      <c r="AB232">
        <v>2.6941899999999999</v>
      </c>
      <c r="AC232">
        <v>3.5787899999999997E-2</v>
      </c>
      <c r="AD232">
        <v>1.13775</v>
      </c>
      <c r="AE232">
        <v>7.1522199999999998</v>
      </c>
      <c r="AF232" t="s">
        <v>2047</v>
      </c>
      <c r="AG232" t="s">
        <v>2048</v>
      </c>
      <c r="AH232" t="s">
        <v>2042</v>
      </c>
      <c r="AI232">
        <v>1781</v>
      </c>
    </row>
    <row r="233" spans="1:35" x14ac:dyDescent="0.25">
      <c r="A233" t="s">
        <v>1926</v>
      </c>
      <c r="B233" t="s">
        <v>1927</v>
      </c>
      <c r="C233" t="s">
        <v>1928</v>
      </c>
      <c r="D233" s="3">
        <v>1.15361</v>
      </c>
      <c r="E233">
        <v>2.6539000000000001</v>
      </c>
      <c r="F233">
        <v>14</v>
      </c>
      <c r="G233">
        <v>31.755700000000001</v>
      </c>
      <c r="H233">
        <v>31.7333</v>
      </c>
      <c r="I233">
        <v>31.992999999999999</v>
      </c>
      <c r="J233">
        <v>30.558700000000002</v>
      </c>
      <c r="K233">
        <v>30.5046</v>
      </c>
      <c r="L233">
        <v>30.957899999999999</v>
      </c>
      <c r="O233" t="s">
        <v>114</v>
      </c>
      <c r="P233" t="s">
        <v>1655</v>
      </c>
      <c r="Q233" t="s">
        <v>1929</v>
      </c>
      <c r="R233">
        <v>14</v>
      </c>
      <c r="S233">
        <v>14</v>
      </c>
      <c r="T233">
        <v>50.5</v>
      </c>
      <c r="U233">
        <v>50.5</v>
      </c>
      <c r="V233">
        <v>50.5</v>
      </c>
      <c r="W233">
        <v>24.146000000000001</v>
      </c>
      <c r="X233">
        <v>0</v>
      </c>
      <c r="Y233">
        <v>136.99</v>
      </c>
      <c r="Z233">
        <v>53961000000</v>
      </c>
      <c r="AA233">
        <v>619</v>
      </c>
      <c r="AB233">
        <v>2.6539000000000001</v>
      </c>
      <c r="AC233">
        <v>3.3267600000000001E-2</v>
      </c>
      <c r="AD233">
        <v>1.15361</v>
      </c>
      <c r="AE233">
        <v>6.9775299999999998</v>
      </c>
      <c r="AF233" t="s">
        <v>1930</v>
      </c>
      <c r="AG233" t="s">
        <v>1931</v>
      </c>
      <c r="AH233" t="s">
        <v>1927</v>
      </c>
      <c r="AI233">
        <v>2655</v>
      </c>
    </row>
    <row r="234" spans="1:35" x14ac:dyDescent="0.25">
      <c r="A234" t="s">
        <v>1932</v>
      </c>
      <c r="B234" t="s">
        <v>1933</v>
      </c>
      <c r="C234" t="s">
        <v>1934</v>
      </c>
      <c r="D234" s="3">
        <v>1.16387</v>
      </c>
      <c r="E234">
        <v>2.3521399999999999</v>
      </c>
      <c r="F234">
        <v>14</v>
      </c>
      <c r="G234">
        <v>26.381499999999999</v>
      </c>
      <c r="H234">
        <v>26.796199999999999</v>
      </c>
      <c r="I234">
        <v>26.7438</v>
      </c>
      <c r="J234">
        <v>25.774000000000001</v>
      </c>
      <c r="K234">
        <v>25.262799999999999</v>
      </c>
      <c r="L234">
        <v>25.3932</v>
      </c>
      <c r="Q234" t="s">
        <v>427</v>
      </c>
      <c r="R234">
        <v>14</v>
      </c>
      <c r="S234">
        <v>14</v>
      </c>
      <c r="T234">
        <v>23.6</v>
      </c>
      <c r="U234">
        <v>23.6</v>
      </c>
      <c r="V234">
        <v>23.6</v>
      </c>
      <c r="W234">
        <v>77.147000000000006</v>
      </c>
      <c r="X234">
        <v>0</v>
      </c>
      <c r="Y234">
        <v>26.991</v>
      </c>
      <c r="Z234">
        <v>2417900000</v>
      </c>
      <c r="AA234">
        <v>68</v>
      </c>
      <c r="AB234">
        <v>2.3521399999999999</v>
      </c>
      <c r="AC234">
        <v>3.5254000000000001E-2</v>
      </c>
      <c r="AD234">
        <v>1.16387</v>
      </c>
      <c r="AE234">
        <v>5.78193</v>
      </c>
      <c r="AF234" t="s">
        <v>1935</v>
      </c>
      <c r="AG234" t="s">
        <v>1936</v>
      </c>
      <c r="AH234" t="s">
        <v>1933</v>
      </c>
      <c r="AI234">
        <v>4295</v>
      </c>
    </row>
    <row r="235" spans="1:35" x14ac:dyDescent="0.25">
      <c r="A235" t="s">
        <v>1911</v>
      </c>
      <c r="B235" t="s">
        <v>1912</v>
      </c>
      <c r="C235" t="s">
        <v>1913</v>
      </c>
      <c r="D235" s="3">
        <v>1.1718500000000001</v>
      </c>
      <c r="E235">
        <v>2.9759500000000001</v>
      </c>
      <c r="F235">
        <v>13</v>
      </c>
      <c r="G235">
        <v>27.994299999999999</v>
      </c>
      <c r="H235">
        <v>27.974799999999998</v>
      </c>
      <c r="I235">
        <v>28.2943</v>
      </c>
      <c r="J235">
        <v>26.9815</v>
      </c>
      <c r="K235">
        <v>26.735199999999999</v>
      </c>
      <c r="L235">
        <v>27.031099999999999</v>
      </c>
      <c r="O235" t="s">
        <v>1914</v>
      </c>
      <c r="P235" t="s">
        <v>1915</v>
      </c>
      <c r="Q235" t="s">
        <v>1916</v>
      </c>
      <c r="R235">
        <v>20</v>
      </c>
      <c r="S235">
        <v>20</v>
      </c>
      <c r="T235">
        <v>43.4</v>
      </c>
      <c r="U235">
        <v>43.4</v>
      </c>
      <c r="V235">
        <v>28.6</v>
      </c>
      <c r="W235">
        <v>66.965999999999994</v>
      </c>
      <c r="X235">
        <v>0</v>
      </c>
      <c r="Y235">
        <v>127.33</v>
      </c>
      <c r="Z235">
        <v>2764800000</v>
      </c>
      <c r="AA235">
        <v>229</v>
      </c>
      <c r="AB235">
        <v>2.9759500000000001</v>
      </c>
      <c r="AC235">
        <v>3.3369900000000001E-2</v>
      </c>
      <c r="AD235">
        <v>1.1718500000000001</v>
      </c>
      <c r="AE235">
        <v>8.48658</v>
      </c>
      <c r="AF235" t="s">
        <v>1917</v>
      </c>
      <c r="AG235" t="s">
        <v>1918</v>
      </c>
      <c r="AH235" t="s">
        <v>1912</v>
      </c>
      <c r="AI235">
        <v>4698</v>
      </c>
    </row>
    <row r="236" spans="1:35" x14ac:dyDescent="0.25">
      <c r="A236" t="s">
        <v>1122</v>
      </c>
      <c r="B236" t="s">
        <v>1123</v>
      </c>
      <c r="C236" t="s">
        <v>1124</v>
      </c>
      <c r="D236" s="3">
        <v>1.1789700000000001</v>
      </c>
      <c r="E236">
        <v>2.9488699999999999</v>
      </c>
      <c r="F236">
        <v>2</v>
      </c>
      <c r="G236">
        <v>23.394500000000001</v>
      </c>
      <c r="H236">
        <v>23.735900000000001</v>
      </c>
      <c r="I236">
        <v>23.823</v>
      </c>
      <c r="J236">
        <v>22.418500000000002</v>
      </c>
      <c r="K236">
        <v>22.578900000000001</v>
      </c>
      <c r="L236">
        <v>22.4192</v>
      </c>
      <c r="O236" t="s">
        <v>1125</v>
      </c>
      <c r="P236" t="s">
        <v>1126</v>
      </c>
      <c r="Q236" t="s">
        <v>1127</v>
      </c>
      <c r="R236">
        <v>3</v>
      </c>
      <c r="S236">
        <v>3</v>
      </c>
      <c r="T236">
        <v>2.7</v>
      </c>
      <c r="U236">
        <v>2.7</v>
      </c>
      <c r="V236">
        <v>1.8</v>
      </c>
      <c r="W236">
        <v>120.74</v>
      </c>
      <c r="X236">
        <v>4.5054999999999997E-4</v>
      </c>
      <c r="Y236">
        <v>3.2170000000000001</v>
      </c>
      <c r="Z236">
        <v>204690000</v>
      </c>
      <c r="AA236">
        <v>8</v>
      </c>
      <c r="AB236">
        <v>2.9488699999999999</v>
      </c>
      <c r="AC236">
        <v>3.2615400000000003E-2</v>
      </c>
      <c r="AD236">
        <v>1.1789700000000001</v>
      </c>
      <c r="AE236">
        <v>8.3492300000000004</v>
      </c>
      <c r="AF236" t="s">
        <v>1128</v>
      </c>
      <c r="AG236" t="s">
        <v>1129</v>
      </c>
      <c r="AH236" t="s">
        <v>1123</v>
      </c>
      <c r="AI236">
        <v>355</v>
      </c>
    </row>
    <row r="237" spans="1:35" x14ac:dyDescent="0.25">
      <c r="A237" t="s">
        <v>1502</v>
      </c>
      <c r="B237" t="s">
        <v>1503</v>
      </c>
      <c r="C237" t="s">
        <v>1504</v>
      </c>
      <c r="D237" s="3">
        <v>1.1861600000000001</v>
      </c>
      <c r="E237">
        <v>2.7989099999999998</v>
      </c>
      <c r="F237">
        <v>6</v>
      </c>
      <c r="G237">
        <v>25.967300000000002</v>
      </c>
      <c r="H237">
        <v>25.6492</v>
      </c>
      <c r="I237">
        <v>25.716100000000001</v>
      </c>
      <c r="J237">
        <v>24.832000000000001</v>
      </c>
      <c r="K237">
        <v>24.438600000000001</v>
      </c>
      <c r="L237">
        <v>24.503499999999999</v>
      </c>
      <c r="O237" t="s">
        <v>1505</v>
      </c>
      <c r="P237" t="s">
        <v>1506</v>
      </c>
      <c r="Q237" t="s">
        <v>1507</v>
      </c>
      <c r="R237">
        <v>6</v>
      </c>
      <c r="S237">
        <v>6</v>
      </c>
      <c r="T237">
        <v>6.9</v>
      </c>
      <c r="U237">
        <v>6.9</v>
      </c>
      <c r="V237">
        <v>6.9</v>
      </c>
      <c r="W237">
        <v>98.147000000000006</v>
      </c>
      <c r="X237">
        <v>0</v>
      </c>
      <c r="Y237">
        <v>6.3288000000000002</v>
      </c>
      <c r="Z237">
        <v>434320000</v>
      </c>
      <c r="AA237">
        <v>52</v>
      </c>
      <c r="AB237">
        <v>2.7989099999999998</v>
      </c>
      <c r="AC237">
        <v>3.3777799999999997E-2</v>
      </c>
      <c r="AD237">
        <v>1.1861600000000001</v>
      </c>
      <c r="AE237">
        <v>7.6244399999999999</v>
      </c>
      <c r="AF237" t="s">
        <v>1508</v>
      </c>
      <c r="AG237" t="s">
        <v>1509</v>
      </c>
      <c r="AH237" t="s">
        <v>1503</v>
      </c>
      <c r="AI237">
        <v>4766</v>
      </c>
    </row>
    <row r="238" spans="1:35" x14ac:dyDescent="0.25">
      <c r="A238" t="s">
        <v>1574</v>
      </c>
      <c r="B238" t="s">
        <v>1575</v>
      </c>
      <c r="C238" t="s">
        <v>1576</v>
      </c>
      <c r="D238" s="3">
        <v>1.20665</v>
      </c>
      <c r="E238">
        <v>2.02698</v>
      </c>
      <c r="F238">
        <v>7</v>
      </c>
      <c r="G238">
        <v>27.983599999999999</v>
      </c>
      <c r="H238">
        <v>27.664899999999999</v>
      </c>
      <c r="I238">
        <v>28.123200000000001</v>
      </c>
      <c r="J238">
        <v>27.0778</v>
      </c>
      <c r="K238">
        <v>26.751899999999999</v>
      </c>
      <c r="L238">
        <v>26.322099999999999</v>
      </c>
      <c r="O238" t="s">
        <v>1577</v>
      </c>
      <c r="P238" t="s">
        <v>1578</v>
      </c>
      <c r="Q238" t="s">
        <v>1579</v>
      </c>
      <c r="R238">
        <v>7</v>
      </c>
      <c r="S238">
        <v>7</v>
      </c>
      <c r="T238">
        <v>18.100000000000001</v>
      </c>
      <c r="U238">
        <v>18.100000000000001</v>
      </c>
      <c r="V238">
        <v>18.100000000000001</v>
      </c>
      <c r="W238">
        <v>54.139000000000003</v>
      </c>
      <c r="X238">
        <v>0</v>
      </c>
      <c r="Y238">
        <v>66.456000000000003</v>
      </c>
      <c r="Z238">
        <v>2382900000</v>
      </c>
      <c r="AA238">
        <v>139</v>
      </c>
      <c r="AB238">
        <v>2.02698</v>
      </c>
      <c r="AC238">
        <v>4.4603200000000003E-2</v>
      </c>
      <c r="AD238">
        <v>1.20665</v>
      </c>
      <c r="AE238">
        <v>4.6871400000000003</v>
      </c>
      <c r="AF238" t="s">
        <v>1580</v>
      </c>
      <c r="AG238" t="s">
        <v>1581</v>
      </c>
      <c r="AH238" t="s">
        <v>1575</v>
      </c>
      <c r="AI238">
        <v>4429</v>
      </c>
    </row>
    <row r="239" spans="1:35" x14ac:dyDescent="0.25">
      <c r="A239" t="s">
        <v>1720</v>
      </c>
      <c r="B239" t="s">
        <v>1721</v>
      </c>
      <c r="C239" t="s">
        <v>1722</v>
      </c>
      <c r="D239" s="3">
        <v>1.20929</v>
      </c>
      <c r="E239">
        <v>2.6129500000000001</v>
      </c>
      <c r="F239">
        <v>9</v>
      </c>
      <c r="G239">
        <v>27.638500000000001</v>
      </c>
      <c r="H239">
        <v>27.287199999999999</v>
      </c>
      <c r="I239">
        <v>27.488</v>
      </c>
      <c r="J239">
        <v>26.156400000000001</v>
      </c>
      <c r="K239">
        <v>26.0794</v>
      </c>
      <c r="L239">
        <v>26.55</v>
      </c>
      <c r="O239" t="s">
        <v>1723</v>
      </c>
      <c r="Q239" t="s">
        <v>1724</v>
      </c>
      <c r="R239">
        <v>9</v>
      </c>
      <c r="S239">
        <v>9</v>
      </c>
      <c r="T239">
        <v>42.3</v>
      </c>
      <c r="U239">
        <v>42.3</v>
      </c>
      <c r="V239">
        <v>42.3</v>
      </c>
      <c r="W239">
        <v>35.045999999999999</v>
      </c>
      <c r="X239">
        <v>0</v>
      </c>
      <c r="Y239">
        <v>246.87</v>
      </c>
      <c r="Z239">
        <v>5876500000</v>
      </c>
      <c r="AA239">
        <v>148</v>
      </c>
      <c r="AB239">
        <v>2.6129500000000001</v>
      </c>
      <c r="AC239">
        <v>3.5084999999999998E-2</v>
      </c>
      <c r="AD239">
        <v>1.20929</v>
      </c>
      <c r="AE239">
        <v>6.8037900000000002</v>
      </c>
      <c r="AF239" t="s">
        <v>1725</v>
      </c>
      <c r="AG239" t="s">
        <v>1726</v>
      </c>
      <c r="AH239" t="s">
        <v>1721</v>
      </c>
      <c r="AI239">
        <v>93</v>
      </c>
    </row>
    <row r="240" spans="1:35" x14ac:dyDescent="0.25">
      <c r="A240" t="s">
        <v>1652</v>
      </c>
      <c r="B240" t="s">
        <v>1653</v>
      </c>
      <c r="C240" t="s">
        <v>1654</v>
      </c>
      <c r="D240" s="3">
        <v>1.21618</v>
      </c>
      <c r="E240">
        <v>3.4984999999999999</v>
      </c>
      <c r="F240">
        <v>8</v>
      </c>
      <c r="G240">
        <v>30.057500000000001</v>
      </c>
      <c r="H240">
        <v>30.048400000000001</v>
      </c>
      <c r="I240">
        <v>30.121500000000001</v>
      </c>
      <c r="J240">
        <v>28.668299999999999</v>
      </c>
      <c r="K240">
        <v>28.8918</v>
      </c>
      <c r="L240">
        <v>29.018799999999999</v>
      </c>
      <c r="O240" t="s">
        <v>114</v>
      </c>
      <c r="P240" t="s">
        <v>1655</v>
      </c>
      <c r="Q240" t="s">
        <v>1656</v>
      </c>
      <c r="R240">
        <v>8</v>
      </c>
      <c r="S240">
        <v>8</v>
      </c>
      <c r="T240">
        <v>63.2</v>
      </c>
      <c r="U240">
        <v>63.2</v>
      </c>
      <c r="V240">
        <v>63.2</v>
      </c>
      <c r="W240">
        <v>13.292999999999999</v>
      </c>
      <c r="X240">
        <v>0</v>
      </c>
      <c r="Y240">
        <v>32.576000000000001</v>
      </c>
      <c r="Z240">
        <v>24264000000</v>
      </c>
      <c r="AA240">
        <v>183</v>
      </c>
      <c r="AB240">
        <v>3.4984999999999999</v>
      </c>
      <c r="AC240">
        <v>4.9666700000000001E-2</v>
      </c>
      <c r="AD240">
        <v>1.21618</v>
      </c>
      <c r="AE240">
        <v>11.583600000000001</v>
      </c>
      <c r="AF240" t="s">
        <v>1652</v>
      </c>
      <c r="AG240" t="s">
        <v>1652</v>
      </c>
      <c r="AH240" t="s">
        <v>1653</v>
      </c>
      <c r="AI240">
        <v>2421</v>
      </c>
    </row>
    <row r="241" spans="1:35" x14ac:dyDescent="0.25">
      <c r="A241" t="s">
        <v>1353</v>
      </c>
      <c r="B241" t="s">
        <v>1354</v>
      </c>
      <c r="C241" t="s">
        <v>1355</v>
      </c>
      <c r="D241" s="3">
        <v>1.2483500000000001</v>
      </c>
      <c r="E241">
        <v>2.25197</v>
      </c>
      <c r="F241">
        <v>4</v>
      </c>
      <c r="G241">
        <v>23.9633</v>
      </c>
      <c r="H241">
        <v>24.1569</v>
      </c>
      <c r="I241">
        <v>24.488700000000001</v>
      </c>
      <c r="J241">
        <v>22.673500000000001</v>
      </c>
      <c r="K241">
        <v>22.925000000000001</v>
      </c>
      <c r="L241">
        <v>23.2654</v>
      </c>
      <c r="O241" t="s">
        <v>1356</v>
      </c>
      <c r="P241" t="s">
        <v>1357</v>
      </c>
      <c r="Q241" t="s">
        <v>1358</v>
      </c>
      <c r="R241">
        <v>4</v>
      </c>
      <c r="S241">
        <v>4</v>
      </c>
      <c r="T241">
        <v>10.7</v>
      </c>
      <c r="U241">
        <v>10.7</v>
      </c>
      <c r="V241">
        <v>10.7</v>
      </c>
      <c r="W241">
        <v>62.923999999999999</v>
      </c>
      <c r="X241">
        <v>0</v>
      </c>
      <c r="Y241">
        <v>22.634</v>
      </c>
      <c r="Z241">
        <v>190890000</v>
      </c>
      <c r="AA241">
        <v>41</v>
      </c>
      <c r="AB241">
        <v>2.25197</v>
      </c>
      <c r="AC241">
        <v>3.8702300000000002E-2</v>
      </c>
      <c r="AD241">
        <v>1.2483500000000001</v>
      </c>
      <c r="AE241">
        <v>5.4250999999999996</v>
      </c>
      <c r="AF241" t="s">
        <v>1359</v>
      </c>
      <c r="AG241" t="s">
        <v>1359</v>
      </c>
      <c r="AH241" t="s">
        <v>1354</v>
      </c>
      <c r="AI241">
        <v>1390</v>
      </c>
    </row>
    <row r="242" spans="1:35" x14ac:dyDescent="0.25">
      <c r="A242" t="s">
        <v>1871</v>
      </c>
      <c r="B242" t="s">
        <v>1872</v>
      </c>
      <c r="C242" t="s">
        <v>1873</v>
      </c>
      <c r="D242" s="3">
        <v>1.2537499999999999</v>
      </c>
      <c r="E242">
        <v>3.50793</v>
      </c>
      <c r="F242">
        <v>12</v>
      </c>
      <c r="G242">
        <v>30.107199999999999</v>
      </c>
      <c r="H242">
        <v>30.069600000000001</v>
      </c>
      <c r="I242">
        <v>30.232500000000002</v>
      </c>
      <c r="J242">
        <v>28.909300000000002</v>
      </c>
      <c r="K242">
        <v>28.705200000000001</v>
      </c>
      <c r="L242">
        <v>29.0336</v>
      </c>
      <c r="O242" t="s">
        <v>1874</v>
      </c>
      <c r="P242" t="s">
        <v>1875</v>
      </c>
      <c r="Q242" t="s">
        <v>1876</v>
      </c>
      <c r="R242">
        <v>12</v>
      </c>
      <c r="S242">
        <v>12</v>
      </c>
      <c r="T242">
        <v>48.8</v>
      </c>
      <c r="U242">
        <v>48.8</v>
      </c>
      <c r="V242">
        <v>48.8</v>
      </c>
      <c r="W242">
        <v>35.061</v>
      </c>
      <c r="X242">
        <v>0</v>
      </c>
      <c r="Y242">
        <v>323.31</v>
      </c>
      <c r="Z242">
        <v>24106000000</v>
      </c>
      <c r="AA242">
        <v>422</v>
      </c>
      <c r="AB242">
        <v>3.50793</v>
      </c>
      <c r="AC242">
        <v>5.18261E-2</v>
      </c>
      <c r="AD242">
        <v>1.2537499999999999</v>
      </c>
      <c r="AE242">
        <v>11.648199999999999</v>
      </c>
      <c r="AF242" t="s">
        <v>1877</v>
      </c>
      <c r="AG242" t="s">
        <v>1877</v>
      </c>
      <c r="AH242" t="s">
        <v>1872</v>
      </c>
      <c r="AI242">
        <v>1785</v>
      </c>
    </row>
    <row r="243" spans="1:35" x14ac:dyDescent="0.25">
      <c r="A243" t="s">
        <v>1272</v>
      </c>
      <c r="B243" t="s">
        <v>1273</v>
      </c>
      <c r="C243" t="s">
        <v>1274</v>
      </c>
      <c r="D243" s="3">
        <v>1.3001100000000001</v>
      </c>
      <c r="E243">
        <v>2.3683200000000002</v>
      </c>
      <c r="F243">
        <v>3</v>
      </c>
      <c r="G243">
        <v>26.478300000000001</v>
      </c>
      <c r="H243">
        <v>26.377199999999998</v>
      </c>
      <c r="I243">
        <v>26.371500000000001</v>
      </c>
      <c r="J243">
        <v>24.672799999999999</v>
      </c>
      <c r="K243">
        <v>25.277999999999999</v>
      </c>
      <c r="L243">
        <v>25.375800000000002</v>
      </c>
      <c r="O243" t="s">
        <v>1275</v>
      </c>
      <c r="P243" t="s">
        <v>1276</v>
      </c>
      <c r="Q243" t="s">
        <v>231</v>
      </c>
      <c r="R243">
        <v>3</v>
      </c>
      <c r="S243">
        <v>5</v>
      </c>
      <c r="T243">
        <v>10.199999999999999</v>
      </c>
      <c r="U243">
        <v>6.4</v>
      </c>
      <c r="V243">
        <v>6.4</v>
      </c>
      <c r="W243">
        <v>57.073</v>
      </c>
      <c r="X243">
        <v>1.2815000000000001E-3</v>
      </c>
      <c r="Y243">
        <v>2.4546000000000001</v>
      </c>
      <c r="Z243">
        <v>1035400000</v>
      </c>
      <c r="AA243">
        <v>53</v>
      </c>
      <c r="AB243">
        <v>2.3683200000000002</v>
      </c>
      <c r="AC243">
        <v>3.3867800000000003E-2</v>
      </c>
      <c r="AD243">
        <v>1.3001100000000001</v>
      </c>
      <c r="AE243">
        <v>5.8413199999999996</v>
      </c>
      <c r="AF243" t="s">
        <v>1277</v>
      </c>
      <c r="AG243" t="s">
        <v>1278</v>
      </c>
      <c r="AH243" t="s">
        <v>1273</v>
      </c>
      <c r="AI243">
        <v>2406</v>
      </c>
    </row>
    <row r="244" spans="1:35" x14ac:dyDescent="0.25">
      <c r="A244" t="s">
        <v>1510</v>
      </c>
      <c r="B244" t="s">
        <v>1511</v>
      </c>
      <c r="C244" t="s">
        <v>1512</v>
      </c>
      <c r="D244" s="3">
        <v>1.304</v>
      </c>
      <c r="E244">
        <v>2.26702</v>
      </c>
      <c r="F244">
        <v>6</v>
      </c>
      <c r="G244">
        <v>26.218599999999999</v>
      </c>
      <c r="H244">
        <v>25.822399999999998</v>
      </c>
      <c r="I244">
        <v>25.8399</v>
      </c>
      <c r="J244">
        <v>24.6191</v>
      </c>
      <c r="K244">
        <v>24.330100000000002</v>
      </c>
      <c r="L244">
        <v>25.0197</v>
      </c>
      <c r="O244" t="s">
        <v>1513</v>
      </c>
      <c r="Q244" t="s">
        <v>1514</v>
      </c>
      <c r="R244">
        <v>6</v>
      </c>
      <c r="S244">
        <v>6</v>
      </c>
      <c r="T244">
        <v>28.3</v>
      </c>
      <c r="U244">
        <v>28.3</v>
      </c>
      <c r="V244">
        <v>28.3</v>
      </c>
      <c r="W244">
        <v>29.641999999999999</v>
      </c>
      <c r="X244">
        <v>0</v>
      </c>
      <c r="Y244">
        <v>8.9446999999999992</v>
      </c>
      <c r="Z244">
        <v>1928800000</v>
      </c>
      <c r="AA244">
        <v>68</v>
      </c>
      <c r="AB244">
        <v>2.26702</v>
      </c>
      <c r="AC244">
        <v>3.7387799999999999E-2</v>
      </c>
      <c r="AD244">
        <v>1.304</v>
      </c>
      <c r="AE244">
        <v>5.4775700000000001</v>
      </c>
      <c r="AF244" t="s">
        <v>1515</v>
      </c>
      <c r="AG244" t="s">
        <v>1515</v>
      </c>
      <c r="AH244" t="s">
        <v>1511</v>
      </c>
      <c r="AI244">
        <v>5085</v>
      </c>
    </row>
    <row r="245" spans="1:35" x14ac:dyDescent="0.25">
      <c r="A245" t="s">
        <v>1130</v>
      </c>
      <c r="B245" t="s">
        <v>1131</v>
      </c>
      <c r="C245" t="s">
        <v>1132</v>
      </c>
      <c r="D245" s="3">
        <v>1.3047</v>
      </c>
      <c r="E245">
        <v>2.4021599999999999</v>
      </c>
      <c r="F245">
        <v>2</v>
      </c>
      <c r="G245">
        <v>26.063199999999998</v>
      </c>
      <c r="H245">
        <v>25.6388</v>
      </c>
      <c r="I245">
        <v>26.150400000000001</v>
      </c>
      <c r="J245">
        <v>24.4193</v>
      </c>
      <c r="K245">
        <v>24.932500000000001</v>
      </c>
      <c r="L245">
        <v>24.586500000000001</v>
      </c>
      <c r="O245" t="s">
        <v>1133</v>
      </c>
      <c r="Q245" t="s">
        <v>1134</v>
      </c>
      <c r="R245">
        <v>2</v>
      </c>
      <c r="S245">
        <v>2</v>
      </c>
      <c r="T245">
        <v>12.9</v>
      </c>
      <c r="U245">
        <v>12.9</v>
      </c>
      <c r="V245">
        <v>12.9</v>
      </c>
      <c r="W245">
        <v>15.864000000000001</v>
      </c>
      <c r="X245">
        <v>0</v>
      </c>
      <c r="Y245">
        <v>35.567</v>
      </c>
      <c r="Z245">
        <v>399540000</v>
      </c>
      <c r="AA245">
        <v>27</v>
      </c>
      <c r="AB245">
        <v>2.4021599999999999</v>
      </c>
      <c r="AC245">
        <v>3.4178600000000003E-2</v>
      </c>
      <c r="AD245">
        <v>1.3047</v>
      </c>
      <c r="AE245">
        <v>5.9671700000000003</v>
      </c>
      <c r="AF245" t="s">
        <v>1130</v>
      </c>
      <c r="AG245" t="s">
        <v>1130</v>
      </c>
      <c r="AH245" t="s">
        <v>1135</v>
      </c>
      <c r="AI245">
        <v>4962</v>
      </c>
    </row>
    <row r="246" spans="1:35" x14ac:dyDescent="0.25">
      <c r="A246" t="s">
        <v>1279</v>
      </c>
      <c r="B246" t="s">
        <v>1280</v>
      </c>
      <c r="C246" t="s">
        <v>1281</v>
      </c>
      <c r="D246" s="3">
        <v>1.34361</v>
      </c>
      <c r="E246">
        <v>2.55145</v>
      </c>
      <c r="F246">
        <v>3</v>
      </c>
      <c r="G246">
        <v>23.248999999999999</v>
      </c>
      <c r="H246">
        <v>23.4709</v>
      </c>
      <c r="I246">
        <v>23.680900000000001</v>
      </c>
      <c r="J246">
        <v>22.14</v>
      </c>
      <c r="K246">
        <v>21.833200000000001</v>
      </c>
      <c r="L246">
        <v>22.396699999999999</v>
      </c>
      <c r="O246" t="s">
        <v>1282</v>
      </c>
      <c r="P246" t="s">
        <v>1283</v>
      </c>
      <c r="Q246" t="s">
        <v>1284</v>
      </c>
      <c r="R246">
        <v>3</v>
      </c>
      <c r="S246">
        <v>3</v>
      </c>
      <c r="T246">
        <v>3.7</v>
      </c>
      <c r="U246">
        <v>3.7</v>
      </c>
      <c r="V246">
        <v>3.7</v>
      </c>
      <c r="W246">
        <v>103.23</v>
      </c>
      <c r="X246">
        <v>6.5516000000000001E-4</v>
      </c>
      <c r="Y246">
        <v>2.7761999999999998</v>
      </c>
      <c r="Z246">
        <v>238590000</v>
      </c>
      <c r="AA246">
        <v>14</v>
      </c>
      <c r="AB246">
        <v>2.55145</v>
      </c>
      <c r="AC246">
        <v>3.3491100000000003E-2</v>
      </c>
      <c r="AD246">
        <v>1.34361</v>
      </c>
      <c r="AE246">
        <v>6.5499799999999997</v>
      </c>
      <c r="AF246" t="s">
        <v>1285</v>
      </c>
      <c r="AG246" t="s">
        <v>1286</v>
      </c>
      <c r="AH246" t="s">
        <v>1280</v>
      </c>
      <c r="AI246">
        <v>2851</v>
      </c>
    </row>
    <row r="247" spans="1:35" x14ac:dyDescent="0.25">
      <c r="A247" t="s">
        <v>1937</v>
      </c>
      <c r="B247" t="s">
        <v>1938</v>
      </c>
      <c r="C247" t="s">
        <v>1939</v>
      </c>
      <c r="D247" s="3">
        <v>1.3643700000000001</v>
      </c>
      <c r="E247">
        <v>2.9588700000000001</v>
      </c>
      <c r="F247">
        <v>14</v>
      </c>
      <c r="G247">
        <v>27.0685</v>
      </c>
      <c r="H247">
        <v>26.868400000000001</v>
      </c>
      <c r="I247">
        <v>26.9651</v>
      </c>
      <c r="J247">
        <v>25.633099999999999</v>
      </c>
      <c r="K247">
        <v>25.3263</v>
      </c>
      <c r="L247">
        <v>25.849599999999999</v>
      </c>
      <c r="O247" t="s">
        <v>1940</v>
      </c>
      <c r="P247" t="s">
        <v>1941</v>
      </c>
      <c r="Q247" t="s">
        <v>1942</v>
      </c>
      <c r="R247">
        <v>14</v>
      </c>
      <c r="S247">
        <v>14</v>
      </c>
      <c r="T247">
        <v>32.200000000000003</v>
      </c>
      <c r="U247">
        <v>32.200000000000003</v>
      </c>
      <c r="V247">
        <v>32.200000000000003</v>
      </c>
      <c r="W247">
        <v>54.811999999999998</v>
      </c>
      <c r="X247">
        <v>0</v>
      </c>
      <c r="Y247">
        <v>210.79</v>
      </c>
      <c r="Z247">
        <v>3791600000</v>
      </c>
      <c r="AA247">
        <v>154</v>
      </c>
      <c r="AB247">
        <v>2.9588700000000001</v>
      </c>
      <c r="AC247">
        <v>3.1636400000000002E-2</v>
      </c>
      <c r="AD247">
        <v>1.3643700000000001</v>
      </c>
      <c r="AE247">
        <v>8.3997499999999992</v>
      </c>
      <c r="AF247" t="s">
        <v>1937</v>
      </c>
      <c r="AG247" t="s">
        <v>1937</v>
      </c>
      <c r="AH247" t="s">
        <v>1938</v>
      </c>
      <c r="AI247">
        <v>1611</v>
      </c>
    </row>
    <row r="248" spans="1:35" x14ac:dyDescent="0.25">
      <c r="A248" t="s">
        <v>1516</v>
      </c>
      <c r="B248" t="s">
        <v>1517</v>
      </c>
      <c r="C248" t="s">
        <v>1518</v>
      </c>
      <c r="D248" s="3">
        <v>1.38059</v>
      </c>
      <c r="E248">
        <v>3.3381500000000002</v>
      </c>
      <c r="F248">
        <v>6</v>
      </c>
      <c r="G248">
        <v>26.546600000000002</v>
      </c>
      <c r="H248">
        <v>26.526</v>
      </c>
      <c r="I248">
        <v>26.266100000000002</v>
      </c>
      <c r="J248">
        <v>24.901599999999998</v>
      </c>
      <c r="K248">
        <v>25.230699999999999</v>
      </c>
      <c r="L248">
        <v>25.064599999999999</v>
      </c>
      <c r="O248" t="s">
        <v>1519</v>
      </c>
      <c r="P248" t="s">
        <v>1520</v>
      </c>
      <c r="Q248" t="s">
        <v>1521</v>
      </c>
      <c r="R248">
        <v>6</v>
      </c>
      <c r="S248">
        <v>6</v>
      </c>
      <c r="T248">
        <v>23.8</v>
      </c>
      <c r="U248">
        <v>23.8</v>
      </c>
      <c r="V248">
        <v>23.8</v>
      </c>
      <c r="W248">
        <v>41.012999999999998</v>
      </c>
      <c r="X248">
        <v>0</v>
      </c>
      <c r="Y248">
        <v>41.454000000000001</v>
      </c>
      <c r="Z248">
        <v>1686000000</v>
      </c>
      <c r="AA248">
        <v>59</v>
      </c>
      <c r="AB248">
        <v>3.3381500000000002</v>
      </c>
      <c r="AC248">
        <v>4.0818199999999999E-2</v>
      </c>
      <c r="AD248">
        <v>1.38059</v>
      </c>
      <c r="AE248">
        <v>10.5357</v>
      </c>
      <c r="AF248" t="s">
        <v>1522</v>
      </c>
      <c r="AG248" t="s">
        <v>1523</v>
      </c>
      <c r="AH248" t="s">
        <v>1517</v>
      </c>
      <c r="AI248">
        <v>700</v>
      </c>
    </row>
    <row r="249" spans="1:35" x14ac:dyDescent="0.25">
      <c r="A249" t="s">
        <v>1136</v>
      </c>
      <c r="B249" t="s">
        <v>1137</v>
      </c>
      <c r="C249" t="s">
        <v>1138</v>
      </c>
      <c r="D249" s="3">
        <v>1.38575</v>
      </c>
      <c r="E249">
        <v>3.3153800000000002</v>
      </c>
      <c r="F249">
        <v>2</v>
      </c>
      <c r="G249">
        <v>26.2563</v>
      </c>
      <c r="H249">
        <v>26.362200000000001</v>
      </c>
      <c r="I249">
        <v>26.441099999999999</v>
      </c>
      <c r="J249">
        <v>25.058599999999998</v>
      </c>
      <c r="K249">
        <v>24.7257</v>
      </c>
      <c r="L249">
        <v>25.118099999999998</v>
      </c>
      <c r="O249" t="s">
        <v>1139</v>
      </c>
      <c r="P249" t="s">
        <v>1140</v>
      </c>
      <c r="Q249" t="s">
        <v>1141</v>
      </c>
      <c r="R249">
        <v>2</v>
      </c>
      <c r="S249">
        <v>2</v>
      </c>
      <c r="T249">
        <v>38.1</v>
      </c>
      <c r="U249">
        <v>38.1</v>
      </c>
      <c r="V249">
        <v>38.1</v>
      </c>
      <c r="W249">
        <v>7.3083999999999998</v>
      </c>
      <c r="X249">
        <v>0</v>
      </c>
      <c r="Y249">
        <v>129.85</v>
      </c>
      <c r="Z249">
        <v>434490000</v>
      </c>
      <c r="AA249">
        <v>40</v>
      </c>
      <c r="AB249">
        <v>3.3153800000000002</v>
      </c>
      <c r="AC249">
        <v>3.8212799999999998E-2</v>
      </c>
      <c r="AD249">
        <v>1.38575</v>
      </c>
      <c r="AE249">
        <v>10.394399999999999</v>
      </c>
      <c r="AF249" t="s">
        <v>1142</v>
      </c>
      <c r="AG249" t="s">
        <v>1142</v>
      </c>
      <c r="AH249" t="s">
        <v>1137</v>
      </c>
      <c r="AI249">
        <v>4874</v>
      </c>
    </row>
    <row r="250" spans="1:35" x14ac:dyDescent="0.25">
      <c r="A250" t="s">
        <v>1143</v>
      </c>
      <c r="B250" t="s">
        <v>1144</v>
      </c>
      <c r="C250" t="s">
        <v>1145</v>
      </c>
      <c r="D250" s="3">
        <v>1.3943099999999999</v>
      </c>
      <c r="E250">
        <v>2.1357599999999999</v>
      </c>
      <c r="F250">
        <v>2</v>
      </c>
      <c r="G250">
        <v>25.548999999999999</v>
      </c>
      <c r="H250">
        <v>25.695599999999999</v>
      </c>
      <c r="I250">
        <v>25.926400000000001</v>
      </c>
      <c r="J250">
        <v>23.988900000000001</v>
      </c>
      <c r="K250">
        <v>24.1723</v>
      </c>
      <c r="L250">
        <v>24.826799999999999</v>
      </c>
      <c r="O250" t="s">
        <v>1146</v>
      </c>
      <c r="P250" t="s">
        <v>1147</v>
      </c>
      <c r="Q250" t="s">
        <v>1148</v>
      </c>
      <c r="R250">
        <v>2</v>
      </c>
      <c r="S250">
        <v>2</v>
      </c>
      <c r="T250">
        <v>10.4</v>
      </c>
      <c r="U250">
        <v>10.4</v>
      </c>
      <c r="V250">
        <v>10.4</v>
      </c>
      <c r="W250">
        <v>31.231000000000002</v>
      </c>
      <c r="X250">
        <v>0</v>
      </c>
      <c r="Y250">
        <v>14.776</v>
      </c>
      <c r="Z250">
        <v>315450000</v>
      </c>
      <c r="AA250">
        <v>42</v>
      </c>
      <c r="AB250">
        <v>2.1357599999999999</v>
      </c>
      <c r="AC250">
        <v>4.28295E-2</v>
      </c>
      <c r="AD250">
        <v>1.3943099999999999</v>
      </c>
      <c r="AE250">
        <v>5.0334899999999996</v>
      </c>
      <c r="AF250" t="s">
        <v>1143</v>
      </c>
      <c r="AG250" t="s">
        <v>1143</v>
      </c>
      <c r="AH250" s="4">
        <v>44625</v>
      </c>
      <c r="AI250">
        <v>4760</v>
      </c>
    </row>
    <row r="251" spans="1:35" x14ac:dyDescent="0.25">
      <c r="A251" t="s">
        <v>1413</v>
      </c>
      <c r="B251" t="s">
        <v>1414</v>
      </c>
      <c r="C251" t="s">
        <v>1415</v>
      </c>
      <c r="D251" s="3">
        <v>1.41212</v>
      </c>
      <c r="E251">
        <v>2.05823</v>
      </c>
      <c r="F251">
        <v>5</v>
      </c>
      <c r="G251">
        <v>27.789200000000001</v>
      </c>
      <c r="H251">
        <v>27.9482</v>
      </c>
      <c r="I251">
        <v>27.9269</v>
      </c>
      <c r="J251">
        <v>26.239699999999999</v>
      </c>
      <c r="K251">
        <v>26.133700000000001</v>
      </c>
      <c r="L251">
        <v>27.054600000000001</v>
      </c>
      <c r="O251" t="s">
        <v>1416</v>
      </c>
      <c r="P251" t="s">
        <v>1417</v>
      </c>
      <c r="Q251" t="s">
        <v>1418</v>
      </c>
      <c r="R251">
        <v>6</v>
      </c>
      <c r="S251">
        <v>6</v>
      </c>
      <c r="T251">
        <v>13.9</v>
      </c>
      <c r="U251">
        <v>13.9</v>
      </c>
      <c r="V251">
        <v>12</v>
      </c>
      <c r="W251">
        <v>52.948999999999998</v>
      </c>
      <c r="X251">
        <v>0</v>
      </c>
      <c r="Y251">
        <v>19.972999999999999</v>
      </c>
      <c r="Z251">
        <v>2218200000</v>
      </c>
      <c r="AA251">
        <v>144</v>
      </c>
      <c r="AB251">
        <v>2.05823</v>
      </c>
      <c r="AC251">
        <v>4.4629500000000003E-2</v>
      </c>
      <c r="AD251">
        <v>1.41212</v>
      </c>
      <c r="AE251">
        <v>4.7847200000000001</v>
      </c>
      <c r="AF251" t="s">
        <v>1419</v>
      </c>
      <c r="AG251" t="s">
        <v>1420</v>
      </c>
      <c r="AH251" t="s">
        <v>1414</v>
      </c>
      <c r="AI251">
        <v>455</v>
      </c>
    </row>
    <row r="252" spans="1:35" x14ac:dyDescent="0.25">
      <c r="A252" t="s">
        <v>1524</v>
      </c>
      <c r="B252" t="s">
        <v>1525</v>
      </c>
      <c r="C252" t="s">
        <v>1526</v>
      </c>
      <c r="D252" s="3">
        <v>1.41872</v>
      </c>
      <c r="E252">
        <v>2.6757200000000001</v>
      </c>
      <c r="F252">
        <v>6</v>
      </c>
      <c r="G252">
        <v>24.8201</v>
      </c>
      <c r="H252">
        <v>25.392700000000001</v>
      </c>
      <c r="I252">
        <v>25.203099999999999</v>
      </c>
      <c r="J252">
        <v>23.927199999999999</v>
      </c>
      <c r="K252">
        <v>23.674700000000001</v>
      </c>
      <c r="L252">
        <v>23.5578</v>
      </c>
      <c r="O252" t="s">
        <v>1527</v>
      </c>
      <c r="P252" t="s">
        <v>1528</v>
      </c>
      <c r="Q252" t="s">
        <v>1529</v>
      </c>
      <c r="R252">
        <v>6</v>
      </c>
      <c r="S252">
        <v>6</v>
      </c>
      <c r="T252">
        <v>14.1</v>
      </c>
      <c r="U252">
        <v>14.1</v>
      </c>
      <c r="V252">
        <v>14.1</v>
      </c>
      <c r="W252">
        <v>67.045000000000002</v>
      </c>
      <c r="X252">
        <v>0</v>
      </c>
      <c r="Y252">
        <v>13.945</v>
      </c>
      <c r="Z252">
        <v>374670000</v>
      </c>
      <c r="AA252">
        <v>32</v>
      </c>
      <c r="AB252">
        <v>2.6757200000000001</v>
      </c>
      <c r="AC252">
        <v>3.44818E-2</v>
      </c>
      <c r="AD252">
        <v>1.41872</v>
      </c>
      <c r="AE252">
        <v>7.07165</v>
      </c>
      <c r="AF252" t="s">
        <v>1530</v>
      </c>
      <c r="AG252" t="s">
        <v>1530</v>
      </c>
      <c r="AH252" t="s">
        <v>1525</v>
      </c>
      <c r="AI252">
        <v>1383</v>
      </c>
    </row>
    <row r="253" spans="1:35" x14ac:dyDescent="0.25">
      <c r="A253" t="s">
        <v>1360</v>
      </c>
      <c r="B253" t="s">
        <v>1361</v>
      </c>
      <c r="C253" t="s">
        <v>1362</v>
      </c>
      <c r="D253" s="3">
        <v>1.4216899999999999</v>
      </c>
      <c r="E253">
        <v>3.3143199999999999</v>
      </c>
      <c r="F253">
        <v>4</v>
      </c>
      <c r="G253">
        <v>26.4834</v>
      </c>
      <c r="H253">
        <v>26.379100000000001</v>
      </c>
      <c r="I253">
        <v>26.776299999999999</v>
      </c>
      <c r="J253">
        <v>25.003699999999998</v>
      </c>
      <c r="K253">
        <v>25.238199999999999</v>
      </c>
      <c r="L253">
        <v>25.131799999999998</v>
      </c>
      <c r="O253" t="s">
        <v>1363</v>
      </c>
      <c r="P253" t="s">
        <v>1364</v>
      </c>
      <c r="Q253" t="s">
        <v>1365</v>
      </c>
      <c r="R253">
        <v>4</v>
      </c>
      <c r="S253">
        <v>4</v>
      </c>
      <c r="T253">
        <v>9.9</v>
      </c>
      <c r="U253">
        <v>9.9</v>
      </c>
      <c r="V253">
        <v>9.9</v>
      </c>
      <c r="W253">
        <v>55.01</v>
      </c>
      <c r="X253">
        <v>0</v>
      </c>
      <c r="Y253">
        <v>7.3689999999999998</v>
      </c>
      <c r="Z253">
        <v>1087100000</v>
      </c>
      <c r="AA253">
        <v>52</v>
      </c>
      <c r="AB253">
        <v>3.3143199999999999</v>
      </c>
      <c r="AC253">
        <v>3.7416699999999997E-2</v>
      </c>
      <c r="AD253">
        <v>1.4216899999999999</v>
      </c>
      <c r="AE253">
        <v>10.3879</v>
      </c>
      <c r="AF253" t="s">
        <v>1366</v>
      </c>
      <c r="AG253" t="s">
        <v>1360</v>
      </c>
      <c r="AH253" t="s">
        <v>1361</v>
      </c>
      <c r="AI253">
        <v>2845</v>
      </c>
    </row>
    <row r="254" spans="1:35" x14ac:dyDescent="0.25">
      <c r="A254" t="s">
        <v>1071</v>
      </c>
      <c r="B254" t="s">
        <v>1072</v>
      </c>
      <c r="C254" t="s">
        <v>1073</v>
      </c>
      <c r="D254" s="3">
        <v>1.4230799999999999</v>
      </c>
      <c r="E254">
        <v>2.96637</v>
      </c>
      <c r="F254">
        <v>1</v>
      </c>
      <c r="G254">
        <v>23.952500000000001</v>
      </c>
      <c r="H254">
        <v>23.5473</v>
      </c>
      <c r="I254">
        <v>24.000800000000002</v>
      </c>
      <c r="J254">
        <v>22.549099999999999</v>
      </c>
      <c r="K254">
        <v>22.435500000000001</v>
      </c>
      <c r="L254">
        <v>22.2468</v>
      </c>
      <c r="Q254" t="s">
        <v>1074</v>
      </c>
      <c r="R254">
        <v>1</v>
      </c>
      <c r="S254">
        <v>1</v>
      </c>
      <c r="T254">
        <v>10.3</v>
      </c>
      <c r="U254">
        <v>10.3</v>
      </c>
      <c r="V254">
        <v>10.3</v>
      </c>
      <c r="W254">
        <v>10.631</v>
      </c>
      <c r="X254">
        <v>3.1243E-3</v>
      </c>
      <c r="Y254">
        <v>2.125</v>
      </c>
      <c r="Z254">
        <v>78709000</v>
      </c>
      <c r="AA254">
        <v>17</v>
      </c>
      <c r="AB254">
        <v>2.96637</v>
      </c>
      <c r="AC254">
        <v>3.2052600000000001E-2</v>
      </c>
      <c r="AD254">
        <v>1.4230799999999999</v>
      </c>
      <c r="AE254">
        <v>8.4377700000000004</v>
      </c>
      <c r="AF254" t="s">
        <v>1071</v>
      </c>
      <c r="AG254" t="s">
        <v>1071</v>
      </c>
      <c r="AH254" t="s">
        <v>1072</v>
      </c>
      <c r="AI254">
        <v>4475</v>
      </c>
    </row>
    <row r="255" spans="1:35" x14ac:dyDescent="0.25">
      <c r="A255" t="s">
        <v>1149</v>
      </c>
      <c r="B255" t="s">
        <v>1150</v>
      </c>
      <c r="C255" t="s">
        <v>1151</v>
      </c>
      <c r="D255" s="3">
        <v>1.4502299999999999</v>
      </c>
      <c r="E255">
        <v>3.5767000000000002</v>
      </c>
      <c r="F255">
        <v>2</v>
      </c>
      <c r="G255">
        <v>23.564499999999999</v>
      </c>
      <c r="H255">
        <v>23.456499999999998</v>
      </c>
      <c r="I255">
        <v>23.546299999999999</v>
      </c>
      <c r="J255">
        <v>22.154199999999999</v>
      </c>
      <c r="K255">
        <v>22.216899999999999</v>
      </c>
      <c r="L255">
        <v>21.845500000000001</v>
      </c>
      <c r="O255" t="s">
        <v>1152</v>
      </c>
      <c r="P255" t="s">
        <v>1153</v>
      </c>
      <c r="Q255" t="s">
        <v>1154</v>
      </c>
      <c r="R255">
        <v>2</v>
      </c>
      <c r="S255">
        <v>2</v>
      </c>
      <c r="T255">
        <v>18.7</v>
      </c>
      <c r="U255">
        <v>18.7</v>
      </c>
      <c r="V255">
        <v>18.7</v>
      </c>
      <c r="W255">
        <v>17.623000000000001</v>
      </c>
      <c r="X255">
        <v>0</v>
      </c>
      <c r="Y255">
        <v>224.61</v>
      </c>
      <c r="Z255">
        <v>267510000</v>
      </c>
      <c r="AA255">
        <v>22</v>
      </c>
      <c r="AB255">
        <v>3.5767000000000002</v>
      </c>
      <c r="AC255">
        <v>4.9399999999999999E-2</v>
      </c>
      <c r="AD255">
        <v>1.4502299999999999</v>
      </c>
      <c r="AE255">
        <v>12.129899999999999</v>
      </c>
      <c r="AF255" t="s">
        <v>1149</v>
      </c>
      <c r="AG255" t="s">
        <v>1149</v>
      </c>
      <c r="AH255" t="s">
        <v>1150</v>
      </c>
      <c r="AI255">
        <v>3973</v>
      </c>
    </row>
    <row r="256" spans="1:35" x14ac:dyDescent="0.25">
      <c r="A256" t="s">
        <v>1367</v>
      </c>
      <c r="B256" t="s">
        <v>1368</v>
      </c>
      <c r="C256" t="s">
        <v>1369</v>
      </c>
      <c r="D256" s="3">
        <v>1.5135700000000001</v>
      </c>
      <c r="E256">
        <v>2.15191</v>
      </c>
      <c r="F256">
        <v>4</v>
      </c>
      <c r="G256">
        <v>26.371400000000001</v>
      </c>
      <c r="H256">
        <v>25.930800000000001</v>
      </c>
      <c r="I256">
        <v>26.149000000000001</v>
      </c>
      <c r="J256">
        <v>24.595400000000001</v>
      </c>
      <c r="K256">
        <v>25.1221</v>
      </c>
      <c r="L256">
        <v>24.192900000000002</v>
      </c>
      <c r="O256" t="s">
        <v>1370</v>
      </c>
      <c r="P256" t="s">
        <v>1240</v>
      </c>
      <c r="Q256" t="s">
        <v>1371</v>
      </c>
      <c r="R256">
        <v>4</v>
      </c>
      <c r="S256">
        <v>4</v>
      </c>
      <c r="T256">
        <v>5.5</v>
      </c>
      <c r="U256">
        <v>5.5</v>
      </c>
      <c r="V256">
        <v>5.5</v>
      </c>
      <c r="W256">
        <v>83.593000000000004</v>
      </c>
      <c r="X256">
        <v>8.6881000000000002E-4</v>
      </c>
      <c r="Y256">
        <v>2.6617999999999999</v>
      </c>
      <c r="Z256">
        <v>1201300000</v>
      </c>
      <c r="AA256">
        <v>30</v>
      </c>
      <c r="AB256">
        <v>2.15191</v>
      </c>
      <c r="AC256">
        <v>4.2197699999999998E-2</v>
      </c>
      <c r="AD256">
        <v>1.5135700000000001</v>
      </c>
      <c r="AE256">
        <v>5.0865600000000004</v>
      </c>
      <c r="AF256" t="s">
        <v>1372</v>
      </c>
      <c r="AG256" t="s">
        <v>1372</v>
      </c>
      <c r="AH256" t="s">
        <v>1368</v>
      </c>
      <c r="AI256">
        <v>3489</v>
      </c>
    </row>
    <row r="257" spans="1:35" x14ac:dyDescent="0.25">
      <c r="A257" t="s">
        <v>1287</v>
      </c>
      <c r="B257" t="s">
        <v>1288</v>
      </c>
      <c r="C257" t="s">
        <v>1289</v>
      </c>
      <c r="D257" s="3">
        <v>1.5279400000000001</v>
      </c>
      <c r="E257">
        <v>2.0885199999999999</v>
      </c>
      <c r="F257">
        <v>3</v>
      </c>
      <c r="G257">
        <v>24.8034</v>
      </c>
      <c r="H257">
        <v>24.672999999999998</v>
      </c>
      <c r="I257">
        <v>24.642099999999999</v>
      </c>
      <c r="J257">
        <v>23.6309</v>
      </c>
      <c r="K257">
        <v>23.316600000000001</v>
      </c>
      <c r="L257">
        <v>22.587199999999999</v>
      </c>
      <c r="O257" t="s">
        <v>1290</v>
      </c>
      <c r="Q257" t="s">
        <v>1291</v>
      </c>
      <c r="R257">
        <v>3</v>
      </c>
      <c r="S257">
        <v>3</v>
      </c>
      <c r="T257">
        <v>16.600000000000001</v>
      </c>
      <c r="U257">
        <v>16.600000000000001</v>
      </c>
      <c r="V257">
        <v>16.600000000000001</v>
      </c>
      <c r="W257">
        <v>20.532</v>
      </c>
      <c r="X257">
        <v>0</v>
      </c>
      <c r="Y257">
        <v>5.1622000000000003</v>
      </c>
      <c r="Z257">
        <v>154990000</v>
      </c>
      <c r="AA257">
        <v>14</v>
      </c>
      <c r="AB257">
        <v>2.0885199999999999</v>
      </c>
      <c r="AC257">
        <v>4.4010300000000002E-2</v>
      </c>
      <c r="AD257">
        <v>1.5279400000000001</v>
      </c>
      <c r="AE257">
        <v>4.8807900000000002</v>
      </c>
      <c r="AF257" t="s">
        <v>1292</v>
      </c>
      <c r="AG257" t="s">
        <v>1292</v>
      </c>
      <c r="AH257" t="s">
        <v>1288</v>
      </c>
      <c r="AI257">
        <v>4381</v>
      </c>
    </row>
    <row r="258" spans="1:35" x14ac:dyDescent="0.25">
      <c r="A258" t="s">
        <v>1155</v>
      </c>
      <c r="B258" t="s">
        <v>1156</v>
      </c>
      <c r="C258" t="s">
        <v>1157</v>
      </c>
      <c r="D258" s="3">
        <v>1.53247</v>
      </c>
      <c r="E258">
        <v>3.3605299999999998</v>
      </c>
      <c r="F258">
        <v>2</v>
      </c>
      <c r="G258">
        <v>25.209900000000001</v>
      </c>
      <c r="H258">
        <v>24.776199999999999</v>
      </c>
      <c r="I258">
        <v>24.996099999999998</v>
      </c>
      <c r="J258">
        <v>23.5244</v>
      </c>
      <c r="K258">
        <v>23.321400000000001</v>
      </c>
      <c r="L258">
        <v>23.538799999999998</v>
      </c>
      <c r="O258" t="s">
        <v>1158</v>
      </c>
      <c r="Q258" t="s">
        <v>1159</v>
      </c>
      <c r="R258">
        <v>2</v>
      </c>
      <c r="S258">
        <v>2</v>
      </c>
      <c r="T258">
        <v>11.4</v>
      </c>
      <c r="U258">
        <v>11.4</v>
      </c>
      <c r="V258">
        <v>11.4</v>
      </c>
      <c r="W258">
        <v>34.905000000000001</v>
      </c>
      <c r="X258">
        <v>0</v>
      </c>
      <c r="Y258">
        <v>12.31</v>
      </c>
      <c r="Z258">
        <v>316160000</v>
      </c>
      <c r="AA258">
        <v>29</v>
      </c>
      <c r="AB258">
        <v>3.3605299999999998</v>
      </c>
      <c r="AC258">
        <v>4.2871800000000002E-2</v>
      </c>
      <c r="AD258">
        <v>1.53247</v>
      </c>
      <c r="AE258">
        <v>10.676399999999999</v>
      </c>
      <c r="AF258" t="s">
        <v>1160</v>
      </c>
      <c r="AG258" t="s">
        <v>1160</v>
      </c>
      <c r="AH258" t="s">
        <v>1156</v>
      </c>
      <c r="AI258">
        <v>4594</v>
      </c>
    </row>
    <row r="259" spans="1:35" x14ac:dyDescent="0.25">
      <c r="A259" t="s">
        <v>2018</v>
      </c>
      <c r="B259" t="s">
        <v>2019</v>
      </c>
      <c r="C259" t="s">
        <v>2020</v>
      </c>
      <c r="D259" s="3">
        <v>1.54426</v>
      </c>
      <c r="E259">
        <v>2.4849800000000002</v>
      </c>
      <c r="F259">
        <v>21</v>
      </c>
      <c r="G259">
        <v>29.498200000000001</v>
      </c>
      <c r="H259">
        <v>29.5764</v>
      </c>
      <c r="I259">
        <v>29.933</v>
      </c>
      <c r="J259">
        <v>28.307400000000001</v>
      </c>
      <c r="K259">
        <v>27.7136</v>
      </c>
      <c r="L259">
        <v>28.3538</v>
      </c>
      <c r="O259" t="s">
        <v>2021</v>
      </c>
      <c r="P259" t="s">
        <v>2022</v>
      </c>
      <c r="Q259" t="s">
        <v>2023</v>
      </c>
      <c r="R259">
        <v>22</v>
      </c>
      <c r="S259">
        <v>36</v>
      </c>
      <c r="T259">
        <v>42.3</v>
      </c>
      <c r="U259">
        <v>25.3</v>
      </c>
      <c r="V259">
        <v>24.3</v>
      </c>
      <c r="W259">
        <v>113</v>
      </c>
      <c r="X259">
        <v>0</v>
      </c>
      <c r="Y259">
        <v>292.60000000000002</v>
      </c>
      <c r="Z259">
        <v>14581000000</v>
      </c>
      <c r="AA259">
        <v>630</v>
      </c>
      <c r="AB259">
        <v>2.4849800000000002</v>
      </c>
      <c r="AC259">
        <v>3.4531899999999997E-2</v>
      </c>
      <c r="AD259">
        <v>1.54426</v>
      </c>
      <c r="AE259">
        <v>6.2848199999999999</v>
      </c>
      <c r="AF259" t="s">
        <v>2024</v>
      </c>
      <c r="AG259" t="s">
        <v>2025</v>
      </c>
      <c r="AH259" t="s">
        <v>2019</v>
      </c>
      <c r="AI259">
        <v>1784</v>
      </c>
    </row>
    <row r="260" spans="1:35" x14ac:dyDescent="0.25">
      <c r="A260" t="s">
        <v>1293</v>
      </c>
      <c r="B260" t="s">
        <v>1294</v>
      </c>
      <c r="C260" t="s">
        <v>1295</v>
      </c>
      <c r="D260" s="3">
        <v>1.5519799999999999</v>
      </c>
      <c r="E260">
        <v>2.0286499999999998</v>
      </c>
      <c r="F260">
        <v>3</v>
      </c>
      <c r="G260">
        <v>26.430299999999999</v>
      </c>
      <c r="H260">
        <v>25.978000000000002</v>
      </c>
      <c r="I260">
        <v>27.008199999999999</v>
      </c>
      <c r="J260">
        <v>24.633700000000001</v>
      </c>
      <c r="K260">
        <v>25.064299999999999</v>
      </c>
      <c r="L260">
        <v>25.0625</v>
      </c>
      <c r="O260" t="s">
        <v>1296</v>
      </c>
      <c r="Q260" t="s">
        <v>1297</v>
      </c>
      <c r="R260">
        <v>3</v>
      </c>
      <c r="S260">
        <v>3</v>
      </c>
      <c r="T260">
        <v>12.5</v>
      </c>
      <c r="U260">
        <v>12.5</v>
      </c>
      <c r="V260">
        <v>12.5</v>
      </c>
      <c r="W260">
        <v>24.81</v>
      </c>
      <c r="X260">
        <v>0</v>
      </c>
      <c r="Y260">
        <v>4.8331</v>
      </c>
      <c r="Z260">
        <v>463410000</v>
      </c>
      <c r="AA260">
        <v>41</v>
      </c>
      <c r="AB260">
        <v>2.0286499999999998</v>
      </c>
      <c r="AC260">
        <v>4.4915900000000002E-2</v>
      </c>
      <c r="AD260">
        <v>1.5519799999999999</v>
      </c>
      <c r="AE260">
        <v>4.69231</v>
      </c>
      <c r="AF260" t="s">
        <v>1298</v>
      </c>
      <c r="AG260" t="s">
        <v>1299</v>
      </c>
      <c r="AH260" t="s">
        <v>1294</v>
      </c>
      <c r="AI260">
        <v>1465</v>
      </c>
    </row>
    <row r="261" spans="1:35" x14ac:dyDescent="0.25">
      <c r="A261" t="s">
        <v>1300</v>
      </c>
      <c r="B261" t="s">
        <v>1301</v>
      </c>
      <c r="C261" t="s">
        <v>1302</v>
      </c>
      <c r="D261" s="3">
        <v>1.5809899999999999</v>
      </c>
      <c r="E261">
        <v>2.2019700000000002</v>
      </c>
      <c r="F261">
        <v>3</v>
      </c>
      <c r="G261">
        <v>25.942900000000002</v>
      </c>
      <c r="H261">
        <v>25.4084</v>
      </c>
      <c r="I261">
        <v>26.4023</v>
      </c>
      <c r="J261">
        <v>24.514199999999999</v>
      </c>
      <c r="K261">
        <v>24.273599999999998</v>
      </c>
      <c r="L261">
        <v>24.222799999999999</v>
      </c>
      <c r="O261" t="s">
        <v>1303</v>
      </c>
      <c r="Q261" t="s">
        <v>1304</v>
      </c>
      <c r="R261">
        <v>3</v>
      </c>
      <c r="S261">
        <v>3</v>
      </c>
      <c r="T261">
        <v>15.3</v>
      </c>
      <c r="U261">
        <v>15.3</v>
      </c>
      <c r="V261">
        <v>15.3</v>
      </c>
      <c r="W261">
        <v>24.555</v>
      </c>
      <c r="X261">
        <v>0</v>
      </c>
      <c r="Y261">
        <v>18.835999999999999</v>
      </c>
      <c r="Z261">
        <v>304980000</v>
      </c>
      <c r="AA261">
        <v>45</v>
      </c>
      <c r="AB261">
        <v>2.2019700000000002</v>
      </c>
      <c r="AC261">
        <v>3.9021899999999998E-2</v>
      </c>
      <c r="AD261">
        <v>1.5809899999999999</v>
      </c>
      <c r="AE261">
        <v>5.2537599999999998</v>
      </c>
      <c r="AF261" t="s">
        <v>1305</v>
      </c>
      <c r="AG261" t="s">
        <v>1300</v>
      </c>
      <c r="AH261" t="s">
        <v>1301</v>
      </c>
      <c r="AI261">
        <v>1466</v>
      </c>
    </row>
    <row r="262" spans="1:35" x14ac:dyDescent="0.25">
      <c r="A262" t="s">
        <v>1373</v>
      </c>
      <c r="B262" t="s">
        <v>1374</v>
      </c>
      <c r="C262" t="s">
        <v>1375</v>
      </c>
      <c r="D262" s="3">
        <v>1.6108199999999999</v>
      </c>
      <c r="E262">
        <v>3.5920999999999998</v>
      </c>
      <c r="F262">
        <v>4</v>
      </c>
      <c r="G262">
        <v>26.790500000000002</v>
      </c>
      <c r="H262">
        <v>26.626899999999999</v>
      </c>
      <c r="I262">
        <v>26.839200000000002</v>
      </c>
      <c r="J262">
        <v>25.1266</v>
      </c>
      <c r="K262">
        <v>24.950199999999999</v>
      </c>
      <c r="L262">
        <v>25.347300000000001</v>
      </c>
      <c r="O262" t="s">
        <v>1376</v>
      </c>
      <c r="P262" t="s">
        <v>1377</v>
      </c>
      <c r="Q262" t="s">
        <v>1378</v>
      </c>
      <c r="R262">
        <v>4</v>
      </c>
      <c r="S262">
        <v>4</v>
      </c>
      <c r="T262">
        <v>40.6</v>
      </c>
      <c r="U262">
        <v>40.6</v>
      </c>
      <c r="V262">
        <v>40.6</v>
      </c>
      <c r="W262">
        <v>17.963000000000001</v>
      </c>
      <c r="X262">
        <v>0</v>
      </c>
      <c r="Y262">
        <v>323.31</v>
      </c>
      <c r="Z262">
        <v>2790300000</v>
      </c>
      <c r="AA262">
        <v>85</v>
      </c>
      <c r="AB262">
        <v>3.5920999999999998</v>
      </c>
      <c r="AC262">
        <v>5.1999999999999998E-2</v>
      </c>
      <c r="AD262">
        <v>1.6108199999999999</v>
      </c>
      <c r="AE262">
        <v>12.2403</v>
      </c>
      <c r="AF262" t="s">
        <v>1379</v>
      </c>
      <c r="AG262" t="s">
        <v>1380</v>
      </c>
      <c r="AH262" t="s">
        <v>1374</v>
      </c>
      <c r="AI262">
        <v>386</v>
      </c>
    </row>
    <row r="263" spans="1:35" x14ac:dyDescent="0.25">
      <c r="A263" t="s">
        <v>1381</v>
      </c>
      <c r="B263" t="s">
        <v>1382</v>
      </c>
      <c r="C263" t="s">
        <v>1383</v>
      </c>
      <c r="D263" s="3">
        <v>1.6637999999999999</v>
      </c>
      <c r="E263">
        <v>2.9701499999999998</v>
      </c>
      <c r="F263">
        <v>4</v>
      </c>
      <c r="G263">
        <v>25.532900000000001</v>
      </c>
      <c r="H263">
        <v>25.2729</v>
      </c>
      <c r="I263">
        <v>25.774799999999999</v>
      </c>
      <c r="J263">
        <v>23.644200000000001</v>
      </c>
      <c r="K263">
        <v>23.8415</v>
      </c>
      <c r="L263">
        <v>24.1036</v>
      </c>
      <c r="P263" t="s">
        <v>1384</v>
      </c>
      <c r="Q263" t="s">
        <v>1385</v>
      </c>
      <c r="R263">
        <v>4</v>
      </c>
      <c r="S263">
        <v>4</v>
      </c>
      <c r="T263">
        <v>29.8</v>
      </c>
      <c r="U263">
        <v>29.8</v>
      </c>
      <c r="V263">
        <v>29.8</v>
      </c>
      <c r="W263">
        <v>17.056000000000001</v>
      </c>
      <c r="X263">
        <v>0</v>
      </c>
      <c r="Y263">
        <v>5.4977</v>
      </c>
      <c r="Z263">
        <v>298350000</v>
      </c>
      <c r="AA263">
        <v>33</v>
      </c>
      <c r="AB263">
        <v>2.9701499999999998</v>
      </c>
      <c r="AC263">
        <v>3.2918900000000001E-2</v>
      </c>
      <c r="AD263">
        <v>1.6637999999999999</v>
      </c>
      <c r="AE263">
        <v>8.4569899999999993</v>
      </c>
      <c r="AF263" t="s">
        <v>1386</v>
      </c>
      <c r="AG263" t="s">
        <v>1386</v>
      </c>
      <c r="AH263" t="s">
        <v>1382</v>
      </c>
      <c r="AI263">
        <v>1263</v>
      </c>
    </row>
    <row r="264" spans="1:35" x14ac:dyDescent="0.25">
      <c r="A264" t="s">
        <v>1421</v>
      </c>
      <c r="B264" t="s">
        <v>1422</v>
      </c>
      <c r="C264" t="s">
        <v>1423</v>
      </c>
      <c r="D264" s="3">
        <v>1.6953400000000001</v>
      </c>
      <c r="E264">
        <v>3.4581300000000001</v>
      </c>
      <c r="F264">
        <v>5</v>
      </c>
      <c r="G264">
        <v>27.702000000000002</v>
      </c>
      <c r="H264">
        <v>27.6447</v>
      </c>
      <c r="I264">
        <v>27.581900000000001</v>
      </c>
      <c r="J264">
        <v>25.916899999999998</v>
      </c>
      <c r="K264">
        <v>25.7117</v>
      </c>
      <c r="L264">
        <v>26.213999999999999</v>
      </c>
      <c r="O264" t="s">
        <v>1424</v>
      </c>
      <c r="P264" t="s">
        <v>158</v>
      </c>
      <c r="Q264" t="s">
        <v>139</v>
      </c>
      <c r="R264">
        <v>5</v>
      </c>
      <c r="S264">
        <v>5</v>
      </c>
      <c r="T264">
        <v>16</v>
      </c>
      <c r="U264">
        <v>16</v>
      </c>
      <c r="V264">
        <v>16</v>
      </c>
      <c r="W264">
        <v>45.073</v>
      </c>
      <c r="X264">
        <v>0</v>
      </c>
      <c r="Y264">
        <v>138.11000000000001</v>
      </c>
      <c r="Z264">
        <v>2290400000</v>
      </c>
      <c r="AA264">
        <v>89</v>
      </c>
      <c r="AB264">
        <v>3.4581300000000001</v>
      </c>
      <c r="AC264">
        <v>4.2571400000000002E-2</v>
      </c>
      <c r="AD264">
        <v>1.6953400000000001</v>
      </c>
      <c r="AE264">
        <v>11.3108</v>
      </c>
      <c r="AF264" t="s">
        <v>1425</v>
      </c>
      <c r="AG264" t="s">
        <v>1425</v>
      </c>
      <c r="AH264" t="s">
        <v>1422</v>
      </c>
      <c r="AI264">
        <v>91</v>
      </c>
    </row>
    <row r="265" spans="1:35" x14ac:dyDescent="0.25">
      <c r="A265" t="s">
        <v>1582</v>
      </c>
      <c r="B265" t="s">
        <v>1583</v>
      </c>
      <c r="C265" t="s">
        <v>1584</v>
      </c>
      <c r="D265" s="3">
        <v>1.6991000000000001</v>
      </c>
      <c r="E265">
        <v>4.4513299999999996</v>
      </c>
      <c r="F265">
        <v>7</v>
      </c>
      <c r="G265">
        <v>25.222999999999999</v>
      </c>
      <c r="H265">
        <v>25.2501</v>
      </c>
      <c r="I265">
        <v>25.465299999999999</v>
      </c>
      <c r="J265">
        <v>23.6492</v>
      </c>
      <c r="K265">
        <v>23.544599999999999</v>
      </c>
      <c r="L265">
        <v>23.647099999999998</v>
      </c>
      <c r="O265" t="s">
        <v>1585</v>
      </c>
      <c r="P265" t="s">
        <v>1586</v>
      </c>
      <c r="Q265" t="s">
        <v>1587</v>
      </c>
      <c r="R265">
        <v>7</v>
      </c>
      <c r="S265">
        <v>7</v>
      </c>
      <c r="T265">
        <v>9</v>
      </c>
      <c r="U265">
        <v>9</v>
      </c>
      <c r="V265">
        <v>9</v>
      </c>
      <c r="W265">
        <v>123.97</v>
      </c>
      <c r="X265">
        <v>0</v>
      </c>
      <c r="Y265">
        <v>7.0068000000000001</v>
      </c>
      <c r="Z265">
        <v>285000000</v>
      </c>
      <c r="AA265">
        <v>25</v>
      </c>
      <c r="AB265">
        <v>4.4513299999999996</v>
      </c>
      <c r="AC265">
        <v>7.8666700000000006E-2</v>
      </c>
      <c r="AD265">
        <v>1.6991000000000001</v>
      </c>
      <c r="AE265">
        <v>20.2118</v>
      </c>
      <c r="AF265" t="s">
        <v>1588</v>
      </c>
      <c r="AG265" t="s">
        <v>1582</v>
      </c>
      <c r="AH265" t="s">
        <v>1583</v>
      </c>
      <c r="AI265">
        <v>1888</v>
      </c>
    </row>
    <row r="266" spans="1:35" x14ac:dyDescent="0.25">
      <c r="A266" t="s">
        <v>1426</v>
      </c>
      <c r="B266" t="s">
        <v>1427</v>
      </c>
      <c r="C266" t="s">
        <v>1428</v>
      </c>
      <c r="D266" s="3">
        <v>1.7034499999999999</v>
      </c>
      <c r="E266">
        <v>2.3929900000000002</v>
      </c>
      <c r="F266">
        <v>5</v>
      </c>
      <c r="G266">
        <v>28.727799999999998</v>
      </c>
      <c r="H266">
        <v>28.445599999999999</v>
      </c>
      <c r="I266">
        <v>28.927399999999999</v>
      </c>
      <c r="J266">
        <v>26.721699999999998</v>
      </c>
      <c r="K266">
        <v>26.7712</v>
      </c>
      <c r="L266">
        <v>27.497599999999998</v>
      </c>
      <c r="O266" t="s">
        <v>1429</v>
      </c>
      <c r="P266" t="s">
        <v>1430</v>
      </c>
      <c r="Q266" t="s">
        <v>1431</v>
      </c>
      <c r="R266">
        <v>5</v>
      </c>
      <c r="S266">
        <v>5</v>
      </c>
      <c r="T266">
        <v>49.4</v>
      </c>
      <c r="U266">
        <v>49.4</v>
      </c>
      <c r="V266">
        <v>49.4</v>
      </c>
      <c r="W266">
        <v>9.5541</v>
      </c>
      <c r="X266">
        <v>0</v>
      </c>
      <c r="Y266">
        <v>69.316999999999993</v>
      </c>
      <c r="Z266">
        <v>2357100000</v>
      </c>
      <c r="AA266">
        <v>104</v>
      </c>
      <c r="AB266">
        <v>2.3929900000000002</v>
      </c>
      <c r="AC266">
        <v>3.5000000000000003E-2</v>
      </c>
      <c r="AD266">
        <v>1.7034499999999999</v>
      </c>
      <c r="AE266">
        <v>5.9328500000000002</v>
      </c>
      <c r="AF266" t="s">
        <v>1432</v>
      </c>
      <c r="AG266" t="s">
        <v>1432</v>
      </c>
      <c r="AH266" t="s">
        <v>1427</v>
      </c>
      <c r="AI266">
        <v>853</v>
      </c>
    </row>
    <row r="267" spans="1:35" x14ac:dyDescent="0.25">
      <c r="A267" t="s">
        <v>1531</v>
      </c>
      <c r="B267" t="s">
        <v>1532</v>
      </c>
      <c r="C267" t="s">
        <v>1533</v>
      </c>
      <c r="D267" s="3">
        <v>1.7099899999999999</v>
      </c>
      <c r="E267">
        <v>2.8946399999999999</v>
      </c>
      <c r="F267">
        <v>6</v>
      </c>
      <c r="G267">
        <v>28.366</v>
      </c>
      <c r="H267">
        <v>28.465399999999999</v>
      </c>
      <c r="I267">
        <v>28.638400000000001</v>
      </c>
      <c r="J267">
        <v>26.888100000000001</v>
      </c>
      <c r="K267">
        <v>26.3994</v>
      </c>
      <c r="L267">
        <v>27.052399999999999</v>
      </c>
      <c r="O267" t="s">
        <v>1534</v>
      </c>
      <c r="P267" t="s">
        <v>1535</v>
      </c>
      <c r="Q267" t="s">
        <v>1536</v>
      </c>
      <c r="R267">
        <v>6</v>
      </c>
      <c r="S267">
        <v>6</v>
      </c>
      <c r="T267">
        <v>12</v>
      </c>
      <c r="U267">
        <v>12</v>
      </c>
      <c r="V267">
        <v>12</v>
      </c>
      <c r="W267">
        <v>54.082999999999998</v>
      </c>
      <c r="X267">
        <v>0</v>
      </c>
      <c r="Y267">
        <v>301.83999999999997</v>
      </c>
      <c r="Z267">
        <v>7378900000</v>
      </c>
      <c r="AA267">
        <v>172</v>
      </c>
      <c r="AB267">
        <v>2.8946399999999999</v>
      </c>
      <c r="AC267">
        <v>3.3548399999999999E-2</v>
      </c>
      <c r="AD267">
        <v>1.7099899999999999</v>
      </c>
      <c r="AE267">
        <v>8.0802200000000006</v>
      </c>
      <c r="AF267" t="s">
        <v>1531</v>
      </c>
      <c r="AG267" t="s">
        <v>1531</v>
      </c>
      <c r="AH267" t="s">
        <v>1532</v>
      </c>
      <c r="AI267">
        <v>1929</v>
      </c>
    </row>
    <row r="268" spans="1:35" x14ac:dyDescent="0.25">
      <c r="A268" t="s">
        <v>1967</v>
      </c>
      <c r="B268" t="s">
        <v>1968</v>
      </c>
      <c r="C268" t="s">
        <v>1969</v>
      </c>
      <c r="D268" s="3">
        <v>1.7169300000000001</v>
      </c>
      <c r="E268">
        <v>2.3480099999999999</v>
      </c>
      <c r="F268">
        <v>16</v>
      </c>
      <c r="G268">
        <v>29.047699999999999</v>
      </c>
      <c r="H268">
        <v>28.972799999999999</v>
      </c>
      <c r="I268">
        <v>29.402699999999999</v>
      </c>
      <c r="J268">
        <v>27.555199999999999</v>
      </c>
      <c r="K268">
        <v>26.911000000000001</v>
      </c>
      <c r="L268">
        <v>27.806100000000001</v>
      </c>
      <c r="O268" t="s">
        <v>1970</v>
      </c>
      <c r="P268" t="s">
        <v>1430</v>
      </c>
      <c r="Q268" t="s">
        <v>1971</v>
      </c>
      <c r="R268">
        <v>16</v>
      </c>
      <c r="S268">
        <v>16</v>
      </c>
      <c r="T268">
        <v>24.3</v>
      </c>
      <c r="U268">
        <v>24.3</v>
      </c>
      <c r="V268">
        <v>24.3</v>
      </c>
      <c r="W268">
        <v>80.528999999999996</v>
      </c>
      <c r="X268">
        <v>0</v>
      </c>
      <c r="Y268">
        <v>43.972000000000001</v>
      </c>
      <c r="Z268">
        <v>5693700000</v>
      </c>
      <c r="AA268">
        <v>263</v>
      </c>
      <c r="AB268">
        <v>2.3480099999999999</v>
      </c>
      <c r="AC268">
        <v>3.4976399999999998E-2</v>
      </c>
      <c r="AD268">
        <v>1.7169300000000001</v>
      </c>
      <c r="AE268">
        <v>5.7668499999999998</v>
      </c>
      <c r="AF268" t="s">
        <v>1972</v>
      </c>
      <c r="AG268" t="s">
        <v>1973</v>
      </c>
      <c r="AH268" t="s">
        <v>1968</v>
      </c>
      <c r="AI268">
        <v>2388</v>
      </c>
    </row>
    <row r="269" spans="1:35" x14ac:dyDescent="0.25">
      <c r="A269" t="s">
        <v>1727</v>
      </c>
      <c r="B269" t="s">
        <v>1728</v>
      </c>
      <c r="C269" t="s">
        <v>1729</v>
      </c>
      <c r="D269" s="3">
        <v>1.7259899999999999</v>
      </c>
      <c r="E269">
        <v>2.0798399999999999</v>
      </c>
      <c r="F269">
        <v>9</v>
      </c>
      <c r="G269">
        <v>25.16</v>
      </c>
      <c r="H269">
        <v>26.2424</v>
      </c>
      <c r="I269">
        <v>26.075600000000001</v>
      </c>
      <c r="J269">
        <v>24.288699999999999</v>
      </c>
      <c r="K269">
        <v>23.890999999999998</v>
      </c>
      <c r="L269">
        <v>24.1203</v>
      </c>
      <c r="O269" t="s">
        <v>1730</v>
      </c>
      <c r="P269" t="s">
        <v>1731</v>
      </c>
      <c r="Q269" t="s">
        <v>1732</v>
      </c>
      <c r="R269">
        <v>9</v>
      </c>
      <c r="S269">
        <v>9</v>
      </c>
      <c r="T269">
        <v>4</v>
      </c>
      <c r="U269">
        <v>4</v>
      </c>
      <c r="V269">
        <v>4</v>
      </c>
      <c r="W269">
        <v>274.37</v>
      </c>
      <c r="X269">
        <v>0</v>
      </c>
      <c r="Y269">
        <v>19.882999999999999</v>
      </c>
      <c r="Z269">
        <v>1131900000</v>
      </c>
      <c r="AA269">
        <v>34</v>
      </c>
      <c r="AB269">
        <v>2.0798399999999999</v>
      </c>
      <c r="AC269">
        <v>4.4678500000000003E-2</v>
      </c>
      <c r="AD269">
        <v>1.7259899999999999</v>
      </c>
      <c r="AE269">
        <v>4.8531199999999997</v>
      </c>
      <c r="AF269" t="s">
        <v>1733</v>
      </c>
      <c r="AG269" t="s">
        <v>1727</v>
      </c>
      <c r="AH269" t="s">
        <v>1728</v>
      </c>
      <c r="AI269">
        <v>1947</v>
      </c>
    </row>
    <row r="270" spans="1:35" x14ac:dyDescent="0.25">
      <c r="A270" t="s">
        <v>1589</v>
      </c>
      <c r="B270" t="s">
        <v>1590</v>
      </c>
      <c r="C270" t="s">
        <v>1591</v>
      </c>
      <c r="D270" s="3">
        <v>1.7462599999999999</v>
      </c>
      <c r="E270">
        <v>2.0392199999999998</v>
      </c>
      <c r="F270">
        <v>7</v>
      </c>
      <c r="G270">
        <v>27.779399999999999</v>
      </c>
      <c r="H270">
        <v>27.5458</v>
      </c>
      <c r="I270">
        <v>27.835100000000001</v>
      </c>
      <c r="J270">
        <v>26.042899999999999</v>
      </c>
      <c r="K270">
        <v>25.320799999999998</v>
      </c>
      <c r="L270">
        <v>26.5579</v>
      </c>
      <c r="O270" t="s">
        <v>1592</v>
      </c>
      <c r="P270" t="s">
        <v>1593</v>
      </c>
      <c r="Q270" t="s">
        <v>1594</v>
      </c>
      <c r="R270">
        <v>7</v>
      </c>
      <c r="S270">
        <v>7</v>
      </c>
      <c r="T270">
        <v>10.199999999999999</v>
      </c>
      <c r="U270">
        <v>10.199999999999999</v>
      </c>
      <c r="V270">
        <v>10.199999999999999</v>
      </c>
      <c r="W270">
        <v>53.944000000000003</v>
      </c>
      <c r="X270">
        <v>0</v>
      </c>
      <c r="Y270">
        <v>76.337000000000003</v>
      </c>
      <c r="Z270">
        <v>5208900000</v>
      </c>
      <c r="AA270">
        <v>100</v>
      </c>
      <c r="AB270">
        <v>2.0392199999999998</v>
      </c>
      <c r="AC270">
        <v>4.4936200000000003E-2</v>
      </c>
      <c r="AD270">
        <v>1.7462599999999999</v>
      </c>
      <c r="AE270">
        <v>4.7252000000000001</v>
      </c>
      <c r="AF270" t="s">
        <v>1595</v>
      </c>
      <c r="AG270" t="s">
        <v>1596</v>
      </c>
      <c r="AH270" t="s">
        <v>1590</v>
      </c>
      <c r="AI270">
        <v>2552</v>
      </c>
    </row>
    <row r="271" spans="1:35" x14ac:dyDescent="0.25">
      <c r="A271" t="s">
        <v>1161</v>
      </c>
      <c r="B271" t="s">
        <v>1162</v>
      </c>
      <c r="C271" t="s">
        <v>1163</v>
      </c>
      <c r="D271" s="3">
        <v>1.7563599999999999</v>
      </c>
      <c r="E271">
        <v>2.1267</v>
      </c>
      <c r="F271">
        <v>2</v>
      </c>
      <c r="G271">
        <v>26.244599999999998</v>
      </c>
      <c r="H271">
        <v>26.1449</v>
      </c>
      <c r="I271">
        <v>25.3401</v>
      </c>
      <c r="J271">
        <v>23.7501</v>
      </c>
      <c r="K271">
        <v>24.315100000000001</v>
      </c>
      <c r="L271">
        <v>24.395299999999999</v>
      </c>
      <c r="O271" t="s">
        <v>1164</v>
      </c>
      <c r="P271" t="s">
        <v>1165</v>
      </c>
      <c r="Q271" t="s">
        <v>1166</v>
      </c>
      <c r="R271">
        <v>2</v>
      </c>
      <c r="S271">
        <v>2</v>
      </c>
      <c r="T271">
        <v>20.6</v>
      </c>
      <c r="U271">
        <v>20.6</v>
      </c>
      <c r="V271">
        <v>20.6</v>
      </c>
      <c r="W271">
        <v>17</v>
      </c>
      <c r="X271">
        <v>0</v>
      </c>
      <c r="Y271">
        <v>31.021000000000001</v>
      </c>
      <c r="Z271">
        <v>354490000</v>
      </c>
      <c r="AA271">
        <v>50</v>
      </c>
      <c r="AB271">
        <v>2.1267</v>
      </c>
      <c r="AC271">
        <v>4.2921300000000003E-2</v>
      </c>
      <c r="AD271">
        <v>1.7563599999999999</v>
      </c>
      <c r="AE271">
        <v>5.0039400000000001</v>
      </c>
      <c r="AF271" t="s">
        <v>1167</v>
      </c>
      <c r="AG271" t="s">
        <v>1167</v>
      </c>
      <c r="AH271" t="s">
        <v>1162</v>
      </c>
      <c r="AI271">
        <v>692</v>
      </c>
    </row>
    <row r="272" spans="1:35" x14ac:dyDescent="0.25">
      <c r="A272" t="s">
        <v>1168</v>
      </c>
      <c r="B272" t="s">
        <v>1169</v>
      </c>
      <c r="C272" t="s">
        <v>1170</v>
      </c>
      <c r="D272" s="3">
        <v>1.78041</v>
      </c>
      <c r="E272">
        <v>2.6001500000000002</v>
      </c>
      <c r="F272">
        <v>2</v>
      </c>
      <c r="G272">
        <v>26.738</v>
      </c>
      <c r="H272">
        <v>26.6266</v>
      </c>
      <c r="I272">
        <v>26.182099999999998</v>
      </c>
      <c r="J272">
        <v>24.805</v>
      </c>
      <c r="K272">
        <v>24.356000000000002</v>
      </c>
      <c r="L272">
        <v>25.044599999999999</v>
      </c>
      <c r="O272" t="s">
        <v>1171</v>
      </c>
      <c r="P272" t="s">
        <v>1172</v>
      </c>
      <c r="Q272" t="s">
        <v>1173</v>
      </c>
      <c r="R272">
        <v>2</v>
      </c>
      <c r="S272">
        <v>2</v>
      </c>
      <c r="T272">
        <v>9.6</v>
      </c>
      <c r="U272">
        <v>9.6</v>
      </c>
      <c r="V272">
        <v>9.6</v>
      </c>
      <c r="W272">
        <v>29.95</v>
      </c>
      <c r="X272">
        <v>6.6607000000000005E-4</v>
      </c>
      <c r="Y272">
        <v>3.0162</v>
      </c>
      <c r="Z272">
        <v>623700000</v>
      </c>
      <c r="AA272">
        <v>13</v>
      </c>
      <c r="AB272">
        <v>2.6001500000000002</v>
      </c>
      <c r="AC272">
        <v>3.4191100000000002E-2</v>
      </c>
      <c r="AD272">
        <v>1.78041</v>
      </c>
      <c r="AE272">
        <v>6.7503099999999998</v>
      </c>
      <c r="AF272" t="s">
        <v>1168</v>
      </c>
      <c r="AG272" t="s">
        <v>1168</v>
      </c>
      <c r="AH272" t="s">
        <v>1169</v>
      </c>
      <c r="AI272">
        <v>1739</v>
      </c>
    </row>
    <row r="273" spans="1:35" x14ac:dyDescent="0.25">
      <c r="A273" t="s">
        <v>1657</v>
      </c>
      <c r="B273" t="s">
        <v>1658</v>
      </c>
      <c r="C273" t="s">
        <v>1659</v>
      </c>
      <c r="D273" s="3">
        <v>1.8037700000000001</v>
      </c>
      <c r="E273">
        <v>2.3782399999999999</v>
      </c>
      <c r="F273">
        <v>8</v>
      </c>
      <c r="G273">
        <v>25.943999999999999</v>
      </c>
      <c r="H273">
        <v>25.871600000000001</v>
      </c>
      <c r="I273">
        <v>26.315999999999999</v>
      </c>
      <c r="J273">
        <v>24.3994</v>
      </c>
      <c r="K273">
        <v>23.7059</v>
      </c>
      <c r="L273">
        <v>24.614999999999998</v>
      </c>
      <c r="O273" t="s">
        <v>1660</v>
      </c>
      <c r="P273" t="s">
        <v>1661</v>
      </c>
      <c r="Q273" t="s">
        <v>1662</v>
      </c>
      <c r="R273">
        <v>8</v>
      </c>
      <c r="S273">
        <v>8</v>
      </c>
      <c r="T273">
        <v>19.399999999999999</v>
      </c>
      <c r="U273">
        <v>19.399999999999999</v>
      </c>
      <c r="V273">
        <v>19.399999999999999</v>
      </c>
      <c r="W273">
        <v>49.436</v>
      </c>
      <c r="X273">
        <v>0</v>
      </c>
      <c r="Y273">
        <v>10.97</v>
      </c>
      <c r="Z273">
        <v>705680000</v>
      </c>
      <c r="AA273">
        <v>37</v>
      </c>
      <c r="AB273">
        <v>2.3782399999999999</v>
      </c>
      <c r="AC273">
        <v>3.45641E-2</v>
      </c>
      <c r="AD273">
        <v>1.8037700000000001</v>
      </c>
      <c r="AE273">
        <v>5.8780099999999997</v>
      </c>
      <c r="AF273" t="s">
        <v>1663</v>
      </c>
      <c r="AG273" t="s">
        <v>1663</v>
      </c>
      <c r="AH273" t="s">
        <v>1664</v>
      </c>
      <c r="AI273">
        <v>3170</v>
      </c>
    </row>
    <row r="274" spans="1:35" x14ac:dyDescent="0.25">
      <c r="A274" t="s">
        <v>1174</v>
      </c>
      <c r="B274" t="s">
        <v>1175</v>
      </c>
      <c r="C274" t="s">
        <v>1176</v>
      </c>
      <c r="D274" s="3">
        <v>1.8472299999999999</v>
      </c>
      <c r="E274">
        <v>2.58995</v>
      </c>
      <c r="F274">
        <v>2</v>
      </c>
      <c r="G274">
        <v>25.449400000000001</v>
      </c>
      <c r="H274">
        <v>24.749400000000001</v>
      </c>
      <c r="I274">
        <v>25.522099999999998</v>
      </c>
      <c r="J274">
        <v>23.148299999999999</v>
      </c>
      <c r="K274">
        <v>23.5381</v>
      </c>
      <c r="L274">
        <v>23.492799999999999</v>
      </c>
      <c r="O274" t="s">
        <v>1177</v>
      </c>
      <c r="P274" t="s">
        <v>1178</v>
      </c>
      <c r="Q274" t="s">
        <v>1179</v>
      </c>
      <c r="R274">
        <v>2</v>
      </c>
      <c r="S274">
        <v>2</v>
      </c>
      <c r="T274">
        <v>13</v>
      </c>
      <c r="U274">
        <v>13</v>
      </c>
      <c r="V274">
        <v>13</v>
      </c>
      <c r="W274">
        <v>19.47</v>
      </c>
      <c r="X274">
        <v>0</v>
      </c>
      <c r="Y274">
        <v>10.959</v>
      </c>
      <c r="Z274">
        <v>201650000</v>
      </c>
      <c r="AA274">
        <v>28</v>
      </c>
      <c r="AB274">
        <v>2.58995</v>
      </c>
      <c r="AC274">
        <v>3.31358E-2</v>
      </c>
      <c r="AD274">
        <v>1.8472299999999999</v>
      </c>
      <c r="AE274">
        <v>6.7078800000000003</v>
      </c>
      <c r="AF274" t="s">
        <v>1180</v>
      </c>
      <c r="AG274" t="s">
        <v>1180</v>
      </c>
      <c r="AH274" t="s">
        <v>1175</v>
      </c>
      <c r="AI274">
        <v>3204</v>
      </c>
    </row>
    <row r="275" spans="1:35" x14ac:dyDescent="0.25">
      <c r="A275" t="s">
        <v>1075</v>
      </c>
      <c r="B275" t="s">
        <v>1076</v>
      </c>
      <c r="C275" t="s">
        <v>1077</v>
      </c>
      <c r="D275" s="3">
        <v>1.88</v>
      </c>
      <c r="E275">
        <v>2.39655</v>
      </c>
      <c r="F275">
        <v>1</v>
      </c>
      <c r="G275">
        <v>24.974900000000002</v>
      </c>
      <c r="H275">
        <v>24.625599999999999</v>
      </c>
      <c r="I275">
        <v>25.572800000000001</v>
      </c>
      <c r="J275">
        <v>22.9419</v>
      </c>
      <c r="K275">
        <v>23.126200000000001</v>
      </c>
      <c r="L275">
        <v>23.4651</v>
      </c>
      <c r="O275" t="s">
        <v>1078</v>
      </c>
      <c r="P275" t="s">
        <v>1079</v>
      </c>
      <c r="Q275" t="s">
        <v>1080</v>
      </c>
      <c r="R275">
        <v>1</v>
      </c>
      <c r="S275">
        <v>1</v>
      </c>
      <c r="T275">
        <v>18.2</v>
      </c>
      <c r="U275">
        <v>18.2</v>
      </c>
      <c r="V275">
        <v>18.2</v>
      </c>
      <c r="W275">
        <v>8.3587000000000007</v>
      </c>
      <c r="X275">
        <v>1.7043E-3</v>
      </c>
      <c r="Y275">
        <v>2.4165999999999999</v>
      </c>
      <c r="Z275">
        <v>190060000</v>
      </c>
      <c r="AA275">
        <v>23</v>
      </c>
      <c r="AB275">
        <v>2.39655</v>
      </c>
      <c r="AC275">
        <v>3.4831899999999999E-2</v>
      </c>
      <c r="AD275">
        <v>1.88</v>
      </c>
      <c r="AE275">
        <v>5.94618</v>
      </c>
      <c r="AF275" t="s">
        <v>1081</v>
      </c>
      <c r="AG275" t="s">
        <v>1081</v>
      </c>
      <c r="AH275" t="s">
        <v>1076</v>
      </c>
      <c r="AI275">
        <v>4239</v>
      </c>
    </row>
    <row r="276" spans="1:35" x14ac:dyDescent="0.25">
      <c r="A276" t="s">
        <v>1779</v>
      </c>
      <c r="B276" t="s">
        <v>1780</v>
      </c>
      <c r="C276" t="s">
        <v>1781</v>
      </c>
      <c r="D276" s="3">
        <v>1.8998900000000001</v>
      </c>
      <c r="E276">
        <v>4.3493399999999998</v>
      </c>
      <c r="F276">
        <v>10</v>
      </c>
      <c r="G276">
        <v>27.601199999999999</v>
      </c>
      <c r="H276">
        <v>27.3706</v>
      </c>
      <c r="I276">
        <v>27.479199999999999</v>
      </c>
      <c r="J276">
        <v>25.701699999999999</v>
      </c>
      <c r="K276">
        <v>25.603000000000002</v>
      </c>
      <c r="L276">
        <v>25.4466</v>
      </c>
      <c r="O276" t="s">
        <v>1782</v>
      </c>
      <c r="P276" t="s">
        <v>1696</v>
      </c>
      <c r="Q276" t="s">
        <v>1783</v>
      </c>
      <c r="R276">
        <v>10</v>
      </c>
      <c r="S276">
        <v>10</v>
      </c>
      <c r="T276">
        <v>56.4</v>
      </c>
      <c r="U276">
        <v>56.4</v>
      </c>
      <c r="V276">
        <v>56.4</v>
      </c>
      <c r="W276">
        <v>30.338000000000001</v>
      </c>
      <c r="X276">
        <v>0</v>
      </c>
      <c r="Y276">
        <v>72.912000000000006</v>
      </c>
      <c r="Z276">
        <v>2758700000</v>
      </c>
      <c r="AA276">
        <v>117</v>
      </c>
      <c r="AB276">
        <v>4.3493399999999998</v>
      </c>
      <c r="AC276">
        <v>6.6400000000000001E-2</v>
      </c>
      <c r="AD276">
        <v>1.8998900000000001</v>
      </c>
      <c r="AE276">
        <v>19.049700000000001</v>
      </c>
      <c r="AF276" t="s">
        <v>1784</v>
      </c>
      <c r="AG276" t="s">
        <v>1779</v>
      </c>
      <c r="AH276" t="s">
        <v>1780</v>
      </c>
      <c r="AI276">
        <v>5046</v>
      </c>
    </row>
    <row r="277" spans="1:35" x14ac:dyDescent="0.25">
      <c r="A277" t="s">
        <v>1181</v>
      </c>
      <c r="B277" t="s">
        <v>1182</v>
      </c>
      <c r="C277" t="s">
        <v>1183</v>
      </c>
      <c r="D277" s="3">
        <v>1.9723999999999999</v>
      </c>
      <c r="E277">
        <v>2.87914</v>
      </c>
      <c r="F277">
        <v>2</v>
      </c>
      <c r="G277">
        <v>24.668600000000001</v>
      </c>
      <c r="H277">
        <v>24.193999999999999</v>
      </c>
      <c r="I277">
        <v>24.812899999999999</v>
      </c>
      <c r="J277">
        <v>22.2744</v>
      </c>
      <c r="K277">
        <v>22.808199999999999</v>
      </c>
      <c r="L277">
        <v>22.675799999999999</v>
      </c>
      <c r="O277" t="s">
        <v>1184</v>
      </c>
      <c r="P277" t="s">
        <v>1185</v>
      </c>
      <c r="Q277" t="s">
        <v>1186</v>
      </c>
      <c r="R277">
        <v>2</v>
      </c>
      <c r="S277">
        <v>2</v>
      </c>
      <c r="T277">
        <v>21.7</v>
      </c>
      <c r="U277">
        <v>21.7</v>
      </c>
      <c r="V277">
        <v>21.7</v>
      </c>
      <c r="W277">
        <v>20.556999999999999</v>
      </c>
      <c r="X277">
        <v>0</v>
      </c>
      <c r="Y277">
        <v>11.121</v>
      </c>
      <c r="Z277">
        <v>470460000</v>
      </c>
      <c r="AA277">
        <v>19</v>
      </c>
      <c r="AB277">
        <v>2.87914</v>
      </c>
      <c r="AC277">
        <v>3.2842099999999999E-2</v>
      </c>
      <c r="AD277">
        <v>1.9723999999999999</v>
      </c>
      <c r="AE277">
        <v>8.0047999999999995</v>
      </c>
      <c r="AF277" t="s">
        <v>1187</v>
      </c>
      <c r="AG277" t="s">
        <v>1187</v>
      </c>
      <c r="AH277" t="s">
        <v>1188</v>
      </c>
      <c r="AI277">
        <v>75</v>
      </c>
    </row>
    <row r="278" spans="1:35" x14ac:dyDescent="0.25">
      <c r="A278" t="s">
        <v>1665</v>
      </c>
      <c r="B278" t="s">
        <v>1666</v>
      </c>
      <c r="C278" t="s">
        <v>1667</v>
      </c>
      <c r="D278" s="3">
        <v>1.98935</v>
      </c>
      <c r="E278">
        <v>2.72553</v>
      </c>
      <c r="F278">
        <v>8</v>
      </c>
      <c r="G278">
        <v>25.3264</v>
      </c>
      <c r="H278">
        <v>25.7605</v>
      </c>
      <c r="I278">
        <v>25.439900000000002</v>
      </c>
      <c r="J278">
        <v>23.1433</v>
      </c>
      <c r="K278">
        <v>23.45</v>
      </c>
      <c r="L278">
        <v>23.965499999999999</v>
      </c>
      <c r="O278" t="s">
        <v>1668</v>
      </c>
      <c r="P278" t="s">
        <v>1669</v>
      </c>
      <c r="Q278" t="s">
        <v>1670</v>
      </c>
      <c r="R278">
        <v>8</v>
      </c>
      <c r="S278">
        <v>8</v>
      </c>
      <c r="T278">
        <v>8.5</v>
      </c>
      <c r="U278">
        <v>8.5</v>
      </c>
      <c r="V278">
        <v>8.5</v>
      </c>
      <c r="W278">
        <v>121.03</v>
      </c>
      <c r="X278">
        <v>0</v>
      </c>
      <c r="Y278">
        <v>10.038</v>
      </c>
      <c r="Z278">
        <v>464040000</v>
      </c>
      <c r="AA278">
        <v>42</v>
      </c>
      <c r="AB278">
        <v>2.72553</v>
      </c>
      <c r="AC278">
        <v>3.4031699999999998E-2</v>
      </c>
      <c r="AD278">
        <v>1.98935</v>
      </c>
      <c r="AE278">
        <v>7.2907400000000004</v>
      </c>
      <c r="AF278" t="s">
        <v>1671</v>
      </c>
      <c r="AG278" t="s">
        <v>1672</v>
      </c>
      <c r="AH278" t="s">
        <v>1666</v>
      </c>
      <c r="AI278">
        <v>2935</v>
      </c>
    </row>
    <row r="279" spans="1:35" x14ac:dyDescent="0.25">
      <c r="A279" t="s">
        <v>1433</v>
      </c>
      <c r="B279" t="s">
        <v>1434</v>
      </c>
      <c r="C279" t="s">
        <v>1435</v>
      </c>
      <c r="D279" s="3">
        <v>2.0103900000000001</v>
      </c>
      <c r="E279">
        <v>2.88015</v>
      </c>
      <c r="F279">
        <v>5</v>
      </c>
      <c r="G279">
        <v>26.385300000000001</v>
      </c>
      <c r="H279">
        <v>26.248100000000001</v>
      </c>
      <c r="I279">
        <v>26.328199999999999</v>
      </c>
      <c r="J279">
        <v>23.817399999999999</v>
      </c>
      <c r="K279">
        <v>24.603000000000002</v>
      </c>
      <c r="L279">
        <v>24.510100000000001</v>
      </c>
      <c r="O279" t="s">
        <v>1436</v>
      </c>
      <c r="Q279" t="s">
        <v>1437</v>
      </c>
      <c r="R279">
        <v>5</v>
      </c>
      <c r="S279">
        <v>5</v>
      </c>
      <c r="T279">
        <v>20.100000000000001</v>
      </c>
      <c r="U279">
        <v>20.100000000000001</v>
      </c>
      <c r="V279">
        <v>20.100000000000001</v>
      </c>
      <c r="W279">
        <v>31.126999999999999</v>
      </c>
      <c r="X279">
        <v>0</v>
      </c>
      <c r="Y279">
        <v>11.324</v>
      </c>
      <c r="Z279">
        <v>744430000</v>
      </c>
      <c r="AA279">
        <v>75</v>
      </c>
      <c r="AB279">
        <v>2.88015</v>
      </c>
      <c r="AC279">
        <v>3.3191499999999999E-2</v>
      </c>
      <c r="AD279">
        <v>2.0103900000000001</v>
      </c>
      <c r="AE279">
        <v>8.0097000000000005</v>
      </c>
      <c r="AF279" t="s">
        <v>1438</v>
      </c>
      <c r="AG279" t="s">
        <v>1439</v>
      </c>
      <c r="AH279" t="s">
        <v>1434</v>
      </c>
      <c r="AI279">
        <v>4706</v>
      </c>
    </row>
    <row r="280" spans="1:35" x14ac:dyDescent="0.25">
      <c r="A280" t="s">
        <v>1673</v>
      </c>
      <c r="B280" t="s">
        <v>1674</v>
      </c>
      <c r="C280" t="s">
        <v>1675</v>
      </c>
      <c r="D280" s="3">
        <v>2.0183900000000001</v>
      </c>
      <c r="E280">
        <v>2.0855199999999998</v>
      </c>
      <c r="F280">
        <v>8</v>
      </c>
      <c r="G280">
        <v>25.585799999999999</v>
      </c>
      <c r="H280">
        <v>25.526199999999999</v>
      </c>
      <c r="I280">
        <v>25.601299999999998</v>
      </c>
      <c r="J280">
        <v>24.079699999999999</v>
      </c>
      <c r="K280">
        <v>22.736799999999999</v>
      </c>
      <c r="L280">
        <v>23.841699999999999</v>
      </c>
      <c r="O280" t="s">
        <v>1676</v>
      </c>
      <c r="P280" t="s">
        <v>1677</v>
      </c>
      <c r="Q280" t="s">
        <v>1678</v>
      </c>
      <c r="R280">
        <v>8</v>
      </c>
      <c r="S280">
        <v>8</v>
      </c>
      <c r="T280">
        <v>6.1</v>
      </c>
      <c r="U280">
        <v>6.1</v>
      </c>
      <c r="V280">
        <v>6.1</v>
      </c>
      <c r="W280">
        <v>233.27</v>
      </c>
      <c r="X280">
        <v>0</v>
      </c>
      <c r="Y280">
        <v>101.29</v>
      </c>
      <c r="Z280">
        <v>795960000</v>
      </c>
      <c r="AA280">
        <v>44</v>
      </c>
      <c r="AB280">
        <v>2.0855199999999998</v>
      </c>
      <c r="AC280">
        <v>4.4061500000000003E-2</v>
      </c>
      <c r="AD280">
        <v>2.0183900000000001</v>
      </c>
      <c r="AE280">
        <v>4.8712099999999996</v>
      </c>
      <c r="AF280" t="s">
        <v>1679</v>
      </c>
      <c r="AG280" t="s">
        <v>1679</v>
      </c>
      <c r="AH280" t="s">
        <v>1674</v>
      </c>
      <c r="AI280">
        <v>3369</v>
      </c>
    </row>
    <row r="281" spans="1:35" x14ac:dyDescent="0.25">
      <c r="A281" t="s">
        <v>1680</v>
      </c>
      <c r="B281" t="s">
        <v>1681</v>
      </c>
      <c r="C281" t="s">
        <v>1682</v>
      </c>
      <c r="D281" s="3">
        <v>2.0342699999999998</v>
      </c>
      <c r="E281">
        <v>3.11713</v>
      </c>
      <c r="F281">
        <v>8</v>
      </c>
      <c r="G281">
        <v>26.243400000000001</v>
      </c>
      <c r="H281">
        <v>25.985399999999998</v>
      </c>
      <c r="I281">
        <v>26.505400000000002</v>
      </c>
      <c r="J281">
        <v>24.5168</v>
      </c>
      <c r="K281">
        <v>23.970600000000001</v>
      </c>
      <c r="L281">
        <v>24.143899999999999</v>
      </c>
      <c r="O281" t="s">
        <v>1683</v>
      </c>
      <c r="P281" t="s">
        <v>1684</v>
      </c>
      <c r="Q281" t="s">
        <v>1685</v>
      </c>
      <c r="R281">
        <v>10</v>
      </c>
      <c r="S281">
        <v>10</v>
      </c>
      <c r="T281">
        <v>5.9</v>
      </c>
      <c r="U281">
        <v>5.9</v>
      </c>
      <c r="V281">
        <v>4.7</v>
      </c>
      <c r="W281">
        <v>211.1</v>
      </c>
      <c r="X281">
        <v>0</v>
      </c>
      <c r="Y281">
        <v>11.954000000000001</v>
      </c>
      <c r="Z281">
        <v>1406900000</v>
      </c>
      <c r="AA281">
        <v>53</v>
      </c>
      <c r="AB281">
        <v>3.11713</v>
      </c>
      <c r="AC281">
        <v>3.6214299999999998E-2</v>
      </c>
      <c r="AD281">
        <v>2.0342699999999998</v>
      </c>
      <c r="AE281">
        <v>9.2368100000000002</v>
      </c>
      <c r="AF281" t="s">
        <v>1686</v>
      </c>
      <c r="AG281" t="s">
        <v>1680</v>
      </c>
      <c r="AH281" t="s">
        <v>1681</v>
      </c>
      <c r="AI281">
        <v>1535</v>
      </c>
    </row>
    <row r="282" spans="1:35" x14ac:dyDescent="0.25">
      <c r="A282" t="s">
        <v>1082</v>
      </c>
      <c r="B282" t="s">
        <v>1083</v>
      </c>
      <c r="C282" t="s">
        <v>1084</v>
      </c>
      <c r="D282" s="3">
        <v>2.0443799999999999</v>
      </c>
      <c r="E282">
        <v>2.94258</v>
      </c>
      <c r="F282">
        <v>1</v>
      </c>
      <c r="G282">
        <v>24.912400000000002</v>
      </c>
      <c r="H282">
        <v>24.3612</v>
      </c>
      <c r="I282">
        <v>25.192599999999999</v>
      </c>
      <c r="J282">
        <v>22.817299999999999</v>
      </c>
      <c r="K282">
        <v>22.7913</v>
      </c>
      <c r="L282">
        <v>22.724499999999999</v>
      </c>
      <c r="O282" t="s">
        <v>1085</v>
      </c>
      <c r="P282" t="s">
        <v>1086</v>
      </c>
      <c r="Q282" t="s">
        <v>1087</v>
      </c>
      <c r="R282">
        <v>1</v>
      </c>
      <c r="S282">
        <v>1</v>
      </c>
      <c r="T282">
        <v>8.6999999999999993</v>
      </c>
      <c r="U282">
        <v>8.6999999999999993</v>
      </c>
      <c r="V282">
        <v>8.6999999999999993</v>
      </c>
      <c r="W282">
        <v>15.852</v>
      </c>
      <c r="X282">
        <v>4.8828000000000001E-4</v>
      </c>
      <c r="Y282">
        <v>4.5103999999999997</v>
      </c>
      <c r="Z282">
        <v>168710000</v>
      </c>
      <c r="AA282">
        <v>21</v>
      </c>
      <c r="AB282">
        <v>2.94258</v>
      </c>
      <c r="AC282">
        <v>3.25854E-2</v>
      </c>
      <c r="AD282">
        <v>2.0443799999999999</v>
      </c>
      <c r="AE282">
        <v>8.3176299999999994</v>
      </c>
      <c r="AF282" t="s">
        <v>1088</v>
      </c>
      <c r="AG282" t="s">
        <v>1088</v>
      </c>
      <c r="AH282" t="s">
        <v>1083</v>
      </c>
      <c r="AI282">
        <v>3383</v>
      </c>
    </row>
    <row r="283" spans="1:35" x14ac:dyDescent="0.25">
      <c r="A283" t="s">
        <v>1387</v>
      </c>
      <c r="B283" t="s">
        <v>1388</v>
      </c>
      <c r="C283" t="s">
        <v>1389</v>
      </c>
      <c r="D283" s="3">
        <v>2.0811999999999999</v>
      </c>
      <c r="E283">
        <v>2.8638499999999998</v>
      </c>
      <c r="F283">
        <v>4</v>
      </c>
      <c r="G283">
        <v>27.348099999999999</v>
      </c>
      <c r="H283">
        <v>26.780899999999999</v>
      </c>
      <c r="I283">
        <v>27.452100000000002</v>
      </c>
      <c r="J283">
        <v>25.429600000000001</v>
      </c>
      <c r="K283">
        <v>24.979800000000001</v>
      </c>
      <c r="L283">
        <v>24.928000000000001</v>
      </c>
      <c r="Q283" t="s">
        <v>1074</v>
      </c>
      <c r="R283">
        <v>4</v>
      </c>
      <c r="S283">
        <v>4</v>
      </c>
      <c r="T283">
        <v>18</v>
      </c>
      <c r="U283">
        <v>18</v>
      </c>
      <c r="V283">
        <v>18</v>
      </c>
      <c r="W283">
        <v>21.183</v>
      </c>
      <c r="X283">
        <v>0</v>
      </c>
      <c r="Y283">
        <v>28.655000000000001</v>
      </c>
      <c r="Z283">
        <v>1070900000</v>
      </c>
      <c r="AA283">
        <v>64</v>
      </c>
      <c r="AB283">
        <v>2.8638499999999998</v>
      </c>
      <c r="AC283">
        <v>3.2500000000000001E-2</v>
      </c>
      <c r="AD283">
        <v>2.0811999999999999</v>
      </c>
      <c r="AE283">
        <v>7.9310499999999999</v>
      </c>
      <c r="AF283" t="s">
        <v>1390</v>
      </c>
      <c r="AG283" t="s">
        <v>1390</v>
      </c>
      <c r="AH283" t="s">
        <v>1388</v>
      </c>
      <c r="AI283">
        <v>1509</v>
      </c>
    </row>
    <row r="284" spans="1:35" x14ac:dyDescent="0.25">
      <c r="A284" t="s">
        <v>1537</v>
      </c>
      <c r="B284" t="s">
        <v>1538</v>
      </c>
      <c r="C284" t="s">
        <v>1539</v>
      </c>
      <c r="D284" s="3">
        <v>2.1669399999999999</v>
      </c>
      <c r="E284">
        <v>2.2671700000000001</v>
      </c>
      <c r="F284">
        <v>6</v>
      </c>
      <c r="G284">
        <v>27.0276</v>
      </c>
      <c r="H284">
        <v>27.082899999999999</v>
      </c>
      <c r="I284">
        <v>27.365400000000001</v>
      </c>
      <c r="J284">
        <v>24.770800000000001</v>
      </c>
      <c r="K284">
        <v>24.4697</v>
      </c>
      <c r="L284">
        <v>25.7346</v>
      </c>
      <c r="O284" t="s">
        <v>1540</v>
      </c>
      <c r="P284" t="s">
        <v>1541</v>
      </c>
      <c r="Q284" t="s">
        <v>1542</v>
      </c>
      <c r="R284">
        <v>6</v>
      </c>
      <c r="S284">
        <v>6</v>
      </c>
      <c r="T284">
        <v>24.7</v>
      </c>
      <c r="U284">
        <v>24.7</v>
      </c>
      <c r="V284">
        <v>24.7</v>
      </c>
      <c r="W284">
        <v>26.422999999999998</v>
      </c>
      <c r="X284">
        <v>0</v>
      </c>
      <c r="Y284">
        <v>21.523</v>
      </c>
      <c r="Z284">
        <v>760310000</v>
      </c>
      <c r="AA284">
        <v>66</v>
      </c>
      <c r="AB284">
        <v>2.2671700000000001</v>
      </c>
      <c r="AC284">
        <v>3.7515399999999997E-2</v>
      </c>
      <c r="AD284">
        <v>2.1669399999999999</v>
      </c>
      <c r="AE284">
        <v>5.4780899999999999</v>
      </c>
      <c r="AF284" t="s">
        <v>1543</v>
      </c>
      <c r="AG284" t="s">
        <v>1543</v>
      </c>
      <c r="AH284" t="s">
        <v>1538</v>
      </c>
      <c r="AI284">
        <v>4335</v>
      </c>
    </row>
    <row r="285" spans="1:35" x14ac:dyDescent="0.25">
      <c r="A285" t="s">
        <v>1544</v>
      </c>
      <c r="B285" t="s">
        <v>1545</v>
      </c>
      <c r="C285" t="s">
        <v>1546</v>
      </c>
      <c r="D285" s="3">
        <v>2.3970600000000002</v>
      </c>
      <c r="E285">
        <v>3.03911</v>
      </c>
      <c r="F285">
        <v>6</v>
      </c>
      <c r="G285">
        <v>27.0457</v>
      </c>
      <c r="H285">
        <v>26.6572</v>
      </c>
      <c r="I285">
        <v>27.2332</v>
      </c>
      <c r="J285">
        <v>24.658799999999999</v>
      </c>
      <c r="K285">
        <v>24.181100000000001</v>
      </c>
      <c r="L285">
        <v>24.905100000000001</v>
      </c>
      <c r="O285" t="s">
        <v>1547</v>
      </c>
      <c r="P285" t="s">
        <v>1548</v>
      </c>
      <c r="Q285" t="s">
        <v>1549</v>
      </c>
      <c r="R285">
        <v>6</v>
      </c>
      <c r="S285">
        <v>6</v>
      </c>
      <c r="T285">
        <v>13.9</v>
      </c>
      <c r="U285">
        <v>13.9</v>
      </c>
      <c r="V285">
        <v>13.9</v>
      </c>
      <c r="W285">
        <v>54.488999999999997</v>
      </c>
      <c r="X285">
        <v>0</v>
      </c>
      <c r="Y285">
        <v>46.255000000000003</v>
      </c>
      <c r="Z285">
        <v>1389400000</v>
      </c>
      <c r="AA285">
        <v>42</v>
      </c>
      <c r="AB285">
        <v>3.03911</v>
      </c>
      <c r="AC285">
        <v>3.2861500000000002E-2</v>
      </c>
      <c r="AD285">
        <v>2.3970600000000002</v>
      </c>
      <c r="AE285">
        <v>8.8149800000000003</v>
      </c>
      <c r="AF285" t="s">
        <v>1550</v>
      </c>
      <c r="AG285" t="s">
        <v>1551</v>
      </c>
      <c r="AH285" t="s">
        <v>1545</v>
      </c>
      <c r="AI285">
        <v>4857</v>
      </c>
    </row>
    <row r="286" spans="1:35" x14ac:dyDescent="0.25">
      <c r="A286" t="s">
        <v>1189</v>
      </c>
      <c r="B286" t="s">
        <v>1190</v>
      </c>
      <c r="C286" t="s">
        <v>1191</v>
      </c>
      <c r="D286" s="3">
        <v>2.4144199999999998</v>
      </c>
      <c r="E286">
        <v>3.0094799999999999</v>
      </c>
      <c r="F286">
        <v>2</v>
      </c>
      <c r="G286">
        <v>25.591699999999999</v>
      </c>
      <c r="H286">
        <v>25.907599999999999</v>
      </c>
      <c r="I286">
        <v>26.389800000000001</v>
      </c>
      <c r="J286">
        <v>23.418700000000001</v>
      </c>
      <c r="K286">
        <v>23.370699999999999</v>
      </c>
      <c r="L286">
        <v>23.8565</v>
      </c>
      <c r="O286" t="s">
        <v>1192</v>
      </c>
      <c r="P286" t="s">
        <v>1193</v>
      </c>
      <c r="Q286" t="s">
        <v>1194</v>
      </c>
      <c r="R286">
        <v>2</v>
      </c>
      <c r="S286">
        <v>2</v>
      </c>
      <c r="T286">
        <v>6.3</v>
      </c>
      <c r="U286">
        <v>6.3</v>
      </c>
      <c r="V286">
        <v>6.3</v>
      </c>
      <c r="W286">
        <v>34.268999999999998</v>
      </c>
      <c r="X286">
        <v>5.1167000000000001E-3</v>
      </c>
      <c r="Y286">
        <v>1.9663999999999999</v>
      </c>
      <c r="Z286">
        <v>420540000</v>
      </c>
      <c r="AA286">
        <v>15</v>
      </c>
      <c r="AB286">
        <v>3.0094799999999999</v>
      </c>
      <c r="AC286">
        <v>3.33134E-2</v>
      </c>
      <c r="AD286">
        <v>2.4144199999999998</v>
      </c>
      <c r="AE286">
        <v>8.6595300000000002</v>
      </c>
      <c r="AF286" t="s">
        <v>1195</v>
      </c>
      <c r="AG286" t="s">
        <v>1195</v>
      </c>
      <c r="AH286" t="s">
        <v>1190</v>
      </c>
      <c r="AI286">
        <v>4498</v>
      </c>
    </row>
    <row r="287" spans="1:35" x14ac:dyDescent="0.25">
      <c r="A287" t="s">
        <v>1734</v>
      </c>
      <c r="B287" t="s">
        <v>1735</v>
      </c>
      <c r="C287" t="s">
        <v>1736</v>
      </c>
      <c r="D287" s="3">
        <v>2.4874499999999999</v>
      </c>
      <c r="E287">
        <v>2.0780099999999999</v>
      </c>
      <c r="F287">
        <v>9</v>
      </c>
      <c r="G287">
        <v>27.8188</v>
      </c>
      <c r="H287">
        <v>27.805900000000001</v>
      </c>
      <c r="I287">
        <v>28.206</v>
      </c>
      <c r="J287">
        <v>24.660599999999999</v>
      </c>
      <c r="K287">
        <v>25.340399999999999</v>
      </c>
      <c r="L287">
        <v>26.3674</v>
      </c>
      <c r="O287" t="s">
        <v>1737</v>
      </c>
      <c r="P287" t="s">
        <v>1738</v>
      </c>
      <c r="Q287" t="s">
        <v>1739</v>
      </c>
      <c r="R287">
        <v>9</v>
      </c>
      <c r="S287">
        <v>9</v>
      </c>
      <c r="T287">
        <v>30.2</v>
      </c>
      <c r="U287">
        <v>30.2</v>
      </c>
      <c r="V287">
        <v>30.2</v>
      </c>
      <c r="W287">
        <v>36.033999999999999</v>
      </c>
      <c r="X287">
        <v>0</v>
      </c>
      <c r="Y287">
        <v>22.452999999999999</v>
      </c>
      <c r="Z287">
        <v>3093000000</v>
      </c>
      <c r="AA287">
        <v>163</v>
      </c>
      <c r="AB287">
        <v>2.0780099999999999</v>
      </c>
      <c r="AC287">
        <v>4.45657E-2</v>
      </c>
      <c r="AD287">
        <v>2.4874499999999999</v>
      </c>
      <c r="AE287">
        <v>4.8472999999999997</v>
      </c>
      <c r="AF287" t="s">
        <v>1740</v>
      </c>
      <c r="AG287" t="s">
        <v>1734</v>
      </c>
      <c r="AH287" t="s">
        <v>1735</v>
      </c>
      <c r="AI287">
        <v>4790</v>
      </c>
    </row>
    <row r="288" spans="1:35" x14ac:dyDescent="0.25">
      <c r="A288" t="s">
        <v>2033</v>
      </c>
      <c r="B288" t="s">
        <v>2034</v>
      </c>
      <c r="C288" t="s">
        <v>2035</v>
      </c>
      <c r="D288" s="3">
        <v>2.6467499999999999</v>
      </c>
      <c r="E288">
        <v>4.1885399999999997</v>
      </c>
      <c r="F288">
        <v>22</v>
      </c>
      <c r="G288">
        <v>29.611999999999998</v>
      </c>
      <c r="H288">
        <v>29.450700000000001</v>
      </c>
      <c r="I288">
        <v>29.328499999999998</v>
      </c>
      <c r="J288">
        <v>26.796600000000002</v>
      </c>
      <c r="K288">
        <v>27.049199999999999</v>
      </c>
      <c r="L288">
        <v>26.6051</v>
      </c>
      <c r="O288" t="s">
        <v>2036</v>
      </c>
      <c r="P288" t="s">
        <v>2037</v>
      </c>
      <c r="Q288" t="s">
        <v>2038</v>
      </c>
      <c r="R288">
        <v>23</v>
      </c>
      <c r="S288">
        <v>23</v>
      </c>
      <c r="T288">
        <v>39.9</v>
      </c>
      <c r="U288">
        <v>39.9</v>
      </c>
      <c r="V288">
        <v>38.9</v>
      </c>
      <c r="W288">
        <v>84.52</v>
      </c>
      <c r="X288">
        <v>0</v>
      </c>
      <c r="Y288">
        <v>216.37</v>
      </c>
      <c r="Z288">
        <v>13269000000</v>
      </c>
      <c r="AA288">
        <v>352</v>
      </c>
      <c r="AB288">
        <v>4.1885399999999997</v>
      </c>
      <c r="AC288">
        <v>6.7000000000000004E-2</v>
      </c>
      <c r="AD288">
        <v>2.6467499999999999</v>
      </c>
      <c r="AE288">
        <v>17.349299999999999</v>
      </c>
      <c r="AF288" t="s">
        <v>2039</v>
      </c>
      <c r="AG288" t="s">
        <v>2040</v>
      </c>
      <c r="AH288" t="s">
        <v>2034</v>
      </c>
      <c r="AI288">
        <v>1787</v>
      </c>
    </row>
    <row r="289" spans="1:35" x14ac:dyDescent="0.25">
      <c r="A289" t="s">
        <v>1597</v>
      </c>
      <c r="B289" t="s">
        <v>1598</v>
      </c>
      <c r="C289" t="s">
        <v>1599</v>
      </c>
      <c r="D289" s="3">
        <v>2.8474499999999998</v>
      </c>
      <c r="E289">
        <v>2.9418899999999999</v>
      </c>
      <c r="F289">
        <v>7</v>
      </c>
      <c r="G289">
        <v>25.783999999999999</v>
      </c>
      <c r="H289">
        <v>25.021699999999999</v>
      </c>
      <c r="I289">
        <v>25.6281</v>
      </c>
      <c r="J289">
        <v>22.274999999999999</v>
      </c>
      <c r="K289">
        <v>22.5002</v>
      </c>
      <c r="L289">
        <v>23.116299999999999</v>
      </c>
      <c r="O289" t="s">
        <v>1600</v>
      </c>
      <c r="P289" t="s">
        <v>1601</v>
      </c>
      <c r="Q289" t="s">
        <v>1602</v>
      </c>
      <c r="R289">
        <v>7</v>
      </c>
      <c r="S289">
        <v>7</v>
      </c>
      <c r="T289">
        <v>10.3</v>
      </c>
      <c r="U289">
        <v>10.3</v>
      </c>
      <c r="V289">
        <v>10.3</v>
      </c>
      <c r="W289">
        <v>61.097000000000001</v>
      </c>
      <c r="X289">
        <v>4.9019999999999999E-4</v>
      </c>
      <c r="Y289">
        <v>4.5773999999999999</v>
      </c>
      <c r="Z289">
        <v>243780000</v>
      </c>
      <c r="AA289">
        <v>43</v>
      </c>
      <c r="AB289">
        <v>2.9418899999999999</v>
      </c>
      <c r="AC289">
        <v>3.2192800000000001E-2</v>
      </c>
      <c r="AD289">
        <v>2.8474499999999998</v>
      </c>
      <c r="AE289">
        <v>8.3141800000000003</v>
      </c>
      <c r="AF289" t="s">
        <v>1603</v>
      </c>
      <c r="AG289" t="s">
        <v>1604</v>
      </c>
      <c r="AH289" t="s">
        <v>1598</v>
      </c>
      <c r="AI289">
        <v>1424</v>
      </c>
    </row>
    <row r="290" spans="1:35" x14ac:dyDescent="0.25">
      <c r="A290" t="s">
        <v>1687</v>
      </c>
      <c r="B290" t="s">
        <v>1688</v>
      </c>
      <c r="C290" t="s">
        <v>1689</v>
      </c>
      <c r="D290" s="3">
        <v>2.8759800000000002</v>
      </c>
      <c r="E290">
        <v>2.7082000000000002</v>
      </c>
      <c r="F290">
        <v>8</v>
      </c>
      <c r="G290">
        <v>25.031400000000001</v>
      </c>
      <c r="H290">
        <v>25.8993</v>
      </c>
      <c r="I290">
        <v>25.922000000000001</v>
      </c>
      <c r="J290">
        <v>22.25</v>
      </c>
      <c r="K290">
        <v>23.1816</v>
      </c>
      <c r="L290">
        <v>22.793099999999999</v>
      </c>
      <c r="O290" t="s">
        <v>1690</v>
      </c>
      <c r="Q290" t="s">
        <v>1514</v>
      </c>
      <c r="R290">
        <v>8</v>
      </c>
      <c r="S290">
        <v>8</v>
      </c>
      <c r="T290">
        <v>15.3</v>
      </c>
      <c r="U290">
        <v>15.3</v>
      </c>
      <c r="V290">
        <v>15.3</v>
      </c>
      <c r="W290">
        <v>102.43</v>
      </c>
      <c r="X290">
        <v>0</v>
      </c>
      <c r="Y290">
        <v>69.307000000000002</v>
      </c>
      <c r="Z290">
        <v>411200000</v>
      </c>
      <c r="AA290">
        <v>79</v>
      </c>
      <c r="AB290">
        <v>2.7082000000000002</v>
      </c>
      <c r="AC290">
        <v>3.4468800000000001E-2</v>
      </c>
      <c r="AD290">
        <v>2.8759800000000002</v>
      </c>
      <c r="AE290">
        <v>7.2138600000000004</v>
      </c>
      <c r="AF290" t="s">
        <v>1691</v>
      </c>
      <c r="AG290" t="s">
        <v>1691</v>
      </c>
      <c r="AH290" t="s">
        <v>1688</v>
      </c>
      <c r="AI290">
        <v>3674</v>
      </c>
    </row>
    <row r="291" spans="1:35" x14ac:dyDescent="0.25">
      <c r="A291" t="s">
        <v>2026</v>
      </c>
      <c r="B291" t="s">
        <v>2027</v>
      </c>
      <c r="C291" t="s">
        <v>2028</v>
      </c>
      <c r="D291" s="3">
        <v>3.08013</v>
      </c>
      <c r="E291">
        <v>3.5962000000000001</v>
      </c>
      <c r="F291">
        <v>21</v>
      </c>
      <c r="G291">
        <v>26.2788</v>
      </c>
      <c r="H291">
        <v>26.136900000000001</v>
      </c>
      <c r="I291">
        <v>26.2714</v>
      </c>
      <c r="J291">
        <v>23.613700000000001</v>
      </c>
      <c r="K291">
        <v>23.060099999999998</v>
      </c>
      <c r="L291">
        <v>22.7728</v>
      </c>
      <c r="O291" t="s">
        <v>2029</v>
      </c>
      <c r="P291" t="s">
        <v>2030</v>
      </c>
      <c r="Q291" t="s">
        <v>231</v>
      </c>
      <c r="R291">
        <v>21</v>
      </c>
      <c r="S291">
        <v>21</v>
      </c>
      <c r="T291">
        <v>32.299999999999997</v>
      </c>
      <c r="U291">
        <v>32.299999999999997</v>
      </c>
      <c r="V291">
        <v>32.299999999999997</v>
      </c>
      <c r="W291">
        <v>93.608999999999995</v>
      </c>
      <c r="X291">
        <v>0</v>
      </c>
      <c r="Y291">
        <v>30.341999999999999</v>
      </c>
      <c r="Z291">
        <v>2240600000</v>
      </c>
      <c r="AA291">
        <v>69</v>
      </c>
      <c r="AB291">
        <v>3.5962000000000001</v>
      </c>
      <c r="AC291">
        <v>5.4888899999999997E-2</v>
      </c>
      <c r="AD291">
        <v>3.08013</v>
      </c>
      <c r="AE291">
        <v>12.2698</v>
      </c>
      <c r="AF291" t="s">
        <v>2031</v>
      </c>
      <c r="AG291" t="s">
        <v>2032</v>
      </c>
      <c r="AH291" t="s">
        <v>2027</v>
      </c>
      <c r="AI291">
        <v>493</v>
      </c>
    </row>
    <row r="292" spans="1:35" x14ac:dyDescent="0.25">
      <c r="A292" t="s">
        <v>1951</v>
      </c>
      <c r="B292" t="s">
        <v>1952</v>
      </c>
      <c r="C292" t="s">
        <v>1953</v>
      </c>
      <c r="D292" s="3">
        <v>3.2272500000000002</v>
      </c>
      <c r="E292">
        <v>3.8161100000000001</v>
      </c>
      <c r="F292">
        <v>15</v>
      </c>
      <c r="G292">
        <v>28.776599999999998</v>
      </c>
      <c r="H292">
        <v>28.65</v>
      </c>
      <c r="I292">
        <v>28.652100000000001</v>
      </c>
      <c r="J292">
        <v>25.1219</v>
      </c>
      <c r="K292">
        <v>25.3797</v>
      </c>
      <c r="L292">
        <v>25.895299999999999</v>
      </c>
      <c r="O292" t="s">
        <v>1954</v>
      </c>
      <c r="P292" t="s">
        <v>1955</v>
      </c>
      <c r="Q292" t="s">
        <v>1956</v>
      </c>
      <c r="R292">
        <v>15</v>
      </c>
      <c r="S292">
        <v>16</v>
      </c>
      <c r="T292">
        <v>31.4</v>
      </c>
      <c r="U292">
        <v>30.2</v>
      </c>
      <c r="V292">
        <v>30.2</v>
      </c>
      <c r="W292">
        <v>79.236999999999995</v>
      </c>
      <c r="X292">
        <v>0</v>
      </c>
      <c r="Y292">
        <v>226.45</v>
      </c>
      <c r="Z292">
        <v>5225800000</v>
      </c>
      <c r="AA292">
        <v>320</v>
      </c>
      <c r="AB292">
        <v>3.8161100000000001</v>
      </c>
      <c r="AC292">
        <v>4.5999999999999999E-2</v>
      </c>
      <c r="AD292">
        <v>3.2272500000000002</v>
      </c>
      <c r="AE292">
        <v>13.96</v>
      </c>
      <c r="AF292" t="s">
        <v>1957</v>
      </c>
      <c r="AG292" t="s">
        <v>1958</v>
      </c>
      <c r="AH292" t="s">
        <v>1952</v>
      </c>
      <c r="AI292">
        <v>2886</v>
      </c>
    </row>
    <row r="293" spans="1:35" x14ac:dyDescent="0.25">
      <c r="A293" t="s">
        <v>1196</v>
      </c>
      <c r="B293" t="s">
        <v>1197</v>
      </c>
      <c r="C293" t="s">
        <v>1198</v>
      </c>
      <c r="D293" s="3">
        <v>3.3086899999999999</v>
      </c>
      <c r="E293">
        <v>2.6323099999999999</v>
      </c>
      <c r="F293">
        <v>2</v>
      </c>
      <c r="G293">
        <v>25.446400000000001</v>
      </c>
      <c r="H293">
        <v>25.262599999999999</v>
      </c>
      <c r="I293">
        <v>26.046700000000001</v>
      </c>
      <c r="J293">
        <v>21.718699999999998</v>
      </c>
      <c r="K293">
        <v>22.015899999999998</v>
      </c>
      <c r="L293">
        <v>23.095099999999999</v>
      </c>
      <c r="O293" t="s">
        <v>1199</v>
      </c>
      <c r="P293" t="s">
        <v>1200</v>
      </c>
      <c r="Q293" t="s">
        <v>1201</v>
      </c>
      <c r="R293">
        <v>2</v>
      </c>
      <c r="S293">
        <v>2</v>
      </c>
      <c r="T293">
        <v>20</v>
      </c>
      <c r="U293">
        <v>20</v>
      </c>
      <c r="V293">
        <v>20</v>
      </c>
      <c r="W293">
        <v>17.486000000000001</v>
      </c>
      <c r="X293">
        <v>0</v>
      </c>
      <c r="Y293">
        <v>4.7119999999999997</v>
      </c>
      <c r="Z293">
        <v>223210000</v>
      </c>
      <c r="AA293">
        <v>36</v>
      </c>
      <c r="AB293">
        <v>2.6323099999999999</v>
      </c>
      <c r="AC293">
        <v>3.4027000000000002E-2</v>
      </c>
      <c r="AD293">
        <v>3.3086899999999999</v>
      </c>
      <c r="AE293">
        <v>6.8854699999999998</v>
      </c>
      <c r="AF293" t="s">
        <v>1202</v>
      </c>
      <c r="AG293" t="s">
        <v>1202</v>
      </c>
      <c r="AH293" t="s">
        <v>1203</v>
      </c>
      <c r="AI293">
        <v>2127</v>
      </c>
    </row>
    <row r="294" spans="1:35" x14ac:dyDescent="0.25">
      <c r="A294" t="s">
        <v>1741</v>
      </c>
      <c r="B294" t="s">
        <v>1742</v>
      </c>
      <c r="C294" t="s">
        <v>1743</v>
      </c>
      <c r="D294" s="3">
        <v>3.45133</v>
      </c>
      <c r="E294">
        <v>3.0894200000000001</v>
      </c>
      <c r="F294">
        <v>9</v>
      </c>
      <c r="G294">
        <v>27.4682</v>
      </c>
      <c r="H294">
        <v>27.142700000000001</v>
      </c>
      <c r="I294">
        <v>27.628499999999999</v>
      </c>
      <c r="J294">
        <v>23.2578</v>
      </c>
      <c r="K294">
        <v>24.314699999999998</v>
      </c>
      <c r="L294">
        <v>24.312899999999999</v>
      </c>
      <c r="O294" t="s">
        <v>1744</v>
      </c>
      <c r="P294" t="s">
        <v>1745</v>
      </c>
      <c r="Q294" t="s">
        <v>1746</v>
      </c>
      <c r="R294">
        <v>9</v>
      </c>
      <c r="S294">
        <v>9</v>
      </c>
      <c r="T294">
        <v>33.9</v>
      </c>
      <c r="U294">
        <v>33.9</v>
      </c>
      <c r="V294">
        <v>33.9</v>
      </c>
      <c r="W294">
        <v>24.899000000000001</v>
      </c>
      <c r="X294">
        <v>0</v>
      </c>
      <c r="Y294">
        <v>96.724999999999994</v>
      </c>
      <c r="Z294">
        <v>1038300000</v>
      </c>
      <c r="AA294">
        <v>123</v>
      </c>
      <c r="AB294">
        <v>3.0894200000000001</v>
      </c>
      <c r="AC294">
        <v>3.4965499999999997E-2</v>
      </c>
      <c r="AD294">
        <v>3.45133</v>
      </c>
      <c r="AE294">
        <v>9.0848999999999993</v>
      </c>
      <c r="AF294" t="s">
        <v>1747</v>
      </c>
      <c r="AG294" t="s">
        <v>1741</v>
      </c>
      <c r="AH294" t="s">
        <v>1742</v>
      </c>
      <c r="AI294">
        <v>4305</v>
      </c>
    </row>
    <row r="295" spans="1:35" x14ac:dyDescent="0.25">
      <c r="A295" t="s">
        <v>1692</v>
      </c>
      <c r="B295" t="s">
        <v>1693</v>
      </c>
      <c r="C295" t="s">
        <v>1694</v>
      </c>
      <c r="D295" s="3">
        <v>3.6004999999999998</v>
      </c>
      <c r="E295">
        <v>3.09443</v>
      </c>
      <c r="F295">
        <v>8</v>
      </c>
      <c r="G295">
        <v>26.331600000000002</v>
      </c>
      <c r="H295">
        <v>26.699100000000001</v>
      </c>
      <c r="I295">
        <v>26.245999999999999</v>
      </c>
      <c r="J295">
        <v>23.474299999999999</v>
      </c>
      <c r="K295">
        <v>22.1934</v>
      </c>
      <c r="L295">
        <v>22.807600000000001</v>
      </c>
      <c r="O295" t="s">
        <v>1695</v>
      </c>
      <c r="P295" t="s">
        <v>1696</v>
      </c>
      <c r="Q295" t="s">
        <v>1697</v>
      </c>
      <c r="R295">
        <v>8</v>
      </c>
      <c r="S295">
        <v>8</v>
      </c>
      <c r="T295">
        <v>40.4</v>
      </c>
      <c r="U295">
        <v>40.4</v>
      </c>
      <c r="V295">
        <v>40.4</v>
      </c>
      <c r="W295">
        <v>30.222999999999999</v>
      </c>
      <c r="X295">
        <v>0</v>
      </c>
      <c r="Y295">
        <v>50.621000000000002</v>
      </c>
      <c r="Z295">
        <v>1666600000</v>
      </c>
      <c r="AA295">
        <v>97</v>
      </c>
      <c r="AB295">
        <v>3.09443</v>
      </c>
      <c r="AC295">
        <v>3.5578899999999997E-2</v>
      </c>
      <c r="AD295">
        <v>3.6004999999999998</v>
      </c>
      <c r="AE295">
        <v>9.1121700000000008</v>
      </c>
      <c r="AF295" t="s">
        <v>1698</v>
      </c>
      <c r="AG295" t="s">
        <v>1698</v>
      </c>
      <c r="AH295" t="s">
        <v>1693</v>
      </c>
      <c r="AI295">
        <v>4660</v>
      </c>
    </row>
    <row r="296" spans="1:35" x14ac:dyDescent="0.25">
      <c r="A296" t="s">
        <v>1306</v>
      </c>
      <c r="B296" t="s">
        <v>1307</v>
      </c>
      <c r="C296" t="s">
        <v>1308</v>
      </c>
      <c r="D296" s="3">
        <v>3.6518999999999999</v>
      </c>
      <c r="E296">
        <v>3.2435200000000002</v>
      </c>
      <c r="F296">
        <v>3</v>
      </c>
      <c r="G296">
        <v>27.926300000000001</v>
      </c>
      <c r="H296">
        <v>27.534700000000001</v>
      </c>
      <c r="I296">
        <v>27.937899999999999</v>
      </c>
      <c r="J296">
        <v>24.675899999999999</v>
      </c>
      <c r="K296">
        <v>23.5076</v>
      </c>
      <c r="L296">
        <v>24.259699999999999</v>
      </c>
      <c r="O296" t="s">
        <v>1309</v>
      </c>
      <c r="P296" t="s">
        <v>1310</v>
      </c>
      <c r="Q296" t="s">
        <v>1311</v>
      </c>
      <c r="R296">
        <v>3</v>
      </c>
      <c r="S296">
        <v>3</v>
      </c>
      <c r="T296">
        <v>8.6</v>
      </c>
      <c r="U296">
        <v>8.6</v>
      </c>
      <c r="V296">
        <v>8.6</v>
      </c>
      <c r="W296">
        <v>50.494</v>
      </c>
      <c r="X296">
        <v>0</v>
      </c>
      <c r="Y296">
        <v>158.75</v>
      </c>
      <c r="Z296">
        <v>1185700000</v>
      </c>
      <c r="AA296">
        <v>76</v>
      </c>
      <c r="AB296">
        <v>3.2435200000000002</v>
      </c>
      <c r="AC296">
        <v>3.7647100000000003E-2</v>
      </c>
      <c r="AD296">
        <v>3.6518999999999999</v>
      </c>
      <c r="AE296">
        <v>9.9599799999999998</v>
      </c>
      <c r="AF296" t="s">
        <v>1306</v>
      </c>
      <c r="AG296" t="s">
        <v>1306</v>
      </c>
      <c r="AH296" t="s">
        <v>1307</v>
      </c>
      <c r="AI296">
        <v>4686</v>
      </c>
    </row>
    <row r="709" spans="34:34" x14ac:dyDescent="0.25">
      <c r="AH709" s="4"/>
    </row>
  </sheetData>
  <sortState xmlns:xlrd2="http://schemas.microsoft.com/office/spreadsheetml/2017/richdata2" ref="A2:AJ296">
    <sortCondition ref="D2:D296"/>
  </sortState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351"/>
  <sheetViews>
    <sheetView workbookViewId="0">
      <selection activeCell="A208" sqref="A208:XFD211"/>
    </sheetView>
  </sheetViews>
  <sheetFormatPr baseColWidth="10" defaultColWidth="8.5703125" defaultRowHeight="15" x14ac:dyDescent="0.25"/>
  <cols>
    <col min="1" max="1" width="11.85546875" customWidth="1"/>
    <col min="3" max="3" width="23.85546875" customWidth="1"/>
    <col min="36" max="36" width="9.5703125" customWidth="1"/>
  </cols>
  <sheetData>
    <row r="1" spans="1:1024" s="1" customFormat="1" x14ac:dyDescent="0.25">
      <c r="A1" s="1" t="s">
        <v>0</v>
      </c>
      <c r="B1" s="1" t="s">
        <v>31</v>
      </c>
      <c r="C1" s="1" t="s">
        <v>2</v>
      </c>
      <c r="D1" s="1" t="s">
        <v>2315</v>
      </c>
      <c r="E1" s="1" t="s">
        <v>2316</v>
      </c>
      <c r="F1" s="1" t="s">
        <v>5</v>
      </c>
      <c r="G1" s="1" t="s">
        <v>2317</v>
      </c>
      <c r="H1" s="1" t="s">
        <v>2318</v>
      </c>
      <c r="I1" s="1" t="s">
        <v>2319</v>
      </c>
      <c r="J1" s="1" t="s">
        <v>9</v>
      </c>
      <c r="K1" s="1" t="s">
        <v>10</v>
      </c>
      <c r="L1" s="1" t="s">
        <v>11</v>
      </c>
      <c r="M1" s="1" t="s">
        <v>2320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8</v>
      </c>
      <c r="S1" s="1" t="s">
        <v>17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321</v>
      </c>
      <c r="AC1" s="1" t="s">
        <v>2322</v>
      </c>
      <c r="AD1" s="1" t="s">
        <v>29</v>
      </c>
      <c r="AE1" s="1" t="s">
        <v>30</v>
      </c>
      <c r="AH1" s="1" t="s">
        <v>32</v>
      </c>
      <c r="AMJ1"/>
    </row>
    <row r="2" spans="1:1024" x14ac:dyDescent="0.25">
      <c r="A2" t="s">
        <v>62</v>
      </c>
      <c r="B2" t="s">
        <v>63</v>
      </c>
      <c r="C2" t="s">
        <v>64</v>
      </c>
      <c r="D2" s="2">
        <v>-2.3270499999999998</v>
      </c>
      <c r="E2">
        <v>2.9849999999999999</v>
      </c>
      <c r="F2">
        <v>1</v>
      </c>
      <c r="G2">
        <v>26.440999999999999</v>
      </c>
      <c r="H2">
        <v>26.506900000000002</v>
      </c>
      <c r="I2">
        <v>26.591100000000001</v>
      </c>
      <c r="J2">
        <v>28.933499999999999</v>
      </c>
      <c r="K2">
        <v>29.252600000000001</v>
      </c>
      <c r="L2">
        <v>28.334099999999999</v>
      </c>
      <c r="O2" t="s">
        <v>65</v>
      </c>
      <c r="Q2" t="s">
        <v>66</v>
      </c>
      <c r="R2">
        <v>1</v>
      </c>
      <c r="S2">
        <v>1</v>
      </c>
      <c r="T2">
        <v>1</v>
      </c>
      <c r="U2">
        <v>1</v>
      </c>
      <c r="V2">
        <v>1</v>
      </c>
      <c r="W2">
        <v>101.16</v>
      </c>
      <c r="X2">
        <v>7.9681000000000005E-3</v>
      </c>
      <c r="Y2">
        <v>1.7339</v>
      </c>
      <c r="Z2">
        <v>5616200000</v>
      </c>
      <c r="AA2">
        <v>13</v>
      </c>
      <c r="AB2">
        <v>4.3672099999999998E-2</v>
      </c>
      <c r="AC2">
        <v>-8.5329800000000002</v>
      </c>
      <c r="AD2" t="s">
        <v>67</v>
      </c>
      <c r="AE2" t="s">
        <v>67</v>
      </c>
      <c r="AH2">
        <v>3891</v>
      </c>
      <c r="AK2" t="s">
        <v>2323</v>
      </c>
    </row>
    <row r="3" spans="1:1024" x14ac:dyDescent="0.25">
      <c r="A3" t="s">
        <v>2189</v>
      </c>
      <c r="B3" t="s">
        <v>2191</v>
      </c>
      <c r="C3" t="s">
        <v>2190</v>
      </c>
      <c r="D3" s="2">
        <v>-2.2308400000000002</v>
      </c>
      <c r="E3">
        <v>2.10745</v>
      </c>
      <c r="F3">
        <v>10</v>
      </c>
      <c r="G3">
        <v>22.4102</v>
      </c>
      <c r="H3">
        <v>21.575800000000001</v>
      </c>
      <c r="I3">
        <v>22.432500000000001</v>
      </c>
      <c r="J3">
        <v>24.335000000000001</v>
      </c>
      <c r="K3">
        <v>23.778099999999998</v>
      </c>
      <c r="L3">
        <v>24.998000000000001</v>
      </c>
      <c r="O3" t="s">
        <v>2324</v>
      </c>
      <c r="P3" t="s">
        <v>2325</v>
      </c>
      <c r="Q3" t="s">
        <v>447</v>
      </c>
      <c r="R3">
        <v>10</v>
      </c>
      <c r="S3">
        <v>10</v>
      </c>
      <c r="T3">
        <v>21.6</v>
      </c>
      <c r="U3">
        <v>21.6</v>
      </c>
      <c r="V3">
        <v>21.6</v>
      </c>
      <c r="W3">
        <v>58.805</v>
      </c>
      <c r="X3">
        <v>0</v>
      </c>
      <c r="Y3">
        <v>49.603999999999999</v>
      </c>
      <c r="Z3">
        <v>364030000</v>
      </c>
      <c r="AA3">
        <v>40</v>
      </c>
      <c r="AB3">
        <v>6.6506999999999997E-2</v>
      </c>
      <c r="AC3">
        <v>-4.9415300000000002</v>
      </c>
      <c r="AD3" t="s">
        <v>2188</v>
      </c>
      <c r="AE3" t="s">
        <v>2189</v>
      </c>
      <c r="AH3">
        <v>2441</v>
      </c>
    </row>
    <row r="4" spans="1:1024" x14ac:dyDescent="0.25">
      <c r="A4" t="s">
        <v>283</v>
      </c>
      <c r="B4" t="s">
        <v>284</v>
      </c>
      <c r="C4" t="s">
        <v>285</v>
      </c>
      <c r="D4" s="2">
        <v>-2.1051899999999999</v>
      </c>
      <c r="E4">
        <v>2.8278799999999999</v>
      </c>
      <c r="F4">
        <v>4</v>
      </c>
      <c r="G4">
        <v>26.3157</v>
      </c>
      <c r="H4">
        <v>26.789400000000001</v>
      </c>
      <c r="I4">
        <v>26.1767</v>
      </c>
      <c r="J4">
        <v>28.744599999999998</v>
      </c>
      <c r="K4">
        <v>28.716000000000001</v>
      </c>
      <c r="L4">
        <v>28.136800000000001</v>
      </c>
      <c r="O4" t="s">
        <v>286</v>
      </c>
      <c r="P4" t="s">
        <v>287</v>
      </c>
      <c r="Q4" t="s">
        <v>288</v>
      </c>
      <c r="R4">
        <v>4</v>
      </c>
      <c r="S4">
        <v>4</v>
      </c>
      <c r="T4">
        <v>55.7</v>
      </c>
      <c r="U4">
        <v>55.7</v>
      </c>
      <c r="V4">
        <v>55.7</v>
      </c>
      <c r="W4">
        <v>10.851000000000001</v>
      </c>
      <c r="X4">
        <v>0</v>
      </c>
      <c r="Y4">
        <v>30.792000000000002</v>
      </c>
      <c r="Z4">
        <v>2509500000</v>
      </c>
      <c r="AA4">
        <v>78</v>
      </c>
      <c r="AB4">
        <v>4.0820500000000003E-2</v>
      </c>
      <c r="AC4">
        <v>-7.7598399999999996</v>
      </c>
      <c r="AD4" t="s">
        <v>283</v>
      </c>
      <c r="AE4" t="s">
        <v>283</v>
      </c>
      <c r="AH4">
        <v>1751</v>
      </c>
    </row>
    <row r="5" spans="1:1024" x14ac:dyDescent="0.25">
      <c r="A5" t="s">
        <v>804</v>
      </c>
      <c r="B5" t="s">
        <v>805</v>
      </c>
      <c r="C5" t="s">
        <v>806</v>
      </c>
      <c r="D5" s="2">
        <v>-2.0395400000000001</v>
      </c>
      <c r="E5">
        <v>3.1520199999999998</v>
      </c>
      <c r="F5">
        <v>12</v>
      </c>
      <c r="G5">
        <v>26.629100000000001</v>
      </c>
      <c r="H5">
        <v>26.5304</v>
      </c>
      <c r="I5">
        <v>26.647600000000001</v>
      </c>
      <c r="J5">
        <v>28.626100000000001</v>
      </c>
      <c r="K5">
        <v>29.018799999999999</v>
      </c>
      <c r="L5">
        <v>28.280799999999999</v>
      </c>
      <c r="O5" t="s">
        <v>807</v>
      </c>
      <c r="P5" t="s">
        <v>522</v>
      </c>
      <c r="Q5" t="s">
        <v>808</v>
      </c>
      <c r="R5">
        <v>12</v>
      </c>
      <c r="S5">
        <v>12</v>
      </c>
      <c r="T5">
        <v>90.5</v>
      </c>
      <c r="U5">
        <v>90.5</v>
      </c>
      <c r="V5">
        <v>90.5</v>
      </c>
      <c r="W5">
        <v>19.652000000000001</v>
      </c>
      <c r="X5">
        <v>0</v>
      </c>
      <c r="Y5">
        <v>111.78</v>
      </c>
      <c r="Z5">
        <v>6126200000</v>
      </c>
      <c r="AA5">
        <v>143</v>
      </c>
      <c r="AB5">
        <v>4.2232600000000002E-2</v>
      </c>
      <c r="AC5">
        <v>-9.4313800000000008</v>
      </c>
      <c r="AD5" t="s">
        <v>809</v>
      </c>
      <c r="AE5" t="s">
        <v>810</v>
      </c>
      <c r="AH5">
        <v>1311</v>
      </c>
      <c r="AK5" t="s">
        <v>2326</v>
      </c>
      <c r="AL5" t="s">
        <v>2327</v>
      </c>
      <c r="AM5" t="s">
        <v>2328</v>
      </c>
    </row>
    <row r="6" spans="1:1024" x14ac:dyDescent="0.25">
      <c r="A6" t="s">
        <v>204</v>
      </c>
      <c r="B6" t="s">
        <v>205</v>
      </c>
      <c r="C6" t="s">
        <v>206</v>
      </c>
      <c r="D6" s="2">
        <v>-1.99166</v>
      </c>
      <c r="E6">
        <v>2.1409899999999999</v>
      </c>
      <c r="F6">
        <v>3</v>
      </c>
      <c r="G6">
        <v>22.255500000000001</v>
      </c>
      <c r="H6">
        <v>21.880500000000001</v>
      </c>
      <c r="I6">
        <v>22.133500000000002</v>
      </c>
      <c r="J6">
        <v>24.284099999999999</v>
      </c>
      <c r="K6">
        <v>24.611899999999999</v>
      </c>
      <c r="L6">
        <v>23.348400000000002</v>
      </c>
      <c r="O6" t="s">
        <v>207</v>
      </c>
      <c r="Q6" t="s">
        <v>208</v>
      </c>
      <c r="R6">
        <v>3</v>
      </c>
      <c r="S6">
        <v>3</v>
      </c>
      <c r="T6">
        <v>20.3</v>
      </c>
      <c r="U6">
        <v>20.3</v>
      </c>
      <c r="V6">
        <v>20.3</v>
      </c>
      <c r="W6">
        <v>22.744</v>
      </c>
      <c r="X6">
        <v>0</v>
      </c>
      <c r="Y6">
        <v>6.0873999999999997</v>
      </c>
      <c r="Z6">
        <v>188490000</v>
      </c>
      <c r="AA6">
        <v>13</v>
      </c>
      <c r="AB6">
        <v>6.4550200000000002E-2</v>
      </c>
      <c r="AC6">
        <v>-5.05063</v>
      </c>
      <c r="AD6" t="s">
        <v>209</v>
      </c>
      <c r="AE6" t="s">
        <v>209</v>
      </c>
      <c r="AH6">
        <v>4031</v>
      </c>
    </row>
    <row r="7" spans="1:1024" x14ac:dyDescent="0.25">
      <c r="A7" t="s">
        <v>68</v>
      </c>
      <c r="B7" t="s">
        <v>69</v>
      </c>
      <c r="C7" t="s">
        <v>70</v>
      </c>
      <c r="D7" s="2">
        <v>-1.9298900000000001</v>
      </c>
      <c r="E7">
        <v>2.7354799999999999</v>
      </c>
      <c r="F7">
        <v>1</v>
      </c>
      <c r="G7">
        <v>25.924399999999999</v>
      </c>
      <c r="H7">
        <v>26.236999999999998</v>
      </c>
      <c r="I7">
        <v>25.958100000000002</v>
      </c>
      <c r="J7">
        <v>28.057400000000001</v>
      </c>
      <c r="K7">
        <v>28.341200000000001</v>
      </c>
      <c r="L7">
        <v>27.5106</v>
      </c>
      <c r="R7">
        <v>1</v>
      </c>
      <c r="S7">
        <v>1</v>
      </c>
      <c r="T7">
        <v>2.2000000000000002</v>
      </c>
      <c r="U7">
        <v>2.2000000000000002</v>
      </c>
      <c r="V7">
        <v>2.2000000000000002</v>
      </c>
      <c r="W7">
        <v>45.573999999999998</v>
      </c>
      <c r="X7">
        <v>7.7704999999999996E-3</v>
      </c>
      <c r="Y7">
        <v>1.7382</v>
      </c>
      <c r="Z7">
        <v>4255800000</v>
      </c>
      <c r="AA7">
        <v>40</v>
      </c>
      <c r="AB7">
        <v>3.1854500000000001E-2</v>
      </c>
      <c r="AC7">
        <v>-7.3351899999999999</v>
      </c>
      <c r="AD7" t="s">
        <v>71</v>
      </c>
      <c r="AE7" t="s">
        <v>71</v>
      </c>
      <c r="AH7">
        <v>288</v>
      </c>
      <c r="AK7" t="s">
        <v>2329</v>
      </c>
      <c r="AL7" t="s">
        <v>2330</v>
      </c>
      <c r="AM7" t="s">
        <v>2331</v>
      </c>
      <c r="AN7" t="s">
        <v>2332</v>
      </c>
    </row>
    <row r="8" spans="1:1024" x14ac:dyDescent="0.25">
      <c r="A8" t="s">
        <v>811</v>
      </c>
      <c r="B8" t="s">
        <v>812</v>
      </c>
      <c r="C8" t="s">
        <v>813</v>
      </c>
      <c r="D8" s="2">
        <v>-1.90113</v>
      </c>
      <c r="E8">
        <v>3.9632000000000001</v>
      </c>
      <c r="F8">
        <v>12</v>
      </c>
      <c r="G8">
        <v>25.880400000000002</v>
      </c>
      <c r="H8">
        <v>25.921299999999999</v>
      </c>
      <c r="I8">
        <v>26.074000000000002</v>
      </c>
      <c r="J8">
        <v>28.024799999999999</v>
      </c>
      <c r="K8">
        <v>27.903500000000001</v>
      </c>
      <c r="L8">
        <v>27.650700000000001</v>
      </c>
      <c r="O8" t="s">
        <v>814</v>
      </c>
      <c r="P8" t="s">
        <v>815</v>
      </c>
      <c r="Q8" t="s">
        <v>816</v>
      </c>
      <c r="R8">
        <v>12</v>
      </c>
      <c r="S8">
        <v>12</v>
      </c>
      <c r="T8">
        <v>73.3</v>
      </c>
      <c r="U8">
        <v>73.3</v>
      </c>
      <c r="V8">
        <v>73.3</v>
      </c>
      <c r="W8">
        <v>21.452000000000002</v>
      </c>
      <c r="X8">
        <v>0</v>
      </c>
      <c r="Y8">
        <v>281.95</v>
      </c>
      <c r="Z8">
        <v>5185100000</v>
      </c>
      <c r="AA8">
        <v>115</v>
      </c>
      <c r="AB8">
        <v>4.1000000000000002E-2</v>
      </c>
      <c r="AC8">
        <v>-15.213699999999999</v>
      </c>
      <c r="AD8" t="s">
        <v>817</v>
      </c>
      <c r="AE8" t="s">
        <v>818</v>
      </c>
      <c r="AH8">
        <v>1734</v>
      </c>
      <c r="AK8" t="s">
        <v>2333</v>
      </c>
      <c r="AL8" t="s">
        <v>2334</v>
      </c>
    </row>
    <row r="9" spans="1:1024" x14ac:dyDescent="0.25">
      <c r="A9" t="s">
        <v>777</v>
      </c>
      <c r="B9" t="s">
        <v>778</v>
      </c>
      <c r="C9" t="s">
        <v>779</v>
      </c>
      <c r="D9" s="2">
        <v>-1.8569199999999999</v>
      </c>
      <c r="E9">
        <v>2.4649800000000002</v>
      </c>
      <c r="F9">
        <v>11</v>
      </c>
      <c r="G9">
        <v>25.537299999999998</v>
      </c>
      <c r="H9">
        <v>25.514900000000001</v>
      </c>
      <c r="I9">
        <v>25.630700000000001</v>
      </c>
      <c r="J9">
        <v>27.509799999999998</v>
      </c>
      <c r="K9">
        <v>27.880299999999998</v>
      </c>
      <c r="L9">
        <v>26.863600000000002</v>
      </c>
      <c r="O9" t="s">
        <v>780</v>
      </c>
      <c r="Q9" t="s">
        <v>781</v>
      </c>
      <c r="R9">
        <v>11</v>
      </c>
      <c r="S9">
        <v>11</v>
      </c>
      <c r="T9">
        <v>63.4</v>
      </c>
      <c r="U9">
        <v>63.4</v>
      </c>
      <c r="V9">
        <v>63.4</v>
      </c>
      <c r="W9">
        <v>26.152000000000001</v>
      </c>
      <c r="X9">
        <v>0</v>
      </c>
      <c r="Y9">
        <v>42.886000000000003</v>
      </c>
      <c r="Z9">
        <v>2699100000</v>
      </c>
      <c r="AA9">
        <v>106</v>
      </c>
      <c r="AB9">
        <v>4.59286E-2</v>
      </c>
      <c r="AC9">
        <v>-6.2068199999999996</v>
      </c>
      <c r="AD9" t="s">
        <v>782</v>
      </c>
      <c r="AE9" t="s">
        <v>782</v>
      </c>
      <c r="AH9">
        <v>4593</v>
      </c>
      <c r="AK9" t="s">
        <v>2335</v>
      </c>
    </row>
    <row r="10" spans="1:1024" x14ac:dyDescent="0.25">
      <c r="A10" t="s">
        <v>571</v>
      </c>
      <c r="B10" t="s">
        <v>572</v>
      </c>
      <c r="C10" t="s">
        <v>573</v>
      </c>
      <c r="D10" s="2">
        <v>-1.8405</v>
      </c>
      <c r="E10">
        <v>2.2385700000000002</v>
      </c>
      <c r="F10">
        <v>8</v>
      </c>
      <c r="G10">
        <v>23.1083</v>
      </c>
      <c r="H10">
        <v>24.1065</v>
      </c>
      <c r="I10">
        <v>24.1357</v>
      </c>
      <c r="J10">
        <v>25.526299999999999</v>
      </c>
      <c r="K10">
        <v>25.628799999999998</v>
      </c>
      <c r="L10">
        <v>25.716899999999999</v>
      </c>
      <c r="Q10" t="s">
        <v>574</v>
      </c>
      <c r="R10">
        <v>8</v>
      </c>
      <c r="S10">
        <v>8</v>
      </c>
      <c r="T10">
        <v>25.6</v>
      </c>
      <c r="U10">
        <v>25.6</v>
      </c>
      <c r="V10">
        <v>25.6</v>
      </c>
      <c r="W10">
        <v>47.878999999999998</v>
      </c>
      <c r="X10">
        <v>0</v>
      </c>
      <c r="Y10">
        <v>220.39</v>
      </c>
      <c r="Z10">
        <v>1248300000</v>
      </c>
      <c r="AA10">
        <v>49</v>
      </c>
      <c r="AB10">
        <v>5.8478599999999999E-2</v>
      </c>
      <c r="AC10">
        <v>-5.3787700000000003</v>
      </c>
      <c r="AD10" t="s">
        <v>575</v>
      </c>
      <c r="AE10" t="s">
        <v>575</v>
      </c>
      <c r="AH10">
        <v>951</v>
      </c>
      <c r="AK10" t="s">
        <v>2336</v>
      </c>
      <c r="AL10" t="s">
        <v>2337</v>
      </c>
      <c r="AM10" t="s">
        <v>2338</v>
      </c>
      <c r="AN10" t="s">
        <v>2339</v>
      </c>
      <c r="AO10" t="s">
        <v>2340</v>
      </c>
      <c r="AQ10" t="s">
        <v>2341</v>
      </c>
    </row>
    <row r="11" spans="1:1024" x14ac:dyDescent="0.25">
      <c r="A11" t="s">
        <v>380</v>
      </c>
      <c r="B11" t="s">
        <v>381</v>
      </c>
      <c r="C11" t="s">
        <v>382</v>
      </c>
      <c r="D11" s="2">
        <v>-1.67323</v>
      </c>
      <c r="E11">
        <v>2.9508399999999999</v>
      </c>
      <c r="F11">
        <v>5</v>
      </c>
      <c r="G11">
        <v>22.958100000000002</v>
      </c>
      <c r="H11">
        <v>23.378799999999998</v>
      </c>
      <c r="I11">
        <v>23.444299999999998</v>
      </c>
      <c r="J11">
        <v>24.741599999999998</v>
      </c>
      <c r="K11">
        <v>25.181100000000001</v>
      </c>
      <c r="L11">
        <v>24.8782</v>
      </c>
      <c r="O11" t="s">
        <v>383</v>
      </c>
      <c r="P11" t="s">
        <v>384</v>
      </c>
      <c r="Q11" t="s">
        <v>385</v>
      </c>
      <c r="R11">
        <v>5</v>
      </c>
      <c r="S11">
        <v>5</v>
      </c>
      <c r="T11">
        <v>11.2</v>
      </c>
      <c r="U11">
        <v>11.2</v>
      </c>
      <c r="V11">
        <v>11.2</v>
      </c>
      <c r="W11">
        <v>73.912000000000006</v>
      </c>
      <c r="X11">
        <v>0</v>
      </c>
      <c r="Y11">
        <v>7.8708999999999998</v>
      </c>
      <c r="Z11">
        <v>704660000</v>
      </c>
      <c r="AA11">
        <v>13</v>
      </c>
      <c r="AB11">
        <v>4.1625000000000002E-2</v>
      </c>
      <c r="AC11">
        <v>-8.3591499999999996</v>
      </c>
      <c r="AD11" t="s">
        <v>386</v>
      </c>
      <c r="AE11" t="s">
        <v>380</v>
      </c>
      <c r="AH11">
        <v>1336</v>
      </c>
    </row>
    <row r="12" spans="1:1024" x14ac:dyDescent="0.25">
      <c r="A12" t="s">
        <v>737</v>
      </c>
      <c r="B12" t="s">
        <v>738</v>
      </c>
      <c r="C12" t="s">
        <v>739</v>
      </c>
      <c r="D12" s="2">
        <v>-1.64638</v>
      </c>
      <c r="E12">
        <v>2.5265399999999998</v>
      </c>
      <c r="F12">
        <v>10</v>
      </c>
      <c r="G12">
        <v>28.4131</v>
      </c>
      <c r="H12">
        <v>28.602599999999999</v>
      </c>
      <c r="I12">
        <v>28.405799999999999</v>
      </c>
      <c r="J12">
        <v>30.125599999999999</v>
      </c>
      <c r="K12">
        <v>30.545400000000001</v>
      </c>
      <c r="L12">
        <v>29.689699999999998</v>
      </c>
      <c r="O12" t="s">
        <v>740</v>
      </c>
      <c r="Q12" t="s">
        <v>741</v>
      </c>
      <c r="R12">
        <v>19</v>
      </c>
      <c r="S12">
        <v>19</v>
      </c>
      <c r="T12">
        <v>54.7</v>
      </c>
      <c r="U12">
        <v>54.7</v>
      </c>
      <c r="V12">
        <v>33.299999999999997</v>
      </c>
      <c r="W12">
        <v>53.005000000000003</v>
      </c>
      <c r="X12">
        <v>0</v>
      </c>
      <c r="Y12">
        <v>323.31</v>
      </c>
      <c r="Z12">
        <v>23862000000</v>
      </c>
      <c r="AA12">
        <v>409</v>
      </c>
      <c r="AB12">
        <v>4.3128199999999998E-2</v>
      </c>
      <c r="AC12">
        <v>-6.4495100000000001</v>
      </c>
      <c r="AD12" t="s">
        <v>737</v>
      </c>
      <c r="AE12" t="s">
        <v>737</v>
      </c>
      <c r="AH12">
        <v>3888</v>
      </c>
    </row>
    <row r="13" spans="1:1024" x14ac:dyDescent="0.25">
      <c r="A13" t="s">
        <v>367</v>
      </c>
      <c r="B13" t="s">
        <v>368</v>
      </c>
      <c r="C13" t="s">
        <v>369</v>
      </c>
      <c r="D13" s="2">
        <v>-1.56968</v>
      </c>
      <c r="E13">
        <v>2.5004400000000002</v>
      </c>
      <c r="F13">
        <v>5</v>
      </c>
      <c r="G13">
        <v>24.9207</v>
      </c>
      <c r="H13">
        <v>24.618500000000001</v>
      </c>
      <c r="I13">
        <v>24.563500000000001</v>
      </c>
      <c r="J13">
        <v>26.5992</v>
      </c>
      <c r="K13">
        <v>26.362300000000001</v>
      </c>
      <c r="L13">
        <v>25.850100000000001</v>
      </c>
      <c r="O13" t="s">
        <v>370</v>
      </c>
      <c r="P13" t="s">
        <v>371</v>
      </c>
      <c r="Q13" t="s">
        <v>372</v>
      </c>
      <c r="R13">
        <v>5</v>
      </c>
      <c r="S13">
        <v>5</v>
      </c>
      <c r="T13">
        <v>2.5</v>
      </c>
      <c r="U13">
        <v>2.5</v>
      </c>
      <c r="V13">
        <v>2.5</v>
      </c>
      <c r="W13">
        <v>276</v>
      </c>
      <c r="X13">
        <v>5.1240000000000001E-3</v>
      </c>
      <c r="Y13">
        <v>1.9710000000000001</v>
      </c>
      <c r="Z13">
        <v>1336400000</v>
      </c>
      <c r="AA13">
        <v>7</v>
      </c>
      <c r="AB13">
        <v>4.3130399999999999E-2</v>
      </c>
      <c r="AC13">
        <v>-6.3456400000000004</v>
      </c>
      <c r="AD13" t="s">
        <v>373</v>
      </c>
      <c r="AE13" t="s">
        <v>374</v>
      </c>
      <c r="AH13">
        <v>435</v>
      </c>
      <c r="AK13" t="s">
        <v>2342</v>
      </c>
      <c r="AL13" t="s">
        <v>2343</v>
      </c>
      <c r="AN13" t="s">
        <v>2344</v>
      </c>
      <c r="AO13" t="s">
        <v>2345</v>
      </c>
      <c r="AP13" t="s">
        <v>2346</v>
      </c>
    </row>
    <row r="14" spans="1:1024" x14ac:dyDescent="0.25">
      <c r="A14" t="s">
        <v>2347</v>
      </c>
      <c r="B14" t="s">
        <v>2086</v>
      </c>
      <c r="C14" t="s">
        <v>2085</v>
      </c>
      <c r="D14" s="2">
        <v>-1.5371300000000001</v>
      </c>
      <c r="E14">
        <v>2.0188999999999999</v>
      </c>
      <c r="F14">
        <v>22</v>
      </c>
      <c r="G14">
        <v>26.1524</v>
      </c>
      <c r="H14">
        <v>26.104500000000002</v>
      </c>
      <c r="I14">
        <v>25.826699999999999</v>
      </c>
      <c r="J14">
        <v>27.880500000000001</v>
      </c>
      <c r="K14">
        <v>27.876899999999999</v>
      </c>
      <c r="L14">
        <v>26.9376</v>
      </c>
      <c r="O14" t="s">
        <v>2348</v>
      </c>
      <c r="Q14" t="s">
        <v>2349</v>
      </c>
      <c r="R14">
        <v>22</v>
      </c>
      <c r="S14">
        <v>22</v>
      </c>
      <c r="T14">
        <v>46.2</v>
      </c>
      <c r="U14">
        <v>46.2</v>
      </c>
      <c r="V14">
        <v>46.2</v>
      </c>
      <c r="W14">
        <v>78.808000000000007</v>
      </c>
      <c r="X14">
        <v>0</v>
      </c>
      <c r="Y14">
        <v>323.31</v>
      </c>
      <c r="Z14">
        <v>3277700000</v>
      </c>
      <c r="AA14">
        <v>82</v>
      </c>
      <c r="AB14">
        <v>7.1873400000000004E-2</v>
      </c>
      <c r="AC14">
        <v>-4.6621699999999997</v>
      </c>
      <c r="AD14" t="s">
        <v>2083</v>
      </c>
      <c r="AE14" t="s">
        <v>2084</v>
      </c>
      <c r="AH14">
        <v>227</v>
      </c>
      <c r="AK14" t="s">
        <v>2350</v>
      </c>
      <c r="AL14" t="s">
        <v>2351</v>
      </c>
      <c r="AM14" t="s">
        <v>2352</v>
      </c>
      <c r="AN14" t="s">
        <v>2353</v>
      </c>
      <c r="AP14" t="s">
        <v>2354</v>
      </c>
      <c r="AQ14" t="s">
        <v>2355</v>
      </c>
    </row>
    <row r="15" spans="1:1024" x14ac:dyDescent="0.25">
      <c r="A15" t="s">
        <v>1046</v>
      </c>
      <c r="B15" t="s">
        <v>1047</v>
      </c>
      <c r="C15" t="s">
        <v>1048</v>
      </c>
      <c r="D15" s="2">
        <v>-1.52458</v>
      </c>
      <c r="E15">
        <v>3.6763499999999998</v>
      </c>
      <c r="F15">
        <v>46</v>
      </c>
      <c r="G15">
        <v>32.234099999999998</v>
      </c>
      <c r="H15">
        <v>32.282299999999999</v>
      </c>
      <c r="I15">
        <v>32.194099999999999</v>
      </c>
      <c r="J15">
        <v>33.758600000000001</v>
      </c>
      <c r="K15">
        <v>33.963299999999997</v>
      </c>
      <c r="L15">
        <v>33.5623</v>
      </c>
      <c r="O15" t="s">
        <v>1049</v>
      </c>
      <c r="Q15" t="s">
        <v>1050</v>
      </c>
      <c r="R15">
        <v>46</v>
      </c>
      <c r="S15">
        <v>46</v>
      </c>
      <c r="T15">
        <v>77.599999999999994</v>
      </c>
      <c r="U15">
        <v>77.599999999999994</v>
      </c>
      <c r="V15">
        <v>77.599999999999994</v>
      </c>
      <c r="W15">
        <v>67.257000000000005</v>
      </c>
      <c r="X15">
        <v>0</v>
      </c>
      <c r="Y15">
        <v>323.31</v>
      </c>
      <c r="Z15">
        <v>113440000000</v>
      </c>
      <c r="AA15">
        <v>1955</v>
      </c>
      <c r="AB15">
        <v>2.8266699999999999E-2</v>
      </c>
      <c r="AC15">
        <v>-12.861700000000001</v>
      </c>
      <c r="AD15" t="s">
        <v>1051</v>
      </c>
      <c r="AE15" t="s">
        <v>1046</v>
      </c>
      <c r="AH15">
        <v>1386</v>
      </c>
    </row>
    <row r="16" spans="1:1024" x14ac:dyDescent="0.25">
      <c r="A16" t="s">
        <v>142</v>
      </c>
      <c r="B16" t="s">
        <v>143</v>
      </c>
      <c r="C16" t="s">
        <v>144</v>
      </c>
      <c r="D16" s="2">
        <v>-1.5100100000000001</v>
      </c>
      <c r="E16">
        <v>3.0232000000000001</v>
      </c>
      <c r="F16">
        <v>2</v>
      </c>
      <c r="G16">
        <v>26.100200000000001</v>
      </c>
      <c r="H16">
        <v>25.871400000000001</v>
      </c>
      <c r="I16">
        <v>26.0336</v>
      </c>
      <c r="J16">
        <v>27.4389</v>
      </c>
      <c r="K16">
        <v>27.816299999999998</v>
      </c>
      <c r="L16">
        <v>27.28</v>
      </c>
      <c r="O16" t="s">
        <v>145</v>
      </c>
      <c r="Q16" t="s">
        <v>146</v>
      </c>
      <c r="R16">
        <v>10</v>
      </c>
      <c r="S16">
        <v>10</v>
      </c>
      <c r="T16">
        <v>74.599999999999994</v>
      </c>
      <c r="U16">
        <v>74.599999999999994</v>
      </c>
      <c r="V16">
        <v>18.3</v>
      </c>
      <c r="W16">
        <v>22.478000000000002</v>
      </c>
      <c r="X16">
        <v>0</v>
      </c>
      <c r="Y16">
        <v>323.31</v>
      </c>
      <c r="Z16">
        <v>4305100000</v>
      </c>
      <c r="AA16">
        <v>84</v>
      </c>
      <c r="AB16">
        <v>4.0701800000000003E-2</v>
      </c>
      <c r="AC16">
        <v>-8.7311899999999998</v>
      </c>
      <c r="AD16" t="s">
        <v>147</v>
      </c>
      <c r="AE16" t="s">
        <v>147</v>
      </c>
      <c r="AH16">
        <v>3753</v>
      </c>
      <c r="AK16" t="s">
        <v>2356</v>
      </c>
    </row>
    <row r="17" spans="1:41" x14ac:dyDescent="0.25">
      <c r="A17" t="s">
        <v>2357</v>
      </c>
      <c r="B17" t="s">
        <v>2167</v>
      </c>
      <c r="C17" t="s">
        <v>2166</v>
      </c>
      <c r="D17" s="2">
        <v>-1.4970300000000001</v>
      </c>
      <c r="E17">
        <v>2.6411600000000002</v>
      </c>
      <c r="F17">
        <v>4</v>
      </c>
      <c r="G17">
        <v>26.635100000000001</v>
      </c>
      <c r="H17">
        <v>27.279399999999999</v>
      </c>
      <c r="I17">
        <v>26.922000000000001</v>
      </c>
      <c r="J17">
        <v>28.649000000000001</v>
      </c>
      <c r="K17">
        <v>28.403099999999998</v>
      </c>
      <c r="L17">
        <v>28.275400000000001</v>
      </c>
      <c r="O17" t="s">
        <v>2358</v>
      </c>
      <c r="P17" t="s">
        <v>2359</v>
      </c>
      <c r="Q17" t="s">
        <v>2360</v>
      </c>
      <c r="R17">
        <v>7</v>
      </c>
      <c r="S17">
        <v>7</v>
      </c>
      <c r="T17">
        <v>22.7</v>
      </c>
      <c r="U17">
        <v>22.7</v>
      </c>
      <c r="V17">
        <v>14.1</v>
      </c>
      <c r="W17">
        <v>44.101999999999997</v>
      </c>
      <c r="X17">
        <v>0</v>
      </c>
      <c r="Y17">
        <v>21.707999999999998</v>
      </c>
      <c r="Z17">
        <v>2221000000</v>
      </c>
      <c r="AA17">
        <v>77</v>
      </c>
      <c r="AB17">
        <v>3.6913399999999999E-2</v>
      </c>
      <c r="AC17">
        <v>-6.9230700000000001</v>
      </c>
      <c r="AD17" t="s">
        <v>2164</v>
      </c>
      <c r="AE17" t="s">
        <v>2165</v>
      </c>
      <c r="AH17">
        <v>1989</v>
      </c>
      <c r="AL17" t="s">
        <v>2361</v>
      </c>
    </row>
    <row r="18" spans="1:41" x14ac:dyDescent="0.25">
      <c r="A18" t="s">
        <v>2072</v>
      </c>
      <c r="B18" t="s">
        <v>143</v>
      </c>
      <c r="D18" s="2">
        <v>-1.486</v>
      </c>
      <c r="E18">
        <v>2.8546299999999998</v>
      </c>
      <c r="F18">
        <v>1</v>
      </c>
      <c r="G18">
        <v>25.967099999999999</v>
      </c>
      <c r="H18">
        <v>25.6553</v>
      </c>
      <c r="I18">
        <v>25.7349</v>
      </c>
      <c r="J18">
        <v>27.243300000000001</v>
      </c>
      <c r="K18">
        <v>27.568300000000001</v>
      </c>
      <c r="L18">
        <v>27.003799999999998</v>
      </c>
      <c r="R18">
        <v>9</v>
      </c>
      <c r="S18">
        <v>1</v>
      </c>
      <c r="T18">
        <v>74.400000000000006</v>
      </c>
      <c r="U18">
        <v>8.3000000000000007</v>
      </c>
      <c r="V18">
        <v>8.3000000000000007</v>
      </c>
      <c r="W18">
        <v>19.001000000000001</v>
      </c>
      <c r="X18">
        <v>0</v>
      </c>
      <c r="Y18">
        <v>64.183000000000007</v>
      </c>
      <c r="Z18">
        <v>3162400000</v>
      </c>
      <c r="AA18">
        <v>96</v>
      </c>
      <c r="AB18">
        <v>4.1297300000000002E-2</v>
      </c>
      <c r="AC18">
        <v>-7.8868299999999998</v>
      </c>
      <c r="AD18" t="s">
        <v>2073</v>
      </c>
      <c r="AE18" t="s">
        <v>2074</v>
      </c>
      <c r="AH18">
        <v>1206</v>
      </c>
      <c r="AK18" t="s">
        <v>2362</v>
      </c>
      <c r="AL18" t="s">
        <v>2363</v>
      </c>
      <c r="AM18" t="s">
        <v>2364</v>
      </c>
    </row>
    <row r="19" spans="1:41" x14ac:dyDescent="0.25">
      <c r="A19" t="s">
        <v>1039</v>
      </c>
      <c r="B19" t="s">
        <v>1040</v>
      </c>
      <c r="C19" t="s">
        <v>1041</v>
      </c>
      <c r="D19" s="2">
        <v>-1.47464</v>
      </c>
      <c r="E19">
        <v>2.3669699999999998</v>
      </c>
      <c r="F19">
        <v>31</v>
      </c>
      <c r="G19">
        <v>28.642099999999999</v>
      </c>
      <c r="H19">
        <v>28.7226</v>
      </c>
      <c r="I19">
        <v>28.4937</v>
      </c>
      <c r="J19">
        <v>30.125</v>
      </c>
      <c r="K19">
        <v>30.4998</v>
      </c>
      <c r="L19">
        <v>29.657599999999999</v>
      </c>
      <c r="O19" t="s">
        <v>1042</v>
      </c>
      <c r="P19" t="s">
        <v>1043</v>
      </c>
      <c r="Q19" t="s">
        <v>1044</v>
      </c>
      <c r="R19">
        <v>31</v>
      </c>
      <c r="S19">
        <v>31</v>
      </c>
      <c r="T19">
        <v>59.5</v>
      </c>
      <c r="U19">
        <v>59.5</v>
      </c>
      <c r="V19">
        <v>59.5</v>
      </c>
      <c r="W19">
        <v>70.94</v>
      </c>
      <c r="X19">
        <v>0</v>
      </c>
      <c r="Y19">
        <v>323.31</v>
      </c>
      <c r="Z19">
        <v>21507000000</v>
      </c>
      <c r="AA19">
        <v>441</v>
      </c>
      <c r="AB19">
        <v>5.6184600000000001E-2</v>
      </c>
      <c r="AC19">
        <v>-5.8363699999999996</v>
      </c>
      <c r="AD19" t="s">
        <v>1045</v>
      </c>
      <c r="AE19" t="s">
        <v>1039</v>
      </c>
      <c r="AH19">
        <v>1970</v>
      </c>
    </row>
    <row r="20" spans="1:41" x14ac:dyDescent="0.25">
      <c r="A20" t="s">
        <v>444</v>
      </c>
      <c r="B20" t="s">
        <v>445</v>
      </c>
      <c r="C20" t="s">
        <v>446</v>
      </c>
      <c r="D20" s="2">
        <v>-1.47403</v>
      </c>
      <c r="E20">
        <v>4.2610599999999996</v>
      </c>
      <c r="F20">
        <v>6</v>
      </c>
      <c r="G20">
        <v>25.245000000000001</v>
      </c>
      <c r="H20">
        <v>25.220800000000001</v>
      </c>
      <c r="I20">
        <v>25.061499999999999</v>
      </c>
      <c r="J20">
        <v>26.617899999999999</v>
      </c>
      <c r="K20">
        <v>26.761700000000001</v>
      </c>
      <c r="L20">
        <v>26.569800000000001</v>
      </c>
      <c r="O20" t="s">
        <v>264</v>
      </c>
      <c r="Q20" t="s">
        <v>447</v>
      </c>
      <c r="R20">
        <v>6</v>
      </c>
      <c r="S20">
        <v>6</v>
      </c>
      <c r="T20">
        <v>36.1</v>
      </c>
      <c r="U20">
        <v>36.1</v>
      </c>
      <c r="V20">
        <v>36.1</v>
      </c>
      <c r="W20">
        <v>28.774000000000001</v>
      </c>
      <c r="X20">
        <v>0</v>
      </c>
      <c r="Y20">
        <v>117.69</v>
      </c>
      <c r="Z20">
        <v>907250000</v>
      </c>
      <c r="AA20">
        <v>33</v>
      </c>
      <c r="AB20">
        <v>4.3999999999999997E-2</v>
      </c>
      <c r="AC20">
        <v>-18.096900000000002</v>
      </c>
      <c r="AD20" t="s">
        <v>448</v>
      </c>
      <c r="AE20" t="s">
        <v>448</v>
      </c>
      <c r="AH20">
        <v>4292</v>
      </c>
      <c r="AK20" t="s">
        <v>444</v>
      </c>
      <c r="AL20" t="s">
        <v>2365</v>
      </c>
    </row>
    <row r="21" spans="1:41" x14ac:dyDescent="0.25">
      <c r="A21" t="s">
        <v>1033</v>
      </c>
      <c r="B21" t="s">
        <v>1034</v>
      </c>
      <c r="C21" t="s">
        <v>1035</v>
      </c>
      <c r="D21" s="2">
        <v>-1.4657</v>
      </c>
      <c r="E21">
        <v>2.85263</v>
      </c>
      <c r="F21">
        <v>30</v>
      </c>
      <c r="G21">
        <v>31.3874</v>
      </c>
      <c r="H21">
        <v>31.359500000000001</v>
      </c>
      <c r="I21">
        <v>31.290199999999999</v>
      </c>
      <c r="J21">
        <v>32.927799999999998</v>
      </c>
      <c r="K21">
        <v>33.055100000000003</v>
      </c>
      <c r="L21">
        <v>32.4512</v>
      </c>
      <c r="O21" t="s">
        <v>1036</v>
      </c>
      <c r="Q21" t="s">
        <v>1037</v>
      </c>
      <c r="R21">
        <v>30</v>
      </c>
      <c r="S21">
        <v>30</v>
      </c>
      <c r="T21">
        <v>73.099999999999994</v>
      </c>
      <c r="U21">
        <v>73.099999999999994</v>
      </c>
      <c r="V21">
        <v>73.099999999999994</v>
      </c>
      <c r="W21">
        <v>50.688000000000002</v>
      </c>
      <c r="X21">
        <v>0</v>
      </c>
      <c r="Y21">
        <v>323.31</v>
      </c>
      <c r="Z21">
        <v>130250000000</v>
      </c>
      <c r="AA21">
        <v>1223</v>
      </c>
      <c r="AB21">
        <v>4.0746699999999997E-2</v>
      </c>
      <c r="AC21">
        <v>-7.8772700000000002</v>
      </c>
      <c r="AD21" t="s">
        <v>1038</v>
      </c>
      <c r="AE21" t="s">
        <v>1038</v>
      </c>
      <c r="AH21">
        <v>1919</v>
      </c>
      <c r="AK21" t="s">
        <v>2366</v>
      </c>
    </row>
    <row r="22" spans="1:41" x14ac:dyDescent="0.25">
      <c r="A22" t="s">
        <v>449</v>
      </c>
      <c r="B22" t="s">
        <v>450</v>
      </c>
      <c r="C22" t="s">
        <v>451</v>
      </c>
      <c r="D22" s="2">
        <v>-1.4634</v>
      </c>
      <c r="E22">
        <v>2.9106100000000001</v>
      </c>
      <c r="F22">
        <v>6</v>
      </c>
      <c r="G22">
        <v>27.361499999999999</v>
      </c>
      <c r="H22">
        <v>27.519600000000001</v>
      </c>
      <c r="I22">
        <v>27.013000000000002</v>
      </c>
      <c r="J22">
        <v>28.6814</v>
      </c>
      <c r="K22">
        <v>28.957999999999998</v>
      </c>
      <c r="L22">
        <v>28.6448</v>
      </c>
      <c r="O22" t="s">
        <v>452</v>
      </c>
      <c r="P22" t="s">
        <v>453</v>
      </c>
      <c r="Q22" t="s">
        <v>454</v>
      </c>
      <c r="R22">
        <v>6</v>
      </c>
      <c r="S22">
        <v>6</v>
      </c>
      <c r="T22">
        <v>55.4</v>
      </c>
      <c r="U22">
        <v>55.4</v>
      </c>
      <c r="V22">
        <v>55.4</v>
      </c>
      <c r="W22">
        <v>17.170000000000002</v>
      </c>
      <c r="X22">
        <v>0</v>
      </c>
      <c r="Y22">
        <v>214.54</v>
      </c>
      <c r="Z22">
        <v>1744700000</v>
      </c>
      <c r="AA22">
        <v>41</v>
      </c>
      <c r="AB22">
        <v>4.0588199999999998E-2</v>
      </c>
      <c r="AC22">
        <v>-8.1586200000000009</v>
      </c>
      <c r="AD22" t="s">
        <v>449</v>
      </c>
      <c r="AE22" t="s">
        <v>449</v>
      </c>
      <c r="AH22">
        <v>2819</v>
      </c>
    </row>
    <row r="23" spans="1:41" x14ac:dyDescent="0.25">
      <c r="A23" t="s">
        <v>564</v>
      </c>
      <c r="B23" t="s">
        <v>565</v>
      </c>
      <c r="C23" t="s">
        <v>566</v>
      </c>
      <c r="D23" s="2">
        <v>-1.45557</v>
      </c>
      <c r="E23">
        <v>2.46767</v>
      </c>
      <c r="F23">
        <v>8</v>
      </c>
      <c r="G23">
        <v>27.402699999999999</v>
      </c>
      <c r="H23">
        <v>27.3993</v>
      </c>
      <c r="I23">
        <v>27.885100000000001</v>
      </c>
      <c r="J23">
        <v>28.995699999999999</v>
      </c>
      <c r="K23">
        <v>29.322199999999999</v>
      </c>
      <c r="L23">
        <v>28.735900000000001</v>
      </c>
      <c r="O23" t="s">
        <v>567</v>
      </c>
      <c r="P23" t="s">
        <v>568</v>
      </c>
      <c r="Q23" t="s">
        <v>569</v>
      </c>
      <c r="R23">
        <v>8</v>
      </c>
      <c r="S23">
        <v>8</v>
      </c>
      <c r="T23">
        <v>50.4</v>
      </c>
      <c r="U23">
        <v>50.4</v>
      </c>
      <c r="V23">
        <v>50.4</v>
      </c>
      <c r="W23">
        <v>27.372</v>
      </c>
      <c r="X23">
        <v>0</v>
      </c>
      <c r="Y23">
        <v>300.77999999999997</v>
      </c>
      <c r="Z23">
        <v>2113800000</v>
      </c>
      <c r="AA23">
        <v>170</v>
      </c>
      <c r="AB23">
        <v>4.5831299999999998E-2</v>
      </c>
      <c r="AC23">
        <v>-6.2172799999999997</v>
      </c>
      <c r="AD23" t="s">
        <v>570</v>
      </c>
      <c r="AE23" t="s">
        <v>564</v>
      </c>
      <c r="AH23">
        <v>4906</v>
      </c>
    </row>
    <row r="24" spans="1:41" x14ac:dyDescent="0.25">
      <c r="A24" t="s">
        <v>455</v>
      </c>
      <c r="B24" t="s">
        <v>456</v>
      </c>
      <c r="C24" t="s">
        <v>457</v>
      </c>
      <c r="D24" s="2">
        <v>-1.4059999999999999</v>
      </c>
      <c r="E24">
        <v>3.2079399999999998</v>
      </c>
      <c r="F24">
        <v>6</v>
      </c>
      <c r="G24">
        <v>26.3307</v>
      </c>
      <c r="H24">
        <v>26.732199999999999</v>
      </c>
      <c r="I24">
        <v>26.487100000000002</v>
      </c>
      <c r="J24">
        <v>27.891999999999999</v>
      </c>
      <c r="K24">
        <v>28.081900000000001</v>
      </c>
      <c r="L24">
        <v>27.7941</v>
      </c>
      <c r="O24" t="s">
        <v>458</v>
      </c>
      <c r="P24" t="s">
        <v>459</v>
      </c>
      <c r="Q24" t="s">
        <v>460</v>
      </c>
      <c r="R24">
        <v>6</v>
      </c>
      <c r="S24">
        <v>6</v>
      </c>
      <c r="T24">
        <v>17.399999999999999</v>
      </c>
      <c r="U24">
        <v>17.399999999999999</v>
      </c>
      <c r="V24">
        <v>17.399999999999999</v>
      </c>
      <c r="W24">
        <v>60.457000000000001</v>
      </c>
      <c r="X24">
        <v>0</v>
      </c>
      <c r="Y24">
        <v>36.014000000000003</v>
      </c>
      <c r="Z24">
        <v>1066900000</v>
      </c>
      <c r="AA24">
        <v>78</v>
      </c>
      <c r="AB24">
        <v>3.5900000000000001E-2</v>
      </c>
      <c r="AC24">
        <v>-9.75122</v>
      </c>
      <c r="AD24" t="s">
        <v>461</v>
      </c>
      <c r="AE24" t="s">
        <v>461</v>
      </c>
      <c r="AH24">
        <v>309</v>
      </c>
      <c r="AK24" t="s">
        <v>2367</v>
      </c>
      <c r="AL24" t="s">
        <v>455</v>
      </c>
    </row>
    <row r="25" spans="1:41" x14ac:dyDescent="0.25">
      <c r="A25" t="s">
        <v>134</v>
      </c>
      <c r="B25" t="s">
        <v>135</v>
      </c>
      <c r="C25" t="s">
        <v>136</v>
      </c>
      <c r="D25" s="2">
        <v>-1.33273</v>
      </c>
      <c r="E25">
        <v>3.4629799999999999</v>
      </c>
      <c r="F25">
        <v>2</v>
      </c>
      <c r="G25">
        <v>27.080100000000002</v>
      </c>
      <c r="H25">
        <v>27.267700000000001</v>
      </c>
      <c r="I25">
        <v>27.357800000000001</v>
      </c>
      <c r="J25">
        <v>28.524000000000001</v>
      </c>
      <c r="K25">
        <v>28.730899999999998</v>
      </c>
      <c r="L25">
        <v>28.448799999999999</v>
      </c>
      <c r="O25" t="s">
        <v>137</v>
      </c>
      <c r="P25" t="s">
        <v>138</v>
      </c>
      <c r="Q25" t="s">
        <v>139</v>
      </c>
      <c r="R25">
        <v>7</v>
      </c>
      <c r="S25">
        <v>7</v>
      </c>
      <c r="T25">
        <v>82.3</v>
      </c>
      <c r="U25">
        <v>82.3</v>
      </c>
      <c r="V25">
        <v>26.5</v>
      </c>
      <c r="W25">
        <v>12.731999999999999</v>
      </c>
      <c r="X25">
        <v>0</v>
      </c>
      <c r="Y25">
        <v>323.31</v>
      </c>
      <c r="Z25">
        <v>8093700000</v>
      </c>
      <c r="AA25">
        <v>164</v>
      </c>
      <c r="AB25">
        <v>3.71429E-2</v>
      </c>
      <c r="AC25">
        <v>-11.343299999999999</v>
      </c>
      <c r="AD25" t="s">
        <v>140</v>
      </c>
      <c r="AE25" t="s">
        <v>141</v>
      </c>
      <c r="AH25">
        <v>1220</v>
      </c>
      <c r="AK25" t="s">
        <v>2368</v>
      </c>
    </row>
    <row r="26" spans="1:41" x14ac:dyDescent="0.25">
      <c r="A26" t="s">
        <v>2158</v>
      </c>
      <c r="B26" t="s">
        <v>2160</v>
      </c>
      <c r="C26" t="s">
        <v>2159</v>
      </c>
      <c r="D26" s="2">
        <v>-1.2966899999999999</v>
      </c>
      <c r="E26">
        <v>2.6580699999999999</v>
      </c>
      <c r="F26">
        <v>7</v>
      </c>
      <c r="G26">
        <v>24.982600000000001</v>
      </c>
      <c r="H26">
        <v>25.577400000000001</v>
      </c>
      <c r="I26">
        <v>25.4101</v>
      </c>
      <c r="J26">
        <v>26.614699999999999</v>
      </c>
      <c r="K26">
        <v>26.528099999999998</v>
      </c>
      <c r="L26">
        <v>26.717400000000001</v>
      </c>
      <c r="O26" t="s">
        <v>2369</v>
      </c>
      <c r="P26" t="s">
        <v>2370</v>
      </c>
      <c r="Q26" t="s">
        <v>2371</v>
      </c>
      <c r="R26">
        <v>7</v>
      </c>
      <c r="S26">
        <v>7</v>
      </c>
      <c r="T26">
        <v>30.7</v>
      </c>
      <c r="U26">
        <v>30.7</v>
      </c>
      <c r="V26">
        <v>30.7</v>
      </c>
      <c r="W26">
        <v>37.820999999999998</v>
      </c>
      <c r="X26">
        <v>0</v>
      </c>
      <c r="Y26">
        <v>323.31</v>
      </c>
      <c r="Z26">
        <v>1865300000</v>
      </c>
      <c r="AA26">
        <v>65</v>
      </c>
      <c r="AB26">
        <v>3.6455300000000003E-2</v>
      </c>
      <c r="AC26">
        <v>-6.9954400000000003</v>
      </c>
      <c r="AD26" t="s">
        <v>2157</v>
      </c>
      <c r="AE26" t="s">
        <v>2158</v>
      </c>
      <c r="AH26">
        <v>1838</v>
      </c>
    </row>
    <row r="27" spans="1:41" x14ac:dyDescent="0.25">
      <c r="A27" t="s">
        <v>72</v>
      </c>
      <c r="B27" t="s">
        <v>73</v>
      </c>
      <c r="C27" t="s">
        <v>74</v>
      </c>
      <c r="D27" s="2">
        <v>-1.2857700000000001</v>
      </c>
      <c r="E27">
        <v>3.4891399999999999</v>
      </c>
      <c r="F27">
        <v>1</v>
      </c>
      <c r="G27">
        <v>28.0732</v>
      </c>
      <c r="H27">
        <v>28.003599999999999</v>
      </c>
      <c r="I27">
        <v>28.2319</v>
      </c>
      <c r="J27">
        <v>29.516100000000002</v>
      </c>
      <c r="K27">
        <v>29.432300000000001</v>
      </c>
      <c r="L27">
        <v>29.217700000000001</v>
      </c>
      <c r="O27" t="s">
        <v>75</v>
      </c>
      <c r="P27" t="s">
        <v>76</v>
      </c>
      <c r="Q27" t="s">
        <v>77</v>
      </c>
      <c r="R27">
        <v>1</v>
      </c>
      <c r="S27">
        <v>1</v>
      </c>
      <c r="T27">
        <v>2</v>
      </c>
      <c r="U27">
        <v>2</v>
      </c>
      <c r="V27">
        <v>2</v>
      </c>
      <c r="W27">
        <v>40.777999999999999</v>
      </c>
      <c r="X27">
        <v>4.6051000000000002E-4</v>
      </c>
      <c r="Y27">
        <v>3.5609999999999999</v>
      </c>
      <c r="Z27">
        <v>14276000000</v>
      </c>
      <c r="AA27">
        <v>37</v>
      </c>
      <c r="AB27">
        <v>3.9E-2</v>
      </c>
      <c r="AC27">
        <v>-11.5198</v>
      </c>
      <c r="AD27" t="s">
        <v>72</v>
      </c>
      <c r="AE27" t="s">
        <v>72</v>
      </c>
      <c r="AH27">
        <v>3565</v>
      </c>
    </row>
    <row r="28" spans="1:41" x14ac:dyDescent="0.25">
      <c r="A28" t="s">
        <v>402</v>
      </c>
      <c r="B28" t="s">
        <v>403</v>
      </c>
      <c r="C28" t="s">
        <v>404</v>
      </c>
      <c r="D28" s="2">
        <v>-1.26644</v>
      </c>
      <c r="E28">
        <v>2.8180000000000001</v>
      </c>
      <c r="F28">
        <v>5</v>
      </c>
      <c r="G28">
        <v>26.081600000000002</v>
      </c>
      <c r="H28">
        <v>25.862500000000001</v>
      </c>
      <c r="I28">
        <v>25.936699999999998</v>
      </c>
      <c r="J28">
        <v>27.334399999999999</v>
      </c>
      <c r="K28">
        <v>27.417300000000001</v>
      </c>
      <c r="L28">
        <v>26.9284</v>
      </c>
      <c r="O28" t="s">
        <v>405</v>
      </c>
      <c r="P28" t="s">
        <v>406</v>
      </c>
      <c r="Q28" t="s">
        <v>407</v>
      </c>
      <c r="R28">
        <v>5</v>
      </c>
      <c r="S28">
        <v>5</v>
      </c>
      <c r="T28">
        <v>60.2</v>
      </c>
      <c r="U28">
        <v>60.2</v>
      </c>
      <c r="V28">
        <v>60.2</v>
      </c>
      <c r="W28">
        <v>9.3435000000000006</v>
      </c>
      <c r="X28">
        <v>0</v>
      </c>
      <c r="Y28">
        <v>295.45</v>
      </c>
      <c r="Z28">
        <v>1866500000</v>
      </c>
      <c r="AA28">
        <v>111</v>
      </c>
      <c r="AB28">
        <v>3.9800000000000002E-2</v>
      </c>
      <c r="AC28">
        <v>-7.7134200000000002</v>
      </c>
      <c r="AD28" t="s">
        <v>408</v>
      </c>
      <c r="AE28" t="s">
        <v>409</v>
      </c>
      <c r="AH28">
        <v>5154</v>
      </c>
      <c r="AK28" t="s">
        <v>2372</v>
      </c>
    </row>
    <row r="29" spans="1:41" x14ac:dyDescent="0.25">
      <c r="A29" t="s">
        <v>961</v>
      </c>
      <c r="B29" t="s">
        <v>962</v>
      </c>
      <c r="C29" t="s">
        <v>963</v>
      </c>
      <c r="D29" s="2">
        <v>-1.2077100000000001</v>
      </c>
      <c r="E29">
        <v>2.6516500000000001</v>
      </c>
      <c r="F29">
        <v>20</v>
      </c>
      <c r="G29">
        <v>27.349399999999999</v>
      </c>
      <c r="H29">
        <v>27.769100000000002</v>
      </c>
      <c r="I29">
        <v>27.7834</v>
      </c>
      <c r="J29">
        <v>28.729900000000001</v>
      </c>
      <c r="K29">
        <v>28.7562</v>
      </c>
      <c r="L29">
        <v>29.038900000000002</v>
      </c>
      <c r="O29" t="s">
        <v>964</v>
      </c>
      <c r="P29" t="s">
        <v>965</v>
      </c>
      <c r="Q29" t="s">
        <v>966</v>
      </c>
      <c r="R29">
        <v>22</v>
      </c>
      <c r="S29">
        <v>22</v>
      </c>
      <c r="T29">
        <v>65.3</v>
      </c>
      <c r="U29">
        <v>65.3</v>
      </c>
      <c r="V29">
        <v>59.1</v>
      </c>
      <c r="W29">
        <v>44.877000000000002</v>
      </c>
      <c r="X29">
        <v>0</v>
      </c>
      <c r="Y29">
        <v>250.77</v>
      </c>
      <c r="Z29">
        <v>6412300000</v>
      </c>
      <c r="AA29">
        <v>232</v>
      </c>
      <c r="AB29">
        <v>3.6935500000000003E-2</v>
      </c>
      <c r="AC29">
        <v>-6.9678599999999999</v>
      </c>
      <c r="AD29" t="s">
        <v>967</v>
      </c>
      <c r="AE29" t="s">
        <v>968</v>
      </c>
      <c r="AH29">
        <v>2225</v>
      </c>
      <c r="AK29" t="s">
        <v>2373</v>
      </c>
      <c r="AL29" t="s">
        <v>2374</v>
      </c>
    </row>
    <row r="30" spans="1:41" x14ac:dyDescent="0.25">
      <c r="A30" t="s">
        <v>2171</v>
      </c>
      <c r="B30" t="s">
        <v>2173</v>
      </c>
      <c r="C30" t="s">
        <v>2172</v>
      </c>
      <c r="D30" s="2">
        <v>-1.20503</v>
      </c>
      <c r="E30">
        <v>2.5659100000000001</v>
      </c>
      <c r="F30">
        <v>7</v>
      </c>
      <c r="G30">
        <v>26.9956</v>
      </c>
      <c r="H30">
        <v>26.738</v>
      </c>
      <c r="I30">
        <v>26.724699999999999</v>
      </c>
      <c r="J30">
        <v>27.996700000000001</v>
      </c>
      <c r="K30">
        <v>28.313700000000001</v>
      </c>
      <c r="L30">
        <v>27.762899999999998</v>
      </c>
      <c r="O30" t="s">
        <v>2375</v>
      </c>
      <c r="P30" t="s">
        <v>2376</v>
      </c>
      <c r="Q30" t="s">
        <v>2377</v>
      </c>
      <c r="R30">
        <v>7</v>
      </c>
      <c r="S30">
        <v>7</v>
      </c>
      <c r="T30">
        <v>65</v>
      </c>
      <c r="U30">
        <v>65</v>
      </c>
      <c r="V30">
        <v>65</v>
      </c>
      <c r="W30">
        <v>13.302</v>
      </c>
      <c r="X30">
        <v>0</v>
      </c>
      <c r="Y30">
        <v>323.31</v>
      </c>
      <c r="Z30">
        <v>6184100000</v>
      </c>
      <c r="AA30">
        <v>121</v>
      </c>
      <c r="AB30">
        <v>4.09459E-2</v>
      </c>
      <c r="AC30">
        <v>-6.6088899999999997</v>
      </c>
      <c r="AD30" t="s">
        <v>2171</v>
      </c>
      <c r="AE30" t="s">
        <v>2171</v>
      </c>
      <c r="AH30">
        <v>2100</v>
      </c>
    </row>
    <row r="31" spans="1:41" x14ac:dyDescent="0.25">
      <c r="A31" t="s">
        <v>783</v>
      </c>
      <c r="B31" t="s">
        <v>791</v>
      </c>
      <c r="C31" t="s">
        <v>785</v>
      </c>
      <c r="D31" s="2">
        <v>-1.1357999999999999</v>
      </c>
      <c r="E31">
        <v>2.2535099999999999</v>
      </c>
      <c r="F31">
        <v>11</v>
      </c>
      <c r="G31">
        <v>33.274799999999999</v>
      </c>
      <c r="H31">
        <v>32.979700000000001</v>
      </c>
      <c r="I31">
        <v>33.176699999999997</v>
      </c>
      <c r="J31">
        <v>34.395800000000001</v>
      </c>
      <c r="K31">
        <v>34.535299999999999</v>
      </c>
      <c r="L31">
        <v>33.907499999999999</v>
      </c>
      <c r="O31" t="s">
        <v>786</v>
      </c>
      <c r="P31" t="s">
        <v>787</v>
      </c>
      <c r="Q31" t="s">
        <v>788</v>
      </c>
      <c r="R31">
        <v>13</v>
      </c>
      <c r="S31">
        <v>13</v>
      </c>
      <c r="T31">
        <v>73.8</v>
      </c>
      <c r="U31">
        <v>73.8</v>
      </c>
      <c r="V31">
        <v>70.099999999999994</v>
      </c>
      <c r="W31">
        <v>20.762</v>
      </c>
      <c r="X31">
        <v>0</v>
      </c>
      <c r="Y31">
        <v>323.31</v>
      </c>
      <c r="Z31">
        <v>404760000000</v>
      </c>
      <c r="AA31">
        <v>1888</v>
      </c>
      <c r="AB31">
        <v>5.8228099999999998E-2</v>
      </c>
      <c r="AC31">
        <v>-5.4304800000000002</v>
      </c>
      <c r="AD31" t="s">
        <v>789</v>
      </c>
      <c r="AE31" t="s">
        <v>790</v>
      </c>
      <c r="AH31">
        <v>1017</v>
      </c>
      <c r="AK31" t="s">
        <v>783</v>
      </c>
      <c r="AL31" t="s">
        <v>2378</v>
      </c>
      <c r="AM31" t="s">
        <v>2379</v>
      </c>
      <c r="AN31" t="s">
        <v>2380</v>
      </c>
      <c r="AO31" t="s">
        <v>2381</v>
      </c>
    </row>
    <row r="32" spans="1:41" x14ac:dyDescent="0.25">
      <c r="A32" t="s">
        <v>2230</v>
      </c>
      <c r="B32" t="s">
        <v>2232</v>
      </c>
      <c r="C32" t="s">
        <v>2231</v>
      </c>
      <c r="D32" s="2">
        <v>-1.13164</v>
      </c>
      <c r="E32">
        <v>2.0950899999999999</v>
      </c>
      <c r="F32">
        <v>7</v>
      </c>
      <c r="G32">
        <v>25.246500000000001</v>
      </c>
      <c r="H32">
        <v>25.079599999999999</v>
      </c>
      <c r="I32">
        <v>25.129000000000001</v>
      </c>
      <c r="J32">
        <v>26.3719</v>
      </c>
      <c r="K32">
        <v>26.622</v>
      </c>
      <c r="L32">
        <v>25.856100000000001</v>
      </c>
      <c r="O32" t="s">
        <v>2382</v>
      </c>
      <c r="P32" t="s">
        <v>2383</v>
      </c>
      <c r="Q32" t="s">
        <v>2384</v>
      </c>
      <c r="R32">
        <v>7</v>
      </c>
      <c r="S32">
        <v>7</v>
      </c>
      <c r="T32">
        <v>71.099999999999994</v>
      </c>
      <c r="U32">
        <v>71.099999999999994</v>
      </c>
      <c r="V32">
        <v>71.099999999999994</v>
      </c>
      <c r="W32">
        <v>15.961</v>
      </c>
      <c r="X32">
        <v>0</v>
      </c>
      <c r="Y32">
        <v>189.34</v>
      </c>
      <c r="Z32">
        <v>1607000000</v>
      </c>
      <c r="AA32">
        <v>81</v>
      </c>
      <c r="AB32">
        <v>6.6506800000000005E-2</v>
      </c>
      <c r="AC32">
        <v>-4.9018199999999998</v>
      </c>
      <c r="AD32" t="s">
        <v>2229</v>
      </c>
      <c r="AE32" t="s">
        <v>2230</v>
      </c>
      <c r="AH32">
        <v>3481</v>
      </c>
    </row>
    <row r="33" spans="1:42" x14ac:dyDescent="0.25">
      <c r="A33" t="s">
        <v>535</v>
      </c>
      <c r="B33" t="s">
        <v>536</v>
      </c>
      <c r="C33" t="s">
        <v>537</v>
      </c>
      <c r="D33" s="2">
        <v>-1.12927</v>
      </c>
      <c r="E33">
        <v>2.8779400000000002</v>
      </c>
      <c r="F33">
        <v>7</v>
      </c>
      <c r="G33">
        <v>26.28</v>
      </c>
      <c r="H33">
        <v>26.563199999999998</v>
      </c>
      <c r="I33">
        <v>26.490600000000001</v>
      </c>
      <c r="J33">
        <v>27.6769</v>
      </c>
      <c r="K33">
        <v>27.696100000000001</v>
      </c>
      <c r="L33">
        <v>27.348600000000001</v>
      </c>
      <c r="O33" t="s">
        <v>538</v>
      </c>
      <c r="P33" t="s">
        <v>522</v>
      </c>
      <c r="Q33" t="s">
        <v>539</v>
      </c>
      <c r="R33">
        <v>7</v>
      </c>
      <c r="S33">
        <v>7</v>
      </c>
      <c r="T33">
        <v>50.5</v>
      </c>
      <c r="U33">
        <v>50.5</v>
      </c>
      <c r="V33">
        <v>50.5</v>
      </c>
      <c r="W33">
        <v>23.844999999999999</v>
      </c>
      <c r="X33">
        <v>0</v>
      </c>
      <c r="Y33">
        <v>48.814</v>
      </c>
      <c r="Z33">
        <v>1093100000</v>
      </c>
      <c r="AA33">
        <v>83</v>
      </c>
      <c r="AB33">
        <v>4.24444E-2</v>
      </c>
      <c r="AC33">
        <v>-7.9989999999999997</v>
      </c>
      <c r="AD33" t="s">
        <v>540</v>
      </c>
      <c r="AE33" t="s">
        <v>541</v>
      </c>
      <c r="AH33">
        <v>3239</v>
      </c>
      <c r="AK33" t="s">
        <v>2385</v>
      </c>
    </row>
    <row r="34" spans="1:42" x14ac:dyDescent="0.25">
      <c r="A34" t="s">
        <v>313</v>
      </c>
      <c r="B34" t="s">
        <v>314</v>
      </c>
      <c r="C34" t="s">
        <v>315</v>
      </c>
      <c r="D34" s="2">
        <v>-1.1237699999999999</v>
      </c>
      <c r="E34">
        <v>2.83453</v>
      </c>
      <c r="F34">
        <v>4</v>
      </c>
      <c r="G34">
        <v>23.452100000000002</v>
      </c>
      <c r="H34">
        <v>23.852799999999998</v>
      </c>
      <c r="I34">
        <v>23.505099999999999</v>
      </c>
      <c r="J34">
        <v>24.671099999999999</v>
      </c>
      <c r="K34">
        <v>24.867699999999999</v>
      </c>
      <c r="L34">
        <v>24.642499999999998</v>
      </c>
      <c r="O34" t="s">
        <v>316</v>
      </c>
      <c r="P34" t="s">
        <v>317</v>
      </c>
      <c r="Q34" t="s">
        <v>318</v>
      </c>
      <c r="R34">
        <v>4</v>
      </c>
      <c r="S34">
        <v>4</v>
      </c>
      <c r="T34">
        <v>4.5</v>
      </c>
      <c r="U34">
        <v>4.5</v>
      </c>
      <c r="V34">
        <v>4.5</v>
      </c>
      <c r="W34">
        <v>143.35</v>
      </c>
      <c r="X34">
        <v>0</v>
      </c>
      <c r="Y34">
        <v>6.9619</v>
      </c>
      <c r="Z34">
        <v>210810000</v>
      </c>
      <c r="AA34">
        <v>23</v>
      </c>
      <c r="AB34">
        <v>4.0210500000000003E-2</v>
      </c>
      <c r="AC34">
        <v>-7.7912699999999999</v>
      </c>
      <c r="AD34" t="s">
        <v>319</v>
      </c>
      <c r="AE34" t="s">
        <v>320</v>
      </c>
      <c r="AH34">
        <v>3662</v>
      </c>
      <c r="AK34" t="s">
        <v>2386</v>
      </c>
      <c r="AL34" t="s">
        <v>2387</v>
      </c>
      <c r="AM34" t="s">
        <v>313</v>
      </c>
      <c r="AN34" t="s">
        <v>2388</v>
      </c>
    </row>
    <row r="35" spans="1:42" x14ac:dyDescent="0.25">
      <c r="A35" t="s">
        <v>321</v>
      </c>
      <c r="B35" t="s">
        <v>322</v>
      </c>
      <c r="C35" t="s">
        <v>323</v>
      </c>
      <c r="D35" s="2">
        <v>-1.1207800000000001</v>
      </c>
      <c r="E35">
        <v>2.3373900000000001</v>
      </c>
      <c r="F35">
        <v>4</v>
      </c>
      <c r="G35">
        <v>26.134399999999999</v>
      </c>
      <c r="H35">
        <v>25.601900000000001</v>
      </c>
      <c r="I35">
        <v>26.088000000000001</v>
      </c>
      <c r="J35">
        <v>27.075900000000001</v>
      </c>
      <c r="K35">
        <v>27.221800000000002</v>
      </c>
      <c r="L35">
        <v>26.8889</v>
      </c>
      <c r="O35" t="s">
        <v>324</v>
      </c>
      <c r="P35" t="s">
        <v>325</v>
      </c>
      <c r="Q35" t="s">
        <v>139</v>
      </c>
      <c r="R35">
        <v>4</v>
      </c>
      <c r="S35">
        <v>4</v>
      </c>
      <c r="T35">
        <v>47.9</v>
      </c>
      <c r="U35">
        <v>47.9</v>
      </c>
      <c r="V35">
        <v>47.9</v>
      </c>
      <c r="W35">
        <v>8.5467999999999993</v>
      </c>
      <c r="X35">
        <v>0</v>
      </c>
      <c r="Y35">
        <v>15.94</v>
      </c>
      <c r="Z35">
        <v>3373000000</v>
      </c>
      <c r="AA35">
        <v>82</v>
      </c>
      <c r="AB35">
        <v>5.6429300000000002E-2</v>
      </c>
      <c r="AC35">
        <v>-5.7282200000000003</v>
      </c>
      <c r="AD35" t="s">
        <v>326</v>
      </c>
      <c r="AE35" t="s">
        <v>321</v>
      </c>
      <c r="AH35">
        <v>4417</v>
      </c>
    </row>
    <row r="36" spans="1:42" x14ac:dyDescent="0.25">
      <c r="A36" t="s">
        <v>990</v>
      </c>
      <c r="B36" t="s">
        <v>991</v>
      </c>
      <c r="C36" t="s">
        <v>992</v>
      </c>
      <c r="D36" s="2">
        <v>-1.09362</v>
      </c>
      <c r="E36">
        <v>3.1618900000000001</v>
      </c>
      <c r="F36">
        <v>22</v>
      </c>
      <c r="G36">
        <v>27.526599999999998</v>
      </c>
      <c r="H36">
        <v>27.492999999999999</v>
      </c>
      <c r="I36">
        <v>27.3247</v>
      </c>
      <c r="J36">
        <v>28.545200000000001</v>
      </c>
      <c r="K36">
        <v>28.707799999999999</v>
      </c>
      <c r="L36">
        <v>28.372199999999999</v>
      </c>
      <c r="P36" t="s">
        <v>993</v>
      </c>
      <c r="Q36" t="s">
        <v>994</v>
      </c>
      <c r="R36">
        <v>22</v>
      </c>
      <c r="S36">
        <v>22</v>
      </c>
      <c r="T36">
        <v>47.4</v>
      </c>
      <c r="U36">
        <v>47.4</v>
      </c>
      <c r="V36">
        <v>47.4</v>
      </c>
      <c r="W36">
        <v>78.275000000000006</v>
      </c>
      <c r="X36">
        <v>0</v>
      </c>
      <c r="Y36">
        <v>323.31</v>
      </c>
      <c r="Z36">
        <v>11162000000</v>
      </c>
      <c r="AA36">
        <v>284</v>
      </c>
      <c r="AB36">
        <v>4.4292699999999997E-2</v>
      </c>
      <c r="AC36">
        <v>-9.4871300000000005</v>
      </c>
      <c r="AD36" t="s">
        <v>995</v>
      </c>
      <c r="AE36" t="s">
        <v>995</v>
      </c>
      <c r="AH36">
        <v>1786</v>
      </c>
      <c r="AK36" t="s">
        <v>2389</v>
      </c>
    </row>
    <row r="37" spans="1:42" x14ac:dyDescent="0.25">
      <c r="A37" t="s">
        <v>669</v>
      </c>
      <c r="B37" t="s">
        <v>670</v>
      </c>
      <c r="C37" t="s">
        <v>671</v>
      </c>
      <c r="D37" s="2">
        <v>-1.0819700000000001</v>
      </c>
      <c r="E37">
        <v>3.3376700000000001</v>
      </c>
      <c r="F37">
        <v>9</v>
      </c>
      <c r="G37">
        <v>26.295200000000001</v>
      </c>
      <c r="H37">
        <v>26.5609</v>
      </c>
      <c r="I37">
        <v>26.303899999999999</v>
      </c>
      <c r="J37">
        <v>27.522600000000001</v>
      </c>
      <c r="K37">
        <v>27.523499999999999</v>
      </c>
      <c r="L37">
        <v>27.3599</v>
      </c>
      <c r="O37" t="s">
        <v>672</v>
      </c>
      <c r="P37" t="s">
        <v>673</v>
      </c>
      <c r="Q37" t="s">
        <v>674</v>
      </c>
      <c r="R37">
        <v>9</v>
      </c>
      <c r="S37">
        <v>9</v>
      </c>
      <c r="T37">
        <v>72.599999999999994</v>
      </c>
      <c r="U37">
        <v>72.599999999999994</v>
      </c>
      <c r="V37">
        <v>72.599999999999994</v>
      </c>
      <c r="W37">
        <v>22.521000000000001</v>
      </c>
      <c r="X37">
        <v>0</v>
      </c>
      <c r="Y37">
        <v>89.147999999999996</v>
      </c>
      <c r="Z37">
        <v>2575000000</v>
      </c>
      <c r="AA37">
        <v>101</v>
      </c>
      <c r="AB37">
        <v>2.8888899999999999E-2</v>
      </c>
      <c r="AC37">
        <v>-10.5327</v>
      </c>
      <c r="AD37" t="s">
        <v>669</v>
      </c>
      <c r="AE37" t="s">
        <v>669</v>
      </c>
      <c r="AH37">
        <v>4630</v>
      </c>
    </row>
    <row r="38" spans="1:42" x14ac:dyDescent="0.25">
      <c r="A38" t="s">
        <v>1010</v>
      </c>
      <c r="B38" t="s">
        <v>1011</v>
      </c>
      <c r="C38" t="s">
        <v>1012</v>
      </c>
      <c r="D38" s="2">
        <v>-1.0299799999999999</v>
      </c>
      <c r="E38">
        <v>3.3205300000000002</v>
      </c>
      <c r="F38">
        <v>23</v>
      </c>
      <c r="G38">
        <v>28.7087</v>
      </c>
      <c r="H38">
        <v>28.526800000000001</v>
      </c>
      <c r="I38">
        <v>28.6309</v>
      </c>
      <c r="J38">
        <v>29.802600000000002</v>
      </c>
      <c r="K38">
        <v>29.513999999999999</v>
      </c>
      <c r="L38">
        <v>29.639800000000001</v>
      </c>
      <c r="O38" t="s">
        <v>1013</v>
      </c>
      <c r="P38" t="s">
        <v>1014</v>
      </c>
      <c r="Q38" t="s">
        <v>1015</v>
      </c>
      <c r="R38">
        <v>23</v>
      </c>
      <c r="S38">
        <v>23</v>
      </c>
      <c r="T38">
        <v>56.3</v>
      </c>
      <c r="U38">
        <v>56.3</v>
      </c>
      <c r="V38">
        <v>56.3</v>
      </c>
      <c r="W38">
        <v>57.860999999999997</v>
      </c>
      <c r="X38">
        <v>0</v>
      </c>
      <c r="Y38">
        <v>323.31</v>
      </c>
      <c r="Z38">
        <v>17147000000</v>
      </c>
      <c r="AA38">
        <v>354</v>
      </c>
      <c r="AB38">
        <v>2.68966E-2</v>
      </c>
      <c r="AC38">
        <v>-10.4262</v>
      </c>
      <c r="AD38" t="s">
        <v>1016</v>
      </c>
      <c r="AE38" t="s">
        <v>1010</v>
      </c>
      <c r="AH38">
        <v>2513</v>
      </c>
    </row>
    <row r="39" spans="1:42" x14ac:dyDescent="0.25">
      <c r="A39" t="s">
        <v>469</v>
      </c>
      <c r="B39" t="s">
        <v>470</v>
      </c>
      <c r="C39" t="s">
        <v>471</v>
      </c>
      <c r="D39" s="2">
        <v>-1.02617</v>
      </c>
      <c r="E39">
        <v>2.9414400000000001</v>
      </c>
      <c r="F39">
        <v>6</v>
      </c>
      <c r="G39">
        <v>26.982299999999999</v>
      </c>
      <c r="H39">
        <v>26.5702</v>
      </c>
      <c r="I39">
        <v>26.8141</v>
      </c>
      <c r="J39">
        <v>27.876100000000001</v>
      </c>
      <c r="K39">
        <v>27.784300000000002</v>
      </c>
      <c r="L39">
        <v>27.784800000000001</v>
      </c>
      <c r="O39" t="s">
        <v>472</v>
      </c>
      <c r="P39" t="s">
        <v>473</v>
      </c>
      <c r="Q39" t="s">
        <v>474</v>
      </c>
      <c r="R39">
        <v>9</v>
      </c>
      <c r="S39">
        <v>9</v>
      </c>
      <c r="T39">
        <v>42.8</v>
      </c>
      <c r="U39">
        <v>42.8</v>
      </c>
      <c r="V39">
        <v>23.9</v>
      </c>
      <c r="W39">
        <v>34.192999999999998</v>
      </c>
      <c r="X39">
        <v>0</v>
      </c>
      <c r="Y39">
        <v>205.31</v>
      </c>
      <c r="Z39">
        <v>4589100000</v>
      </c>
      <c r="AA39">
        <v>140</v>
      </c>
      <c r="AB39">
        <v>4.0984600000000003E-2</v>
      </c>
      <c r="AC39">
        <v>-8.3119099999999992</v>
      </c>
      <c r="AD39" t="s">
        <v>475</v>
      </c>
      <c r="AE39" t="s">
        <v>476</v>
      </c>
      <c r="AH39">
        <v>2478</v>
      </c>
      <c r="AK39" t="s">
        <v>2390</v>
      </c>
      <c r="AL39" t="s">
        <v>2391</v>
      </c>
      <c r="AM39" t="s">
        <v>2392</v>
      </c>
    </row>
    <row r="40" spans="1:42" x14ac:dyDescent="0.25">
      <c r="A40" t="s">
        <v>689</v>
      </c>
      <c r="B40" t="s">
        <v>690</v>
      </c>
      <c r="C40" t="s">
        <v>691</v>
      </c>
      <c r="D40" s="2">
        <v>-1.0105</v>
      </c>
      <c r="E40">
        <v>2.82524</v>
      </c>
      <c r="F40">
        <v>9</v>
      </c>
      <c r="G40">
        <v>26.279299999999999</v>
      </c>
      <c r="H40">
        <v>25.948799999999999</v>
      </c>
      <c r="I40">
        <v>25.872800000000002</v>
      </c>
      <c r="J40">
        <v>26.991099999999999</v>
      </c>
      <c r="K40">
        <v>27.117599999999999</v>
      </c>
      <c r="L40">
        <v>27.023700000000002</v>
      </c>
      <c r="O40" t="s">
        <v>692</v>
      </c>
      <c r="P40" t="s">
        <v>693</v>
      </c>
      <c r="Q40" t="s">
        <v>694</v>
      </c>
      <c r="R40">
        <v>9</v>
      </c>
      <c r="S40">
        <v>9</v>
      </c>
      <c r="T40">
        <v>36</v>
      </c>
      <c r="U40">
        <v>36</v>
      </c>
      <c r="V40">
        <v>36</v>
      </c>
      <c r="W40">
        <v>37.895000000000003</v>
      </c>
      <c r="X40">
        <v>0</v>
      </c>
      <c r="Y40">
        <v>323.31</v>
      </c>
      <c r="Z40">
        <v>3297400000</v>
      </c>
      <c r="AA40">
        <v>105</v>
      </c>
      <c r="AB40">
        <v>4.0303800000000001E-2</v>
      </c>
      <c r="AC40">
        <v>-7.7474299999999996</v>
      </c>
      <c r="AD40" t="s">
        <v>695</v>
      </c>
      <c r="AE40" t="s">
        <v>696</v>
      </c>
      <c r="AH40">
        <v>1982</v>
      </c>
      <c r="AK40" t="s">
        <v>2393</v>
      </c>
      <c r="AL40" t="s">
        <v>2394</v>
      </c>
    </row>
    <row r="41" spans="1:42" x14ac:dyDescent="0.25">
      <c r="A41" t="s">
        <v>2395</v>
      </c>
      <c r="B41" t="s">
        <v>2215</v>
      </c>
      <c r="C41" t="s">
        <v>2214</v>
      </c>
      <c r="D41" s="2">
        <v>-1.0070300000000001</v>
      </c>
      <c r="E41">
        <v>2.2810999999999999</v>
      </c>
      <c r="F41">
        <v>4</v>
      </c>
      <c r="G41">
        <v>23.329000000000001</v>
      </c>
      <c r="H41">
        <v>23.223800000000001</v>
      </c>
      <c r="I41">
        <v>23.551500000000001</v>
      </c>
      <c r="J41">
        <v>24.080300000000001</v>
      </c>
      <c r="K41">
        <v>24.4422</v>
      </c>
      <c r="L41">
        <v>24.602699999999999</v>
      </c>
      <c r="O41" t="s">
        <v>2396</v>
      </c>
      <c r="Q41" t="s">
        <v>2397</v>
      </c>
      <c r="R41">
        <v>4</v>
      </c>
      <c r="S41">
        <v>4</v>
      </c>
      <c r="T41">
        <v>14.7</v>
      </c>
      <c r="U41">
        <v>14.7</v>
      </c>
      <c r="V41">
        <v>14.7</v>
      </c>
      <c r="W41">
        <v>54.177999999999997</v>
      </c>
      <c r="X41">
        <v>4.6871E-4</v>
      </c>
      <c r="Y41">
        <v>3.7879</v>
      </c>
      <c r="Z41">
        <v>240330000</v>
      </c>
      <c r="AA41">
        <v>11</v>
      </c>
      <c r="AB41">
        <v>5.8490899999999998E-2</v>
      </c>
      <c r="AC41">
        <v>-5.5270000000000001</v>
      </c>
      <c r="AD41" t="s">
        <v>2213</v>
      </c>
      <c r="AE41" t="s">
        <v>2213</v>
      </c>
      <c r="AH41">
        <v>3295</v>
      </c>
      <c r="AK41" t="s">
        <v>2398</v>
      </c>
      <c r="AL41" t="s">
        <v>2399</v>
      </c>
    </row>
    <row r="42" spans="1:42" x14ac:dyDescent="0.25">
      <c r="A42" t="s">
        <v>103</v>
      </c>
      <c r="B42" t="s">
        <v>104</v>
      </c>
      <c r="C42" t="s">
        <v>105</v>
      </c>
      <c r="D42" s="2">
        <v>-0.963947</v>
      </c>
      <c r="E42">
        <v>2.2501899999999999</v>
      </c>
      <c r="F42">
        <v>1</v>
      </c>
      <c r="G42">
        <v>26.525099999999998</v>
      </c>
      <c r="H42">
        <v>26.504000000000001</v>
      </c>
      <c r="I42">
        <v>26.6144</v>
      </c>
      <c r="J42">
        <v>27.285399999999999</v>
      </c>
      <c r="K42">
        <v>27.8553</v>
      </c>
      <c r="L42">
        <v>27.394600000000001</v>
      </c>
      <c r="O42" t="s">
        <v>106</v>
      </c>
      <c r="P42" t="s">
        <v>107</v>
      </c>
      <c r="Q42" t="s">
        <v>108</v>
      </c>
      <c r="R42">
        <v>5</v>
      </c>
      <c r="S42">
        <v>1</v>
      </c>
      <c r="T42">
        <v>34.799999999999997</v>
      </c>
      <c r="U42">
        <v>10.3</v>
      </c>
      <c r="V42">
        <v>10.3</v>
      </c>
      <c r="W42">
        <v>25.995999999999999</v>
      </c>
      <c r="X42">
        <v>0</v>
      </c>
      <c r="Y42">
        <v>10.993</v>
      </c>
      <c r="Z42">
        <v>4141200000</v>
      </c>
      <c r="AA42">
        <v>101</v>
      </c>
      <c r="AB42">
        <v>5.7973799999999999E-2</v>
      </c>
      <c r="AC42">
        <v>-5.4189400000000001</v>
      </c>
      <c r="AD42" t="s">
        <v>109</v>
      </c>
      <c r="AE42" t="s">
        <v>110</v>
      </c>
      <c r="AH42">
        <v>1346</v>
      </c>
      <c r="AK42" t="s">
        <v>2400</v>
      </c>
    </row>
    <row r="43" spans="1:42" x14ac:dyDescent="0.25">
      <c r="A43" t="s">
        <v>2401</v>
      </c>
      <c r="B43" t="s">
        <v>2402</v>
      </c>
      <c r="C43" t="s">
        <v>2403</v>
      </c>
      <c r="D43" s="2">
        <v>-0.959121</v>
      </c>
      <c r="E43">
        <v>2.1848999999999998</v>
      </c>
      <c r="F43">
        <v>4</v>
      </c>
      <c r="G43">
        <v>22.770499999999998</v>
      </c>
      <c r="H43">
        <v>23.259499999999999</v>
      </c>
      <c r="I43">
        <v>23.144400000000001</v>
      </c>
      <c r="J43">
        <v>23.796399999999998</v>
      </c>
      <c r="K43">
        <v>24.111899999999999</v>
      </c>
      <c r="L43">
        <v>24.1434</v>
      </c>
      <c r="O43" t="s">
        <v>2404</v>
      </c>
      <c r="P43" t="s">
        <v>344</v>
      </c>
      <c r="Q43" t="s">
        <v>2405</v>
      </c>
      <c r="R43">
        <v>4</v>
      </c>
      <c r="S43">
        <v>4</v>
      </c>
      <c r="T43">
        <v>45</v>
      </c>
      <c r="U43">
        <v>45</v>
      </c>
      <c r="V43">
        <v>45</v>
      </c>
      <c r="W43">
        <v>14.71</v>
      </c>
      <c r="X43">
        <v>0</v>
      </c>
      <c r="Y43">
        <v>10.122999999999999</v>
      </c>
      <c r="Z43">
        <v>123360000</v>
      </c>
      <c r="AA43">
        <v>14</v>
      </c>
      <c r="AB43">
        <v>6.31713E-2</v>
      </c>
      <c r="AC43">
        <v>-5.1962900000000003</v>
      </c>
      <c r="AD43" t="s">
        <v>2406</v>
      </c>
      <c r="AE43" t="s">
        <v>2407</v>
      </c>
      <c r="AH43">
        <v>4673</v>
      </c>
      <c r="AK43" t="s">
        <v>2408</v>
      </c>
    </row>
    <row r="44" spans="1:42" x14ac:dyDescent="0.25">
      <c r="A44" t="s">
        <v>2409</v>
      </c>
      <c r="B44" t="s">
        <v>2089</v>
      </c>
      <c r="C44" t="s">
        <v>2088</v>
      </c>
      <c r="D44" s="2">
        <v>-0.94606900000000005</v>
      </c>
      <c r="E44">
        <v>2.7685399999999998</v>
      </c>
      <c r="F44">
        <v>1</v>
      </c>
      <c r="G44">
        <v>22.566500000000001</v>
      </c>
      <c r="H44">
        <v>22.390999999999998</v>
      </c>
      <c r="I44">
        <v>22.3672</v>
      </c>
      <c r="J44">
        <v>23.493099999999998</v>
      </c>
      <c r="K44">
        <v>23.5014</v>
      </c>
      <c r="L44">
        <v>23.168399999999998</v>
      </c>
      <c r="O44" t="s">
        <v>2410</v>
      </c>
      <c r="P44" t="s">
        <v>2411</v>
      </c>
      <c r="Q44" t="s">
        <v>2412</v>
      </c>
      <c r="R44">
        <v>1</v>
      </c>
      <c r="S44">
        <v>1</v>
      </c>
      <c r="T44">
        <v>9.9</v>
      </c>
      <c r="U44">
        <v>9.9</v>
      </c>
      <c r="V44">
        <v>9.9</v>
      </c>
      <c r="W44">
        <v>13.438000000000001</v>
      </c>
      <c r="X44">
        <v>7.5893999999999996E-3</v>
      </c>
      <c r="Y44">
        <v>1.7613000000000001</v>
      </c>
      <c r="Z44">
        <v>320370000</v>
      </c>
      <c r="AA44">
        <v>25</v>
      </c>
      <c r="AB44">
        <v>3.76774E-2</v>
      </c>
      <c r="AC44">
        <v>-7.4847200000000003</v>
      </c>
      <c r="AD44" t="s">
        <v>2087</v>
      </c>
      <c r="AE44" t="s">
        <v>2087</v>
      </c>
      <c r="AH44">
        <v>260</v>
      </c>
      <c r="AK44" t="s">
        <v>2413</v>
      </c>
      <c r="AL44" t="s">
        <v>2414</v>
      </c>
      <c r="AM44" t="s">
        <v>2415</v>
      </c>
      <c r="AN44" t="s">
        <v>2416</v>
      </c>
      <c r="AO44" t="s">
        <v>2409</v>
      </c>
      <c r="AP44" t="s">
        <v>2417</v>
      </c>
    </row>
    <row r="45" spans="1:42" x14ac:dyDescent="0.25">
      <c r="A45" t="s">
        <v>1052</v>
      </c>
      <c r="B45" t="s">
        <v>1053</v>
      </c>
      <c r="C45" t="s">
        <v>1054</v>
      </c>
      <c r="D45" s="2">
        <v>-0.93210099999999996</v>
      </c>
      <c r="E45">
        <v>3.1485300000000001</v>
      </c>
      <c r="F45">
        <v>58</v>
      </c>
      <c r="G45">
        <v>28.6707</v>
      </c>
      <c r="H45">
        <v>28.757300000000001</v>
      </c>
      <c r="I45">
        <v>28.682099999999998</v>
      </c>
      <c r="J45">
        <v>29.641200000000001</v>
      </c>
      <c r="K45">
        <v>29.797499999999999</v>
      </c>
      <c r="L45">
        <v>29.4678</v>
      </c>
      <c r="O45" t="s">
        <v>1055</v>
      </c>
      <c r="P45" t="s">
        <v>1056</v>
      </c>
      <c r="Q45" t="s">
        <v>1057</v>
      </c>
      <c r="R45">
        <v>58</v>
      </c>
      <c r="S45">
        <v>58</v>
      </c>
      <c r="T45">
        <v>45.3</v>
      </c>
      <c r="U45">
        <v>45.3</v>
      </c>
      <c r="V45">
        <v>45.3</v>
      </c>
      <c r="W45">
        <v>177.44</v>
      </c>
      <c r="X45">
        <v>0</v>
      </c>
      <c r="Y45">
        <v>323.31</v>
      </c>
      <c r="Z45">
        <v>12786000000</v>
      </c>
      <c r="AA45">
        <v>627</v>
      </c>
      <c r="AB45">
        <v>4.1272700000000002E-2</v>
      </c>
      <c r="AC45">
        <v>-9.41174</v>
      </c>
      <c r="AD45" t="s">
        <v>1052</v>
      </c>
      <c r="AE45" t="s">
        <v>1052</v>
      </c>
      <c r="AH45">
        <v>2412</v>
      </c>
    </row>
    <row r="46" spans="1:42" x14ac:dyDescent="0.25">
      <c r="A46" t="s">
        <v>890</v>
      </c>
      <c r="B46" t="s">
        <v>891</v>
      </c>
      <c r="C46" t="s">
        <v>892</v>
      </c>
      <c r="D46" s="2">
        <v>-0.91327999999999998</v>
      </c>
      <c r="E46">
        <v>2.13836</v>
      </c>
      <c r="F46">
        <v>15</v>
      </c>
      <c r="G46">
        <v>26.727900000000002</v>
      </c>
      <c r="H46">
        <v>26.952200000000001</v>
      </c>
      <c r="I46">
        <v>26.679400000000001</v>
      </c>
      <c r="J46">
        <v>27.740200000000002</v>
      </c>
      <c r="K46">
        <v>27.955300000000001</v>
      </c>
      <c r="L46">
        <v>27.4038</v>
      </c>
      <c r="O46" t="s">
        <v>893</v>
      </c>
      <c r="P46" t="s">
        <v>894</v>
      </c>
      <c r="Q46" t="s">
        <v>895</v>
      </c>
      <c r="R46">
        <v>15</v>
      </c>
      <c r="S46">
        <v>15</v>
      </c>
      <c r="T46">
        <v>63.3</v>
      </c>
      <c r="U46">
        <v>63.3</v>
      </c>
      <c r="V46">
        <v>63.3</v>
      </c>
      <c r="W46">
        <v>41.805999999999997</v>
      </c>
      <c r="X46">
        <v>0</v>
      </c>
      <c r="Y46">
        <v>323.31</v>
      </c>
      <c r="Z46">
        <v>6235100000</v>
      </c>
      <c r="AA46">
        <v>158</v>
      </c>
      <c r="AB46">
        <v>6.5284099999999998E-2</v>
      </c>
      <c r="AC46">
        <v>-5.0420100000000003</v>
      </c>
      <c r="AD46" t="s">
        <v>896</v>
      </c>
      <c r="AE46" t="s">
        <v>897</v>
      </c>
      <c r="AH46">
        <v>4280</v>
      </c>
      <c r="AK46" t="s">
        <v>2418</v>
      </c>
      <c r="AL46" t="s">
        <v>2419</v>
      </c>
      <c r="AM46" t="s">
        <v>2420</v>
      </c>
      <c r="AN46" t="s">
        <v>2421</v>
      </c>
      <c r="AO46" t="s">
        <v>2422</v>
      </c>
      <c r="AP46" t="s">
        <v>2423</v>
      </c>
    </row>
    <row r="47" spans="1:42" x14ac:dyDescent="0.25">
      <c r="A47" t="s">
        <v>2424</v>
      </c>
      <c r="B47" t="s">
        <v>2225</v>
      </c>
      <c r="C47" t="s">
        <v>2224</v>
      </c>
      <c r="D47" s="2">
        <v>-0.911416</v>
      </c>
      <c r="E47">
        <v>3.8634200000000001</v>
      </c>
      <c r="F47">
        <v>7</v>
      </c>
      <c r="G47">
        <v>23.632100000000001</v>
      </c>
      <c r="H47">
        <v>23.5807</v>
      </c>
      <c r="I47">
        <v>23.519400000000001</v>
      </c>
      <c r="J47">
        <v>24.596399999999999</v>
      </c>
      <c r="K47">
        <v>24.450199999999999</v>
      </c>
      <c r="L47">
        <v>24.419899999999998</v>
      </c>
      <c r="O47" t="s">
        <v>2425</v>
      </c>
      <c r="P47" t="s">
        <v>406</v>
      </c>
      <c r="Q47" t="s">
        <v>2426</v>
      </c>
      <c r="R47">
        <v>7</v>
      </c>
      <c r="S47">
        <v>7</v>
      </c>
      <c r="T47">
        <v>16.3</v>
      </c>
      <c r="U47">
        <v>16.3</v>
      </c>
      <c r="V47">
        <v>16.3</v>
      </c>
      <c r="W47">
        <v>78.575999999999993</v>
      </c>
      <c r="X47">
        <v>0</v>
      </c>
      <c r="Y47">
        <v>96.491</v>
      </c>
      <c r="Z47">
        <v>337020000</v>
      </c>
      <c r="AA47">
        <v>30</v>
      </c>
      <c r="AB47">
        <v>3.2800000000000003E-2</v>
      </c>
      <c r="AC47">
        <v>-14.352</v>
      </c>
      <c r="AD47" t="s">
        <v>2222</v>
      </c>
      <c r="AE47" t="s">
        <v>2223</v>
      </c>
      <c r="AH47">
        <v>3447</v>
      </c>
      <c r="AK47" t="s">
        <v>2427</v>
      </c>
    </row>
    <row r="48" spans="1:42" x14ac:dyDescent="0.25">
      <c r="A48" t="s">
        <v>2428</v>
      </c>
      <c r="B48" t="s">
        <v>2212</v>
      </c>
      <c r="C48" t="s">
        <v>2211</v>
      </c>
      <c r="D48" s="2">
        <v>-0.89726300000000003</v>
      </c>
      <c r="E48">
        <v>2.06216</v>
      </c>
      <c r="F48">
        <v>4</v>
      </c>
      <c r="G48">
        <v>26.382100000000001</v>
      </c>
      <c r="H48">
        <v>26.73</v>
      </c>
      <c r="I48">
        <v>26.9072</v>
      </c>
      <c r="J48">
        <v>27.682300000000001</v>
      </c>
      <c r="K48">
        <v>27.669899999999998</v>
      </c>
      <c r="L48">
        <v>27.358899999999998</v>
      </c>
      <c r="O48" t="s">
        <v>2429</v>
      </c>
      <c r="P48" t="s">
        <v>2430</v>
      </c>
      <c r="Q48" t="s">
        <v>2431</v>
      </c>
      <c r="R48">
        <v>4</v>
      </c>
      <c r="S48">
        <v>4</v>
      </c>
      <c r="T48">
        <v>5.9</v>
      </c>
      <c r="U48">
        <v>5.9</v>
      </c>
      <c r="V48">
        <v>5.9</v>
      </c>
      <c r="W48">
        <v>64.129000000000005</v>
      </c>
      <c r="X48">
        <v>6.5775000000000002E-4</v>
      </c>
      <c r="Y48">
        <v>2.8321999999999998</v>
      </c>
      <c r="Z48">
        <v>1136900000</v>
      </c>
      <c r="AA48">
        <v>18</v>
      </c>
      <c r="AB48">
        <v>6.82508E-2</v>
      </c>
      <c r="AC48">
        <v>-4.7971199999999996</v>
      </c>
      <c r="AD48" t="s">
        <v>2209</v>
      </c>
      <c r="AE48" t="s">
        <v>2210</v>
      </c>
      <c r="AH48">
        <v>3287</v>
      </c>
      <c r="AK48" t="s">
        <v>2432</v>
      </c>
      <c r="AL48" t="s">
        <v>2433</v>
      </c>
      <c r="AM48" t="s">
        <v>2434</v>
      </c>
      <c r="AN48" t="s">
        <v>2435</v>
      </c>
    </row>
    <row r="49" spans="1:47" x14ac:dyDescent="0.25">
      <c r="A49" t="s">
        <v>576</v>
      </c>
      <c r="B49" t="s">
        <v>577</v>
      </c>
      <c r="C49" t="s">
        <v>578</v>
      </c>
      <c r="D49" s="2">
        <v>-0.85815200000000003</v>
      </c>
      <c r="E49">
        <v>2.22925</v>
      </c>
      <c r="F49">
        <v>8</v>
      </c>
      <c r="G49">
        <v>25.0932</v>
      </c>
      <c r="H49">
        <v>25.542400000000001</v>
      </c>
      <c r="I49">
        <v>25.3066</v>
      </c>
      <c r="J49">
        <v>25.9998</v>
      </c>
      <c r="K49">
        <v>26.325399999999998</v>
      </c>
      <c r="L49">
        <v>26.191600000000001</v>
      </c>
      <c r="O49" t="s">
        <v>579</v>
      </c>
      <c r="P49" t="s">
        <v>580</v>
      </c>
      <c r="Q49" t="s">
        <v>581</v>
      </c>
      <c r="R49">
        <v>8</v>
      </c>
      <c r="S49">
        <v>8</v>
      </c>
      <c r="T49">
        <v>76.3</v>
      </c>
      <c r="U49">
        <v>76.3</v>
      </c>
      <c r="V49">
        <v>76.3</v>
      </c>
      <c r="W49">
        <v>17.710999999999999</v>
      </c>
      <c r="X49">
        <v>0</v>
      </c>
      <c r="Y49">
        <v>285.45999999999998</v>
      </c>
      <c r="Z49">
        <v>2128400000</v>
      </c>
      <c r="AA49">
        <v>159</v>
      </c>
      <c r="AB49">
        <v>6.1089400000000002E-2</v>
      </c>
      <c r="AC49">
        <v>-5.34673</v>
      </c>
      <c r="AD49" t="s">
        <v>582</v>
      </c>
      <c r="AE49" t="s">
        <v>582</v>
      </c>
      <c r="AH49">
        <v>5076</v>
      </c>
      <c r="AK49" t="s">
        <v>576</v>
      </c>
      <c r="AL49" t="s">
        <v>2436</v>
      </c>
      <c r="AM49" t="s">
        <v>2437</v>
      </c>
    </row>
    <row r="50" spans="1:47" x14ac:dyDescent="0.25">
      <c r="A50" t="s">
        <v>927</v>
      </c>
      <c r="B50" t="s">
        <v>928</v>
      </c>
      <c r="C50" t="s">
        <v>929</v>
      </c>
      <c r="D50" s="2">
        <v>-0.85174499999999997</v>
      </c>
      <c r="E50">
        <v>2.7481200000000001</v>
      </c>
      <c r="F50">
        <v>16</v>
      </c>
      <c r="G50">
        <v>29.4877</v>
      </c>
      <c r="H50">
        <v>29.409099999999999</v>
      </c>
      <c r="I50">
        <v>29.393799999999999</v>
      </c>
      <c r="J50">
        <v>30.353899999999999</v>
      </c>
      <c r="K50">
        <v>30.063199999999998</v>
      </c>
      <c r="L50">
        <v>30.428699999999999</v>
      </c>
      <c r="O50" t="s">
        <v>930</v>
      </c>
      <c r="P50" t="s">
        <v>931</v>
      </c>
      <c r="Q50" t="s">
        <v>932</v>
      </c>
      <c r="R50">
        <v>16</v>
      </c>
      <c r="S50">
        <v>16</v>
      </c>
      <c r="T50">
        <v>73.2</v>
      </c>
      <c r="U50">
        <v>73.2</v>
      </c>
      <c r="V50">
        <v>73.2</v>
      </c>
      <c r="W50">
        <v>28.768000000000001</v>
      </c>
      <c r="X50">
        <v>0</v>
      </c>
      <c r="Y50">
        <v>323.31</v>
      </c>
      <c r="Z50">
        <v>16681000000</v>
      </c>
      <c r="AA50">
        <v>313</v>
      </c>
      <c r="AB50">
        <v>3.4693099999999998E-2</v>
      </c>
      <c r="AC50">
        <v>-7.3920599999999999</v>
      </c>
      <c r="AD50" t="s">
        <v>927</v>
      </c>
      <c r="AE50" t="s">
        <v>927</v>
      </c>
      <c r="AH50">
        <v>1951</v>
      </c>
    </row>
    <row r="51" spans="1:47" x14ac:dyDescent="0.25">
      <c r="A51" t="s">
        <v>2263</v>
      </c>
      <c r="B51" t="s">
        <v>2265</v>
      </c>
      <c r="C51" t="s">
        <v>2264</v>
      </c>
      <c r="D51" s="2">
        <v>-0.84303899999999998</v>
      </c>
      <c r="E51">
        <v>2.0161199999999999</v>
      </c>
      <c r="F51">
        <v>4</v>
      </c>
      <c r="G51">
        <v>24.039300000000001</v>
      </c>
      <c r="H51">
        <v>24.395600000000002</v>
      </c>
      <c r="I51">
        <v>24.135100000000001</v>
      </c>
      <c r="J51">
        <v>24.787400000000002</v>
      </c>
      <c r="K51">
        <v>25.2944</v>
      </c>
      <c r="L51">
        <v>25.017199999999999</v>
      </c>
      <c r="O51" t="s">
        <v>2438</v>
      </c>
      <c r="Q51" t="s">
        <v>159</v>
      </c>
      <c r="R51">
        <v>4</v>
      </c>
      <c r="S51">
        <v>4</v>
      </c>
      <c r="T51">
        <v>18.8</v>
      </c>
      <c r="U51">
        <v>18.8</v>
      </c>
      <c r="V51">
        <v>18.8</v>
      </c>
      <c r="W51">
        <v>20.893999999999998</v>
      </c>
      <c r="X51">
        <v>0</v>
      </c>
      <c r="Y51">
        <v>6.9993999999999996</v>
      </c>
      <c r="Z51">
        <v>738070000</v>
      </c>
      <c r="AA51">
        <v>30</v>
      </c>
      <c r="AB51">
        <v>7.1197499999999997E-2</v>
      </c>
      <c r="AC51">
        <v>-4.6535900000000003</v>
      </c>
      <c r="AD51" t="s">
        <v>2263</v>
      </c>
      <c r="AE51" t="s">
        <v>2263</v>
      </c>
      <c r="AH51">
        <v>3971</v>
      </c>
    </row>
    <row r="52" spans="1:47" x14ac:dyDescent="0.25">
      <c r="A52" t="s">
        <v>707</v>
      </c>
      <c r="B52" t="s">
        <v>708</v>
      </c>
      <c r="C52" t="s">
        <v>709</v>
      </c>
      <c r="D52" s="2">
        <v>-0.84137899999999999</v>
      </c>
      <c r="E52">
        <v>2.0716100000000002</v>
      </c>
      <c r="F52">
        <v>9</v>
      </c>
      <c r="G52">
        <v>25.989599999999999</v>
      </c>
      <c r="H52">
        <v>25.761500000000002</v>
      </c>
      <c r="I52">
        <v>25.99</v>
      </c>
      <c r="J52">
        <v>26.965</v>
      </c>
      <c r="K52">
        <v>26.852</v>
      </c>
      <c r="L52">
        <v>26.4483</v>
      </c>
      <c r="O52" t="s">
        <v>710</v>
      </c>
      <c r="Q52" t="s">
        <v>711</v>
      </c>
      <c r="R52">
        <v>9</v>
      </c>
      <c r="S52">
        <v>9</v>
      </c>
      <c r="T52">
        <v>62.9</v>
      </c>
      <c r="U52">
        <v>62.9</v>
      </c>
      <c r="V52">
        <v>62.9</v>
      </c>
      <c r="W52">
        <v>25.545000000000002</v>
      </c>
      <c r="X52">
        <v>0</v>
      </c>
      <c r="Y52">
        <v>48.637999999999998</v>
      </c>
      <c r="Z52">
        <v>2209000000</v>
      </c>
      <c r="AA52">
        <v>107</v>
      </c>
      <c r="AB52">
        <v>6.8842799999999996E-2</v>
      </c>
      <c r="AC52">
        <v>-4.8269700000000002</v>
      </c>
      <c r="AD52" t="s">
        <v>712</v>
      </c>
      <c r="AE52" t="s">
        <v>712</v>
      </c>
      <c r="AH52">
        <v>3173</v>
      </c>
      <c r="AK52" t="s">
        <v>707</v>
      </c>
    </row>
    <row r="53" spans="1:47" x14ac:dyDescent="0.25">
      <c r="A53" t="s">
        <v>898</v>
      </c>
      <c r="B53" t="s">
        <v>899</v>
      </c>
      <c r="C53" t="s">
        <v>900</v>
      </c>
      <c r="D53" s="2">
        <v>-0.83418700000000001</v>
      </c>
      <c r="E53">
        <v>2.2783000000000002</v>
      </c>
      <c r="F53">
        <v>15</v>
      </c>
      <c r="G53">
        <v>26.6309</v>
      </c>
      <c r="H53">
        <v>27.008199999999999</v>
      </c>
      <c r="I53">
        <v>26.6127</v>
      </c>
      <c r="J53">
        <v>27.483699999999999</v>
      </c>
      <c r="K53">
        <v>27.740600000000001</v>
      </c>
      <c r="L53">
        <v>27.530100000000001</v>
      </c>
      <c r="Q53" t="s">
        <v>674</v>
      </c>
      <c r="R53">
        <v>15</v>
      </c>
      <c r="S53">
        <v>15</v>
      </c>
      <c r="T53">
        <v>41.5</v>
      </c>
      <c r="U53">
        <v>41.5</v>
      </c>
      <c r="V53">
        <v>41.5</v>
      </c>
      <c r="W53">
        <v>44.360999999999997</v>
      </c>
      <c r="X53">
        <v>0</v>
      </c>
      <c r="Y53">
        <v>139.79</v>
      </c>
      <c r="Z53">
        <v>3823200000</v>
      </c>
      <c r="AA53">
        <v>98</v>
      </c>
      <c r="AB53">
        <v>5.9095000000000002E-2</v>
      </c>
      <c r="AC53">
        <v>-5.5171299999999999</v>
      </c>
      <c r="AD53" t="s">
        <v>901</v>
      </c>
      <c r="AE53" t="s">
        <v>902</v>
      </c>
      <c r="AH53">
        <v>487</v>
      </c>
      <c r="AK53" t="s">
        <v>898</v>
      </c>
      <c r="AL53" t="s">
        <v>2439</v>
      </c>
      <c r="AM53" t="s">
        <v>2440</v>
      </c>
    </row>
    <row r="54" spans="1:47" x14ac:dyDescent="0.25">
      <c r="A54" t="s">
        <v>173</v>
      </c>
      <c r="B54" t="s">
        <v>174</v>
      </c>
      <c r="C54" t="s">
        <v>175</v>
      </c>
      <c r="D54" s="2">
        <v>-0.82905200000000001</v>
      </c>
      <c r="E54">
        <v>2.0172699999999999</v>
      </c>
      <c r="F54">
        <v>2</v>
      </c>
      <c r="G54">
        <v>31.026499999999999</v>
      </c>
      <c r="H54">
        <v>31.286300000000001</v>
      </c>
      <c r="I54">
        <v>31.093900000000001</v>
      </c>
      <c r="J54">
        <v>31.801400000000001</v>
      </c>
      <c r="K54">
        <v>32.284799999999997</v>
      </c>
      <c r="L54">
        <v>31.807600000000001</v>
      </c>
      <c r="O54" t="s">
        <v>176</v>
      </c>
      <c r="P54" t="s">
        <v>177</v>
      </c>
      <c r="Q54" t="s">
        <v>178</v>
      </c>
      <c r="R54">
        <v>31</v>
      </c>
      <c r="S54">
        <v>31</v>
      </c>
      <c r="T54">
        <v>59.8</v>
      </c>
      <c r="U54">
        <v>59.8</v>
      </c>
      <c r="V54">
        <v>8.1999999999999993</v>
      </c>
      <c r="W54">
        <v>67.56</v>
      </c>
      <c r="X54">
        <v>0</v>
      </c>
      <c r="Y54">
        <v>323.31</v>
      </c>
      <c r="Z54">
        <v>73866000000</v>
      </c>
      <c r="AA54">
        <v>989</v>
      </c>
      <c r="AB54">
        <v>7.1646699999999994E-2</v>
      </c>
      <c r="AC54">
        <v>-4.6571199999999999</v>
      </c>
      <c r="AD54" t="s">
        <v>179</v>
      </c>
      <c r="AE54" t="s">
        <v>180</v>
      </c>
      <c r="AH54">
        <v>3997</v>
      </c>
      <c r="AK54" t="s">
        <v>2441</v>
      </c>
    </row>
    <row r="55" spans="1:47" x14ac:dyDescent="0.25">
      <c r="A55" t="s">
        <v>497</v>
      </c>
      <c r="B55" t="s">
        <v>498</v>
      </c>
      <c r="C55" t="s">
        <v>499</v>
      </c>
      <c r="D55" s="2">
        <v>-0.81929300000000005</v>
      </c>
      <c r="E55">
        <v>2.7618800000000001</v>
      </c>
      <c r="F55">
        <v>6</v>
      </c>
      <c r="G55">
        <v>25.068300000000001</v>
      </c>
      <c r="H55">
        <v>25.1539</v>
      </c>
      <c r="I55">
        <v>25.216699999999999</v>
      </c>
      <c r="J55">
        <v>25.825099999999999</v>
      </c>
      <c r="K55">
        <v>25.909700000000001</v>
      </c>
      <c r="L55">
        <v>26.161899999999999</v>
      </c>
      <c r="O55" t="s">
        <v>500</v>
      </c>
      <c r="Q55" t="s">
        <v>501</v>
      </c>
      <c r="R55">
        <v>6</v>
      </c>
      <c r="S55">
        <v>6</v>
      </c>
      <c r="T55">
        <v>54.5</v>
      </c>
      <c r="U55">
        <v>54.5</v>
      </c>
      <c r="V55">
        <v>54.5</v>
      </c>
      <c r="W55">
        <v>21.818999999999999</v>
      </c>
      <c r="X55">
        <v>0</v>
      </c>
      <c r="Y55">
        <v>279.58</v>
      </c>
      <c r="Z55">
        <v>1155200000</v>
      </c>
      <c r="AA55">
        <v>115</v>
      </c>
      <c r="AB55">
        <v>3.5755099999999998E-2</v>
      </c>
      <c r="AC55">
        <v>-7.4543499999999998</v>
      </c>
      <c r="AD55" t="s">
        <v>502</v>
      </c>
      <c r="AE55" t="s">
        <v>502</v>
      </c>
      <c r="AH55">
        <v>4809</v>
      </c>
      <c r="AK55" t="s">
        <v>2442</v>
      </c>
      <c r="AL55" t="s">
        <v>2443</v>
      </c>
    </row>
    <row r="56" spans="1:47" x14ac:dyDescent="0.25">
      <c r="A56" t="s">
        <v>155</v>
      </c>
      <c r="B56" t="s">
        <v>156</v>
      </c>
      <c r="C56" t="s">
        <v>157</v>
      </c>
      <c r="D56" s="2">
        <v>-0.79904200000000003</v>
      </c>
      <c r="E56">
        <v>2.1881300000000001</v>
      </c>
      <c r="F56">
        <v>2</v>
      </c>
      <c r="G56">
        <v>23.168900000000001</v>
      </c>
      <c r="H56">
        <v>23.408100000000001</v>
      </c>
      <c r="I56">
        <v>22.879300000000001</v>
      </c>
      <c r="J56">
        <v>23.9771</v>
      </c>
      <c r="K56">
        <v>23.932600000000001</v>
      </c>
      <c r="L56">
        <v>23.9438</v>
      </c>
      <c r="P56" t="s">
        <v>158</v>
      </c>
      <c r="Q56" t="s">
        <v>159</v>
      </c>
      <c r="R56">
        <v>2</v>
      </c>
      <c r="S56">
        <v>2</v>
      </c>
      <c r="T56">
        <v>10.6</v>
      </c>
      <c r="U56">
        <v>10.6</v>
      </c>
      <c r="V56">
        <v>10.6</v>
      </c>
      <c r="W56">
        <v>23.611999999999998</v>
      </c>
      <c r="X56">
        <v>4.6936999999999999E-4</v>
      </c>
      <c r="Y56">
        <v>3.8062999999999998</v>
      </c>
      <c r="Z56">
        <v>465660000</v>
      </c>
      <c r="AA56">
        <v>8</v>
      </c>
      <c r="AB56">
        <v>6.2623999999999999E-2</v>
      </c>
      <c r="AC56">
        <v>-5.2071100000000001</v>
      </c>
      <c r="AD56" t="s">
        <v>160</v>
      </c>
      <c r="AE56" t="s">
        <v>160</v>
      </c>
      <c r="AH56">
        <v>4154</v>
      </c>
      <c r="AK56" t="s">
        <v>2444</v>
      </c>
      <c r="AL56" t="s">
        <v>2445</v>
      </c>
    </row>
    <row r="57" spans="1:47" x14ac:dyDescent="0.25">
      <c r="A57" t="s">
        <v>996</v>
      </c>
      <c r="B57" t="s">
        <v>997</v>
      </c>
      <c r="C57" t="s">
        <v>998</v>
      </c>
      <c r="D57" s="2">
        <v>-0.77572300000000005</v>
      </c>
      <c r="E57">
        <v>2.8162799999999999</v>
      </c>
      <c r="F57">
        <v>22</v>
      </c>
      <c r="G57">
        <v>28.8995</v>
      </c>
      <c r="H57">
        <v>29.1007</v>
      </c>
      <c r="I57">
        <v>29.067599999999999</v>
      </c>
      <c r="J57">
        <v>29.7577</v>
      </c>
      <c r="K57">
        <v>29.951000000000001</v>
      </c>
      <c r="L57">
        <v>29.686299999999999</v>
      </c>
      <c r="O57" t="s">
        <v>999</v>
      </c>
      <c r="Q57" t="s">
        <v>1000</v>
      </c>
      <c r="R57">
        <v>23</v>
      </c>
      <c r="S57">
        <v>23</v>
      </c>
      <c r="T57">
        <v>69.900000000000006</v>
      </c>
      <c r="U57">
        <v>69.900000000000006</v>
      </c>
      <c r="V57">
        <v>68.3</v>
      </c>
      <c r="W57">
        <v>48.042999999999999</v>
      </c>
      <c r="X57">
        <v>0</v>
      </c>
      <c r="Y57">
        <v>323.31</v>
      </c>
      <c r="Z57">
        <v>20708000000</v>
      </c>
      <c r="AA57">
        <v>463</v>
      </c>
      <c r="AB57">
        <v>3.8361399999999997E-2</v>
      </c>
      <c r="AC57">
        <v>-7.7053799999999999</v>
      </c>
      <c r="AD57" t="s">
        <v>1001</v>
      </c>
      <c r="AE57" t="s">
        <v>1002</v>
      </c>
      <c r="AH57">
        <v>3529</v>
      </c>
      <c r="AK57" t="s">
        <v>2446</v>
      </c>
      <c r="AL57" t="s">
        <v>2447</v>
      </c>
      <c r="AM57" t="s">
        <v>2448</v>
      </c>
      <c r="AN57" t="s">
        <v>2449</v>
      </c>
      <c r="AO57" t="s">
        <v>2450</v>
      </c>
    </row>
    <row r="58" spans="1:47" x14ac:dyDescent="0.25">
      <c r="A58" t="s">
        <v>503</v>
      </c>
      <c r="B58" t="s">
        <v>511</v>
      </c>
      <c r="C58" t="s">
        <v>505</v>
      </c>
      <c r="D58" s="2">
        <v>-0.76307400000000003</v>
      </c>
      <c r="E58">
        <v>2.0106999999999999</v>
      </c>
      <c r="F58">
        <v>6</v>
      </c>
      <c r="G58">
        <v>25.193000000000001</v>
      </c>
      <c r="H58">
        <v>25.443100000000001</v>
      </c>
      <c r="I58">
        <v>25.3828</v>
      </c>
      <c r="J58">
        <v>26.087199999999999</v>
      </c>
      <c r="K58">
        <v>26.363499999999998</v>
      </c>
      <c r="L58">
        <v>25.857399999999998</v>
      </c>
      <c r="O58" t="s">
        <v>506</v>
      </c>
      <c r="P58" t="s">
        <v>507</v>
      </c>
      <c r="Q58" t="s">
        <v>508</v>
      </c>
      <c r="R58">
        <v>6</v>
      </c>
      <c r="S58">
        <v>6</v>
      </c>
      <c r="T58">
        <v>74.8</v>
      </c>
      <c r="U58">
        <v>74.8</v>
      </c>
      <c r="V58">
        <v>74.8</v>
      </c>
      <c r="W58">
        <v>13.074</v>
      </c>
      <c r="X58">
        <v>0</v>
      </c>
      <c r="Y58">
        <v>166.78</v>
      </c>
      <c r="Z58">
        <v>1660700000</v>
      </c>
      <c r="AA58">
        <v>116</v>
      </c>
      <c r="AB58">
        <v>7.1740700000000004E-2</v>
      </c>
      <c r="AC58">
        <v>-4.6369100000000003</v>
      </c>
      <c r="AD58" t="s">
        <v>509</v>
      </c>
      <c r="AE58" t="s">
        <v>510</v>
      </c>
      <c r="AH58">
        <v>270</v>
      </c>
      <c r="AK58" t="s">
        <v>2451</v>
      </c>
      <c r="AL58" t="s">
        <v>2452</v>
      </c>
      <c r="AM58" t="s">
        <v>503</v>
      </c>
      <c r="AN58" t="s">
        <v>2453</v>
      </c>
      <c r="AO58" t="s">
        <v>2454</v>
      </c>
      <c r="AP58" t="s">
        <v>2455</v>
      </c>
      <c r="AQ58" t="s">
        <v>2456</v>
      </c>
      <c r="AR58" t="s">
        <v>2457</v>
      </c>
      <c r="AS58" t="s">
        <v>2458</v>
      </c>
      <c r="AT58" t="s">
        <v>2459</v>
      </c>
      <c r="AU58" t="s">
        <v>2460</v>
      </c>
    </row>
    <row r="59" spans="1:47" x14ac:dyDescent="0.25">
      <c r="A59" t="s">
        <v>792</v>
      </c>
      <c r="B59" t="s">
        <v>793</v>
      </c>
      <c r="C59" t="s">
        <v>794</v>
      </c>
      <c r="D59" s="2">
        <v>-0.76074299999999995</v>
      </c>
      <c r="E59">
        <v>2.50996</v>
      </c>
      <c r="F59">
        <v>11</v>
      </c>
      <c r="G59">
        <v>26.313600000000001</v>
      </c>
      <c r="H59">
        <v>25.9785</v>
      </c>
      <c r="I59">
        <v>26.031500000000001</v>
      </c>
      <c r="J59">
        <v>26.8825</v>
      </c>
      <c r="K59">
        <v>26.761500000000002</v>
      </c>
      <c r="L59">
        <v>26.9618</v>
      </c>
      <c r="O59" t="s">
        <v>795</v>
      </c>
      <c r="P59" t="s">
        <v>796</v>
      </c>
      <c r="Q59" t="s">
        <v>797</v>
      </c>
      <c r="R59">
        <v>11</v>
      </c>
      <c r="S59">
        <v>11</v>
      </c>
      <c r="T59">
        <v>51.4</v>
      </c>
      <c r="U59">
        <v>51.4</v>
      </c>
      <c r="V59">
        <v>51.4</v>
      </c>
      <c r="W59">
        <v>35.716000000000001</v>
      </c>
      <c r="X59">
        <v>0</v>
      </c>
      <c r="Y59">
        <v>53.771000000000001</v>
      </c>
      <c r="Z59">
        <v>2569400000</v>
      </c>
      <c r="AA59">
        <v>102</v>
      </c>
      <c r="AB59">
        <v>4.2825000000000002E-2</v>
      </c>
      <c r="AC59">
        <v>-6.3833500000000001</v>
      </c>
      <c r="AD59" t="s">
        <v>798</v>
      </c>
      <c r="AE59" t="s">
        <v>798</v>
      </c>
      <c r="AH59">
        <v>1779</v>
      </c>
      <c r="AK59" t="s">
        <v>2461</v>
      </c>
      <c r="AL59" t="s">
        <v>2462</v>
      </c>
    </row>
    <row r="60" spans="1:47" x14ac:dyDescent="0.25">
      <c r="A60" t="s">
        <v>1017</v>
      </c>
      <c r="B60" t="s">
        <v>1018</v>
      </c>
      <c r="C60" t="s">
        <v>1019</v>
      </c>
      <c r="D60" s="2">
        <v>-0.75877099999999997</v>
      </c>
      <c r="E60">
        <v>2.0992799999999998</v>
      </c>
      <c r="F60">
        <v>26</v>
      </c>
      <c r="G60">
        <v>28.655100000000001</v>
      </c>
      <c r="H60">
        <v>29.122599999999998</v>
      </c>
      <c r="I60">
        <v>28.685199999999998</v>
      </c>
      <c r="J60">
        <v>29.5487</v>
      </c>
      <c r="K60">
        <v>29.6434</v>
      </c>
      <c r="L60">
        <v>29.5472</v>
      </c>
      <c r="P60" t="s">
        <v>1020</v>
      </c>
      <c r="Q60" t="s">
        <v>1021</v>
      </c>
      <c r="R60">
        <v>26</v>
      </c>
      <c r="S60">
        <v>26</v>
      </c>
      <c r="T60">
        <v>76.099999999999994</v>
      </c>
      <c r="U60">
        <v>76.099999999999994</v>
      </c>
      <c r="V60">
        <v>76.099999999999994</v>
      </c>
      <c r="W60">
        <v>53.878999999999998</v>
      </c>
      <c r="X60">
        <v>0</v>
      </c>
      <c r="Y60">
        <v>323.31</v>
      </c>
      <c r="Z60">
        <v>19133000000</v>
      </c>
      <c r="AA60">
        <v>459</v>
      </c>
      <c r="AB60">
        <v>6.6965499999999997E-2</v>
      </c>
      <c r="AC60">
        <v>-4.9152300000000002</v>
      </c>
      <c r="AD60" t="s">
        <v>1022</v>
      </c>
      <c r="AE60" t="s">
        <v>1023</v>
      </c>
      <c r="AH60">
        <v>2859</v>
      </c>
      <c r="AK60" t="s">
        <v>2463</v>
      </c>
    </row>
    <row r="61" spans="1:47" x14ac:dyDescent="0.25">
      <c r="A61" t="s">
        <v>933</v>
      </c>
      <c r="B61" t="s">
        <v>934</v>
      </c>
      <c r="C61" t="s">
        <v>935</v>
      </c>
      <c r="D61" s="2">
        <v>-0.75605599999999995</v>
      </c>
      <c r="E61">
        <v>2.1343700000000001</v>
      </c>
      <c r="F61">
        <v>17</v>
      </c>
      <c r="G61">
        <v>27.840699999999998</v>
      </c>
      <c r="H61">
        <v>28.216000000000001</v>
      </c>
      <c r="I61">
        <v>28.2302</v>
      </c>
      <c r="J61">
        <v>28.738499999999998</v>
      </c>
      <c r="K61">
        <v>29.005299999999998</v>
      </c>
      <c r="L61">
        <v>28.811399999999999</v>
      </c>
      <c r="O61" t="s">
        <v>936</v>
      </c>
      <c r="P61" t="s">
        <v>937</v>
      </c>
      <c r="Q61" t="s">
        <v>938</v>
      </c>
      <c r="R61">
        <v>17</v>
      </c>
      <c r="S61">
        <v>17</v>
      </c>
      <c r="T61">
        <v>64.7</v>
      </c>
      <c r="U61">
        <v>64.7</v>
      </c>
      <c r="V61">
        <v>64.7</v>
      </c>
      <c r="W61">
        <v>38.496000000000002</v>
      </c>
      <c r="X61">
        <v>0</v>
      </c>
      <c r="Y61">
        <v>323.31</v>
      </c>
      <c r="Z61">
        <v>7707600000</v>
      </c>
      <c r="AA61">
        <v>360</v>
      </c>
      <c r="AB61">
        <v>6.4569299999999996E-2</v>
      </c>
      <c r="AC61">
        <v>-5.0289599999999997</v>
      </c>
      <c r="AD61" t="s">
        <v>939</v>
      </c>
      <c r="AE61" t="s">
        <v>940</v>
      </c>
      <c r="AH61">
        <v>2324</v>
      </c>
      <c r="AK61" t="s">
        <v>2464</v>
      </c>
    </row>
    <row r="62" spans="1:47" x14ac:dyDescent="0.25">
      <c r="A62" t="s">
        <v>985</v>
      </c>
      <c r="B62" t="s">
        <v>986</v>
      </c>
      <c r="C62" t="s">
        <v>987</v>
      </c>
      <c r="D62" s="2">
        <v>-0.75553700000000001</v>
      </c>
      <c r="E62">
        <v>2.1407699999999998</v>
      </c>
      <c r="F62">
        <v>21</v>
      </c>
      <c r="G62">
        <v>30.296800000000001</v>
      </c>
      <c r="H62">
        <v>30.496300000000002</v>
      </c>
      <c r="I62">
        <v>30.257200000000001</v>
      </c>
      <c r="J62">
        <v>31.211200000000002</v>
      </c>
      <c r="K62">
        <v>31.258700000000001</v>
      </c>
      <c r="L62">
        <v>30.847000000000001</v>
      </c>
      <c r="O62" t="s">
        <v>988</v>
      </c>
      <c r="Q62" t="s">
        <v>152</v>
      </c>
      <c r="R62">
        <v>22</v>
      </c>
      <c r="S62">
        <v>22</v>
      </c>
      <c r="T62">
        <v>96.5</v>
      </c>
      <c r="U62">
        <v>96.5</v>
      </c>
      <c r="V62">
        <v>96.5</v>
      </c>
      <c r="W62">
        <v>22.390999999999998</v>
      </c>
      <c r="X62">
        <v>0</v>
      </c>
      <c r="Y62">
        <v>323.31</v>
      </c>
      <c r="Z62">
        <v>49678000000</v>
      </c>
      <c r="AA62">
        <v>835</v>
      </c>
      <c r="AB62">
        <v>6.4311099999999996E-2</v>
      </c>
      <c r="AC62">
        <v>-5.0499200000000002</v>
      </c>
      <c r="AD62" t="s">
        <v>989</v>
      </c>
      <c r="AE62" t="s">
        <v>989</v>
      </c>
      <c r="AH62">
        <v>2301</v>
      </c>
      <c r="AK62" t="s">
        <v>2465</v>
      </c>
      <c r="AL62" t="s">
        <v>2466</v>
      </c>
    </row>
    <row r="63" spans="1:47" x14ac:dyDescent="0.25">
      <c r="A63" t="s">
        <v>261</v>
      </c>
      <c r="B63" t="s">
        <v>262</v>
      </c>
      <c r="C63" t="s">
        <v>263</v>
      </c>
      <c r="D63" s="2">
        <v>-0.73378399999999999</v>
      </c>
      <c r="E63">
        <v>2.8303199999999999</v>
      </c>
      <c r="F63">
        <v>3</v>
      </c>
      <c r="G63">
        <v>23.969000000000001</v>
      </c>
      <c r="H63">
        <v>24.114999999999998</v>
      </c>
      <c r="I63">
        <v>23.995899999999999</v>
      </c>
      <c r="J63">
        <v>24.658200000000001</v>
      </c>
      <c r="K63">
        <v>24.925000000000001</v>
      </c>
      <c r="L63">
        <v>24.6981</v>
      </c>
      <c r="O63" t="s">
        <v>264</v>
      </c>
      <c r="P63" t="s">
        <v>265</v>
      </c>
      <c r="Q63" t="s">
        <v>139</v>
      </c>
      <c r="R63">
        <v>3</v>
      </c>
      <c r="S63">
        <v>3</v>
      </c>
      <c r="T63">
        <v>29.3</v>
      </c>
      <c r="U63">
        <v>29.3</v>
      </c>
      <c r="V63">
        <v>29.3</v>
      </c>
      <c r="W63">
        <v>15.865</v>
      </c>
      <c r="X63">
        <v>4.8135000000000002E-4</v>
      </c>
      <c r="Y63">
        <v>4.2366999999999999</v>
      </c>
      <c r="Z63">
        <v>259850000</v>
      </c>
      <c r="AA63">
        <v>16</v>
      </c>
      <c r="AB63">
        <v>4.1350600000000001E-2</v>
      </c>
      <c r="AC63">
        <v>-7.77135</v>
      </c>
      <c r="AD63" t="s">
        <v>266</v>
      </c>
      <c r="AE63" t="s">
        <v>261</v>
      </c>
      <c r="AH63">
        <v>4051</v>
      </c>
    </row>
    <row r="64" spans="1:47" x14ac:dyDescent="0.25">
      <c r="A64" t="s">
        <v>758</v>
      </c>
      <c r="B64" t="s">
        <v>764</v>
      </c>
      <c r="C64" t="s">
        <v>760</v>
      </c>
      <c r="D64" s="2">
        <v>-0.72772899999999996</v>
      </c>
      <c r="E64">
        <v>2.4045000000000001</v>
      </c>
      <c r="F64">
        <v>10</v>
      </c>
      <c r="G64">
        <v>26.762699999999999</v>
      </c>
      <c r="H64">
        <v>26.8629</v>
      </c>
      <c r="I64">
        <v>26.785599999999999</v>
      </c>
      <c r="J64">
        <v>27.388500000000001</v>
      </c>
      <c r="K64">
        <v>27.7654</v>
      </c>
      <c r="L64">
        <v>27.4405</v>
      </c>
      <c r="Q64" t="s">
        <v>761</v>
      </c>
      <c r="R64">
        <v>10</v>
      </c>
      <c r="S64">
        <v>10</v>
      </c>
      <c r="T64">
        <v>67.400000000000006</v>
      </c>
      <c r="U64">
        <v>67.400000000000006</v>
      </c>
      <c r="V64">
        <v>67.400000000000006</v>
      </c>
      <c r="W64">
        <v>18.905999999999999</v>
      </c>
      <c r="X64">
        <v>0</v>
      </c>
      <c r="Y64">
        <v>109.48</v>
      </c>
      <c r="Z64">
        <v>4885600000</v>
      </c>
      <c r="AA64">
        <v>124</v>
      </c>
      <c r="AB64">
        <v>5.0537600000000002E-2</v>
      </c>
      <c r="AC64">
        <v>-5.9759799999999998</v>
      </c>
      <c r="AD64" t="s">
        <v>762</v>
      </c>
      <c r="AE64" t="s">
        <v>763</v>
      </c>
      <c r="AH64">
        <v>373</v>
      </c>
      <c r="AK64" t="s">
        <v>2467</v>
      </c>
      <c r="AL64" t="s">
        <v>758</v>
      </c>
      <c r="AM64" t="s">
        <v>2468</v>
      </c>
      <c r="AN64" t="s">
        <v>2469</v>
      </c>
      <c r="AO64" t="s">
        <v>2470</v>
      </c>
      <c r="AP64" t="s">
        <v>2471</v>
      </c>
      <c r="AQ64" t="s">
        <v>2472</v>
      </c>
    </row>
    <row r="65" spans="1:43" x14ac:dyDescent="0.25">
      <c r="A65" t="s">
        <v>485</v>
      </c>
      <c r="B65" t="s">
        <v>486</v>
      </c>
      <c r="C65" t="s">
        <v>487</v>
      </c>
      <c r="D65" s="2">
        <v>-0.71215399999999995</v>
      </c>
      <c r="E65">
        <v>2.4241199999999998</v>
      </c>
      <c r="F65">
        <v>6</v>
      </c>
      <c r="G65">
        <v>28.067499999999999</v>
      </c>
      <c r="H65">
        <v>28.288499999999999</v>
      </c>
      <c r="I65">
        <v>28.29</v>
      </c>
      <c r="J65">
        <v>28.978400000000001</v>
      </c>
      <c r="K65">
        <v>29.054400000000001</v>
      </c>
      <c r="L65">
        <v>28.749600000000001</v>
      </c>
      <c r="O65" t="s">
        <v>488</v>
      </c>
      <c r="P65" t="s">
        <v>489</v>
      </c>
      <c r="Q65" t="s">
        <v>490</v>
      </c>
      <c r="R65">
        <v>6</v>
      </c>
      <c r="S65">
        <v>6</v>
      </c>
      <c r="T65">
        <v>47.1</v>
      </c>
      <c r="U65">
        <v>47.1</v>
      </c>
      <c r="V65">
        <v>47.1</v>
      </c>
      <c r="W65">
        <v>17.521999999999998</v>
      </c>
      <c r="X65">
        <v>0</v>
      </c>
      <c r="Y65">
        <v>254.8</v>
      </c>
      <c r="Z65">
        <v>14604000000</v>
      </c>
      <c r="AA65">
        <v>184</v>
      </c>
      <c r="AB65">
        <v>4.7912099999999999E-2</v>
      </c>
      <c r="AC65">
        <v>-6.0500800000000003</v>
      </c>
      <c r="AD65" t="s">
        <v>491</v>
      </c>
      <c r="AE65" t="s">
        <v>491</v>
      </c>
      <c r="AH65">
        <v>725</v>
      </c>
      <c r="AK65" t="s">
        <v>2473</v>
      </c>
      <c r="AL65" t="s">
        <v>2474</v>
      </c>
      <c r="AM65" t="s">
        <v>485</v>
      </c>
    </row>
    <row r="66" spans="1:43" x14ac:dyDescent="0.25">
      <c r="A66" t="s">
        <v>620</v>
      </c>
      <c r="B66" t="s">
        <v>628</v>
      </c>
      <c r="C66" t="s">
        <v>622</v>
      </c>
      <c r="D66" s="2">
        <v>-0.69674199999999997</v>
      </c>
      <c r="E66">
        <v>2.45539</v>
      </c>
      <c r="F66">
        <v>8</v>
      </c>
      <c r="G66">
        <v>26.316199999999998</v>
      </c>
      <c r="H66">
        <v>26.4543</v>
      </c>
      <c r="I66">
        <v>26.610499999999998</v>
      </c>
      <c r="J66">
        <v>27.083100000000002</v>
      </c>
      <c r="K66">
        <v>27.305700000000002</v>
      </c>
      <c r="L66">
        <v>27.0823</v>
      </c>
      <c r="O66" t="s">
        <v>623</v>
      </c>
      <c r="P66" t="s">
        <v>624</v>
      </c>
      <c r="Q66" t="s">
        <v>625</v>
      </c>
      <c r="R66">
        <v>8</v>
      </c>
      <c r="S66">
        <v>8</v>
      </c>
      <c r="T66">
        <v>38.799999999999997</v>
      </c>
      <c r="U66">
        <v>38.799999999999997</v>
      </c>
      <c r="V66">
        <v>38.799999999999997</v>
      </c>
      <c r="W66">
        <v>31.88</v>
      </c>
      <c r="X66">
        <v>0</v>
      </c>
      <c r="Y66">
        <v>34.259</v>
      </c>
      <c r="Z66">
        <v>1315100000</v>
      </c>
      <c r="AA66">
        <v>99</v>
      </c>
      <c r="AB66">
        <v>4.4860499999999998E-2</v>
      </c>
      <c r="AC66">
        <v>-6.16974</v>
      </c>
      <c r="AD66" t="s">
        <v>626</v>
      </c>
      <c r="AE66" t="s">
        <v>627</v>
      </c>
      <c r="AH66">
        <v>1461</v>
      </c>
      <c r="AK66" t="s">
        <v>2475</v>
      </c>
      <c r="AL66" t="s">
        <v>2476</v>
      </c>
      <c r="AM66" t="s">
        <v>2477</v>
      </c>
    </row>
    <row r="67" spans="1:43" x14ac:dyDescent="0.25">
      <c r="A67" t="s">
        <v>583</v>
      </c>
      <c r="B67" t="s">
        <v>584</v>
      </c>
      <c r="C67" t="s">
        <v>585</v>
      </c>
      <c r="D67" s="2">
        <v>-0.69189800000000001</v>
      </c>
      <c r="E67">
        <v>2.9920599999999999</v>
      </c>
      <c r="F67">
        <v>8</v>
      </c>
      <c r="G67">
        <v>24.2547</v>
      </c>
      <c r="H67">
        <v>24.345500000000001</v>
      </c>
      <c r="I67">
        <v>24.0931</v>
      </c>
      <c r="J67">
        <v>24.982700000000001</v>
      </c>
      <c r="K67">
        <v>24.9162</v>
      </c>
      <c r="L67">
        <v>24.870100000000001</v>
      </c>
      <c r="O67" t="s">
        <v>586</v>
      </c>
      <c r="P67" t="s">
        <v>587</v>
      </c>
      <c r="Q67" t="s">
        <v>588</v>
      </c>
      <c r="R67">
        <v>8</v>
      </c>
      <c r="S67">
        <v>8</v>
      </c>
      <c r="T67">
        <v>15.6</v>
      </c>
      <c r="U67">
        <v>15.6</v>
      </c>
      <c r="V67">
        <v>15.6</v>
      </c>
      <c r="W67">
        <v>81.947999999999993</v>
      </c>
      <c r="X67">
        <v>0</v>
      </c>
      <c r="Y67">
        <v>17.138999999999999</v>
      </c>
      <c r="Z67">
        <v>864630000</v>
      </c>
      <c r="AA67">
        <v>58</v>
      </c>
      <c r="AB67">
        <v>4.4400000000000002E-2</v>
      </c>
      <c r="AC67">
        <v>-8.5692699999999995</v>
      </c>
      <c r="AD67" t="s">
        <v>589</v>
      </c>
      <c r="AE67" t="s">
        <v>590</v>
      </c>
      <c r="AH67">
        <v>1032</v>
      </c>
      <c r="AK67" t="s">
        <v>2478</v>
      </c>
      <c r="AL67" t="s">
        <v>2479</v>
      </c>
      <c r="AM67" t="s">
        <v>2480</v>
      </c>
      <c r="AN67" t="s">
        <v>583</v>
      </c>
      <c r="AO67" t="s">
        <v>2481</v>
      </c>
      <c r="AP67" t="s">
        <v>2482</v>
      </c>
    </row>
    <row r="68" spans="1:43" x14ac:dyDescent="0.25">
      <c r="A68" t="s">
        <v>976</v>
      </c>
      <c r="B68" t="s">
        <v>984</v>
      </c>
      <c r="C68" t="s">
        <v>978</v>
      </c>
      <c r="D68" s="2">
        <v>-0.67389399999999999</v>
      </c>
      <c r="E68">
        <v>2.2902499999999999</v>
      </c>
      <c r="F68">
        <v>20</v>
      </c>
      <c r="G68">
        <v>30.482299999999999</v>
      </c>
      <c r="H68">
        <v>30.8247</v>
      </c>
      <c r="I68">
        <v>30.741800000000001</v>
      </c>
      <c r="J68">
        <v>31.252700000000001</v>
      </c>
      <c r="K68">
        <v>31.4725</v>
      </c>
      <c r="L68">
        <v>31.345400000000001</v>
      </c>
      <c r="O68" t="s">
        <v>979</v>
      </c>
      <c r="P68" t="s">
        <v>980</v>
      </c>
      <c r="Q68" t="s">
        <v>981</v>
      </c>
      <c r="R68">
        <v>22</v>
      </c>
      <c r="S68">
        <v>22</v>
      </c>
      <c r="T68">
        <v>83.2</v>
      </c>
      <c r="U68">
        <v>83.2</v>
      </c>
      <c r="V68">
        <v>76.8</v>
      </c>
      <c r="W68">
        <v>34.094999999999999</v>
      </c>
      <c r="X68">
        <v>0</v>
      </c>
      <c r="Y68">
        <v>323.31</v>
      </c>
      <c r="Z68">
        <v>32688000000</v>
      </c>
      <c r="AA68">
        <v>563</v>
      </c>
      <c r="AB68">
        <v>5.8458700000000002E-2</v>
      </c>
      <c r="AC68">
        <v>-5.5593000000000004</v>
      </c>
      <c r="AD68" t="s">
        <v>982</v>
      </c>
      <c r="AE68" t="s">
        <v>983</v>
      </c>
      <c r="AH68">
        <v>1802</v>
      </c>
      <c r="AK68" t="s">
        <v>2483</v>
      </c>
      <c r="AL68" t="s">
        <v>2484</v>
      </c>
      <c r="AM68" t="s">
        <v>2485</v>
      </c>
      <c r="AN68" t="s">
        <v>2486</v>
      </c>
    </row>
    <row r="69" spans="1:43" x14ac:dyDescent="0.25">
      <c r="A69" t="s">
        <v>2487</v>
      </c>
      <c r="B69" t="s">
        <v>2134</v>
      </c>
      <c r="C69" t="s">
        <v>2133</v>
      </c>
      <c r="D69" s="2">
        <v>-0.66654999999999998</v>
      </c>
      <c r="E69">
        <v>2.3067799999999998</v>
      </c>
      <c r="F69">
        <v>6</v>
      </c>
      <c r="G69">
        <v>24.389299999999999</v>
      </c>
      <c r="H69">
        <v>24.3734</v>
      </c>
      <c r="I69">
        <v>24.5731</v>
      </c>
      <c r="J69">
        <v>25.012499999999999</v>
      </c>
      <c r="K69">
        <v>25.011399999999998</v>
      </c>
      <c r="L69">
        <v>25.311499999999999</v>
      </c>
      <c r="O69" t="s">
        <v>2488</v>
      </c>
      <c r="P69" t="s">
        <v>310</v>
      </c>
      <c r="Q69" t="s">
        <v>2489</v>
      </c>
      <c r="R69">
        <v>6</v>
      </c>
      <c r="S69">
        <v>6</v>
      </c>
      <c r="T69">
        <v>34.1</v>
      </c>
      <c r="U69">
        <v>34.1</v>
      </c>
      <c r="V69">
        <v>34.1</v>
      </c>
      <c r="W69">
        <v>26.475000000000001</v>
      </c>
      <c r="X69">
        <v>0</v>
      </c>
      <c r="Y69">
        <v>12.201000000000001</v>
      </c>
      <c r="Z69">
        <v>661690000</v>
      </c>
      <c r="AA69">
        <v>48</v>
      </c>
      <c r="AB69">
        <v>5.8102300000000003E-2</v>
      </c>
      <c r="AC69">
        <v>-5.61808</v>
      </c>
      <c r="AD69" t="s">
        <v>2132</v>
      </c>
      <c r="AE69" t="s">
        <v>2132</v>
      </c>
      <c r="AH69">
        <v>1164</v>
      </c>
      <c r="AK69" t="s">
        <v>2490</v>
      </c>
      <c r="AL69" t="s">
        <v>2487</v>
      </c>
      <c r="AM69" t="s">
        <v>2491</v>
      </c>
      <c r="AN69" t="s">
        <v>2492</v>
      </c>
      <c r="AO69" t="s">
        <v>2493</v>
      </c>
    </row>
    <row r="70" spans="1:43" x14ac:dyDescent="0.25">
      <c r="A70" t="s">
        <v>947</v>
      </c>
      <c r="B70" t="s">
        <v>948</v>
      </c>
      <c r="C70" t="s">
        <v>949</v>
      </c>
      <c r="D70" s="2">
        <v>-0.64347500000000002</v>
      </c>
      <c r="E70">
        <v>2.2713199999999998</v>
      </c>
      <c r="F70">
        <v>18</v>
      </c>
      <c r="G70">
        <v>29.910699999999999</v>
      </c>
      <c r="H70">
        <v>30.185099999999998</v>
      </c>
      <c r="I70">
        <v>29.923400000000001</v>
      </c>
      <c r="J70">
        <v>30.5838</v>
      </c>
      <c r="K70">
        <v>30.800899999999999</v>
      </c>
      <c r="L70">
        <v>30.564900000000002</v>
      </c>
      <c r="O70" t="s">
        <v>950</v>
      </c>
      <c r="P70" t="s">
        <v>951</v>
      </c>
      <c r="Q70" t="s">
        <v>139</v>
      </c>
      <c r="R70">
        <v>20</v>
      </c>
      <c r="S70">
        <v>20</v>
      </c>
      <c r="T70">
        <v>66.099999999999994</v>
      </c>
      <c r="U70">
        <v>66.099999999999994</v>
      </c>
      <c r="V70">
        <v>63.2</v>
      </c>
      <c r="W70">
        <v>42.823</v>
      </c>
      <c r="X70">
        <v>0</v>
      </c>
      <c r="Y70">
        <v>323.31</v>
      </c>
      <c r="Z70">
        <v>44266000000</v>
      </c>
      <c r="AA70">
        <v>522</v>
      </c>
      <c r="AB70">
        <v>5.8303599999999997E-2</v>
      </c>
      <c r="AC70">
        <v>-5.4926000000000004</v>
      </c>
      <c r="AD70" t="s">
        <v>952</v>
      </c>
      <c r="AE70" t="s">
        <v>953</v>
      </c>
      <c r="AH70">
        <v>4238</v>
      </c>
      <c r="AK70" t="s">
        <v>2494</v>
      </c>
      <c r="AL70" t="s">
        <v>2495</v>
      </c>
      <c r="AM70" t="s">
        <v>2496</v>
      </c>
      <c r="AN70" t="s">
        <v>2497</v>
      </c>
      <c r="AO70" t="s">
        <v>2498</v>
      </c>
      <c r="AP70" t="s">
        <v>2499</v>
      </c>
      <c r="AQ70" t="s">
        <v>2500</v>
      </c>
    </row>
    <row r="71" spans="1:43" x14ac:dyDescent="0.25">
      <c r="A71" t="s">
        <v>918</v>
      </c>
      <c r="B71" t="s">
        <v>926</v>
      </c>
      <c r="C71" t="s">
        <v>920</v>
      </c>
      <c r="D71" s="2">
        <v>-0.63239900000000004</v>
      </c>
      <c r="E71">
        <v>2.0794700000000002</v>
      </c>
      <c r="F71">
        <v>15</v>
      </c>
      <c r="G71">
        <v>29.997</v>
      </c>
      <c r="H71">
        <v>30.202999999999999</v>
      </c>
      <c r="I71">
        <v>30.0976</v>
      </c>
      <c r="J71">
        <v>30.5487</v>
      </c>
      <c r="K71">
        <v>30.9466</v>
      </c>
      <c r="L71">
        <v>30.6996</v>
      </c>
      <c r="O71" t="s">
        <v>921</v>
      </c>
      <c r="P71" t="s">
        <v>922</v>
      </c>
      <c r="Q71" t="s">
        <v>923</v>
      </c>
      <c r="R71">
        <v>15</v>
      </c>
      <c r="S71">
        <v>15</v>
      </c>
      <c r="T71">
        <v>73.2</v>
      </c>
      <c r="U71">
        <v>73.2</v>
      </c>
      <c r="V71">
        <v>73.2</v>
      </c>
      <c r="W71">
        <v>23.277000000000001</v>
      </c>
      <c r="X71">
        <v>0</v>
      </c>
      <c r="Y71">
        <v>323.31</v>
      </c>
      <c r="Z71">
        <v>37181000000</v>
      </c>
      <c r="AA71">
        <v>440</v>
      </c>
      <c r="AB71">
        <v>6.9700700000000004E-2</v>
      </c>
      <c r="AC71">
        <v>-4.8519300000000003</v>
      </c>
      <c r="AD71" t="s">
        <v>924</v>
      </c>
      <c r="AE71" t="s">
        <v>925</v>
      </c>
      <c r="AH71">
        <v>2398</v>
      </c>
      <c r="AK71" t="s">
        <v>2501</v>
      </c>
    </row>
    <row r="72" spans="1:43" x14ac:dyDescent="0.25">
      <c r="A72" t="s">
        <v>2287</v>
      </c>
      <c r="B72" t="s">
        <v>2289</v>
      </c>
      <c r="C72" t="s">
        <v>2288</v>
      </c>
      <c r="D72" s="2">
        <v>-0.63086200000000003</v>
      </c>
      <c r="E72">
        <v>2.2181999999999999</v>
      </c>
      <c r="F72">
        <v>12</v>
      </c>
      <c r="G72">
        <v>25.563099999999999</v>
      </c>
      <c r="H72">
        <v>25.588699999999999</v>
      </c>
      <c r="I72">
        <v>25.5898</v>
      </c>
      <c r="J72">
        <v>26.437999999999999</v>
      </c>
      <c r="K72">
        <v>26.037800000000001</v>
      </c>
      <c r="L72">
        <v>26.1584</v>
      </c>
      <c r="R72">
        <v>12</v>
      </c>
      <c r="S72">
        <v>12</v>
      </c>
      <c r="T72">
        <v>39.5</v>
      </c>
      <c r="U72">
        <v>39.5</v>
      </c>
      <c r="V72">
        <v>39.5</v>
      </c>
      <c r="W72">
        <v>42.128999999999998</v>
      </c>
      <c r="X72">
        <v>0</v>
      </c>
      <c r="Y72">
        <v>24.63</v>
      </c>
      <c r="Z72">
        <v>437900000</v>
      </c>
      <c r="AA72">
        <v>62</v>
      </c>
      <c r="AB72">
        <v>6.15565E-2</v>
      </c>
      <c r="AC72">
        <v>-5.30891</v>
      </c>
      <c r="AD72" t="s">
        <v>2286</v>
      </c>
      <c r="AE72" t="s">
        <v>2287</v>
      </c>
      <c r="AH72">
        <v>4319</v>
      </c>
    </row>
    <row r="73" spans="1:43" x14ac:dyDescent="0.25">
      <c r="A73" t="s">
        <v>2269</v>
      </c>
      <c r="B73" t="s">
        <v>2271</v>
      </c>
      <c r="C73" t="s">
        <v>2270</v>
      </c>
      <c r="D73" s="2">
        <v>-0.60626199999999997</v>
      </c>
      <c r="E73">
        <v>2.4022399999999999</v>
      </c>
      <c r="F73">
        <v>1</v>
      </c>
      <c r="G73">
        <v>34.225999999999999</v>
      </c>
      <c r="H73">
        <v>34.068899999999999</v>
      </c>
      <c r="I73">
        <v>34.31</v>
      </c>
      <c r="J73">
        <v>34.662799999999997</v>
      </c>
      <c r="K73">
        <v>34.894100000000002</v>
      </c>
      <c r="L73">
        <v>34.866799999999998</v>
      </c>
      <c r="O73" t="s">
        <v>2502</v>
      </c>
      <c r="P73" t="s">
        <v>265</v>
      </c>
      <c r="Q73" t="s">
        <v>2503</v>
      </c>
      <c r="R73">
        <v>8</v>
      </c>
      <c r="S73">
        <v>1</v>
      </c>
      <c r="T73">
        <v>38.6</v>
      </c>
      <c r="U73">
        <v>18.100000000000001</v>
      </c>
      <c r="V73">
        <v>18.100000000000001</v>
      </c>
      <c r="W73">
        <v>14.167</v>
      </c>
      <c r="X73">
        <v>0</v>
      </c>
      <c r="Y73">
        <v>7.3684000000000003</v>
      </c>
      <c r="Z73">
        <v>317710000000</v>
      </c>
      <c r="AA73">
        <v>291</v>
      </c>
      <c r="AB73">
        <v>0.05</v>
      </c>
      <c r="AC73">
        <v>-5.9674899999999997</v>
      </c>
      <c r="AD73" t="s">
        <v>2269</v>
      </c>
      <c r="AE73" t="s">
        <v>2269</v>
      </c>
      <c r="AH73">
        <v>3989</v>
      </c>
    </row>
    <row r="74" spans="1:43" x14ac:dyDescent="0.25">
      <c r="A74" t="s">
        <v>883</v>
      </c>
      <c r="B74" t="s">
        <v>884</v>
      </c>
      <c r="C74" t="s">
        <v>885</v>
      </c>
      <c r="D74" s="2">
        <v>-0.60224299999999997</v>
      </c>
      <c r="E74">
        <v>3.4989699999999999</v>
      </c>
      <c r="F74">
        <v>14</v>
      </c>
      <c r="G74">
        <v>27.236000000000001</v>
      </c>
      <c r="H74">
        <v>27.354399999999998</v>
      </c>
      <c r="I74">
        <v>27.199200000000001</v>
      </c>
      <c r="J74">
        <v>27.850100000000001</v>
      </c>
      <c r="K74">
        <v>27.836400000000001</v>
      </c>
      <c r="L74">
        <v>27.9099</v>
      </c>
      <c r="O74" t="s">
        <v>886</v>
      </c>
      <c r="Q74" t="s">
        <v>887</v>
      </c>
      <c r="R74">
        <v>14</v>
      </c>
      <c r="S74">
        <v>14</v>
      </c>
      <c r="T74">
        <v>56.5</v>
      </c>
      <c r="U74">
        <v>56.5</v>
      </c>
      <c r="V74">
        <v>56.5</v>
      </c>
      <c r="W74">
        <v>36.521000000000001</v>
      </c>
      <c r="X74">
        <v>0</v>
      </c>
      <c r="Y74">
        <v>310.89</v>
      </c>
      <c r="Z74">
        <v>5721400000</v>
      </c>
      <c r="AA74">
        <v>253</v>
      </c>
      <c r="AB74">
        <v>4.3333299999999998E-2</v>
      </c>
      <c r="AC74">
        <v>-11.5868</v>
      </c>
      <c r="AD74" t="s">
        <v>888</v>
      </c>
      <c r="AE74" t="s">
        <v>889</v>
      </c>
      <c r="AH74">
        <v>1282</v>
      </c>
      <c r="AK74" t="s">
        <v>2504</v>
      </c>
    </row>
    <row r="75" spans="1:43" x14ac:dyDescent="0.25">
      <c r="A75" t="s">
        <v>2505</v>
      </c>
      <c r="B75" t="s">
        <v>856</v>
      </c>
      <c r="C75" t="s">
        <v>857</v>
      </c>
      <c r="D75" s="2">
        <v>-0.60207299999999997</v>
      </c>
      <c r="E75">
        <v>2.0366900000000001</v>
      </c>
      <c r="F75">
        <v>13</v>
      </c>
      <c r="G75">
        <v>29.609000000000002</v>
      </c>
      <c r="H75">
        <v>29.955500000000001</v>
      </c>
      <c r="I75">
        <v>29.808499999999999</v>
      </c>
      <c r="J75">
        <v>30.383500000000002</v>
      </c>
      <c r="K75">
        <v>30.534099999999999</v>
      </c>
      <c r="L75">
        <v>30.261600000000001</v>
      </c>
      <c r="O75" t="s">
        <v>858</v>
      </c>
      <c r="P75" t="s">
        <v>687</v>
      </c>
      <c r="Q75" t="s">
        <v>859</v>
      </c>
      <c r="R75">
        <v>13</v>
      </c>
      <c r="S75">
        <v>13</v>
      </c>
      <c r="T75">
        <v>55.9</v>
      </c>
      <c r="U75">
        <v>55.9</v>
      </c>
      <c r="V75">
        <v>55.9</v>
      </c>
      <c r="W75">
        <v>21.524999999999999</v>
      </c>
      <c r="X75">
        <v>0</v>
      </c>
      <c r="Y75">
        <v>323.31</v>
      </c>
      <c r="Z75">
        <v>36338000000</v>
      </c>
      <c r="AA75">
        <v>332</v>
      </c>
      <c r="AB75">
        <v>7.0469500000000004E-2</v>
      </c>
      <c r="AC75">
        <v>-4.7172900000000002</v>
      </c>
      <c r="AD75" t="s">
        <v>860</v>
      </c>
      <c r="AE75" t="s">
        <v>861</v>
      </c>
      <c r="AH75">
        <v>268</v>
      </c>
      <c r="AK75" t="s">
        <v>2506</v>
      </c>
      <c r="AL75" t="s">
        <v>2505</v>
      </c>
      <c r="AM75" t="s">
        <v>2507</v>
      </c>
      <c r="AN75" t="s">
        <v>2508</v>
      </c>
      <c r="AO75" t="s">
        <v>2509</v>
      </c>
    </row>
    <row r="76" spans="1:43" x14ac:dyDescent="0.25">
      <c r="A76" t="s">
        <v>876</v>
      </c>
      <c r="B76" t="s">
        <v>877</v>
      </c>
      <c r="C76" t="s">
        <v>878</v>
      </c>
      <c r="D76" s="2">
        <v>-0.60142300000000004</v>
      </c>
      <c r="E76">
        <v>2.29596</v>
      </c>
      <c r="F76">
        <v>14</v>
      </c>
      <c r="G76">
        <v>28.539200000000001</v>
      </c>
      <c r="H76">
        <v>28.590900000000001</v>
      </c>
      <c r="I76">
        <v>28.633500000000002</v>
      </c>
      <c r="J76">
        <v>29.131599999999999</v>
      </c>
      <c r="K76">
        <v>29.3917</v>
      </c>
      <c r="L76">
        <v>29.044599999999999</v>
      </c>
      <c r="O76" t="s">
        <v>879</v>
      </c>
      <c r="P76" t="s">
        <v>880</v>
      </c>
      <c r="Q76" t="s">
        <v>881</v>
      </c>
      <c r="R76">
        <v>14</v>
      </c>
      <c r="S76">
        <v>14</v>
      </c>
      <c r="T76">
        <v>74.7</v>
      </c>
      <c r="U76">
        <v>74.7</v>
      </c>
      <c r="V76">
        <v>74.7</v>
      </c>
      <c r="W76">
        <v>21.404</v>
      </c>
      <c r="X76">
        <v>0</v>
      </c>
      <c r="Y76">
        <v>197.63</v>
      </c>
      <c r="Z76">
        <v>14475000000</v>
      </c>
      <c r="AA76">
        <v>375</v>
      </c>
      <c r="AB76">
        <v>5.8156699999999999E-2</v>
      </c>
      <c r="AC76">
        <v>-5.5795500000000002</v>
      </c>
      <c r="AD76" t="s">
        <v>882</v>
      </c>
      <c r="AE76" t="s">
        <v>882</v>
      </c>
      <c r="AH76">
        <v>3881</v>
      </c>
      <c r="AK76" t="s">
        <v>2510</v>
      </c>
      <c r="AL76" t="s">
        <v>2511</v>
      </c>
    </row>
    <row r="77" spans="1:43" x14ac:dyDescent="0.25">
      <c r="A77" t="s">
        <v>2512</v>
      </c>
      <c r="B77" t="s">
        <v>2282</v>
      </c>
      <c r="C77" t="s">
        <v>2281</v>
      </c>
      <c r="D77" s="2">
        <v>-0.58545999999999998</v>
      </c>
      <c r="E77">
        <v>2.1526800000000001</v>
      </c>
      <c r="F77">
        <v>16</v>
      </c>
      <c r="G77">
        <v>27.486999999999998</v>
      </c>
      <c r="H77">
        <v>27.549099999999999</v>
      </c>
      <c r="I77">
        <v>27.501899999999999</v>
      </c>
      <c r="J77">
        <v>28.073899999999998</v>
      </c>
      <c r="K77">
        <v>28.305700000000002</v>
      </c>
      <c r="L77">
        <v>27.9148</v>
      </c>
      <c r="O77" t="s">
        <v>2513</v>
      </c>
      <c r="P77" t="s">
        <v>2514</v>
      </c>
      <c r="Q77" t="s">
        <v>2515</v>
      </c>
      <c r="R77">
        <v>16</v>
      </c>
      <c r="S77">
        <v>16</v>
      </c>
      <c r="T77">
        <v>65.5</v>
      </c>
      <c r="U77">
        <v>65.5</v>
      </c>
      <c r="V77">
        <v>65.5</v>
      </c>
      <c r="W77">
        <v>33.112000000000002</v>
      </c>
      <c r="X77">
        <v>0</v>
      </c>
      <c r="Y77">
        <v>171.69</v>
      </c>
      <c r="Z77">
        <v>4561400000</v>
      </c>
      <c r="AA77">
        <v>280</v>
      </c>
      <c r="AB77">
        <v>6.5247100000000002E-2</v>
      </c>
      <c r="AC77">
        <v>-5.0890899999999997</v>
      </c>
      <c r="AD77" t="s">
        <v>2279</v>
      </c>
      <c r="AE77" t="s">
        <v>2280</v>
      </c>
      <c r="AH77">
        <v>4221</v>
      </c>
      <c r="AK77" t="s">
        <v>2516</v>
      </c>
      <c r="AL77" t="s">
        <v>2517</v>
      </c>
      <c r="AM77" t="s">
        <v>2518</v>
      </c>
      <c r="AN77" t="s">
        <v>2519</v>
      </c>
    </row>
    <row r="78" spans="1:43" x14ac:dyDescent="0.25">
      <c r="A78" t="s">
        <v>2049</v>
      </c>
      <c r="B78" t="s">
        <v>2050</v>
      </c>
      <c r="C78" t="s">
        <v>2051</v>
      </c>
      <c r="D78" s="3">
        <v>0.58002299999999996</v>
      </c>
      <c r="E78">
        <v>2.0108799999999998</v>
      </c>
      <c r="F78">
        <v>31</v>
      </c>
      <c r="G78">
        <v>29.966899999999999</v>
      </c>
      <c r="H78">
        <v>29.789200000000001</v>
      </c>
      <c r="I78">
        <v>29.962</v>
      </c>
      <c r="J78">
        <v>29.2746</v>
      </c>
      <c r="K78">
        <v>29.165400000000002</v>
      </c>
      <c r="L78">
        <v>29.538</v>
      </c>
      <c r="O78" t="s">
        <v>2052</v>
      </c>
      <c r="P78" t="s">
        <v>138</v>
      </c>
      <c r="Q78" t="s">
        <v>2053</v>
      </c>
      <c r="R78">
        <v>31</v>
      </c>
      <c r="S78">
        <v>31</v>
      </c>
      <c r="T78">
        <v>54.7</v>
      </c>
      <c r="U78">
        <v>54.7</v>
      </c>
      <c r="V78">
        <v>54.7</v>
      </c>
      <c r="W78">
        <v>70.900999999999996</v>
      </c>
      <c r="X78">
        <v>0</v>
      </c>
      <c r="Y78">
        <v>323.31</v>
      </c>
      <c r="Z78">
        <v>26729000000</v>
      </c>
      <c r="AA78">
        <v>721</v>
      </c>
      <c r="AB78">
        <v>7.1962799999999993E-2</v>
      </c>
      <c r="AC78">
        <v>4.6374700000000004</v>
      </c>
      <c r="AD78" t="s">
        <v>2054</v>
      </c>
      <c r="AE78" t="s">
        <v>2055</v>
      </c>
      <c r="AH78">
        <v>414</v>
      </c>
      <c r="AK78" t="s">
        <v>2049</v>
      </c>
      <c r="AL78" t="s">
        <v>2520</v>
      </c>
      <c r="AM78" t="s">
        <v>2521</v>
      </c>
    </row>
    <row r="79" spans="1:43" x14ac:dyDescent="0.25">
      <c r="A79" t="s">
        <v>2152</v>
      </c>
      <c r="B79" t="s">
        <v>2121</v>
      </c>
      <c r="C79" t="s">
        <v>2153</v>
      </c>
      <c r="D79" s="3">
        <v>0.582067</v>
      </c>
      <c r="E79">
        <v>2.4833699999999999</v>
      </c>
      <c r="F79">
        <v>16</v>
      </c>
      <c r="G79">
        <v>27.433499999999999</v>
      </c>
      <c r="H79">
        <v>27.6722</v>
      </c>
      <c r="I79">
        <v>27.403300000000002</v>
      </c>
      <c r="J79">
        <v>26.967199999999998</v>
      </c>
      <c r="K79">
        <v>26.847999999999999</v>
      </c>
      <c r="L79">
        <v>26.947600000000001</v>
      </c>
      <c r="O79" t="s">
        <v>2522</v>
      </c>
      <c r="P79" t="s">
        <v>2523</v>
      </c>
      <c r="Q79" t="s">
        <v>2524</v>
      </c>
      <c r="R79">
        <v>18</v>
      </c>
      <c r="S79">
        <v>18</v>
      </c>
      <c r="T79">
        <v>31.7</v>
      </c>
      <c r="U79">
        <v>31.7</v>
      </c>
      <c r="V79">
        <v>26.7</v>
      </c>
      <c r="W79">
        <v>84.784000000000006</v>
      </c>
      <c r="X79">
        <v>0</v>
      </c>
      <c r="Y79">
        <v>40.042000000000002</v>
      </c>
      <c r="Z79">
        <v>2439300000</v>
      </c>
      <c r="AA79">
        <v>237</v>
      </c>
      <c r="AB79">
        <v>4.4197500000000001E-2</v>
      </c>
      <c r="AC79">
        <v>6.2785000000000002</v>
      </c>
      <c r="AD79" t="s">
        <v>2151</v>
      </c>
      <c r="AE79" t="s">
        <v>2152</v>
      </c>
      <c r="AH79">
        <v>1506</v>
      </c>
    </row>
    <row r="80" spans="1:43" x14ac:dyDescent="0.25">
      <c r="A80" t="s">
        <v>1449</v>
      </c>
      <c r="B80" t="s">
        <v>1450</v>
      </c>
      <c r="C80" t="s">
        <v>1451</v>
      </c>
      <c r="D80" s="3">
        <v>0.59673900000000002</v>
      </c>
      <c r="E80">
        <v>2.15957</v>
      </c>
      <c r="F80">
        <v>6</v>
      </c>
      <c r="G80">
        <v>26.665900000000001</v>
      </c>
      <c r="H80">
        <v>26.6218</v>
      </c>
      <c r="I80">
        <v>26.9376</v>
      </c>
      <c r="J80">
        <v>26.0793</v>
      </c>
      <c r="K80">
        <v>26.269500000000001</v>
      </c>
      <c r="L80">
        <v>26.086400000000001</v>
      </c>
      <c r="Q80" t="s">
        <v>1452</v>
      </c>
      <c r="R80">
        <v>6</v>
      </c>
      <c r="S80">
        <v>6</v>
      </c>
      <c r="T80">
        <v>23.9</v>
      </c>
      <c r="U80">
        <v>23.9</v>
      </c>
      <c r="V80">
        <v>23.9</v>
      </c>
      <c r="W80">
        <v>32.177</v>
      </c>
      <c r="X80">
        <v>0</v>
      </c>
      <c r="Y80">
        <v>31.074000000000002</v>
      </c>
      <c r="Z80">
        <v>1801300000</v>
      </c>
      <c r="AA80">
        <v>81</v>
      </c>
      <c r="AB80">
        <v>6.3984700000000005E-2</v>
      </c>
      <c r="AC80">
        <v>5.1118699999999997</v>
      </c>
      <c r="AD80" t="s">
        <v>1453</v>
      </c>
      <c r="AE80" t="s">
        <v>1454</v>
      </c>
      <c r="AH80">
        <v>4639</v>
      </c>
      <c r="AK80" t="s">
        <v>2525</v>
      </c>
    </row>
    <row r="81" spans="1:40" x14ac:dyDescent="0.25">
      <c r="A81" t="s">
        <v>2526</v>
      </c>
      <c r="B81" t="s">
        <v>2254</v>
      </c>
      <c r="C81" t="s">
        <v>2253</v>
      </c>
      <c r="D81" s="3">
        <v>0.60088200000000003</v>
      </c>
      <c r="E81">
        <v>2.12025</v>
      </c>
      <c r="F81">
        <v>2</v>
      </c>
      <c r="G81">
        <v>25.150099999999998</v>
      </c>
      <c r="H81">
        <v>24.770499999999998</v>
      </c>
      <c r="I81">
        <v>24.980499999999999</v>
      </c>
      <c r="J81">
        <v>24.465199999999999</v>
      </c>
      <c r="K81">
        <v>24.3062</v>
      </c>
      <c r="L81">
        <v>24.327100000000002</v>
      </c>
      <c r="P81" t="s">
        <v>2527</v>
      </c>
      <c r="Q81" t="s">
        <v>1186</v>
      </c>
      <c r="R81">
        <v>2</v>
      </c>
      <c r="S81">
        <v>2</v>
      </c>
      <c r="T81">
        <v>8.1</v>
      </c>
      <c r="U81">
        <v>8.1</v>
      </c>
      <c r="V81">
        <v>8.1</v>
      </c>
      <c r="W81">
        <v>43.805999999999997</v>
      </c>
      <c r="X81">
        <v>0</v>
      </c>
      <c r="Y81">
        <v>60.843000000000004</v>
      </c>
      <c r="Z81">
        <v>194960000</v>
      </c>
      <c r="AA81">
        <v>33</v>
      </c>
      <c r="AB81">
        <v>6.5828600000000001E-2</v>
      </c>
      <c r="AC81">
        <v>4.9829699999999999</v>
      </c>
      <c r="AD81" t="s">
        <v>2252</v>
      </c>
      <c r="AE81" t="s">
        <v>2252</v>
      </c>
      <c r="AH81">
        <v>3745</v>
      </c>
      <c r="AK81" t="s">
        <v>2528</v>
      </c>
      <c r="AL81" t="s">
        <v>2529</v>
      </c>
    </row>
    <row r="82" spans="1:40" x14ac:dyDescent="0.25">
      <c r="A82" t="s">
        <v>1974</v>
      </c>
      <c r="B82" t="s">
        <v>1975</v>
      </c>
      <c r="C82" t="s">
        <v>1976</v>
      </c>
      <c r="D82" s="3">
        <v>0.60234799999999999</v>
      </c>
      <c r="E82">
        <v>2.1699799999999998</v>
      </c>
      <c r="F82">
        <v>17</v>
      </c>
      <c r="G82">
        <v>27.275700000000001</v>
      </c>
      <c r="H82">
        <v>27.3322</v>
      </c>
      <c r="I82">
        <v>27.233499999999999</v>
      </c>
      <c r="J82">
        <v>26.875499999999999</v>
      </c>
      <c r="K82">
        <v>26.482299999999999</v>
      </c>
      <c r="L82">
        <v>26.676500000000001</v>
      </c>
      <c r="O82" t="s">
        <v>1977</v>
      </c>
      <c r="Q82" t="s">
        <v>1978</v>
      </c>
      <c r="R82">
        <v>17</v>
      </c>
      <c r="S82">
        <v>17</v>
      </c>
      <c r="T82">
        <v>31.1</v>
      </c>
      <c r="U82">
        <v>31.1</v>
      </c>
      <c r="V82">
        <v>31.1</v>
      </c>
      <c r="W82">
        <v>79.387</v>
      </c>
      <c r="X82">
        <v>0</v>
      </c>
      <c r="Y82">
        <v>93.191999999999993</v>
      </c>
      <c r="Z82">
        <v>1290200000</v>
      </c>
      <c r="AA82">
        <v>180</v>
      </c>
      <c r="AB82">
        <v>6.3643400000000003E-2</v>
      </c>
      <c r="AC82">
        <v>5.14642</v>
      </c>
      <c r="AD82" t="s">
        <v>1979</v>
      </c>
      <c r="AE82" t="s">
        <v>1980</v>
      </c>
      <c r="AH82">
        <v>3485</v>
      </c>
      <c r="AK82" t="s">
        <v>2530</v>
      </c>
    </row>
    <row r="83" spans="1:40" x14ac:dyDescent="0.25">
      <c r="A83" t="s">
        <v>1785</v>
      </c>
      <c r="B83" t="s">
        <v>1786</v>
      </c>
      <c r="C83" t="s">
        <v>1787</v>
      </c>
      <c r="D83" s="3">
        <v>0.608074</v>
      </c>
      <c r="E83">
        <v>2.0281400000000001</v>
      </c>
      <c r="F83">
        <v>11</v>
      </c>
      <c r="G83">
        <v>28.642600000000002</v>
      </c>
      <c r="H83">
        <v>28.656600000000001</v>
      </c>
      <c r="I83">
        <v>28.715399999999999</v>
      </c>
      <c r="J83">
        <v>28.223199999999999</v>
      </c>
      <c r="K83">
        <v>27.811</v>
      </c>
      <c r="L83">
        <v>28.156099999999999</v>
      </c>
      <c r="O83" t="s">
        <v>1788</v>
      </c>
      <c r="P83" t="s">
        <v>1789</v>
      </c>
      <c r="Q83" t="s">
        <v>1790</v>
      </c>
      <c r="R83">
        <v>11</v>
      </c>
      <c r="S83">
        <v>11</v>
      </c>
      <c r="T83">
        <v>41.5</v>
      </c>
      <c r="U83">
        <v>41.5</v>
      </c>
      <c r="V83">
        <v>41.5</v>
      </c>
      <c r="W83">
        <v>34.012</v>
      </c>
      <c r="X83">
        <v>0</v>
      </c>
      <c r="Y83">
        <v>113.96</v>
      </c>
      <c r="Z83">
        <v>5569600000</v>
      </c>
      <c r="AA83">
        <v>230</v>
      </c>
      <c r="AB83">
        <v>7.0760400000000001E-2</v>
      </c>
      <c r="AC83">
        <v>4.6907399999999999</v>
      </c>
      <c r="AD83" t="s">
        <v>1791</v>
      </c>
      <c r="AE83" t="s">
        <v>1791</v>
      </c>
      <c r="AH83">
        <v>2536</v>
      </c>
      <c r="AK83" t="s">
        <v>2531</v>
      </c>
    </row>
    <row r="84" spans="1:40" x14ac:dyDescent="0.25">
      <c r="A84" t="s">
        <v>2247</v>
      </c>
      <c r="B84" t="s">
        <v>2246</v>
      </c>
      <c r="C84" t="s">
        <v>2245</v>
      </c>
      <c r="D84" s="3">
        <v>0.61211300000000002</v>
      </c>
      <c r="E84">
        <v>2.3392900000000001</v>
      </c>
      <c r="F84">
        <v>2</v>
      </c>
      <c r="G84">
        <v>27.9178</v>
      </c>
      <c r="H84">
        <v>27.798999999999999</v>
      </c>
      <c r="I84">
        <v>27.9739</v>
      </c>
      <c r="J84">
        <v>27.125299999999999</v>
      </c>
      <c r="K84">
        <v>27.280100000000001</v>
      </c>
      <c r="L84">
        <v>27.448899999999998</v>
      </c>
      <c r="O84" t="s">
        <v>2532</v>
      </c>
      <c r="P84" t="s">
        <v>2533</v>
      </c>
      <c r="Q84" t="s">
        <v>2534</v>
      </c>
      <c r="R84">
        <v>7</v>
      </c>
      <c r="S84">
        <v>2</v>
      </c>
      <c r="T84">
        <v>34.9</v>
      </c>
      <c r="U84">
        <v>8.1</v>
      </c>
      <c r="V84">
        <v>8.1</v>
      </c>
      <c r="W84">
        <v>29.73</v>
      </c>
      <c r="X84">
        <v>0</v>
      </c>
      <c r="Y84">
        <v>45.218000000000004</v>
      </c>
      <c r="Z84">
        <v>7097200000</v>
      </c>
      <c r="AA84">
        <v>164</v>
      </c>
      <c r="AB84">
        <v>5.6705899999999997E-2</v>
      </c>
      <c r="AC84">
        <v>5.7351299999999998</v>
      </c>
      <c r="AD84" t="s">
        <v>2247</v>
      </c>
      <c r="AE84" t="s">
        <v>2247</v>
      </c>
      <c r="AH84">
        <v>3582</v>
      </c>
    </row>
    <row r="85" spans="1:40" x14ac:dyDescent="0.25">
      <c r="A85" t="s">
        <v>2535</v>
      </c>
      <c r="B85" t="s">
        <v>2102</v>
      </c>
      <c r="C85" t="s">
        <v>2101</v>
      </c>
      <c r="D85" s="3">
        <v>0.61743899999999996</v>
      </c>
      <c r="E85">
        <v>2.8132899999999998</v>
      </c>
      <c r="F85">
        <v>9</v>
      </c>
      <c r="G85">
        <v>31.088999999999999</v>
      </c>
      <c r="H85">
        <v>31.145499999999998</v>
      </c>
      <c r="I85">
        <v>30.980499999999999</v>
      </c>
      <c r="J85">
        <v>30.3293</v>
      </c>
      <c r="K85">
        <v>30.492100000000001</v>
      </c>
      <c r="L85">
        <v>30.5412</v>
      </c>
      <c r="O85" t="s">
        <v>2536</v>
      </c>
      <c r="P85" t="s">
        <v>2537</v>
      </c>
      <c r="Q85" t="s">
        <v>2538</v>
      </c>
      <c r="R85">
        <v>11</v>
      </c>
      <c r="S85">
        <v>11</v>
      </c>
      <c r="T85">
        <v>57.7</v>
      </c>
      <c r="U85">
        <v>57.7</v>
      </c>
      <c r="V85">
        <v>46.4</v>
      </c>
      <c r="W85">
        <v>19.574000000000002</v>
      </c>
      <c r="X85">
        <v>0</v>
      </c>
      <c r="Y85">
        <v>81.209999999999994</v>
      </c>
      <c r="Z85">
        <v>75228000000</v>
      </c>
      <c r="AA85">
        <v>375</v>
      </c>
      <c r="AB85">
        <v>3.7023300000000002E-2</v>
      </c>
      <c r="AC85">
        <v>7.6913799999999997</v>
      </c>
      <c r="AD85" t="s">
        <v>2100</v>
      </c>
      <c r="AE85" t="s">
        <v>2100</v>
      </c>
      <c r="AH85">
        <v>682</v>
      </c>
      <c r="AK85" t="s">
        <v>2535</v>
      </c>
      <c r="AL85" t="s">
        <v>2539</v>
      </c>
    </row>
    <row r="86" spans="1:40" x14ac:dyDescent="0.25">
      <c r="A86" t="s">
        <v>2540</v>
      </c>
      <c r="B86" t="s">
        <v>2082</v>
      </c>
      <c r="C86" t="s">
        <v>2081</v>
      </c>
      <c r="D86" s="3">
        <v>0.61836400000000002</v>
      </c>
      <c r="E86">
        <v>2.12175</v>
      </c>
      <c r="F86">
        <v>6</v>
      </c>
      <c r="G86">
        <v>25.894400000000001</v>
      </c>
      <c r="H86">
        <v>25.801300000000001</v>
      </c>
      <c r="I86">
        <v>25.759599999999999</v>
      </c>
      <c r="J86">
        <v>25.3857</v>
      </c>
      <c r="K86">
        <v>24.982800000000001</v>
      </c>
      <c r="L86">
        <v>25.2317</v>
      </c>
      <c r="O86" t="s">
        <v>2541</v>
      </c>
      <c r="P86" t="s">
        <v>2542</v>
      </c>
      <c r="Q86" t="s">
        <v>2543</v>
      </c>
      <c r="R86">
        <v>6</v>
      </c>
      <c r="S86">
        <v>6</v>
      </c>
      <c r="T86">
        <v>11.7</v>
      </c>
      <c r="U86">
        <v>11.7</v>
      </c>
      <c r="V86">
        <v>11.7</v>
      </c>
      <c r="W86">
        <v>77.528000000000006</v>
      </c>
      <c r="X86">
        <v>0</v>
      </c>
      <c r="Y86">
        <v>60.36</v>
      </c>
      <c r="Z86">
        <v>565010000</v>
      </c>
      <c r="AA86">
        <v>137</v>
      </c>
      <c r="AB86">
        <v>6.6064499999999998E-2</v>
      </c>
      <c r="AC86">
        <v>4.9878400000000003</v>
      </c>
      <c r="AD86" t="s">
        <v>2079</v>
      </c>
      <c r="AE86" t="s">
        <v>2080</v>
      </c>
      <c r="AH86">
        <v>152</v>
      </c>
      <c r="AK86" t="s">
        <v>2544</v>
      </c>
    </row>
    <row r="87" spans="1:40" x14ac:dyDescent="0.25">
      <c r="A87" t="s">
        <v>1312</v>
      </c>
      <c r="B87" t="s">
        <v>1313</v>
      </c>
      <c r="C87" t="s">
        <v>1314</v>
      </c>
      <c r="D87" s="3">
        <v>0.62134500000000004</v>
      </c>
      <c r="E87">
        <v>2.63496</v>
      </c>
      <c r="F87">
        <v>4</v>
      </c>
      <c r="G87">
        <v>26.4451</v>
      </c>
      <c r="H87">
        <v>26.531300000000002</v>
      </c>
      <c r="I87">
        <v>26.316299999999998</v>
      </c>
      <c r="J87">
        <v>25.930299999999999</v>
      </c>
      <c r="K87">
        <v>25.707699999999999</v>
      </c>
      <c r="L87">
        <v>25.790700000000001</v>
      </c>
      <c r="O87" t="s">
        <v>1315</v>
      </c>
      <c r="P87" t="s">
        <v>1316</v>
      </c>
      <c r="Q87" t="s">
        <v>1317</v>
      </c>
      <c r="R87">
        <v>11</v>
      </c>
      <c r="S87">
        <v>11</v>
      </c>
      <c r="T87">
        <v>25.3</v>
      </c>
      <c r="U87">
        <v>25.3</v>
      </c>
      <c r="V87">
        <v>8.8000000000000007</v>
      </c>
      <c r="W87">
        <v>56.564</v>
      </c>
      <c r="X87">
        <v>0</v>
      </c>
      <c r="Y87">
        <v>323.31</v>
      </c>
      <c r="Z87">
        <v>829060000</v>
      </c>
      <c r="AA87">
        <v>130</v>
      </c>
      <c r="AB87">
        <v>3.6341100000000001E-2</v>
      </c>
      <c r="AC87">
        <v>6.8967000000000001</v>
      </c>
      <c r="AD87" t="s">
        <v>1318</v>
      </c>
      <c r="AE87" t="s">
        <v>1318</v>
      </c>
      <c r="AH87">
        <v>3504</v>
      </c>
      <c r="AK87" t="s">
        <v>2545</v>
      </c>
      <c r="AL87" t="s">
        <v>2546</v>
      </c>
      <c r="AM87" t="s">
        <v>1312</v>
      </c>
      <c r="AN87" t="s">
        <v>2547</v>
      </c>
    </row>
    <row r="88" spans="1:40" x14ac:dyDescent="0.25">
      <c r="A88" t="s">
        <v>2548</v>
      </c>
      <c r="B88" t="s">
        <v>2148</v>
      </c>
      <c r="C88" t="s">
        <v>2147</v>
      </c>
      <c r="D88" s="3">
        <v>0.62529599999999996</v>
      </c>
      <c r="E88">
        <v>2.6880700000000002</v>
      </c>
      <c r="F88">
        <v>11</v>
      </c>
      <c r="G88">
        <v>28.993300000000001</v>
      </c>
      <c r="H88">
        <v>28.980499999999999</v>
      </c>
      <c r="I88">
        <v>28.972300000000001</v>
      </c>
      <c r="J88">
        <v>28.192299999999999</v>
      </c>
      <c r="K88">
        <v>28.386900000000001</v>
      </c>
      <c r="L88">
        <v>28.491</v>
      </c>
      <c r="O88" t="s">
        <v>2549</v>
      </c>
      <c r="P88" t="s">
        <v>2550</v>
      </c>
      <c r="Q88" t="s">
        <v>2551</v>
      </c>
      <c r="R88">
        <v>11</v>
      </c>
      <c r="S88">
        <v>11</v>
      </c>
      <c r="T88">
        <v>76.8</v>
      </c>
      <c r="U88">
        <v>76.8</v>
      </c>
      <c r="V88">
        <v>76.8</v>
      </c>
      <c r="W88">
        <v>22.417000000000002</v>
      </c>
      <c r="X88">
        <v>0</v>
      </c>
      <c r="Y88">
        <v>323.31</v>
      </c>
      <c r="Z88">
        <v>11456000000</v>
      </c>
      <c r="AA88">
        <v>299</v>
      </c>
      <c r="AB88">
        <v>3.5521400000000002E-2</v>
      </c>
      <c r="AC88">
        <v>7.1254200000000001</v>
      </c>
      <c r="AD88" t="s">
        <v>2145</v>
      </c>
      <c r="AE88" t="s">
        <v>2146</v>
      </c>
      <c r="AH88">
        <v>1402</v>
      </c>
      <c r="AK88" t="s">
        <v>2552</v>
      </c>
    </row>
    <row r="89" spans="1:40" x14ac:dyDescent="0.25">
      <c r="A89" t="s">
        <v>2553</v>
      </c>
      <c r="B89" t="s">
        <v>2187</v>
      </c>
      <c r="C89" t="s">
        <v>2186</v>
      </c>
      <c r="D89" s="3">
        <v>0.62706600000000001</v>
      </c>
      <c r="E89">
        <v>2.03803</v>
      </c>
      <c r="F89">
        <v>4</v>
      </c>
      <c r="G89">
        <v>23.220300000000002</v>
      </c>
      <c r="H89">
        <v>23.274000000000001</v>
      </c>
      <c r="I89">
        <v>22.8752</v>
      </c>
      <c r="J89">
        <v>22.408100000000001</v>
      </c>
      <c r="K89">
        <v>22.523599999999998</v>
      </c>
      <c r="L89">
        <v>22.5566</v>
      </c>
      <c r="O89" t="s">
        <v>2554</v>
      </c>
      <c r="P89" t="s">
        <v>2555</v>
      </c>
      <c r="Q89" t="s">
        <v>2556</v>
      </c>
      <c r="R89">
        <v>4</v>
      </c>
      <c r="S89">
        <v>4</v>
      </c>
      <c r="T89">
        <v>7.7</v>
      </c>
      <c r="U89">
        <v>7.7</v>
      </c>
      <c r="V89">
        <v>7.7</v>
      </c>
      <c r="W89">
        <v>72.765000000000001</v>
      </c>
      <c r="X89">
        <v>0</v>
      </c>
      <c r="Y89">
        <v>6.4657</v>
      </c>
      <c r="Z89">
        <v>147750000</v>
      </c>
      <c r="AA89">
        <v>22</v>
      </c>
      <c r="AB89">
        <v>7.0925600000000005E-2</v>
      </c>
      <c r="AC89">
        <v>4.7214700000000001</v>
      </c>
      <c r="AD89" t="s">
        <v>2184</v>
      </c>
      <c r="AE89" t="s">
        <v>2185</v>
      </c>
      <c r="AH89">
        <v>2407</v>
      </c>
      <c r="AK89" t="s">
        <v>2557</v>
      </c>
      <c r="AL89" t="s">
        <v>2558</v>
      </c>
    </row>
    <row r="90" spans="1:40" x14ac:dyDescent="0.25">
      <c r="A90" t="s">
        <v>1335</v>
      </c>
      <c r="B90" t="s">
        <v>1336</v>
      </c>
      <c r="C90" t="s">
        <v>1337</v>
      </c>
      <c r="D90" s="3">
        <v>0.62978100000000004</v>
      </c>
      <c r="E90">
        <v>2.9521199999999999</v>
      </c>
      <c r="F90">
        <v>4</v>
      </c>
      <c r="G90">
        <v>26.273099999999999</v>
      </c>
      <c r="H90">
        <v>26.067399999999999</v>
      </c>
      <c r="I90">
        <v>26.071300000000001</v>
      </c>
      <c r="J90">
        <v>25.473299999999998</v>
      </c>
      <c r="K90">
        <v>25.476800000000001</v>
      </c>
      <c r="L90">
        <v>25.572399999999998</v>
      </c>
      <c r="Q90" t="s">
        <v>1338</v>
      </c>
      <c r="R90">
        <v>4</v>
      </c>
      <c r="S90">
        <v>4</v>
      </c>
      <c r="T90">
        <v>44.9</v>
      </c>
      <c r="U90">
        <v>44.9</v>
      </c>
      <c r="V90">
        <v>44.9</v>
      </c>
      <c r="W90">
        <v>13.291</v>
      </c>
      <c r="X90">
        <v>0</v>
      </c>
      <c r="Y90">
        <v>11.053000000000001</v>
      </c>
      <c r="Z90">
        <v>2590700000</v>
      </c>
      <c r="AA90">
        <v>72</v>
      </c>
      <c r="AB90">
        <v>4.2285700000000002E-2</v>
      </c>
      <c r="AC90">
        <v>8.3656400000000009</v>
      </c>
      <c r="AD90" t="s">
        <v>1339</v>
      </c>
      <c r="AE90" t="s">
        <v>1339</v>
      </c>
      <c r="AH90">
        <v>3346</v>
      </c>
      <c r="AK90" t="s">
        <v>2559</v>
      </c>
    </row>
    <row r="91" spans="1:40" x14ac:dyDescent="0.25">
      <c r="A91" t="s">
        <v>2312</v>
      </c>
      <c r="B91" t="s">
        <v>2314</v>
      </c>
      <c r="C91" t="s">
        <v>2313</v>
      </c>
      <c r="D91" s="3">
        <v>0.630525</v>
      </c>
      <c r="E91">
        <v>2.1432600000000002</v>
      </c>
      <c r="F91">
        <v>3</v>
      </c>
      <c r="G91">
        <v>23.745100000000001</v>
      </c>
      <c r="H91">
        <v>23.402000000000001</v>
      </c>
      <c r="I91">
        <v>23.7651</v>
      </c>
      <c r="J91">
        <v>23.027699999999999</v>
      </c>
      <c r="K91">
        <v>22.9284</v>
      </c>
      <c r="L91">
        <v>23.064499999999999</v>
      </c>
      <c r="O91" t="s">
        <v>2560</v>
      </c>
      <c r="P91" t="s">
        <v>2561</v>
      </c>
      <c r="Q91" t="s">
        <v>2562</v>
      </c>
      <c r="R91">
        <v>3</v>
      </c>
      <c r="S91">
        <v>3</v>
      </c>
      <c r="T91">
        <v>7.3</v>
      </c>
      <c r="U91">
        <v>7.3</v>
      </c>
      <c r="V91">
        <v>7.3</v>
      </c>
      <c r="W91">
        <v>55.298999999999999</v>
      </c>
      <c r="X91">
        <v>4.9043999999999997E-4</v>
      </c>
      <c r="Y91">
        <v>4.5827999999999998</v>
      </c>
      <c r="Z91">
        <v>89306000</v>
      </c>
      <c r="AA91">
        <v>4</v>
      </c>
      <c r="AB91">
        <v>6.4674200000000001E-2</v>
      </c>
      <c r="AC91">
        <v>5.0580699999999998</v>
      </c>
      <c r="AD91" t="s">
        <v>2312</v>
      </c>
      <c r="AE91" t="s">
        <v>2312</v>
      </c>
      <c r="AH91">
        <v>5200</v>
      </c>
    </row>
    <row r="92" spans="1:40" x14ac:dyDescent="0.25">
      <c r="A92" t="s">
        <v>1943</v>
      </c>
      <c r="B92" t="s">
        <v>1944</v>
      </c>
      <c r="C92" t="s">
        <v>1945</v>
      </c>
      <c r="D92" s="3">
        <v>0.63150899999999999</v>
      </c>
      <c r="E92">
        <v>2.1170800000000001</v>
      </c>
      <c r="F92">
        <v>15</v>
      </c>
      <c r="G92">
        <v>26.881699999999999</v>
      </c>
      <c r="H92">
        <v>26.799299999999999</v>
      </c>
      <c r="I92">
        <v>26.974399999999999</v>
      </c>
      <c r="J92">
        <v>26.231400000000001</v>
      </c>
      <c r="K92">
        <v>26.0639</v>
      </c>
      <c r="L92">
        <v>26.465599999999998</v>
      </c>
      <c r="O92" t="s">
        <v>1946</v>
      </c>
      <c r="P92" t="s">
        <v>1947</v>
      </c>
      <c r="Q92" t="s">
        <v>1948</v>
      </c>
      <c r="R92">
        <v>15</v>
      </c>
      <c r="S92">
        <v>15</v>
      </c>
      <c r="T92">
        <v>30.3</v>
      </c>
      <c r="U92">
        <v>30.3</v>
      </c>
      <c r="V92">
        <v>30.3</v>
      </c>
      <c r="W92">
        <v>83.549000000000007</v>
      </c>
      <c r="X92">
        <v>0</v>
      </c>
      <c r="Y92">
        <v>38.276000000000003</v>
      </c>
      <c r="Z92">
        <v>1706900000</v>
      </c>
      <c r="AA92">
        <v>109</v>
      </c>
      <c r="AB92">
        <v>6.5594299999999994E-2</v>
      </c>
      <c r="AC92">
        <v>4.9726699999999999</v>
      </c>
      <c r="AD92" t="s">
        <v>1949</v>
      </c>
      <c r="AE92" t="s">
        <v>1950</v>
      </c>
      <c r="AH92">
        <v>2858</v>
      </c>
      <c r="AK92" t="s">
        <v>2563</v>
      </c>
    </row>
    <row r="93" spans="1:40" x14ac:dyDescent="0.25">
      <c r="A93" t="s">
        <v>2216</v>
      </c>
      <c r="B93" t="s">
        <v>2218</v>
      </c>
      <c r="C93" t="s">
        <v>2217</v>
      </c>
      <c r="D93" s="3">
        <v>0.63205500000000003</v>
      </c>
      <c r="E93">
        <v>2.5937399999999999</v>
      </c>
      <c r="F93">
        <v>4</v>
      </c>
      <c r="G93">
        <v>24.165800000000001</v>
      </c>
      <c r="H93">
        <v>24.4419</v>
      </c>
      <c r="I93">
        <v>24.3658</v>
      </c>
      <c r="J93">
        <v>23.759</v>
      </c>
      <c r="K93">
        <v>23.605799999999999</v>
      </c>
      <c r="L93">
        <v>23.712499999999999</v>
      </c>
      <c r="O93" t="s">
        <v>2564</v>
      </c>
      <c r="Q93" t="s">
        <v>1514</v>
      </c>
      <c r="R93">
        <v>4</v>
      </c>
      <c r="S93">
        <v>4</v>
      </c>
      <c r="T93">
        <v>29.3</v>
      </c>
      <c r="U93">
        <v>29.3</v>
      </c>
      <c r="V93">
        <v>29.3</v>
      </c>
      <c r="W93">
        <v>21.789000000000001</v>
      </c>
      <c r="X93">
        <v>0</v>
      </c>
      <c r="Y93">
        <v>19.186</v>
      </c>
      <c r="Z93">
        <v>781940000</v>
      </c>
      <c r="AA93">
        <v>29</v>
      </c>
      <c r="AB93">
        <v>3.8112699999999999E-2</v>
      </c>
      <c r="AC93">
        <v>6.7236399999999996</v>
      </c>
      <c r="AD93" t="s">
        <v>2216</v>
      </c>
      <c r="AE93" t="s">
        <v>2216</v>
      </c>
      <c r="AH93">
        <v>3310</v>
      </c>
    </row>
    <row r="94" spans="1:40" x14ac:dyDescent="0.25">
      <c r="A94" t="s">
        <v>2565</v>
      </c>
      <c r="B94" t="s">
        <v>2262</v>
      </c>
      <c r="C94" t="s">
        <v>2261</v>
      </c>
      <c r="D94" s="3">
        <v>0.63312999999999997</v>
      </c>
      <c r="E94">
        <v>2.3393000000000002</v>
      </c>
      <c r="F94">
        <v>10</v>
      </c>
      <c r="G94">
        <v>24.483599999999999</v>
      </c>
      <c r="H94">
        <v>24.680399999999999</v>
      </c>
      <c r="I94">
        <v>24.302399999999999</v>
      </c>
      <c r="J94">
        <v>23.882100000000001</v>
      </c>
      <c r="K94">
        <v>23.825500000000002</v>
      </c>
      <c r="L94">
        <v>23.859400000000001</v>
      </c>
      <c r="O94" t="s">
        <v>552</v>
      </c>
      <c r="P94" t="s">
        <v>2566</v>
      </c>
      <c r="Q94" t="s">
        <v>2567</v>
      </c>
      <c r="R94">
        <v>10</v>
      </c>
      <c r="S94">
        <v>10</v>
      </c>
      <c r="T94">
        <v>10.8</v>
      </c>
      <c r="U94">
        <v>10.8</v>
      </c>
      <c r="V94">
        <v>10.8</v>
      </c>
      <c r="W94">
        <v>140.5</v>
      </c>
      <c r="X94">
        <v>0</v>
      </c>
      <c r="Y94">
        <v>89.236000000000004</v>
      </c>
      <c r="Z94">
        <v>578330000</v>
      </c>
      <c r="AA94">
        <v>44</v>
      </c>
      <c r="AB94">
        <v>5.69852E-2</v>
      </c>
      <c r="AC94">
        <v>5.7351599999999996</v>
      </c>
      <c r="AD94" t="s">
        <v>2259</v>
      </c>
      <c r="AE94" t="s">
        <v>2260</v>
      </c>
      <c r="AH94">
        <v>3926</v>
      </c>
      <c r="AK94" t="s">
        <v>2568</v>
      </c>
    </row>
    <row r="95" spans="1:40" x14ac:dyDescent="0.25">
      <c r="A95" t="s">
        <v>1630</v>
      </c>
      <c r="B95" t="s">
        <v>1631</v>
      </c>
      <c r="C95" t="s">
        <v>1632</v>
      </c>
      <c r="D95" s="3">
        <v>0.641042</v>
      </c>
      <c r="E95">
        <v>2.2128000000000001</v>
      </c>
      <c r="F95">
        <v>8</v>
      </c>
      <c r="G95">
        <v>25.1509</v>
      </c>
      <c r="H95">
        <v>25.064699999999998</v>
      </c>
      <c r="I95">
        <v>25.340399999999999</v>
      </c>
      <c r="J95">
        <v>24.444400000000002</v>
      </c>
      <c r="K95">
        <v>24.723299999999998</v>
      </c>
      <c r="L95">
        <v>24.4651</v>
      </c>
      <c r="O95" t="s">
        <v>1633</v>
      </c>
      <c r="P95" t="s">
        <v>1208</v>
      </c>
      <c r="Q95" t="s">
        <v>1634</v>
      </c>
      <c r="R95">
        <v>8</v>
      </c>
      <c r="S95">
        <v>8</v>
      </c>
      <c r="T95">
        <v>16.899999999999999</v>
      </c>
      <c r="U95">
        <v>16.899999999999999</v>
      </c>
      <c r="V95">
        <v>16.899999999999999</v>
      </c>
      <c r="W95">
        <v>75.224999999999994</v>
      </c>
      <c r="X95">
        <v>0</v>
      </c>
      <c r="Y95">
        <v>11.9</v>
      </c>
      <c r="Z95">
        <v>333290000</v>
      </c>
      <c r="AA95">
        <v>49</v>
      </c>
      <c r="AB95">
        <v>6.2356799999999997E-2</v>
      </c>
      <c r="AC95">
        <v>5.2905199999999999</v>
      </c>
      <c r="AD95" t="s">
        <v>1635</v>
      </c>
      <c r="AE95" t="s">
        <v>1636</v>
      </c>
      <c r="AH95">
        <v>4452</v>
      </c>
      <c r="AK95" t="s">
        <v>2569</v>
      </c>
    </row>
    <row r="96" spans="1:40" x14ac:dyDescent="0.25">
      <c r="A96" t="s">
        <v>1108</v>
      </c>
      <c r="B96" t="s">
        <v>1109</v>
      </c>
      <c r="C96" t="s">
        <v>1110</v>
      </c>
      <c r="D96" s="3">
        <v>0.64909600000000001</v>
      </c>
      <c r="E96">
        <v>2.1699299999999999</v>
      </c>
      <c r="F96">
        <v>2</v>
      </c>
      <c r="G96">
        <v>27.745899999999999</v>
      </c>
      <c r="H96">
        <v>28.084</v>
      </c>
      <c r="I96">
        <v>28.143599999999999</v>
      </c>
      <c r="J96">
        <v>27.386600000000001</v>
      </c>
      <c r="K96">
        <v>27.334800000000001</v>
      </c>
      <c r="L96">
        <v>27.3048</v>
      </c>
      <c r="O96" t="s">
        <v>1111</v>
      </c>
      <c r="Q96" t="s">
        <v>1112</v>
      </c>
      <c r="R96">
        <v>2</v>
      </c>
      <c r="S96">
        <v>2</v>
      </c>
      <c r="T96">
        <v>23.9</v>
      </c>
      <c r="U96">
        <v>23.9</v>
      </c>
      <c r="V96">
        <v>23.9</v>
      </c>
      <c r="W96">
        <v>10.093999999999999</v>
      </c>
      <c r="X96">
        <v>0</v>
      </c>
      <c r="Y96">
        <v>13.538</v>
      </c>
      <c r="Z96">
        <v>1739200000</v>
      </c>
      <c r="AA96">
        <v>64</v>
      </c>
      <c r="AB96">
        <v>6.3397700000000001E-2</v>
      </c>
      <c r="AC96">
        <v>5.1462500000000002</v>
      </c>
      <c r="AD96" t="s">
        <v>1113</v>
      </c>
      <c r="AE96" t="s">
        <v>1113</v>
      </c>
      <c r="AH96">
        <v>4844</v>
      </c>
      <c r="AK96" t="s">
        <v>2570</v>
      </c>
    </row>
    <row r="97" spans="1:41" x14ac:dyDescent="0.25">
      <c r="A97" t="s">
        <v>1471</v>
      </c>
      <c r="B97" t="s">
        <v>1472</v>
      </c>
      <c r="C97" t="s">
        <v>1473</v>
      </c>
      <c r="D97" s="3">
        <v>0.658223</v>
      </c>
      <c r="E97">
        <v>2.1962199999999998</v>
      </c>
      <c r="F97">
        <v>6</v>
      </c>
      <c r="G97">
        <v>26.935500000000001</v>
      </c>
      <c r="H97">
        <v>27.032499999999999</v>
      </c>
      <c r="I97">
        <v>27.085599999999999</v>
      </c>
      <c r="J97">
        <v>26.140799999999999</v>
      </c>
      <c r="K97">
        <v>26.3934</v>
      </c>
      <c r="L97">
        <v>26.544799999999999</v>
      </c>
      <c r="Q97" t="s">
        <v>1474</v>
      </c>
      <c r="R97">
        <v>6</v>
      </c>
      <c r="S97">
        <v>6</v>
      </c>
      <c r="T97">
        <v>28.2</v>
      </c>
      <c r="U97">
        <v>28.2</v>
      </c>
      <c r="V97">
        <v>28.2</v>
      </c>
      <c r="W97">
        <v>29.379000000000001</v>
      </c>
      <c r="X97">
        <v>0</v>
      </c>
      <c r="Y97">
        <v>5.4981</v>
      </c>
      <c r="Z97">
        <v>1064900000</v>
      </c>
      <c r="AA97">
        <v>88</v>
      </c>
      <c r="AB97">
        <v>6.2699199999999997E-2</v>
      </c>
      <c r="AC97">
        <v>5.2343500000000001</v>
      </c>
      <c r="AD97" t="s">
        <v>1475</v>
      </c>
      <c r="AE97" t="s">
        <v>1475</v>
      </c>
      <c r="AH97">
        <v>3660</v>
      </c>
      <c r="AK97" t="s">
        <v>2571</v>
      </c>
      <c r="AL97" t="s">
        <v>2572</v>
      </c>
    </row>
    <row r="98" spans="1:41" x14ac:dyDescent="0.25">
      <c r="A98" t="s">
        <v>1885</v>
      </c>
      <c r="B98" t="s">
        <v>1886</v>
      </c>
      <c r="C98" t="s">
        <v>1887</v>
      </c>
      <c r="D98" s="3">
        <v>0.66723100000000002</v>
      </c>
      <c r="E98">
        <v>3.09178</v>
      </c>
      <c r="F98">
        <v>13</v>
      </c>
      <c r="G98">
        <v>27.097000000000001</v>
      </c>
      <c r="H98">
        <v>27.022500000000001</v>
      </c>
      <c r="I98">
        <v>26.965499999999999</v>
      </c>
      <c r="J98">
        <v>26.3779</v>
      </c>
      <c r="K98">
        <v>26.245100000000001</v>
      </c>
      <c r="L98">
        <v>26.4603</v>
      </c>
      <c r="O98" t="s">
        <v>1888</v>
      </c>
      <c r="P98" t="s">
        <v>1889</v>
      </c>
      <c r="Q98" t="s">
        <v>1890</v>
      </c>
      <c r="R98">
        <v>13</v>
      </c>
      <c r="S98">
        <v>13</v>
      </c>
      <c r="T98">
        <v>45.1</v>
      </c>
      <c r="U98">
        <v>45.1</v>
      </c>
      <c r="V98">
        <v>45.1</v>
      </c>
      <c r="W98">
        <v>49.972999999999999</v>
      </c>
      <c r="X98">
        <v>0</v>
      </c>
      <c r="Y98">
        <v>323.31</v>
      </c>
      <c r="Z98">
        <v>1236500000</v>
      </c>
      <c r="AA98">
        <v>138</v>
      </c>
      <c r="AB98">
        <v>4.1725499999999999E-2</v>
      </c>
      <c r="AC98">
        <v>9.0977599999999992</v>
      </c>
      <c r="AD98" t="s">
        <v>1891</v>
      </c>
      <c r="AE98" t="s">
        <v>1885</v>
      </c>
      <c r="AH98">
        <v>1969</v>
      </c>
    </row>
    <row r="99" spans="1:41" x14ac:dyDescent="0.25">
      <c r="A99" t="s">
        <v>2154</v>
      </c>
      <c r="B99" t="s">
        <v>2156</v>
      </c>
      <c r="C99" t="s">
        <v>2155</v>
      </c>
      <c r="D99" s="3">
        <v>0.68218000000000001</v>
      </c>
      <c r="E99">
        <v>2.4299300000000001</v>
      </c>
      <c r="F99">
        <v>3</v>
      </c>
      <c r="G99">
        <v>27.256499999999999</v>
      </c>
      <c r="H99">
        <v>27.321100000000001</v>
      </c>
      <c r="I99">
        <v>27.348199999999999</v>
      </c>
      <c r="J99">
        <v>26.491599999999998</v>
      </c>
      <c r="K99">
        <v>26.545500000000001</v>
      </c>
      <c r="L99">
        <v>26.842199999999998</v>
      </c>
      <c r="O99" t="s">
        <v>2573</v>
      </c>
      <c r="P99" t="s">
        <v>1616</v>
      </c>
      <c r="Q99" t="s">
        <v>2574</v>
      </c>
      <c r="R99">
        <v>5</v>
      </c>
      <c r="S99">
        <v>3</v>
      </c>
      <c r="T99">
        <v>30.1</v>
      </c>
      <c r="U99">
        <v>17.8</v>
      </c>
      <c r="V99">
        <v>17.8</v>
      </c>
      <c r="W99">
        <v>24.266999999999999</v>
      </c>
      <c r="X99">
        <v>0</v>
      </c>
      <c r="Y99">
        <v>18.100999999999999</v>
      </c>
      <c r="Z99">
        <v>2187600000</v>
      </c>
      <c r="AA99">
        <v>150</v>
      </c>
      <c r="AB99">
        <v>4.7311100000000002E-2</v>
      </c>
      <c r="AC99">
        <v>6.0721400000000001</v>
      </c>
      <c r="AD99" t="s">
        <v>2154</v>
      </c>
      <c r="AE99" t="s">
        <v>2154</v>
      </c>
      <c r="AH99">
        <v>1703</v>
      </c>
    </row>
    <row r="100" spans="1:41" x14ac:dyDescent="0.25">
      <c r="A100" t="s">
        <v>1772</v>
      </c>
      <c r="B100" t="s">
        <v>1773</v>
      </c>
      <c r="C100" t="s">
        <v>1774</v>
      </c>
      <c r="D100" s="3">
        <v>0.68514900000000001</v>
      </c>
      <c r="E100">
        <v>2.5714299999999999</v>
      </c>
      <c r="F100">
        <v>10</v>
      </c>
      <c r="G100">
        <v>30.720500000000001</v>
      </c>
      <c r="H100">
        <v>30.787199999999999</v>
      </c>
      <c r="I100">
        <v>31.034800000000001</v>
      </c>
      <c r="J100">
        <v>30.232399999999998</v>
      </c>
      <c r="K100">
        <v>30.096900000000002</v>
      </c>
      <c r="L100">
        <v>30.157900000000001</v>
      </c>
      <c r="O100" t="s">
        <v>1775</v>
      </c>
      <c r="P100" t="s">
        <v>1776</v>
      </c>
      <c r="Q100" t="s">
        <v>1777</v>
      </c>
      <c r="R100">
        <v>10</v>
      </c>
      <c r="S100">
        <v>10</v>
      </c>
      <c r="T100">
        <v>72.7</v>
      </c>
      <c r="U100">
        <v>72.7</v>
      </c>
      <c r="V100">
        <v>72.7</v>
      </c>
      <c r="W100">
        <v>12.538</v>
      </c>
      <c r="X100">
        <v>0</v>
      </c>
      <c r="Y100">
        <v>79.73</v>
      </c>
      <c r="Z100">
        <v>37493000000</v>
      </c>
      <c r="AA100">
        <v>295</v>
      </c>
      <c r="AB100">
        <v>4.1224499999999997E-2</v>
      </c>
      <c r="AC100">
        <v>6.6315099999999996</v>
      </c>
      <c r="AD100" t="s">
        <v>1778</v>
      </c>
      <c r="AE100" t="s">
        <v>1778</v>
      </c>
      <c r="AH100">
        <v>2044</v>
      </c>
      <c r="AK100" t="s">
        <v>2575</v>
      </c>
      <c r="AL100" t="s">
        <v>2576</v>
      </c>
      <c r="AM100" t="s">
        <v>2577</v>
      </c>
    </row>
    <row r="101" spans="1:41" x14ac:dyDescent="0.25">
      <c r="A101" t="s">
        <v>1799</v>
      </c>
      <c r="B101" t="s">
        <v>1800</v>
      </c>
      <c r="C101" t="s">
        <v>1801</v>
      </c>
      <c r="D101" s="3">
        <v>0.68534700000000004</v>
      </c>
      <c r="E101">
        <v>2.2261000000000002</v>
      </c>
      <c r="F101">
        <v>11</v>
      </c>
      <c r="G101">
        <v>28.358599999999999</v>
      </c>
      <c r="H101">
        <v>28.661799999999999</v>
      </c>
      <c r="I101">
        <v>28.5609</v>
      </c>
      <c r="J101">
        <v>27.840199999999999</v>
      </c>
      <c r="K101">
        <v>27.682400000000001</v>
      </c>
      <c r="L101">
        <v>28.002700000000001</v>
      </c>
      <c r="O101" t="s">
        <v>1802</v>
      </c>
      <c r="P101" t="s">
        <v>1803</v>
      </c>
      <c r="Q101" t="s">
        <v>1804</v>
      </c>
      <c r="R101">
        <v>11</v>
      </c>
      <c r="S101">
        <v>11</v>
      </c>
      <c r="T101">
        <v>49.8</v>
      </c>
      <c r="U101">
        <v>49.8</v>
      </c>
      <c r="V101">
        <v>49.8</v>
      </c>
      <c r="W101">
        <v>25.09</v>
      </c>
      <c r="X101">
        <v>0</v>
      </c>
      <c r="Y101">
        <v>323.31</v>
      </c>
      <c r="Z101">
        <v>9313700000</v>
      </c>
      <c r="AA101">
        <v>232</v>
      </c>
      <c r="AB101">
        <v>6.0573799999999997E-2</v>
      </c>
      <c r="AC101">
        <v>5.3359100000000002</v>
      </c>
      <c r="AD101" t="s">
        <v>1805</v>
      </c>
      <c r="AE101" t="s">
        <v>1806</v>
      </c>
      <c r="AH101">
        <v>40</v>
      </c>
      <c r="AK101" t="s">
        <v>2578</v>
      </c>
      <c r="AL101" t="s">
        <v>1799</v>
      </c>
      <c r="AM101" t="s">
        <v>2579</v>
      </c>
      <c r="AN101" t="s">
        <v>2580</v>
      </c>
    </row>
    <row r="102" spans="1:41" x14ac:dyDescent="0.25">
      <c r="A102" t="s">
        <v>1878</v>
      </c>
      <c r="B102" t="s">
        <v>1879</v>
      </c>
      <c r="C102" t="s">
        <v>1880</v>
      </c>
      <c r="D102" s="3">
        <v>0.68923800000000002</v>
      </c>
      <c r="E102">
        <v>2.3094399999999999</v>
      </c>
      <c r="F102">
        <v>13</v>
      </c>
      <c r="G102">
        <v>27.713000000000001</v>
      </c>
      <c r="H102">
        <v>27.554200000000002</v>
      </c>
      <c r="I102">
        <v>27.860499999999998</v>
      </c>
      <c r="J102">
        <v>27.040400000000002</v>
      </c>
      <c r="K102">
        <v>26.864100000000001</v>
      </c>
      <c r="L102">
        <v>27.1555</v>
      </c>
      <c r="O102" t="s">
        <v>1881</v>
      </c>
      <c r="P102" t="s">
        <v>1882</v>
      </c>
      <c r="Q102" t="s">
        <v>1883</v>
      </c>
      <c r="R102">
        <v>13</v>
      </c>
      <c r="S102">
        <v>13</v>
      </c>
      <c r="T102">
        <v>59</v>
      </c>
      <c r="U102">
        <v>59</v>
      </c>
      <c r="V102">
        <v>59</v>
      </c>
      <c r="W102">
        <v>28.102</v>
      </c>
      <c r="X102">
        <v>0</v>
      </c>
      <c r="Y102">
        <v>125.03</v>
      </c>
      <c r="Z102">
        <v>5293700000</v>
      </c>
      <c r="AA102">
        <v>310</v>
      </c>
      <c r="AB102">
        <v>5.8647900000000003E-2</v>
      </c>
      <c r="AC102">
        <v>5.6275500000000003</v>
      </c>
      <c r="AD102" t="s">
        <v>1884</v>
      </c>
      <c r="AE102" t="s">
        <v>1884</v>
      </c>
      <c r="AH102">
        <v>648</v>
      </c>
      <c r="AK102" t="s">
        <v>1878</v>
      </c>
    </row>
    <row r="103" spans="1:41" x14ac:dyDescent="0.25">
      <c r="A103" t="s">
        <v>1892</v>
      </c>
      <c r="B103" t="s">
        <v>1893</v>
      </c>
      <c r="C103" t="s">
        <v>1894</v>
      </c>
      <c r="D103" s="3">
        <v>0.694295</v>
      </c>
      <c r="E103">
        <v>2.4476200000000001</v>
      </c>
      <c r="F103">
        <v>13</v>
      </c>
      <c r="G103">
        <v>28.271599999999999</v>
      </c>
      <c r="H103">
        <v>28.3855</v>
      </c>
      <c r="I103">
        <v>28.554400000000001</v>
      </c>
      <c r="J103">
        <v>27.861999999999998</v>
      </c>
      <c r="K103">
        <v>27.607099999999999</v>
      </c>
      <c r="L103">
        <v>27.659500000000001</v>
      </c>
      <c r="Q103" t="s">
        <v>1895</v>
      </c>
      <c r="R103">
        <v>13</v>
      </c>
      <c r="S103">
        <v>13</v>
      </c>
      <c r="T103">
        <v>58.2</v>
      </c>
      <c r="U103">
        <v>58.2</v>
      </c>
      <c r="V103">
        <v>58.2</v>
      </c>
      <c r="W103">
        <v>23.864999999999998</v>
      </c>
      <c r="X103">
        <v>0</v>
      </c>
      <c r="Y103">
        <v>27.933</v>
      </c>
      <c r="Z103">
        <v>2536300000</v>
      </c>
      <c r="AA103">
        <v>172</v>
      </c>
      <c r="AB103">
        <v>4.7136400000000002E-2</v>
      </c>
      <c r="AC103">
        <v>6.1398299999999999</v>
      </c>
      <c r="AD103" t="s">
        <v>1896</v>
      </c>
      <c r="AE103" t="s">
        <v>1892</v>
      </c>
      <c r="AH103">
        <v>3863</v>
      </c>
    </row>
    <row r="104" spans="1:41" x14ac:dyDescent="0.25">
      <c r="A104" t="s">
        <v>2581</v>
      </c>
      <c r="B104" t="s">
        <v>2195</v>
      </c>
      <c r="C104" t="s">
        <v>2194</v>
      </c>
      <c r="D104" s="3">
        <v>0.70475600000000005</v>
      </c>
      <c r="E104">
        <v>3.61842</v>
      </c>
      <c r="F104">
        <v>11</v>
      </c>
      <c r="G104">
        <v>30.080400000000001</v>
      </c>
      <c r="H104">
        <v>30.1111</v>
      </c>
      <c r="I104">
        <v>30.003799999999998</v>
      </c>
      <c r="J104">
        <v>29.267700000000001</v>
      </c>
      <c r="K104">
        <v>29.419</v>
      </c>
      <c r="L104">
        <v>29.394400000000001</v>
      </c>
      <c r="O104" t="s">
        <v>2582</v>
      </c>
      <c r="Q104" t="s">
        <v>2583</v>
      </c>
      <c r="R104">
        <v>11</v>
      </c>
      <c r="S104">
        <v>11</v>
      </c>
      <c r="T104">
        <v>38.6</v>
      </c>
      <c r="U104">
        <v>38.6</v>
      </c>
      <c r="V104">
        <v>38.6</v>
      </c>
      <c r="W104">
        <v>27.991</v>
      </c>
      <c r="X104">
        <v>0</v>
      </c>
      <c r="Y104">
        <v>198.62</v>
      </c>
      <c r="Z104">
        <v>39767000000</v>
      </c>
      <c r="AA104">
        <v>368</v>
      </c>
      <c r="AB104">
        <v>3.3250000000000002E-2</v>
      </c>
      <c r="AC104">
        <v>12.4313</v>
      </c>
      <c r="AD104" t="s">
        <v>2192</v>
      </c>
      <c r="AE104" t="s">
        <v>2193</v>
      </c>
      <c r="AH104">
        <v>2496</v>
      </c>
      <c r="AK104" t="s">
        <v>2584</v>
      </c>
      <c r="AL104" t="s">
        <v>2585</v>
      </c>
      <c r="AM104" t="s">
        <v>2586</v>
      </c>
    </row>
    <row r="105" spans="1:41" x14ac:dyDescent="0.25">
      <c r="A105" t="s">
        <v>1748</v>
      </c>
      <c r="B105" t="s">
        <v>1749</v>
      </c>
      <c r="C105" t="s">
        <v>1750</v>
      </c>
      <c r="D105" s="3">
        <v>0.70930400000000005</v>
      </c>
      <c r="E105">
        <v>2.5725600000000002</v>
      </c>
      <c r="F105">
        <v>10</v>
      </c>
      <c r="G105">
        <v>29.250800000000002</v>
      </c>
      <c r="H105">
        <v>29.2822</v>
      </c>
      <c r="I105">
        <v>29.198699999999999</v>
      </c>
      <c r="J105">
        <v>28.374099999999999</v>
      </c>
      <c r="K105">
        <v>28.729700000000001</v>
      </c>
      <c r="L105">
        <v>28.5001</v>
      </c>
      <c r="O105" t="s">
        <v>1751</v>
      </c>
      <c r="P105" t="s">
        <v>1752</v>
      </c>
      <c r="Q105" t="s">
        <v>1753</v>
      </c>
      <c r="R105">
        <v>10</v>
      </c>
      <c r="S105">
        <v>10</v>
      </c>
      <c r="T105">
        <v>59</v>
      </c>
      <c r="U105">
        <v>59</v>
      </c>
      <c r="V105">
        <v>59</v>
      </c>
      <c r="W105">
        <v>21.225000000000001</v>
      </c>
      <c r="X105">
        <v>0</v>
      </c>
      <c r="Y105">
        <v>91.484999999999999</v>
      </c>
      <c r="Z105">
        <v>16969000000</v>
      </c>
      <c r="AA105">
        <v>365</v>
      </c>
      <c r="AB105">
        <v>4.1506800000000003E-2</v>
      </c>
      <c r="AC105">
        <v>6.6361699999999999</v>
      </c>
      <c r="AD105" t="s">
        <v>1754</v>
      </c>
      <c r="AE105" t="s">
        <v>1755</v>
      </c>
      <c r="AH105">
        <v>1760</v>
      </c>
      <c r="AK105" t="s">
        <v>2587</v>
      </c>
      <c r="AL105" t="s">
        <v>2588</v>
      </c>
      <c r="AM105" t="s">
        <v>2589</v>
      </c>
      <c r="AN105" t="s">
        <v>2590</v>
      </c>
    </row>
    <row r="106" spans="1:41" x14ac:dyDescent="0.25">
      <c r="A106" t="s">
        <v>2591</v>
      </c>
      <c r="B106" t="s">
        <v>2295</v>
      </c>
      <c r="C106" t="s">
        <v>2294</v>
      </c>
      <c r="D106" s="3">
        <v>0.71490200000000004</v>
      </c>
      <c r="E106">
        <v>2.35975</v>
      </c>
      <c r="F106">
        <v>7</v>
      </c>
      <c r="G106">
        <v>24.758099999999999</v>
      </c>
      <c r="H106">
        <v>24.7851</v>
      </c>
      <c r="I106">
        <v>24.721499999999999</v>
      </c>
      <c r="J106">
        <v>24.051400000000001</v>
      </c>
      <c r="K106">
        <v>23.823799999999999</v>
      </c>
      <c r="L106">
        <v>24.244700000000002</v>
      </c>
      <c r="O106" t="s">
        <v>2592</v>
      </c>
      <c r="P106" t="s">
        <v>2593</v>
      </c>
      <c r="Q106" t="s">
        <v>2594</v>
      </c>
      <c r="R106">
        <v>8</v>
      </c>
      <c r="S106">
        <v>8</v>
      </c>
      <c r="T106">
        <v>35.200000000000003</v>
      </c>
      <c r="U106">
        <v>35.200000000000003</v>
      </c>
      <c r="V106">
        <v>35.200000000000003</v>
      </c>
      <c r="W106">
        <v>33.81</v>
      </c>
      <c r="X106">
        <v>0</v>
      </c>
      <c r="Y106">
        <v>258.7</v>
      </c>
      <c r="Z106">
        <v>1042800000</v>
      </c>
      <c r="AA106">
        <v>81</v>
      </c>
      <c r="AB106">
        <v>5.6649699999999997E-2</v>
      </c>
      <c r="AC106">
        <v>5.8098200000000002</v>
      </c>
      <c r="AD106" t="s">
        <v>2293</v>
      </c>
      <c r="AE106" t="s">
        <v>2293</v>
      </c>
      <c r="AH106">
        <v>4520</v>
      </c>
      <c r="AK106" t="s">
        <v>2595</v>
      </c>
    </row>
    <row r="107" spans="1:41" x14ac:dyDescent="0.25">
      <c r="A107" t="s">
        <v>2596</v>
      </c>
      <c r="B107" t="s">
        <v>2205</v>
      </c>
      <c r="C107" t="s">
        <v>2204</v>
      </c>
      <c r="D107" s="3">
        <v>0.72788399999999998</v>
      </c>
      <c r="E107">
        <v>2.0146000000000002</v>
      </c>
      <c r="F107">
        <v>2</v>
      </c>
      <c r="G107">
        <v>27.269200000000001</v>
      </c>
      <c r="H107">
        <v>26.959599999999998</v>
      </c>
      <c r="I107">
        <v>27.474499999999999</v>
      </c>
      <c r="J107">
        <v>26.594799999999999</v>
      </c>
      <c r="K107">
        <v>26.439900000000002</v>
      </c>
      <c r="L107">
        <v>26.484999999999999</v>
      </c>
      <c r="O107" t="s">
        <v>2597</v>
      </c>
      <c r="P107" t="s">
        <v>2598</v>
      </c>
      <c r="Q107" t="s">
        <v>2599</v>
      </c>
      <c r="R107">
        <v>2</v>
      </c>
      <c r="S107">
        <v>2</v>
      </c>
      <c r="T107">
        <v>18.399999999999999</v>
      </c>
      <c r="U107">
        <v>18.399999999999999</v>
      </c>
      <c r="V107">
        <v>18.399999999999999</v>
      </c>
      <c r="W107">
        <v>16.690999999999999</v>
      </c>
      <c r="X107">
        <v>0</v>
      </c>
      <c r="Y107">
        <v>30.408000000000001</v>
      </c>
      <c r="Z107">
        <v>944720000</v>
      </c>
      <c r="AA107">
        <v>33</v>
      </c>
      <c r="AB107">
        <v>7.0753899999999995E-2</v>
      </c>
      <c r="AC107">
        <v>4.6489000000000003</v>
      </c>
      <c r="AD107" t="s">
        <v>2203</v>
      </c>
      <c r="AE107" t="s">
        <v>2203</v>
      </c>
      <c r="AH107">
        <v>2874</v>
      </c>
      <c r="AK107" t="s">
        <v>2600</v>
      </c>
    </row>
    <row r="108" spans="1:41" x14ac:dyDescent="0.25">
      <c r="A108" t="s">
        <v>1624</v>
      </c>
      <c r="B108" t="s">
        <v>1625</v>
      </c>
      <c r="C108" t="s">
        <v>1626</v>
      </c>
      <c r="D108" s="3">
        <v>0.73077499999999995</v>
      </c>
      <c r="E108">
        <v>2.7151000000000001</v>
      </c>
      <c r="F108">
        <v>8</v>
      </c>
      <c r="G108">
        <v>28.852399999999999</v>
      </c>
      <c r="H108">
        <v>28.831</v>
      </c>
      <c r="I108">
        <v>29.101900000000001</v>
      </c>
      <c r="J108">
        <v>28.298100000000002</v>
      </c>
      <c r="K108">
        <v>28.130700000000001</v>
      </c>
      <c r="L108">
        <v>28.164200000000001</v>
      </c>
      <c r="O108" t="s">
        <v>1627</v>
      </c>
      <c r="Q108" t="s">
        <v>1628</v>
      </c>
      <c r="R108">
        <v>8</v>
      </c>
      <c r="S108">
        <v>8</v>
      </c>
      <c r="T108">
        <v>23.8</v>
      </c>
      <c r="U108">
        <v>23.8</v>
      </c>
      <c r="V108">
        <v>23.8</v>
      </c>
      <c r="W108">
        <v>41.3</v>
      </c>
      <c r="X108">
        <v>0</v>
      </c>
      <c r="Y108">
        <v>140.88999999999999</v>
      </c>
      <c r="Z108">
        <v>11347000000</v>
      </c>
      <c r="AA108">
        <v>229</v>
      </c>
      <c r="AB108">
        <v>3.5178599999999997E-2</v>
      </c>
      <c r="AC108">
        <v>7.2443799999999996</v>
      </c>
      <c r="AD108" t="s">
        <v>1629</v>
      </c>
      <c r="AE108" t="s">
        <v>1629</v>
      </c>
      <c r="AH108">
        <v>2791</v>
      </c>
      <c r="AK108" t="s">
        <v>2601</v>
      </c>
    </row>
    <row r="109" spans="1:41" x14ac:dyDescent="0.25">
      <c r="A109" t="s">
        <v>1210</v>
      </c>
      <c r="B109" t="s">
        <v>1211</v>
      </c>
      <c r="C109" t="s">
        <v>1212</v>
      </c>
      <c r="D109" s="3">
        <v>0.73089000000000004</v>
      </c>
      <c r="E109">
        <v>2.53681</v>
      </c>
      <c r="F109">
        <v>3</v>
      </c>
      <c r="G109">
        <v>25.553799999999999</v>
      </c>
      <c r="H109">
        <v>25.371200000000002</v>
      </c>
      <c r="I109">
        <v>25.667400000000001</v>
      </c>
      <c r="J109">
        <v>24.777000000000001</v>
      </c>
      <c r="K109">
        <v>24.6876</v>
      </c>
      <c r="L109">
        <v>24.935099999999998</v>
      </c>
      <c r="Q109" t="s">
        <v>1213</v>
      </c>
      <c r="R109">
        <v>3</v>
      </c>
      <c r="S109">
        <v>3</v>
      </c>
      <c r="T109">
        <v>40.799999999999997</v>
      </c>
      <c r="U109">
        <v>40.799999999999997</v>
      </c>
      <c r="V109">
        <v>40.799999999999997</v>
      </c>
      <c r="W109">
        <v>16.12</v>
      </c>
      <c r="X109">
        <v>0</v>
      </c>
      <c r="Y109">
        <v>8.6433999999999997</v>
      </c>
      <c r="Z109">
        <v>746600000</v>
      </c>
      <c r="AA109">
        <v>31</v>
      </c>
      <c r="AB109">
        <v>4.3406500000000001E-2</v>
      </c>
      <c r="AC109">
        <v>6.4907700000000004</v>
      </c>
      <c r="AD109" t="s">
        <v>1214</v>
      </c>
      <c r="AE109" t="s">
        <v>1214</v>
      </c>
      <c r="AH109">
        <v>530</v>
      </c>
      <c r="AK109" t="s">
        <v>2602</v>
      </c>
      <c r="AL109" t="s">
        <v>1210</v>
      </c>
    </row>
    <row r="110" spans="1:41" x14ac:dyDescent="0.25">
      <c r="A110" t="s">
        <v>2603</v>
      </c>
      <c r="B110" t="s">
        <v>2163</v>
      </c>
      <c r="C110" t="s">
        <v>2162</v>
      </c>
      <c r="D110" s="3">
        <v>0.73591899999999999</v>
      </c>
      <c r="E110">
        <v>2.2446100000000002</v>
      </c>
      <c r="F110">
        <v>2</v>
      </c>
      <c r="G110">
        <v>24.567399999999999</v>
      </c>
      <c r="H110">
        <v>24.285699999999999</v>
      </c>
      <c r="I110">
        <v>24.4878</v>
      </c>
      <c r="J110">
        <v>23.585699999999999</v>
      </c>
      <c r="K110">
        <v>23.924900000000001</v>
      </c>
      <c r="L110">
        <v>23.622699999999998</v>
      </c>
      <c r="O110" t="s">
        <v>2604</v>
      </c>
      <c r="P110" t="s">
        <v>1208</v>
      </c>
      <c r="Q110" t="s">
        <v>2605</v>
      </c>
      <c r="R110">
        <v>7</v>
      </c>
      <c r="S110">
        <v>7</v>
      </c>
      <c r="T110">
        <v>45.9</v>
      </c>
      <c r="U110">
        <v>45.9</v>
      </c>
      <c r="V110">
        <v>11.5</v>
      </c>
      <c r="W110">
        <v>20.614999999999998</v>
      </c>
      <c r="X110">
        <v>0</v>
      </c>
      <c r="Y110">
        <v>10.156000000000001</v>
      </c>
      <c r="Z110">
        <v>516160000</v>
      </c>
      <c r="AA110">
        <v>32</v>
      </c>
      <c r="AB110">
        <v>5.8770599999999999E-2</v>
      </c>
      <c r="AC110">
        <v>5.3996300000000002</v>
      </c>
      <c r="AD110" t="s">
        <v>2161</v>
      </c>
      <c r="AE110" t="s">
        <v>2161</v>
      </c>
      <c r="AH110">
        <v>1903</v>
      </c>
      <c r="AK110" t="s">
        <v>2606</v>
      </c>
    </row>
    <row r="111" spans="1:41" x14ac:dyDescent="0.25">
      <c r="A111" t="s">
        <v>1605</v>
      </c>
      <c r="B111" t="s">
        <v>1606</v>
      </c>
      <c r="C111" t="s">
        <v>1607</v>
      </c>
      <c r="D111" s="3">
        <v>0.73988500000000001</v>
      </c>
      <c r="E111">
        <v>2.1768000000000001</v>
      </c>
      <c r="F111">
        <v>8</v>
      </c>
      <c r="G111">
        <v>26.815999999999999</v>
      </c>
      <c r="H111">
        <v>27.0244</v>
      </c>
      <c r="I111">
        <v>26.746600000000001</v>
      </c>
      <c r="J111">
        <v>26.281500000000001</v>
      </c>
      <c r="K111">
        <v>25.896000000000001</v>
      </c>
      <c r="L111">
        <v>26.189900000000002</v>
      </c>
      <c r="O111" t="s">
        <v>1608</v>
      </c>
      <c r="Q111" t="s">
        <v>1609</v>
      </c>
      <c r="R111">
        <v>8</v>
      </c>
      <c r="S111">
        <v>8</v>
      </c>
      <c r="T111">
        <v>20.5</v>
      </c>
      <c r="U111">
        <v>20.5</v>
      </c>
      <c r="V111">
        <v>20.5</v>
      </c>
      <c r="W111">
        <v>59.573</v>
      </c>
      <c r="X111">
        <v>0</v>
      </c>
      <c r="Y111">
        <v>323.31</v>
      </c>
      <c r="Z111">
        <v>870980000</v>
      </c>
      <c r="AA111">
        <v>127</v>
      </c>
      <c r="AB111">
        <v>6.3842499999999996E-2</v>
      </c>
      <c r="AC111">
        <v>5.1691799999999999</v>
      </c>
      <c r="AD111" t="s">
        <v>1610</v>
      </c>
      <c r="AE111" t="s">
        <v>1611</v>
      </c>
      <c r="AH111">
        <v>4675</v>
      </c>
      <c r="AK111" t="s">
        <v>2607</v>
      </c>
      <c r="AL111" t="s">
        <v>2608</v>
      </c>
      <c r="AM111" t="s">
        <v>2609</v>
      </c>
    </row>
    <row r="112" spans="1:41" x14ac:dyDescent="0.25">
      <c r="A112" t="s">
        <v>2610</v>
      </c>
      <c r="B112" t="s">
        <v>2202</v>
      </c>
      <c r="C112" t="s">
        <v>2201</v>
      </c>
      <c r="D112" s="3">
        <v>0.75048999999999999</v>
      </c>
      <c r="E112">
        <v>3.0117400000000001</v>
      </c>
      <c r="F112">
        <v>8</v>
      </c>
      <c r="G112">
        <v>26.7196</v>
      </c>
      <c r="H112">
        <v>26.731300000000001</v>
      </c>
      <c r="I112">
        <v>26.767900000000001</v>
      </c>
      <c r="J112">
        <v>26.042100000000001</v>
      </c>
      <c r="K112">
        <v>25.822099999999999</v>
      </c>
      <c r="L112">
        <v>26.103100000000001</v>
      </c>
      <c r="O112" t="s">
        <v>2611</v>
      </c>
      <c r="P112" t="s">
        <v>2612</v>
      </c>
      <c r="Q112" t="s">
        <v>2613</v>
      </c>
      <c r="R112">
        <v>8</v>
      </c>
      <c r="S112">
        <v>8</v>
      </c>
      <c r="T112">
        <v>11.9</v>
      </c>
      <c r="U112">
        <v>11.9</v>
      </c>
      <c r="V112">
        <v>11.9</v>
      </c>
      <c r="W112">
        <v>92.07</v>
      </c>
      <c r="X112">
        <v>0</v>
      </c>
      <c r="Y112">
        <v>12.491</v>
      </c>
      <c r="Z112">
        <v>869860000</v>
      </c>
      <c r="AA112">
        <v>62</v>
      </c>
      <c r="AB112">
        <v>4.2137899999999999E-2</v>
      </c>
      <c r="AC112">
        <v>8.6712799999999994</v>
      </c>
      <c r="AD112" t="s">
        <v>2199</v>
      </c>
      <c r="AE112" t="s">
        <v>2200</v>
      </c>
      <c r="AH112">
        <v>2839</v>
      </c>
      <c r="AK112" t="s">
        <v>2614</v>
      </c>
      <c r="AL112" t="s">
        <v>2615</v>
      </c>
      <c r="AM112" t="s">
        <v>2616</v>
      </c>
      <c r="AN112" t="s">
        <v>2617</v>
      </c>
      <c r="AO112" t="s">
        <v>2610</v>
      </c>
    </row>
    <row r="113" spans="1:41" x14ac:dyDescent="0.25">
      <c r="A113" t="s">
        <v>1997</v>
      </c>
      <c r="B113" t="s">
        <v>1998</v>
      </c>
      <c r="C113" t="s">
        <v>1999</v>
      </c>
      <c r="D113" s="3">
        <v>0.75457200000000002</v>
      </c>
      <c r="E113">
        <v>2.9747699999999999</v>
      </c>
      <c r="F113">
        <v>19</v>
      </c>
      <c r="G113">
        <v>28.032499999999999</v>
      </c>
      <c r="H113">
        <v>27.814499999999999</v>
      </c>
      <c r="I113">
        <v>28.0379</v>
      </c>
      <c r="J113">
        <v>27.1753</v>
      </c>
      <c r="K113">
        <v>27.140799999999999</v>
      </c>
      <c r="L113">
        <v>27.305</v>
      </c>
      <c r="O113" t="s">
        <v>2000</v>
      </c>
      <c r="Q113" t="s">
        <v>2001</v>
      </c>
      <c r="R113">
        <v>19</v>
      </c>
      <c r="S113">
        <v>19</v>
      </c>
      <c r="T113">
        <v>42.3</v>
      </c>
      <c r="U113">
        <v>42.3</v>
      </c>
      <c r="V113">
        <v>42.3</v>
      </c>
      <c r="W113">
        <v>65.075999999999993</v>
      </c>
      <c r="X113">
        <v>0</v>
      </c>
      <c r="Y113">
        <v>35.045000000000002</v>
      </c>
      <c r="Z113">
        <v>2742100000</v>
      </c>
      <c r="AA113">
        <v>241</v>
      </c>
      <c r="AB113">
        <v>4.2967699999999998E-2</v>
      </c>
      <c r="AC113">
        <v>8.4805499999999991</v>
      </c>
      <c r="AD113" t="s">
        <v>2002</v>
      </c>
      <c r="AE113" t="s">
        <v>2003</v>
      </c>
      <c r="AH113">
        <v>4682</v>
      </c>
      <c r="AK113" t="s">
        <v>2618</v>
      </c>
      <c r="AL113" t="s">
        <v>2619</v>
      </c>
    </row>
    <row r="114" spans="1:41" x14ac:dyDescent="0.25">
      <c r="A114" t="s">
        <v>1567</v>
      </c>
      <c r="B114" t="s">
        <v>1568</v>
      </c>
      <c r="C114" t="s">
        <v>1569</v>
      </c>
      <c r="D114" s="3">
        <v>0.76468999999999998</v>
      </c>
      <c r="E114">
        <v>2.0386500000000001</v>
      </c>
      <c r="F114">
        <v>7</v>
      </c>
      <c r="G114">
        <v>29.564299999999999</v>
      </c>
      <c r="H114">
        <v>29.7775</v>
      </c>
      <c r="I114">
        <v>29.828199999999999</v>
      </c>
      <c r="J114">
        <v>28.878299999999999</v>
      </c>
      <c r="K114">
        <v>28.766100000000002</v>
      </c>
      <c r="L114">
        <v>29.2316</v>
      </c>
      <c r="O114" t="s">
        <v>1570</v>
      </c>
      <c r="P114" t="s">
        <v>958</v>
      </c>
      <c r="Q114" t="s">
        <v>1571</v>
      </c>
      <c r="R114">
        <v>7</v>
      </c>
      <c r="S114">
        <v>7</v>
      </c>
      <c r="T114">
        <v>64.7</v>
      </c>
      <c r="U114">
        <v>64.7</v>
      </c>
      <c r="V114">
        <v>64.7</v>
      </c>
      <c r="W114">
        <v>13.281000000000001</v>
      </c>
      <c r="X114">
        <v>0</v>
      </c>
      <c r="Y114">
        <v>323.31</v>
      </c>
      <c r="Z114">
        <v>9296600000</v>
      </c>
      <c r="AA114">
        <v>307</v>
      </c>
      <c r="AB114">
        <v>7.1155800000000005E-2</v>
      </c>
      <c r="AC114">
        <v>4.7234100000000003</v>
      </c>
      <c r="AD114" t="s">
        <v>1572</v>
      </c>
      <c r="AE114" t="s">
        <v>1573</v>
      </c>
      <c r="AH114">
        <v>2699</v>
      </c>
      <c r="AK114" t="s">
        <v>2620</v>
      </c>
    </row>
    <row r="115" spans="1:41" x14ac:dyDescent="0.25">
      <c r="A115" t="s">
        <v>1843</v>
      </c>
      <c r="B115" t="s">
        <v>1844</v>
      </c>
      <c r="C115" t="s">
        <v>1845</v>
      </c>
      <c r="D115" s="3">
        <v>0.76723799999999998</v>
      </c>
      <c r="E115">
        <v>2.59382</v>
      </c>
      <c r="F115">
        <v>12</v>
      </c>
      <c r="G115">
        <v>28.264800000000001</v>
      </c>
      <c r="H115">
        <v>28.363700000000001</v>
      </c>
      <c r="I115">
        <v>28.474799999999998</v>
      </c>
      <c r="J115">
        <v>27.7925</v>
      </c>
      <c r="K115">
        <v>27.524000000000001</v>
      </c>
      <c r="L115">
        <v>27.484999999999999</v>
      </c>
      <c r="O115" t="s">
        <v>1846</v>
      </c>
      <c r="P115" t="s">
        <v>1847</v>
      </c>
      <c r="Q115" t="s">
        <v>1848</v>
      </c>
      <c r="R115">
        <v>12</v>
      </c>
      <c r="S115">
        <v>12</v>
      </c>
      <c r="T115">
        <v>21.7</v>
      </c>
      <c r="U115">
        <v>21.7</v>
      </c>
      <c r="V115">
        <v>21.7</v>
      </c>
      <c r="W115">
        <v>65.33</v>
      </c>
      <c r="X115">
        <v>0</v>
      </c>
      <c r="Y115">
        <v>204.05</v>
      </c>
      <c r="Z115">
        <v>3783300000</v>
      </c>
      <c r="AA115">
        <v>195</v>
      </c>
      <c r="AB115">
        <v>3.8383E-2</v>
      </c>
      <c r="AC115">
        <v>6.7239599999999999</v>
      </c>
      <c r="AD115" t="s">
        <v>1849</v>
      </c>
      <c r="AE115" t="s">
        <v>1843</v>
      </c>
      <c r="AH115">
        <v>2904</v>
      </c>
    </row>
    <row r="116" spans="1:41" x14ac:dyDescent="0.25">
      <c r="A116" t="s">
        <v>2276</v>
      </c>
      <c r="B116" t="s">
        <v>2278</v>
      </c>
      <c r="C116" t="s">
        <v>2277</v>
      </c>
      <c r="D116" s="3">
        <v>0.78829099999999996</v>
      </c>
      <c r="E116">
        <v>2.3537400000000002</v>
      </c>
      <c r="F116">
        <v>26</v>
      </c>
      <c r="G116">
        <v>27.5457</v>
      </c>
      <c r="H116">
        <v>27.484400000000001</v>
      </c>
      <c r="I116">
        <v>27.4939</v>
      </c>
      <c r="J116">
        <v>26.750599999999999</v>
      </c>
      <c r="K116">
        <v>26.472200000000001</v>
      </c>
      <c r="L116">
        <v>26.936299999999999</v>
      </c>
      <c r="O116" t="s">
        <v>2621</v>
      </c>
      <c r="P116" t="s">
        <v>2622</v>
      </c>
      <c r="Q116" t="s">
        <v>2623</v>
      </c>
      <c r="R116">
        <v>26</v>
      </c>
      <c r="S116">
        <v>26</v>
      </c>
      <c r="T116">
        <v>27</v>
      </c>
      <c r="U116">
        <v>27</v>
      </c>
      <c r="V116">
        <v>27</v>
      </c>
      <c r="W116">
        <v>145.16999999999999</v>
      </c>
      <c r="X116">
        <v>0</v>
      </c>
      <c r="Y116">
        <v>89.242000000000004</v>
      </c>
      <c r="Z116">
        <v>3730500000</v>
      </c>
      <c r="AA116">
        <v>246</v>
      </c>
      <c r="AB116">
        <v>5.6562800000000003E-2</v>
      </c>
      <c r="AC116">
        <v>5.7877900000000002</v>
      </c>
      <c r="AD116" t="s">
        <v>2275</v>
      </c>
      <c r="AE116" t="s">
        <v>2276</v>
      </c>
      <c r="AH116">
        <v>4193</v>
      </c>
    </row>
    <row r="117" spans="1:41" x14ac:dyDescent="0.25">
      <c r="A117" t="s">
        <v>2196</v>
      </c>
      <c r="B117" t="s">
        <v>2198</v>
      </c>
      <c r="C117" t="s">
        <v>2197</v>
      </c>
      <c r="D117" s="3">
        <v>0.79259900000000005</v>
      </c>
      <c r="E117">
        <v>2.3246199999999999</v>
      </c>
      <c r="F117">
        <v>1</v>
      </c>
      <c r="G117">
        <v>25.071400000000001</v>
      </c>
      <c r="H117">
        <v>24.884899999999998</v>
      </c>
      <c r="I117">
        <v>25.190300000000001</v>
      </c>
      <c r="J117">
        <v>24.194199999999999</v>
      </c>
      <c r="K117">
        <v>24.465599999999998</v>
      </c>
      <c r="L117">
        <v>24.109000000000002</v>
      </c>
      <c r="O117" t="s">
        <v>2624</v>
      </c>
      <c r="P117" t="s">
        <v>2625</v>
      </c>
      <c r="Q117" t="s">
        <v>2626</v>
      </c>
      <c r="R117">
        <v>6</v>
      </c>
      <c r="S117">
        <v>1</v>
      </c>
      <c r="T117">
        <v>41</v>
      </c>
      <c r="U117">
        <v>6.6</v>
      </c>
      <c r="V117">
        <v>6.6</v>
      </c>
      <c r="W117">
        <v>20.504000000000001</v>
      </c>
      <c r="X117">
        <v>1.0823E-3</v>
      </c>
      <c r="Y117">
        <v>2.6158000000000001</v>
      </c>
      <c r="Z117">
        <v>573940000</v>
      </c>
      <c r="AA117">
        <v>54</v>
      </c>
      <c r="AB117">
        <v>5.7270099999999997E-2</v>
      </c>
      <c r="AC117">
        <v>5.6820399999999998</v>
      </c>
      <c r="AD117" t="s">
        <v>2196</v>
      </c>
      <c r="AE117" t="s">
        <v>2196</v>
      </c>
      <c r="AH117">
        <v>2650</v>
      </c>
    </row>
    <row r="118" spans="1:41" x14ac:dyDescent="0.25">
      <c r="A118" t="s">
        <v>1559</v>
      </c>
      <c r="B118" t="s">
        <v>1560</v>
      </c>
      <c r="C118" t="s">
        <v>1561</v>
      </c>
      <c r="D118" s="3">
        <v>0.81450800000000001</v>
      </c>
      <c r="E118">
        <v>2.4815800000000001</v>
      </c>
      <c r="F118">
        <v>7</v>
      </c>
      <c r="G118">
        <v>27.994499999999999</v>
      </c>
      <c r="H118">
        <v>27.8203</v>
      </c>
      <c r="I118">
        <v>27.807200000000002</v>
      </c>
      <c r="J118">
        <v>26.929099999999998</v>
      </c>
      <c r="K118">
        <v>26.960699999999999</v>
      </c>
      <c r="L118">
        <v>27.288799999999998</v>
      </c>
      <c r="O118" t="s">
        <v>1562</v>
      </c>
      <c r="P118" t="s">
        <v>1563</v>
      </c>
      <c r="Q118" t="s">
        <v>1564</v>
      </c>
      <c r="R118">
        <v>9</v>
      </c>
      <c r="S118">
        <v>8</v>
      </c>
      <c r="T118">
        <v>56.8</v>
      </c>
      <c r="U118">
        <v>53.2</v>
      </c>
      <c r="V118">
        <v>44.5</v>
      </c>
      <c r="W118">
        <v>24.984000000000002</v>
      </c>
      <c r="X118">
        <v>0</v>
      </c>
      <c r="Y118">
        <v>285.60000000000002</v>
      </c>
      <c r="Z118">
        <v>5595300000</v>
      </c>
      <c r="AA118">
        <v>206</v>
      </c>
      <c r="AB118">
        <v>4.3926399999999997E-2</v>
      </c>
      <c r="AC118">
        <v>6.2715100000000001</v>
      </c>
      <c r="AD118" t="s">
        <v>1565</v>
      </c>
      <c r="AE118" t="s">
        <v>1566</v>
      </c>
      <c r="AH118">
        <v>2070</v>
      </c>
      <c r="AK118" t="s">
        <v>2627</v>
      </c>
    </row>
    <row r="119" spans="1:41" x14ac:dyDescent="0.25">
      <c r="A119" t="s">
        <v>2628</v>
      </c>
      <c r="B119" t="s">
        <v>2112</v>
      </c>
      <c r="C119" t="s">
        <v>2111</v>
      </c>
      <c r="D119" s="3">
        <v>0.82936699999999997</v>
      </c>
      <c r="E119">
        <v>2.2139600000000002</v>
      </c>
      <c r="F119">
        <v>4</v>
      </c>
      <c r="G119">
        <v>25.271699999999999</v>
      </c>
      <c r="H119">
        <v>25.2273</v>
      </c>
      <c r="I119">
        <v>25.3733</v>
      </c>
      <c r="J119">
        <v>24.384899999999998</v>
      </c>
      <c r="K119">
        <v>24.247399999999999</v>
      </c>
      <c r="L119">
        <v>24.751899999999999</v>
      </c>
      <c r="O119" t="s">
        <v>2629</v>
      </c>
      <c r="P119" t="s">
        <v>2630</v>
      </c>
      <c r="Q119" t="s">
        <v>2631</v>
      </c>
      <c r="R119">
        <v>4</v>
      </c>
      <c r="S119">
        <v>4</v>
      </c>
      <c r="T119">
        <v>40.299999999999997</v>
      </c>
      <c r="U119">
        <v>40.299999999999997</v>
      </c>
      <c r="V119">
        <v>40.299999999999997</v>
      </c>
      <c r="W119">
        <v>14.374000000000001</v>
      </c>
      <c r="X119">
        <v>0</v>
      </c>
      <c r="Y119">
        <v>7.8710000000000004</v>
      </c>
      <c r="Z119">
        <v>1237700000</v>
      </c>
      <c r="AA119">
        <v>53</v>
      </c>
      <c r="AB119">
        <v>6.2100000000000002E-2</v>
      </c>
      <c r="AC119">
        <v>5.2944699999999996</v>
      </c>
      <c r="AD119" t="s">
        <v>2110</v>
      </c>
      <c r="AE119" t="s">
        <v>2110</v>
      </c>
      <c r="AH119">
        <v>770</v>
      </c>
      <c r="AK119" t="s">
        <v>2632</v>
      </c>
      <c r="AL119" t="s">
        <v>2628</v>
      </c>
    </row>
    <row r="120" spans="1:41" x14ac:dyDescent="0.25">
      <c r="A120" t="s">
        <v>2174</v>
      </c>
      <c r="B120" t="s">
        <v>2176</v>
      </c>
      <c r="C120" t="s">
        <v>2175</v>
      </c>
      <c r="D120" s="3">
        <v>0.82963100000000001</v>
      </c>
      <c r="E120">
        <v>2.5638000000000001</v>
      </c>
      <c r="F120">
        <v>1</v>
      </c>
      <c r="G120">
        <v>26.414400000000001</v>
      </c>
      <c r="H120">
        <v>26.209399999999999</v>
      </c>
      <c r="I120">
        <v>26.441400000000002</v>
      </c>
      <c r="J120">
        <v>25.720600000000001</v>
      </c>
      <c r="K120">
        <v>25.4803</v>
      </c>
      <c r="L120">
        <v>25.375399999999999</v>
      </c>
      <c r="O120" t="s">
        <v>2633</v>
      </c>
      <c r="P120" t="s">
        <v>2634</v>
      </c>
      <c r="Q120" t="s">
        <v>2635</v>
      </c>
      <c r="R120">
        <v>1</v>
      </c>
      <c r="S120">
        <v>1</v>
      </c>
      <c r="T120">
        <v>11.6</v>
      </c>
      <c r="U120">
        <v>11.6</v>
      </c>
      <c r="V120">
        <v>11.6</v>
      </c>
      <c r="W120">
        <v>15.736000000000001</v>
      </c>
      <c r="X120">
        <v>0</v>
      </c>
      <c r="Y120">
        <v>89.308999999999997</v>
      </c>
      <c r="Z120">
        <v>3302400000</v>
      </c>
      <c r="AA120">
        <v>53</v>
      </c>
      <c r="AB120">
        <v>4.0671100000000002E-2</v>
      </c>
      <c r="AC120">
        <v>6.6002900000000002</v>
      </c>
      <c r="AD120" t="s">
        <v>2174</v>
      </c>
      <c r="AE120" t="s">
        <v>2174</v>
      </c>
      <c r="AH120">
        <v>2163</v>
      </c>
    </row>
    <row r="121" spans="1:41" x14ac:dyDescent="0.25">
      <c r="A121" t="s">
        <v>2636</v>
      </c>
      <c r="B121" t="s">
        <v>2131</v>
      </c>
      <c r="C121" t="s">
        <v>2130</v>
      </c>
      <c r="D121" s="3">
        <v>0.83087699999999998</v>
      </c>
      <c r="E121">
        <v>3.0305800000000001</v>
      </c>
      <c r="F121">
        <v>8</v>
      </c>
      <c r="G121">
        <v>27.796900000000001</v>
      </c>
      <c r="H121">
        <v>27.7759</v>
      </c>
      <c r="I121">
        <v>27.817399999999999</v>
      </c>
      <c r="J121">
        <v>27.043199999999999</v>
      </c>
      <c r="K121">
        <v>26.7788</v>
      </c>
      <c r="L121">
        <v>27.075500000000002</v>
      </c>
      <c r="O121" t="s">
        <v>2637</v>
      </c>
      <c r="P121" t="s">
        <v>2638</v>
      </c>
      <c r="Q121" t="s">
        <v>2639</v>
      </c>
      <c r="R121">
        <v>8</v>
      </c>
      <c r="S121">
        <v>8</v>
      </c>
      <c r="T121">
        <v>63.3</v>
      </c>
      <c r="U121">
        <v>63.3</v>
      </c>
      <c r="V121">
        <v>63.3</v>
      </c>
      <c r="W121">
        <v>19.324999999999999</v>
      </c>
      <c r="X121">
        <v>0</v>
      </c>
      <c r="Y121">
        <v>323.31</v>
      </c>
      <c r="Z121">
        <v>7394700000</v>
      </c>
      <c r="AA121">
        <v>240</v>
      </c>
      <c r="AB121">
        <v>4.1428600000000003E-2</v>
      </c>
      <c r="AC121">
        <v>8.76999</v>
      </c>
      <c r="AD121" t="s">
        <v>2129</v>
      </c>
      <c r="AE121" t="s">
        <v>2129</v>
      </c>
      <c r="AH121">
        <v>1159</v>
      </c>
      <c r="AK121" t="s">
        <v>2636</v>
      </c>
    </row>
    <row r="122" spans="1:41" x14ac:dyDescent="0.25">
      <c r="A122" t="s">
        <v>2640</v>
      </c>
      <c r="B122" t="s">
        <v>2641</v>
      </c>
      <c r="C122" t="s">
        <v>2642</v>
      </c>
      <c r="D122" s="3">
        <v>0.83419299999999996</v>
      </c>
      <c r="E122">
        <v>2.1456499999999998</v>
      </c>
      <c r="F122">
        <v>4</v>
      </c>
      <c r="G122">
        <v>23.423400000000001</v>
      </c>
      <c r="H122">
        <v>23.148800000000001</v>
      </c>
      <c r="I122">
        <v>23.618099999999998</v>
      </c>
      <c r="J122">
        <v>22.647500000000001</v>
      </c>
      <c r="K122">
        <v>22.662700000000001</v>
      </c>
      <c r="L122">
        <v>22.377500000000001</v>
      </c>
      <c r="O122" t="s">
        <v>2643</v>
      </c>
      <c r="P122" t="s">
        <v>2644</v>
      </c>
      <c r="Q122" t="s">
        <v>1642</v>
      </c>
      <c r="R122">
        <v>4</v>
      </c>
      <c r="S122">
        <v>4</v>
      </c>
      <c r="T122">
        <v>4.5999999999999996</v>
      </c>
      <c r="U122">
        <v>4.5999999999999996</v>
      </c>
      <c r="V122">
        <v>4.5999999999999996</v>
      </c>
      <c r="W122">
        <v>154.30000000000001</v>
      </c>
      <c r="X122">
        <v>4.6728999999999998E-4</v>
      </c>
      <c r="Y122">
        <v>3.7033</v>
      </c>
      <c r="Z122">
        <v>192600000</v>
      </c>
      <c r="AA122">
        <v>18</v>
      </c>
      <c r="AB122">
        <v>6.5162300000000006E-2</v>
      </c>
      <c r="AC122">
        <v>5.0659400000000003</v>
      </c>
      <c r="AD122" t="s">
        <v>2645</v>
      </c>
      <c r="AE122" t="s">
        <v>2645</v>
      </c>
      <c r="AH122">
        <v>3947</v>
      </c>
      <c r="AK122" t="s">
        <v>2646</v>
      </c>
      <c r="AL122" t="s">
        <v>2647</v>
      </c>
      <c r="AM122" t="s">
        <v>2640</v>
      </c>
    </row>
    <row r="123" spans="1:41" x14ac:dyDescent="0.25">
      <c r="A123" t="s">
        <v>1822</v>
      </c>
      <c r="B123" t="s">
        <v>1823</v>
      </c>
      <c r="C123" t="s">
        <v>1824</v>
      </c>
      <c r="D123" s="3">
        <v>0.86560099999999995</v>
      </c>
      <c r="E123">
        <v>2.1717599999999999</v>
      </c>
      <c r="F123">
        <v>11</v>
      </c>
      <c r="G123">
        <v>26.068200000000001</v>
      </c>
      <c r="H123">
        <v>25.775400000000001</v>
      </c>
      <c r="I123">
        <v>25.952200000000001</v>
      </c>
      <c r="J123">
        <v>25.098400000000002</v>
      </c>
      <c r="K123">
        <v>25.299600000000002</v>
      </c>
      <c r="L123">
        <v>24.800999999999998</v>
      </c>
      <c r="O123" t="s">
        <v>1825</v>
      </c>
      <c r="Q123" t="s">
        <v>1826</v>
      </c>
      <c r="R123">
        <v>11</v>
      </c>
      <c r="S123">
        <v>11</v>
      </c>
      <c r="T123">
        <v>11.9</v>
      </c>
      <c r="U123">
        <v>11.9</v>
      </c>
      <c r="V123">
        <v>11.9</v>
      </c>
      <c r="W123">
        <v>135.19</v>
      </c>
      <c r="X123">
        <v>0</v>
      </c>
      <c r="Y123">
        <v>36.456000000000003</v>
      </c>
      <c r="Z123">
        <v>511400000</v>
      </c>
      <c r="AA123">
        <v>102</v>
      </c>
      <c r="AB123">
        <v>6.3891100000000006E-2</v>
      </c>
      <c r="AC123">
        <v>5.1523700000000003</v>
      </c>
      <c r="AD123" t="s">
        <v>1827</v>
      </c>
      <c r="AE123" t="s">
        <v>1827</v>
      </c>
      <c r="AH123">
        <v>1536</v>
      </c>
      <c r="AK123" t="s">
        <v>2648</v>
      </c>
    </row>
    <row r="124" spans="1:41" x14ac:dyDescent="0.25">
      <c r="A124" t="s">
        <v>1919</v>
      </c>
      <c r="B124" t="s">
        <v>1920</v>
      </c>
      <c r="C124" t="s">
        <v>1921</v>
      </c>
      <c r="D124" s="3">
        <v>0.87257200000000001</v>
      </c>
      <c r="E124">
        <v>3.7339000000000002</v>
      </c>
      <c r="F124">
        <v>14</v>
      </c>
      <c r="G124">
        <v>27.908200000000001</v>
      </c>
      <c r="H124">
        <v>28.042400000000001</v>
      </c>
      <c r="I124">
        <v>27.965599999999998</v>
      </c>
      <c r="J124">
        <v>27.2011</v>
      </c>
      <c r="K124">
        <v>27.073799999999999</v>
      </c>
      <c r="L124">
        <v>27.023599999999998</v>
      </c>
      <c r="O124" t="s">
        <v>1922</v>
      </c>
      <c r="P124" t="s">
        <v>1923</v>
      </c>
      <c r="Q124" t="s">
        <v>318</v>
      </c>
      <c r="R124">
        <v>14</v>
      </c>
      <c r="S124">
        <v>14</v>
      </c>
      <c r="T124">
        <v>40.5</v>
      </c>
      <c r="U124">
        <v>40.5</v>
      </c>
      <c r="V124">
        <v>40.5</v>
      </c>
      <c r="W124">
        <v>48.115000000000002</v>
      </c>
      <c r="X124">
        <v>0</v>
      </c>
      <c r="Y124">
        <v>201.74</v>
      </c>
      <c r="Z124">
        <v>2780300000</v>
      </c>
      <c r="AA124">
        <v>242</v>
      </c>
      <c r="AB124">
        <v>2.5230800000000001E-2</v>
      </c>
      <c r="AC124">
        <v>13.3035</v>
      </c>
      <c r="AD124" t="s">
        <v>1924</v>
      </c>
      <c r="AE124" t="s">
        <v>1925</v>
      </c>
      <c r="AH124">
        <v>2299</v>
      </c>
      <c r="AK124" t="s">
        <v>2649</v>
      </c>
      <c r="AL124" t="s">
        <v>2650</v>
      </c>
      <c r="AM124" t="s">
        <v>2651</v>
      </c>
      <c r="AN124" t="s">
        <v>2652</v>
      </c>
      <c r="AO124" t="s">
        <v>2653</v>
      </c>
    </row>
    <row r="125" spans="1:41" x14ac:dyDescent="0.25">
      <c r="A125" t="s">
        <v>1265</v>
      </c>
      <c r="B125" t="s">
        <v>1266</v>
      </c>
      <c r="C125" t="s">
        <v>1267</v>
      </c>
      <c r="D125" s="3">
        <v>0.87378199999999995</v>
      </c>
      <c r="E125">
        <v>2.7462900000000001</v>
      </c>
      <c r="F125">
        <v>3</v>
      </c>
      <c r="G125">
        <v>27.241499999999998</v>
      </c>
      <c r="H125">
        <v>27.032900000000001</v>
      </c>
      <c r="I125">
        <v>27.369199999999999</v>
      </c>
      <c r="J125">
        <v>26.209099999999999</v>
      </c>
      <c r="K125">
        <v>26.392700000000001</v>
      </c>
      <c r="L125">
        <v>26.420400000000001</v>
      </c>
      <c r="O125" t="s">
        <v>1268</v>
      </c>
      <c r="P125" t="s">
        <v>1269</v>
      </c>
      <c r="Q125" t="s">
        <v>1270</v>
      </c>
      <c r="R125">
        <v>3</v>
      </c>
      <c r="S125">
        <v>3</v>
      </c>
      <c r="T125">
        <v>21.5</v>
      </c>
      <c r="U125">
        <v>21.5</v>
      </c>
      <c r="V125">
        <v>21.5</v>
      </c>
      <c r="W125">
        <v>11.896000000000001</v>
      </c>
      <c r="X125">
        <v>4.7015000000000002E-4</v>
      </c>
      <c r="Y125">
        <v>3.8218999999999999</v>
      </c>
      <c r="Z125">
        <v>1192500000</v>
      </c>
      <c r="AA125">
        <v>42</v>
      </c>
      <c r="AB125">
        <v>3.4019399999999998E-2</v>
      </c>
      <c r="AC125">
        <v>7.3837900000000003</v>
      </c>
      <c r="AD125" t="s">
        <v>1271</v>
      </c>
      <c r="AE125" t="s">
        <v>1271</v>
      </c>
      <c r="AH125">
        <v>418</v>
      </c>
      <c r="AK125" t="s">
        <v>1265</v>
      </c>
    </row>
    <row r="126" spans="1:41" x14ac:dyDescent="0.25">
      <c r="A126" t="s">
        <v>2654</v>
      </c>
      <c r="B126" t="s">
        <v>2180</v>
      </c>
      <c r="C126" t="s">
        <v>2179</v>
      </c>
      <c r="D126" s="3">
        <v>0.89379500000000001</v>
      </c>
      <c r="E126">
        <v>2.19598</v>
      </c>
      <c r="F126">
        <v>3</v>
      </c>
      <c r="G126">
        <v>24.0855</v>
      </c>
      <c r="H126">
        <v>23.618300000000001</v>
      </c>
      <c r="I126">
        <v>23.6904</v>
      </c>
      <c r="J126">
        <v>23.083400000000001</v>
      </c>
      <c r="K126">
        <v>22.801400000000001</v>
      </c>
      <c r="L126">
        <v>22.827999999999999</v>
      </c>
      <c r="O126" t="s">
        <v>2655</v>
      </c>
      <c r="P126" t="s">
        <v>2656</v>
      </c>
      <c r="Q126" t="s">
        <v>2657</v>
      </c>
      <c r="R126">
        <v>3</v>
      </c>
      <c r="S126">
        <v>3</v>
      </c>
      <c r="T126">
        <v>3.5</v>
      </c>
      <c r="U126">
        <v>3.5</v>
      </c>
      <c r="V126">
        <v>3.5</v>
      </c>
      <c r="W126">
        <v>127.52</v>
      </c>
      <c r="X126">
        <v>0</v>
      </c>
      <c r="Y126">
        <v>12.664</v>
      </c>
      <c r="Z126">
        <v>320260000</v>
      </c>
      <c r="AA126">
        <v>18</v>
      </c>
      <c r="AB126">
        <v>6.2445300000000002E-2</v>
      </c>
      <c r="AC126">
        <v>5.2335399999999996</v>
      </c>
      <c r="AD126" t="s">
        <v>2177</v>
      </c>
      <c r="AE126" t="s">
        <v>2178</v>
      </c>
      <c r="AH126">
        <v>2320</v>
      </c>
      <c r="AK126" t="s">
        <v>2658</v>
      </c>
      <c r="AL126" t="s">
        <v>2659</v>
      </c>
    </row>
    <row r="127" spans="1:41" x14ac:dyDescent="0.25">
      <c r="A127" t="s">
        <v>2660</v>
      </c>
      <c r="B127" t="s">
        <v>2268</v>
      </c>
      <c r="C127" t="s">
        <v>2267</v>
      </c>
      <c r="D127" s="3">
        <v>0.90781900000000004</v>
      </c>
      <c r="E127">
        <v>2.6225200000000002</v>
      </c>
      <c r="F127">
        <v>6</v>
      </c>
      <c r="G127">
        <v>28.292300000000001</v>
      </c>
      <c r="H127">
        <v>28.2807</v>
      </c>
      <c r="I127">
        <v>28.257100000000001</v>
      </c>
      <c r="J127">
        <v>27.339300000000001</v>
      </c>
      <c r="K127">
        <v>27.156099999999999</v>
      </c>
      <c r="L127">
        <v>27.6113</v>
      </c>
      <c r="O127" t="s">
        <v>2661</v>
      </c>
      <c r="Q127" t="s">
        <v>2662</v>
      </c>
      <c r="R127">
        <v>6</v>
      </c>
      <c r="S127">
        <v>6</v>
      </c>
      <c r="T127">
        <v>32.4</v>
      </c>
      <c r="U127">
        <v>32.4</v>
      </c>
      <c r="V127">
        <v>32.4</v>
      </c>
      <c r="W127">
        <v>18.795000000000002</v>
      </c>
      <c r="X127">
        <v>0</v>
      </c>
      <c r="Y127">
        <v>22.803999999999998</v>
      </c>
      <c r="Z127">
        <v>8517300000</v>
      </c>
      <c r="AA127">
        <v>194</v>
      </c>
      <c r="AB127">
        <v>3.6180499999999997E-2</v>
      </c>
      <c r="AC127">
        <v>6.8440500000000002</v>
      </c>
      <c r="AD127" t="s">
        <v>2266</v>
      </c>
      <c r="AE127" t="s">
        <v>2266</v>
      </c>
      <c r="AH127">
        <v>3974</v>
      </c>
      <c r="AK127" t="s">
        <v>2663</v>
      </c>
      <c r="AL127" t="s">
        <v>2664</v>
      </c>
    </row>
    <row r="128" spans="1:41" x14ac:dyDescent="0.25">
      <c r="A128" t="s">
        <v>1644</v>
      </c>
      <c r="B128" t="s">
        <v>1645</v>
      </c>
      <c r="C128" t="s">
        <v>1646</v>
      </c>
      <c r="D128" s="3">
        <v>0.93353799999999998</v>
      </c>
      <c r="E128">
        <v>3.2325300000000001</v>
      </c>
      <c r="F128">
        <v>8</v>
      </c>
      <c r="G128">
        <v>28.473600000000001</v>
      </c>
      <c r="H128">
        <v>28.4907</v>
      </c>
      <c r="I128">
        <v>28.653300000000002</v>
      </c>
      <c r="J128">
        <v>27.636199999999999</v>
      </c>
      <c r="K128">
        <v>27.717500000000001</v>
      </c>
      <c r="L128">
        <v>27.4633</v>
      </c>
      <c r="O128" t="s">
        <v>1647</v>
      </c>
      <c r="P128" t="s">
        <v>1648</v>
      </c>
      <c r="Q128" t="s">
        <v>1649</v>
      </c>
      <c r="R128">
        <v>10</v>
      </c>
      <c r="S128">
        <v>10</v>
      </c>
      <c r="T128">
        <v>72.599999999999994</v>
      </c>
      <c r="U128">
        <v>72.599999999999994</v>
      </c>
      <c r="V128">
        <v>63.2</v>
      </c>
      <c r="W128">
        <v>13.667</v>
      </c>
      <c r="X128">
        <v>0</v>
      </c>
      <c r="Y128">
        <v>100.61</v>
      </c>
      <c r="Z128">
        <v>12805000000</v>
      </c>
      <c r="AA128">
        <v>290</v>
      </c>
      <c r="AB128">
        <v>3.5459499999999998E-2</v>
      </c>
      <c r="AC128">
        <v>9.8950800000000001</v>
      </c>
      <c r="AD128" t="s">
        <v>1650</v>
      </c>
      <c r="AE128" t="s">
        <v>1651</v>
      </c>
      <c r="AH128">
        <v>2618</v>
      </c>
      <c r="AK128" t="s">
        <v>2665</v>
      </c>
    </row>
    <row r="129" spans="1:49" x14ac:dyDescent="0.25">
      <c r="A129" t="s">
        <v>2056</v>
      </c>
      <c r="B129" t="s">
        <v>2057</v>
      </c>
      <c r="C129" t="s">
        <v>2058</v>
      </c>
      <c r="D129" s="3">
        <v>0.94690799999999997</v>
      </c>
      <c r="E129">
        <v>2.9072100000000001</v>
      </c>
      <c r="F129">
        <v>35</v>
      </c>
      <c r="G129">
        <v>29.828600000000002</v>
      </c>
      <c r="H129">
        <v>29.627800000000001</v>
      </c>
      <c r="I129">
        <v>29.936399999999999</v>
      </c>
      <c r="J129">
        <v>28.792300000000001</v>
      </c>
      <c r="K129">
        <v>28.7637</v>
      </c>
      <c r="L129">
        <v>28.995999999999999</v>
      </c>
      <c r="O129" t="s">
        <v>2059</v>
      </c>
      <c r="P129" t="s">
        <v>2060</v>
      </c>
      <c r="Q129" t="s">
        <v>2061</v>
      </c>
      <c r="R129">
        <v>35</v>
      </c>
      <c r="S129">
        <v>35</v>
      </c>
      <c r="T129">
        <v>53.9</v>
      </c>
      <c r="U129">
        <v>53.9</v>
      </c>
      <c r="V129">
        <v>53.9</v>
      </c>
      <c r="W129">
        <v>84.87</v>
      </c>
      <c r="X129">
        <v>0</v>
      </c>
      <c r="Y129">
        <v>323.31</v>
      </c>
      <c r="Z129">
        <v>19028000000</v>
      </c>
      <c r="AA129">
        <v>697</v>
      </c>
      <c r="AB129">
        <v>4.0742899999999999E-2</v>
      </c>
      <c r="AC129">
        <v>8.1419099999999993</v>
      </c>
      <c r="AD129" t="s">
        <v>2062</v>
      </c>
      <c r="AE129" t="s">
        <v>2063</v>
      </c>
      <c r="AH129">
        <v>1758</v>
      </c>
      <c r="AK129" t="s">
        <v>2666</v>
      </c>
    </row>
    <row r="130" spans="1:49" x14ac:dyDescent="0.25">
      <c r="A130" t="s">
        <v>1815</v>
      </c>
      <c r="B130" t="s">
        <v>1816</v>
      </c>
      <c r="C130" t="s">
        <v>1817</v>
      </c>
      <c r="D130" s="3">
        <v>0.94712600000000002</v>
      </c>
      <c r="E130">
        <v>2.4278599999999999</v>
      </c>
      <c r="F130">
        <v>11</v>
      </c>
      <c r="G130">
        <v>26.670200000000001</v>
      </c>
      <c r="H130">
        <v>26.744599999999998</v>
      </c>
      <c r="I130">
        <v>27.0747</v>
      </c>
      <c r="J130">
        <v>25.788399999999999</v>
      </c>
      <c r="K130">
        <v>25.7879</v>
      </c>
      <c r="L130">
        <v>26.0718</v>
      </c>
      <c r="O130" t="s">
        <v>1818</v>
      </c>
      <c r="Q130" t="s">
        <v>1819</v>
      </c>
      <c r="R130">
        <v>11</v>
      </c>
      <c r="S130">
        <v>11</v>
      </c>
      <c r="T130">
        <v>18.5</v>
      </c>
      <c r="U130">
        <v>18.5</v>
      </c>
      <c r="V130">
        <v>18.5</v>
      </c>
      <c r="W130">
        <v>76.096000000000004</v>
      </c>
      <c r="X130">
        <v>0</v>
      </c>
      <c r="Y130">
        <v>54.734000000000002</v>
      </c>
      <c r="Z130">
        <v>843410000</v>
      </c>
      <c r="AA130">
        <v>114</v>
      </c>
      <c r="AB130">
        <v>4.70497E-2</v>
      </c>
      <c r="AC130">
        <v>6.0642699999999996</v>
      </c>
      <c r="AD130" t="s">
        <v>1820</v>
      </c>
      <c r="AE130" t="s">
        <v>1821</v>
      </c>
      <c r="AH130">
        <v>1725</v>
      </c>
      <c r="AK130" t="s">
        <v>2667</v>
      </c>
      <c r="AL130" t="s">
        <v>2668</v>
      </c>
    </row>
    <row r="131" spans="1:49" x14ac:dyDescent="0.25">
      <c r="A131" t="s">
        <v>2142</v>
      </c>
      <c r="B131" t="s">
        <v>2144</v>
      </c>
      <c r="C131" t="s">
        <v>2143</v>
      </c>
      <c r="D131" s="3">
        <v>0.95013499999999995</v>
      </c>
      <c r="E131">
        <v>2.3866299999999998</v>
      </c>
      <c r="F131">
        <v>10</v>
      </c>
      <c r="G131">
        <v>25.897099999999998</v>
      </c>
      <c r="H131">
        <v>25.815899999999999</v>
      </c>
      <c r="I131">
        <v>25.757400000000001</v>
      </c>
      <c r="J131">
        <v>25.008500000000002</v>
      </c>
      <c r="K131">
        <v>24.562999999999999</v>
      </c>
      <c r="L131">
        <v>25.048500000000001</v>
      </c>
      <c r="O131" t="s">
        <v>2669</v>
      </c>
      <c r="P131" t="s">
        <v>1684</v>
      </c>
      <c r="Q131" t="s">
        <v>2670</v>
      </c>
      <c r="R131">
        <v>10</v>
      </c>
      <c r="S131">
        <v>10</v>
      </c>
      <c r="T131">
        <v>7.9</v>
      </c>
      <c r="U131">
        <v>7.9</v>
      </c>
      <c r="V131">
        <v>7.9</v>
      </c>
      <c r="W131">
        <v>205.12</v>
      </c>
      <c r="X131">
        <v>0</v>
      </c>
      <c r="Y131">
        <v>10.141</v>
      </c>
      <c r="Z131">
        <v>598370000</v>
      </c>
      <c r="AA131">
        <v>51</v>
      </c>
      <c r="AB131">
        <v>5.3528800000000001E-2</v>
      </c>
      <c r="AC131">
        <v>5.9091699999999996</v>
      </c>
      <c r="AD131" t="s">
        <v>2141</v>
      </c>
      <c r="AE131" t="s">
        <v>2142</v>
      </c>
      <c r="AH131">
        <v>1362</v>
      </c>
    </row>
    <row r="132" spans="1:49" x14ac:dyDescent="0.25">
      <c r="A132" t="s">
        <v>1865</v>
      </c>
      <c r="B132" t="s">
        <v>1866</v>
      </c>
      <c r="C132" t="s">
        <v>1867</v>
      </c>
      <c r="D132" s="3">
        <v>0.950152</v>
      </c>
      <c r="E132">
        <v>2.10419</v>
      </c>
      <c r="F132">
        <v>12</v>
      </c>
      <c r="G132">
        <v>26.682400000000001</v>
      </c>
      <c r="H132">
        <v>26.068300000000001</v>
      </c>
      <c r="I132">
        <v>26.395199999999999</v>
      </c>
      <c r="J132">
        <v>25.297000000000001</v>
      </c>
      <c r="K132">
        <v>25.441500000000001</v>
      </c>
      <c r="L132">
        <v>25.556999999999999</v>
      </c>
      <c r="O132" t="s">
        <v>1676</v>
      </c>
      <c r="P132" t="s">
        <v>1677</v>
      </c>
      <c r="Q132" t="s">
        <v>1868</v>
      </c>
      <c r="R132">
        <v>12</v>
      </c>
      <c r="S132">
        <v>12</v>
      </c>
      <c r="T132">
        <v>35.1</v>
      </c>
      <c r="U132">
        <v>35.1</v>
      </c>
      <c r="V132">
        <v>35.1</v>
      </c>
      <c r="W132">
        <v>56.354999999999997</v>
      </c>
      <c r="X132">
        <v>0</v>
      </c>
      <c r="Y132">
        <v>58.576999999999998</v>
      </c>
      <c r="Z132">
        <v>2677600000</v>
      </c>
      <c r="AA132">
        <v>118</v>
      </c>
      <c r="AB132">
        <v>6.6188200000000003E-2</v>
      </c>
      <c r="AC132">
        <v>4.9310200000000002</v>
      </c>
      <c r="AD132" t="s">
        <v>1869</v>
      </c>
      <c r="AE132" t="s">
        <v>1870</v>
      </c>
      <c r="AH132">
        <v>3840</v>
      </c>
      <c r="AK132" t="s">
        <v>1865</v>
      </c>
      <c r="AL132" t="s">
        <v>2671</v>
      </c>
      <c r="AM132" t="s">
        <v>2672</v>
      </c>
    </row>
    <row r="133" spans="1:49" x14ac:dyDescent="0.25">
      <c r="A133" t="s">
        <v>1476</v>
      </c>
      <c r="B133" t="s">
        <v>1477</v>
      </c>
      <c r="C133" t="s">
        <v>1478</v>
      </c>
      <c r="D133" s="3">
        <v>0.95082299999999997</v>
      </c>
      <c r="E133">
        <v>3.1227999999999998</v>
      </c>
      <c r="F133">
        <v>6</v>
      </c>
      <c r="G133">
        <v>26.019100000000002</v>
      </c>
      <c r="H133">
        <v>26.069400000000002</v>
      </c>
      <c r="I133">
        <v>26.255400000000002</v>
      </c>
      <c r="J133">
        <v>25.0459</v>
      </c>
      <c r="K133">
        <v>25.297899999999998</v>
      </c>
      <c r="L133">
        <v>25.147600000000001</v>
      </c>
      <c r="O133" t="s">
        <v>1479</v>
      </c>
      <c r="P133" t="s">
        <v>1480</v>
      </c>
      <c r="Q133" t="s">
        <v>1481</v>
      </c>
      <c r="R133">
        <v>6</v>
      </c>
      <c r="S133">
        <v>6</v>
      </c>
      <c r="T133">
        <v>16.600000000000001</v>
      </c>
      <c r="U133">
        <v>16.600000000000001</v>
      </c>
      <c r="V133">
        <v>16.600000000000001</v>
      </c>
      <c r="W133">
        <v>61.104999999999997</v>
      </c>
      <c r="X133">
        <v>0</v>
      </c>
      <c r="Y133">
        <v>22.379000000000001</v>
      </c>
      <c r="Z133">
        <v>549720000</v>
      </c>
      <c r="AA133">
        <v>62</v>
      </c>
      <c r="AB133">
        <v>4.4260899999999999E-2</v>
      </c>
      <c r="AC133">
        <v>9.2681900000000006</v>
      </c>
      <c r="AD133" t="s">
        <v>1482</v>
      </c>
      <c r="AE133" t="s">
        <v>1483</v>
      </c>
      <c r="AH133">
        <v>1070</v>
      </c>
      <c r="AK133" t="s">
        <v>2673</v>
      </c>
      <c r="AL133" t="s">
        <v>2674</v>
      </c>
      <c r="AM133" t="s">
        <v>1476</v>
      </c>
      <c r="AN133" t="s">
        <v>2675</v>
      </c>
      <c r="AO133" t="s">
        <v>2676</v>
      </c>
      <c r="AP133" t="s">
        <v>2677</v>
      </c>
      <c r="AQ133" t="s">
        <v>2678</v>
      </c>
    </row>
    <row r="134" spans="1:49" x14ac:dyDescent="0.25">
      <c r="A134" t="s">
        <v>2679</v>
      </c>
      <c r="B134" t="s">
        <v>2128</v>
      </c>
      <c r="C134" t="s">
        <v>2127</v>
      </c>
      <c r="D134" s="3">
        <v>0.95347999999999999</v>
      </c>
      <c r="E134">
        <v>2.3488000000000002</v>
      </c>
      <c r="F134">
        <v>7</v>
      </c>
      <c r="G134">
        <v>25.7516</v>
      </c>
      <c r="H134">
        <v>25.365100000000002</v>
      </c>
      <c r="I134">
        <v>25.796299999999999</v>
      </c>
      <c r="J134">
        <v>24.839400000000001</v>
      </c>
      <c r="K134">
        <v>24.519100000000002</v>
      </c>
      <c r="L134">
        <v>24.693999999999999</v>
      </c>
      <c r="O134" t="s">
        <v>2680</v>
      </c>
      <c r="Q134" t="s">
        <v>2681</v>
      </c>
      <c r="R134">
        <v>7</v>
      </c>
      <c r="S134">
        <v>7</v>
      </c>
      <c r="T134">
        <v>4.9000000000000004</v>
      </c>
      <c r="U134">
        <v>4.9000000000000004</v>
      </c>
      <c r="V134">
        <v>4.9000000000000004</v>
      </c>
      <c r="W134">
        <v>204.29</v>
      </c>
      <c r="X134">
        <v>0</v>
      </c>
      <c r="Y134">
        <v>9.7360000000000007</v>
      </c>
      <c r="Z134">
        <v>332350000</v>
      </c>
      <c r="AA134">
        <v>28</v>
      </c>
      <c r="AB134">
        <v>5.6477600000000003E-2</v>
      </c>
      <c r="AC134">
        <v>5.7697399999999996</v>
      </c>
      <c r="AD134" t="s">
        <v>2125</v>
      </c>
      <c r="AE134" t="s">
        <v>2126</v>
      </c>
      <c r="AH134">
        <v>1142</v>
      </c>
      <c r="AK134" t="s">
        <v>2682</v>
      </c>
    </row>
    <row r="135" spans="1:49" x14ac:dyDescent="0.25">
      <c r="A135" t="s">
        <v>1257</v>
      </c>
      <c r="B135" t="s">
        <v>1258</v>
      </c>
      <c r="C135" t="s">
        <v>1259</v>
      </c>
      <c r="D135" s="3">
        <v>0.96604199999999996</v>
      </c>
      <c r="E135">
        <v>2.7401300000000002</v>
      </c>
      <c r="F135">
        <v>3</v>
      </c>
      <c r="G135">
        <v>26.146799999999999</v>
      </c>
      <c r="H135">
        <v>25.9087</v>
      </c>
      <c r="I135">
        <v>25.875299999999999</v>
      </c>
      <c r="J135">
        <v>24.910599999999999</v>
      </c>
      <c r="K135">
        <v>24.9117</v>
      </c>
      <c r="L135">
        <v>25.2103</v>
      </c>
      <c r="O135" t="s">
        <v>1260</v>
      </c>
      <c r="P135" t="s">
        <v>1261</v>
      </c>
      <c r="Q135" t="s">
        <v>1262</v>
      </c>
      <c r="R135">
        <v>6</v>
      </c>
      <c r="S135">
        <v>6</v>
      </c>
      <c r="T135">
        <v>28.7</v>
      </c>
      <c r="U135">
        <v>28.7</v>
      </c>
      <c r="V135">
        <v>17.5</v>
      </c>
      <c r="W135">
        <v>28.981000000000002</v>
      </c>
      <c r="X135">
        <v>0</v>
      </c>
      <c r="Y135">
        <v>17</v>
      </c>
      <c r="Z135">
        <v>2227100000</v>
      </c>
      <c r="AA135">
        <v>75</v>
      </c>
      <c r="AB135">
        <v>3.3371400000000002E-2</v>
      </c>
      <c r="AC135">
        <v>7.3560699999999999</v>
      </c>
      <c r="AD135" t="s">
        <v>1263</v>
      </c>
      <c r="AE135" t="s">
        <v>1264</v>
      </c>
      <c r="AH135">
        <v>1668</v>
      </c>
      <c r="AK135" t="s">
        <v>1257</v>
      </c>
      <c r="AL135" t="s">
        <v>2683</v>
      </c>
    </row>
    <row r="136" spans="1:49" x14ac:dyDescent="0.25">
      <c r="A136" t="s">
        <v>2684</v>
      </c>
      <c r="B136" t="s">
        <v>2092</v>
      </c>
      <c r="C136" t="s">
        <v>2091</v>
      </c>
      <c r="D136" s="3">
        <v>0.96814500000000003</v>
      </c>
      <c r="E136">
        <v>2.7762199999999999</v>
      </c>
      <c r="F136">
        <v>4</v>
      </c>
      <c r="G136">
        <v>23.8169</v>
      </c>
      <c r="H136">
        <v>23.414000000000001</v>
      </c>
      <c r="I136">
        <v>23.5991</v>
      </c>
      <c r="J136">
        <v>22.611799999999999</v>
      </c>
      <c r="K136">
        <v>22.7484</v>
      </c>
      <c r="L136">
        <v>22.5655</v>
      </c>
      <c r="O136" t="s">
        <v>2685</v>
      </c>
      <c r="Q136" t="s">
        <v>2686</v>
      </c>
      <c r="R136">
        <v>4</v>
      </c>
      <c r="S136">
        <v>4</v>
      </c>
      <c r="T136">
        <v>6.7</v>
      </c>
      <c r="U136">
        <v>6.7</v>
      </c>
      <c r="V136">
        <v>6.7</v>
      </c>
      <c r="W136">
        <v>86.238</v>
      </c>
      <c r="X136">
        <v>0</v>
      </c>
      <c r="Y136">
        <v>8.2310999999999996</v>
      </c>
      <c r="Z136">
        <v>211970000</v>
      </c>
      <c r="AA136">
        <v>15</v>
      </c>
      <c r="AB136">
        <v>3.8087000000000003E-2</v>
      </c>
      <c r="AC136">
        <v>7.5198400000000003</v>
      </c>
      <c r="AD136" t="s">
        <v>2090</v>
      </c>
      <c r="AE136" t="s">
        <v>2090</v>
      </c>
      <c r="AH136">
        <v>271</v>
      </c>
      <c r="AK136" t="s">
        <v>2684</v>
      </c>
      <c r="AL136" t="s">
        <v>2687</v>
      </c>
      <c r="AM136" t="s">
        <v>2688</v>
      </c>
      <c r="AN136" t="s">
        <v>2689</v>
      </c>
      <c r="AO136" t="s">
        <v>2690</v>
      </c>
    </row>
    <row r="137" spans="1:49" x14ac:dyDescent="0.25">
      <c r="A137" t="s">
        <v>2691</v>
      </c>
      <c r="B137" t="s">
        <v>2244</v>
      </c>
      <c r="C137" t="s">
        <v>2243</v>
      </c>
      <c r="D137" s="3">
        <v>0.97029200000000004</v>
      </c>
      <c r="E137">
        <v>2.6074299999999999</v>
      </c>
      <c r="F137">
        <v>3</v>
      </c>
      <c r="G137">
        <v>24.3477</v>
      </c>
      <c r="H137">
        <v>24.269400000000001</v>
      </c>
      <c r="I137">
        <v>24.471</v>
      </c>
      <c r="J137">
        <v>23.611000000000001</v>
      </c>
      <c r="K137">
        <v>23.159500000000001</v>
      </c>
      <c r="L137">
        <v>23.406700000000001</v>
      </c>
      <c r="O137" t="s">
        <v>2692</v>
      </c>
      <c r="P137" t="s">
        <v>481</v>
      </c>
      <c r="Q137" t="s">
        <v>2693</v>
      </c>
      <c r="R137">
        <v>3</v>
      </c>
      <c r="S137">
        <v>3</v>
      </c>
      <c r="T137">
        <v>4.2</v>
      </c>
      <c r="U137">
        <v>4.2</v>
      </c>
      <c r="V137">
        <v>4.2</v>
      </c>
      <c r="W137">
        <v>75.935000000000002</v>
      </c>
      <c r="X137">
        <v>4.4852999999999999E-4</v>
      </c>
      <c r="Y137">
        <v>3.1577999999999999</v>
      </c>
      <c r="Z137">
        <v>158340000</v>
      </c>
      <c r="AA137">
        <v>36</v>
      </c>
      <c r="AB137">
        <v>3.9377799999999998E-2</v>
      </c>
      <c r="AC137">
        <v>6.7806800000000003</v>
      </c>
      <c r="AD137" t="s">
        <v>2241</v>
      </c>
      <c r="AE137" t="s">
        <v>2242</v>
      </c>
      <c r="AH137">
        <v>3546</v>
      </c>
      <c r="AK137" t="s">
        <v>2694</v>
      </c>
    </row>
    <row r="138" spans="1:49" x14ac:dyDescent="0.25">
      <c r="A138" t="s">
        <v>1236</v>
      </c>
      <c r="B138" t="s">
        <v>1237</v>
      </c>
      <c r="C138" t="s">
        <v>1238</v>
      </c>
      <c r="D138" s="3">
        <v>0.97332399999999997</v>
      </c>
      <c r="E138">
        <v>2.6436500000000001</v>
      </c>
      <c r="F138">
        <v>3</v>
      </c>
      <c r="G138">
        <v>25.680099999999999</v>
      </c>
      <c r="H138">
        <v>25.497599999999998</v>
      </c>
      <c r="I138">
        <v>25.9207</v>
      </c>
      <c r="J138">
        <v>24.633700000000001</v>
      </c>
      <c r="K138">
        <v>24.684699999999999</v>
      </c>
      <c r="L138">
        <v>24.86</v>
      </c>
      <c r="O138" t="s">
        <v>1239</v>
      </c>
      <c r="P138" t="s">
        <v>1240</v>
      </c>
      <c r="Q138" t="s">
        <v>1241</v>
      </c>
      <c r="R138">
        <v>3</v>
      </c>
      <c r="S138">
        <v>3</v>
      </c>
      <c r="T138">
        <v>22.8</v>
      </c>
      <c r="U138">
        <v>22.8</v>
      </c>
      <c r="V138">
        <v>22.8</v>
      </c>
      <c r="W138">
        <v>19.881</v>
      </c>
      <c r="X138">
        <v>0</v>
      </c>
      <c r="Y138">
        <v>13.603</v>
      </c>
      <c r="Z138">
        <v>1025400000</v>
      </c>
      <c r="AA138">
        <v>53</v>
      </c>
      <c r="AB138">
        <v>3.7504000000000003E-2</v>
      </c>
      <c r="AC138">
        <v>6.9336900000000004</v>
      </c>
      <c r="AD138" t="s">
        <v>1236</v>
      </c>
      <c r="AE138" t="s">
        <v>1236</v>
      </c>
      <c r="AH138">
        <v>4249</v>
      </c>
    </row>
    <row r="139" spans="1:49" x14ac:dyDescent="0.25">
      <c r="A139" t="s">
        <v>1932</v>
      </c>
      <c r="B139" t="s">
        <v>1933</v>
      </c>
      <c r="C139" t="s">
        <v>1934</v>
      </c>
      <c r="D139" s="3">
        <v>0.99306899999999998</v>
      </c>
      <c r="E139">
        <v>2.5127600000000001</v>
      </c>
      <c r="F139">
        <v>14</v>
      </c>
      <c r="G139">
        <v>26.450299999999999</v>
      </c>
      <c r="H139">
        <v>26.4406</v>
      </c>
      <c r="I139">
        <v>26.5183</v>
      </c>
      <c r="J139">
        <v>25.774000000000001</v>
      </c>
      <c r="K139">
        <v>25.262799999999999</v>
      </c>
      <c r="L139">
        <v>25.3932</v>
      </c>
      <c r="Q139" t="s">
        <v>427</v>
      </c>
      <c r="R139">
        <v>14</v>
      </c>
      <c r="S139">
        <v>14</v>
      </c>
      <c r="T139">
        <v>23.6</v>
      </c>
      <c r="U139">
        <v>23.6</v>
      </c>
      <c r="V139">
        <v>23.6</v>
      </c>
      <c r="W139">
        <v>77.147000000000006</v>
      </c>
      <c r="X139">
        <v>0</v>
      </c>
      <c r="Y139">
        <v>26.991</v>
      </c>
      <c r="Z139">
        <v>2417900000</v>
      </c>
      <c r="AA139">
        <v>68</v>
      </c>
      <c r="AB139">
        <v>4.3094300000000002E-2</v>
      </c>
      <c r="AC139">
        <v>6.3944900000000002</v>
      </c>
      <c r="AD139" t="s">
        <v>1935</v>
      </c>
      <c r="AE139" t="s">
        <v>1936</v>
      </c>
      <c r="AH139">
        <v>4295</v>
      </c>
      <c r="AK139" t="s">
        <v>1932</v>
      </c>
      <c r="AL139" t="s">
        <v>2695</v>
      </c>
    </row>
    <row r="140" spans="1:49" x14ac:dyDescent="0.25">
      <c r="A140" t="s">
        <v>1346</v>
      </c>
      <c r="B140" t="s">
        <v>1347</v>
      </c>
      <c r="C140" t="s">
        <v>1348</v>
      </c>
      <c r="D140" s="3">
        <v>1.0082500000000001</v>
      </c>
      <c r="E140">
        <v>2.1751900000000002</v>
      </c>
      <c r="F140">
        <v>4</v>
      </c>
      <c r="G140">
        <v>26.060400000000001</v>
      </c>
      <c r="H140">
        <v>26.424199999999999</v>
      </c>
      <c r="I140">
        <v>26.511500000000002</v>
      </c>
      <c r="J140">
        <v>25.1675</v>
      </c>
      <c r="K140">
        <v>25.204899999999999</v>
      </c>
      <c r="L140">
        <v>25.5989</v>
      </c>
      <c r="O140" t="s">
        <v>1349</v>
      </c>
      <c r="P140" t="s">
        <v>1350</v>
      </c>
      <c r="Q140" t="s">
        <v>1351</v>
      </c>
      <c r="R140">
        <v>4</v>
      </c>
      <c r="S140">
        <v>4</v>
      </c>
      <c r="T140">
        <v>10.1</v>
      </c>
      <c r="U140">
        <v>10.1</v>
      </c>
      <c r="V140">
        <v>10.1</v>
      </c>
      <c r="W140">
        <v>41.530999999999999</v>
      </c>
      <c r="X140">
        <v>6.5919999999999998E-4</v>
      </c>
      <c r="Y140">
        <v>2.8538000000000001</v>
      </c>
      <c r="Z140">
        <v>556360000</v>
      </c>
      <c r="AA140">
        <v>39</v>
      </c>
      <c r="AB140">
        <v>6.4015699999999995E-2</v>
      </c>
      <c r="AC140">
        <v>5.1637899999999997</v>
      </c>
      <c r="AD140" t="s">
        <v>1352</v>
      </c>
      <c r="AE140" t="s">
        <v>1352</v>
      </c>
      <c r="AH140">
        <v>36</v>
      </c>
      <c r="AK140" t="s">
        <v>1346</v>
      </c>
      <c r="AL140" t="s">
        <v>2696</v>
      </c>
    </row>
    <row r="141" spans="1:49" x14ac:dyDescent="0.25">
      <c r="A141" t="s">
        <v>1502</v>
      </c>
      <c r="B141" t="s">
        <v>1503</v>
      </c>
      <c r="C141" t="s">
        <v>1504</v>
      </c>
      <c r="D141" s="3">
        <v>1.03494</v>
      </c>
      <c r="E141">
        <v>2.8143699999999998</v>
      </c>
      <c r="F141">
        <v>6</v>
      </c>
      <c r="G141">
        <v>25.7209</v>
      </c>
      <c r="H141">
        <v>25.6343</v>
      </c>
      <c r="I141">
        <v>25.523800000000001</v>
      </c>
      <c r="J141">
        <v>24.832000000000001</v>
      </c>
      <c r="K141">
        <v>24.438600000000001</v>
      </c>
      <c r="L141">
        <v>24.503499999999999</v>
      </c>
      <c r="O141" t="s">
        <v>1505</v>
      </c>
      <c r="P141" t="s">
        <v>1506</v>
      </c>
      <c r="Q141" t="s">
        <v>1507</v>
      </c>
      <c r="R141">
        <v>6</v>
      </c>
      <c r="S141">
        <v>6</v>
      </c>
      <c r="T141">
        <v>6.9</v>
      </c>
      <c r="U141">
        <v>6.9</v>
      </c>
      <c r="V141">
        <v>6.9</v>
      </c>
      <c r="W141">
        <v>98.147000000000006</v>
      </c>
      <c r="X141">
        <v>0</v>
      </c>
      <c r="Y141">
        <v>6.3288000000000002</v>
      </c>
      <c r="Z141">
        <v>434320000</v>
      </c>
      <c r="AA141">
        <v>52</v>
      </c>
      <c r="AB141">
        <v>3.74588E-2</v>
      </c>
      <c r="AC141">
        <v>7.6964399999999999</v>
      </c>
      <c r="AD141" t="s">
        <v>1508</v>
      </c>
      <c r="AE141" t="s">
        <v>1509</v>
      </c>
      <c r="AH141">
        <v>4766</v>
      </c>
      <c r="AK141" t="s">
        <v>1502</v>
      </c>
      <c r="AL141" t="s">
        <v>2697</v>
      </c>
      <c r="AM141" t="s">
        <v>2698</v>
      </c>
      <c r="AN141" t="s">
        <v>2699</v>
      </c>
      <c r="AO141" t="s">
        <v>2700</v>
      </c>
      <c r="AP141" t="s">
        <v>2701</v>
      </c>
      <c r="AQ141" t="s">
        <v>2702</v>
      </c>
      <c r="AR141" t="s">
        <v>2703</v>
      </c>
      <c r="AS141" t="s">
        <v>2704</v>
      </c>
      <c r="AT141" t="s">
        <v>2705</v>
      </c>
      <c r="AU141" t="s">
        <v>2706</v>
      </c>
      <c r="AV141" t="s">
        <v>2707</v>
      </c>
      <c r="AW141" t="s">
        <v>2708</v>
      </c>
    </row>
    <row r="142" spans="1:49" x14ac:dyDescent="0.25">
      <c r="A142" t="s">
        <v>1498</v>
      </c>
      <c r="B142" t="s">
        <v>1499</v>
      </c>
      <c r="C142" t="s">
        <v>1500</v>
      </c>
      <c r="D142" s="3">
        <v>1.03725</v>
      </c>
      <c r="E142">
        <v>2.1833100000000001</v>
      </c>
      <c r="F142">
        <v>6</v>
      </c>
      <c r="G142">
        <v>24.0871</v>
      </c>
      <c r="H142">
        <v>24.766999999999999</v>
      </c>
      <c r="I142">
        <v>24.382999999999999</v>
      </c>
      <c r="J142">
        <v>23.3203</v>
      </c>
      <c r="K142">
        <v>23.366299999999999</v>
      </c>
      <c r="L142">
        <v>23.438700000000001</v>
      </c>
      <c r="R142">
        <v>6</v>
      </c>
      <c r="S142">
        <v>6</v>
      </c>
      <c r="T142">
        <v>3.9</v>
      </c>
      <c r="U142">
        <v>3.9</v>
      </c>
      <c r="V142">
        <v>3.9</v>
      </c>
      <c r="W142">
        <v>242.96</v>
      </c>
      <c r="X142">
        <v>0</v>
      </c>
      <c r="Y142">
        <v>10.353999999999999</v>
      </c>
      <c r="Z142">
        <v>321810000</v>
      </c>
      <c r="AA142">
        <v>30</v>
      </c>
      <c r="AB142">
        <v>6.2671900000000003E-2</v>
      </c>
      <c r="AC142">
        <v>5.1909599999999996</v>
      </c>
      <c r="AD142" t="s">
        <v>1501</v>
      </c>
      <c r="AE142" t="s">
        <v>1501</v>
      </c>
      <c r="AH142">
        <v>3329</v>
      </c>
      <c r="AK142" t="s">
        <v>2709</v>
      </c>
      <c r="AL142" t="s">
        <v>2710</v>
      </c>
    </row>
    <row r="143" spans="1:49" x14ac:dyDescent="0.25">
      <c r="A143" t="s">
        <v>1720</v>
      </c>
      <c r="B143" t="s">
        <v>1721</v>
      </c>
      <c r="C143" t="s">
        <v>1722</v>
      </c>
      <c r="D143" s="3">
        <v>1.0444500000000001</v>
      </c>
      <c r="E143">
        <v>2.5981200000000002</v>
      </c>
      <c r="F143">
        <v>9</v>
      </c>
      <c r="G143">
        <v>27.407499999999999</v>
      </c>
      <c r="H143">
        <v>27.2807</v>
      </c>
      <c r="I143">
        <v>27.230899999999998</v>
      </c>
      <c r="J143">
        <v>26.156400000000001</v>
      </c>
      <c r="K143">
        <v>26.0794</v>
      </c>
      <c r="L143">
        <v>26.55</v>
      </c>
      <c r="O143" t="s">
        <v>1723</v>
      </c>
      <c r="Q143" t="s">
        <v>1724</v>
      </c>
      <c r="R143">
        <v>9</v>
      </c>
      <c r="S143">
        <v>9</v>
      </c>
      <c r="T143">
        <v>42.3</v>
      </c>
      <c r="U143">
        <v>42.3</v>
      </c>
      <c r="V143">
        <v>42.3</v>
      </c>
      <c r="W143">
        <v>35.045999999999999</v>
      </c>
      <c r="X143">
        <v>0</v>
      </c>
      <c r="Y143">
        <v>246.87</v>
      </c>
      <c r="Z143">
        <v>5876500000</v>
      </c>
      <c r="AA143">
        <v>148</v>
      </c>
      <c r="AB143">
        <v>3.8935299999999999E-2</v>
      </c>
      <c r="AC143">
        <v>6.7418399999999998</v>
      </c>
      <c r="AD143" t="s">
        <v>1725</v>
      </c>
      <c r="AE143" t="s">
        <v>1726</v>
      </c>
      <c r="AH143">
        <v>93</v>
      </c>
      <c r="AK143" t="s">
        <v>1720</v>
      </c>
      <c r="AL143" t="s">
        <v>2711</v>
      </c>
    </row>
    <row r="144" spans="1:49" x14ac:dyDescent="0.25">
      <c r="A144" t="s">
        <v>2226</v>
      </c>
      <c r="B144" t="s">
        <v>2228</v>
      </c>
      <c r="C144" t="s">
        <v>2227</v>
      </c>
      <c r="D144" s="3">
        <v>1.0651900000000001</v>
      </c>
      <c r="E144">
        <v>3.45228</v>
      </c>
      <c r="F144">
        <v>2</v>
      </c>
      <c r="G144">
        <v>23.057500000000001</v>
      </c>
      <c r="H144">
        <v>23.215299999999999</v>
      </c>
      <c r="I144">
        <v>23.3596</v>
      </c>
      <c r="J144">
        <v>22.1601</v>
      </c>
      <c r="K144">
        <v>22.076699999999999</v>
      </c>
      <c r="L144">
        <v>22.2</v>
      </c>
      <c r="O144" t="s">
        <v>2712</v>
      </c>
      <c r="Q144" t="s">
        <v>2713</v>
      </c>
      <c r="R144">
        <v>2</v>
      </c>
      <c r="S144">
        <v>2</v>
      </c>
      <c r="T144">
        <v>3.3</v>
      </c>
      <c r="U144">
        <v>3.3</v>
      </c>
      <c r="V144">
        <v>3.3</v>
      </c>
      <c r="W144">
        <v>107.99</v>
      </c>
      <c r="X144">
        <v>3.1029999999999999E-3</v>
      </c>
      <c r="Y144">
        <v>2.0851000000000002</v>
      </c>
      <c r="Z144">
        <v>121880000</v>
      </c>
      <c r="AA144">
        <v>6</v>
      </c>
      <c r="AB144">
        <v>3.54545E-2</v>
      </c>
      <c r="AC144">
        <v>11.2719</v>
      </c>
      <c r="AD144" t="s">
        <v>2226</v>
      </c>
      <c r="AE144" t="s">
        <v>2226</v>
      </c>
      <c r="AH144">
        <v>3466</v>
      </c>
    </row>
    <row r="145" spans="1:40" x14ac:dyDescent="0.25">
      <c r="A145" t="s">
        <v>2041</v>
      </c>
      <c r="B145" t="s">
        <v>2042</v>
      </c>
      <c r="C145" t="s">
        <v>2043</v>
      </c>
      <c r="D145" s="3">
        <v>1.0715300000000001</v>
      </c>
      <c r="E145">
        <v>2.7843200000000001</v>
      </c>
      <c r="F145">
        <v>28</v>
      </c>
      <c r="G145">
        <v>30.508299999999998</v>
      </c>
      <c r="H145">
        <v>30.253900000000002</v>
      </c>
      <c r="I145">
        <v>30.4267</v>
      </c>
      <c r="J145">
        <v>29.245000000000001</v>
      </c>
      <c r="K145">
        <v>29.167999999999999</v>
      </c>
      <c r="L145">
        <v>29.561299999999999</v>
      </c>
      <c r="O145" t="s">
        <v>2044</v>
      </c>
      <c r="P145" t="s">
        <v>2045</v>
      </c>
      <c r="Q145" t="s">
        <v>2046</v>
      </c>
      <c r="R145">
        <v>28</v>
      </c>
      <c r="S145">
        <v>28</v>
      </c>
      <c r="T145">
        <v>70.900000000000006</v>
      </c>
      <c r="U145">
        <v>70.900000000000006</v>
      </c>
      <c r="V145">
        <v>70.900000000000006</v>
      </c>
      <c r="W145">
        <v>67.722999999999999</v>
      </c>
      <c r="X145">
        <v>0</v>
      </c>
      <c r="Y145">
        <v>323.31</v>
      </c>
      <c r="Z145">
        <v>28451000000</v>
      </c>
      <c r="AA145">
        <v>1042</v>
      </c>
      <c r="AB145">
        <v>3.8933299999999997E-2</v>
      </c>
      <c r="AC145">
        <v>7.55701</v>
      </c>
      <c r="AD145" t="s">
        <v>2047</v>
      </c>
      <c r="AE145" t="s">
        <v>2048</v>
      </c>
      <c r="AH145">
        <v>1781</v>
      </c>
      <c r="AK145" t="s">
        <v>2041</v>
      </c>
    </row>
    <row r="146" spans="1:40" x14ac:dyDescent="0.25">
      <c r="A146" t="s">
        <v>1926</v>
      </c>
      <c r="B146" t="s">
        <v>1927</v>
      </c>
      <c r="C146" t="s">
        <v>1928</v>
      </c>
      <c r="D146" s="3">
        <v>1.09283</v>
      </c>
      <c r="E146">
        <v>2.7642699999999998</v>
      </c>
      <c r="F146">
        <v>14</v>
      </c>
      <c r="G146">
        <v>31.805199999999999</v>
      </c>
      <c r="H146">
        <v>31.703900000000001</v>
      </c>
      <c r="I146">
        <v>31.790600000000001</v>
      </c>
      <c r="J146">
        <v>30.558700000000002</v>
      </c>
      <c r="K146">
        <v>30.5046</v>
      </c>
      <c r="L146">
        <v>30.957899999999999</v>
      </c>
      <c r="O146" t="s">
        <v>114</v>
      </c>
      <c r="P146" t="s">
        <v>1655</v>
      </c>
      <c r="Q146" t="s">
        <v>1929</v>
      </c>
      <c r="R146">
        <v>14</v>
      </c>
      <c r="S146">
        <v>14</v>
      </c>
      <c r="T146">
        <v>50.5</v>
      </c>
      <c r="U146">
        <v>50.5</v>
      </c>
      <c r="V146">
        <v>50.5</v>
      </c>
      <c r="W146">
        <v>24.146000000000001</v>
      </c>
      <c r="X146">
        <v>0</v>
      </c>
      <c r="Y146">
        <v>136.99</v>
      </c>
      <c r="Z146">
        <v>53961000000</v>
      </c>
      <c r="AA146">
        <v>619</v>
      </c>
      <c r="AB146">
        <v>3.6123700000000002E-2</v>
      </c>
      <c r="AC146">
        <v>7.4652500000000002</v>
      </c>
      <c r="AD146" t="s">
        <v>1930</v>
      </c>
      <c r="AE146" t="s">
        <v>1931</v>
      </c>
      <c r="AH146">
        <v>2655</v>
      </c>
      <c r="AK146" t="s">
        <v>2714</v>
      </c>
      <c r="AL146" t="s">
        <v>2715</v>
      </c>
    </row>
    <row r="147" spans="1:40" x14ac:dyDescent="0.25">
      <c r="A147" t="s">
        <v>1911</v>
      </c>
      <c r="B147" t="s">
        <v>1912</v>
      </c>
      <c r="C147" t="s">
        <v>1913</v>
      </c>
      <c r="D147" s="3">
        <v>1.1058600000000001</v>
      </c>
      <c r="E147">
        <v>3.3303500000000001</v>
      </c>
      <c r="F147">
        <v>13</v>
      </c>
      <c r="G147">
        <v>27.980499999999999</v>
      </c>
      <c r="H147">
        <v>27.959</v>
      </c>
      <c r="I147">
        <v>28.125900000000001</v>
      </c>
      <c r="J147">
        <v>26.9815</v>
      </c>
      <c r="K147">
        <v>26.735199999999999</v>
      </c>
      <c r="L147">
        <v>27.031099999999999</v>
      </c>
      <c r="O147" t="s">
        <v>1914</v>
      </c>
      <c r="P147" t="s">
        <v>1915</v>
      </c>
      <c r="Q147" t="s">
        <v>1916</v>
      </c>
      <c r="R147">
        <v>20</v>
      </c>
      <c r="S147">
        <v>20</v>
      </c>
      <c r="T147">
        <v>43.4</v>
      </c>
      <c r="U147">
        <v>43.4</v>
      </c>
      <c r="V147">
        <v>28.6</v>
      </c>
      <c r="W147">
        <v>66.965999999999994</v>
      </c>
      <c r="X147">
        <v>0</v>
      </c>
      <c r="Y147">
        <v>127.33</v>
      </c>
      <c r="Z147">
        <v>2764800000</v>
      </c>
      <c r="AA147">
        <v>229</v>
      </c>
      <c r="AB147">
        <v>2.7857099999999999E-2</v>
      </c>
      <c r="AC147">
        <v>10.4871</v>
      </c>
      <c r="AD147" t="s">
        <v>1917</v>
      </c>
      <c r="AE147" t="s">
        <v>1918</v>
      </c>
      <c r="AH147">
        <v>4698</v>
      </c>
      <c r="AK147" t="s">
        <v>2716</v>
      </c>
      <c r="AL147" t="s">
        <v>2717</v>
      </c>
    </row>
    <row r="148" spans="1:40" x14ac:dyDescent="0.25">
      <c r="A148" t="s">
        <v>1652</v>
      </c>
      <c r="B148" t="s">
        <v>1653</v>
      </c>
      <c r="C148" t="s">
        <v>1654</v>
      </c>
      <c r="D148" s="3">
        <v>1.1136200000000001</v>
      </c>
      <c r="E148">
        <v>3.12032</v>
      </c>
      <c r="F148">
        <v>8</v>
      </c>
      <c r="G148">
        <v>30.033000000000001</v>
      </c>
      <c r="H148">
        <v>29.847000000000001</v>
      </c>
      <c r="I148">
        <v>30.0397</v>
      </c>
      <c r="J148">
        <v>28.668299999999999</v>
      </c>
      <c r="K148">
        <v>28.8918</v>
      </c>
      <c r="L148">
        <v>29.018799999999999</v>
      </c>
      <c r="O148" t="s">
        <v>114</v>
      </c>
      <c r="P148" t="s">
        <v>1655</v>
      </c>
      <c r="Q148" t="s">
        <v>1656</v>
      </c>
      <c r="R148">
        <v>8</v>
      </c>
      <c r="S148">
        <v>8</v>
      </c>
      <c r="T148">
        <v>63.2</v>
      </c>
      <c r="U148">
        <v>63.2</v>
      </c>
      <c r="V148">
        <v>63.2</v>
      </c>
      <c r="W148">
        <v>13.292999999999999</v>
      </c>
      <c r="X148">
        <v>0</v>
      </c>
      <c r="Y148">
        <v>32.576000000000001</v>
      </c>
      <c r="Z148">
        <v>24264000000</v>
      </c>
      <c r="AA148">
        <v>183</v>
      </c>
      <c r="AB148">
        <v>4.1550999999999998E-2</v>
      </c>
      <c r="AC148">
        <v>9.2544199999999996</v>
      </c>
      <c r="AD148" t="s">
        <v>1652</v>
      </c>
      <c r="AE148" t="s">
        <v>1652</v>
      </c>
      <c r="AH148">
        <v>2421</v>
      </c>
    </row>
    <row r="149" spans="1:40" x14ac:dyDescent="0.25">
      <c r="A149" t="s">
        <v>2234</v>
      </c>
      <c r="B149" t="s">
        <v>2236</v>
      </c>
      <c r="C149" t="s">
        <v>2235</v>
      </c>
      <c r="D149" s="3">
        <v>1.12323</v>
      </c>
      <c r="E149">
        <v>2.1082700000000001</v>
      </c>
      <c r="F149">
        <v>5</v>
      </c>
      <c r="G149">
        <v>25.064800000000002</v>
      </c>
      <c r="H149">
        <v>24.438500000000001</v>
      </c>
      <c r="I149">
        <v>25.070900000000002</v>
      </c>
      <c r="J149">
        <v>23.644300000000001</v>
      </c>
      <c r="K149">
        <v>23.6511</v>
      </c>
      <c r="L149">
        <v>23.909199999999998</v>
      </c>
      <c r="O149" t="s">
        <v>2718</v>
      </c>
      <c r="P149" t="s">
        <v>2719</v>
      </c>
      <c r="Q149" t="s">
        <v>159</v>
      </c>
      <c r="R149">
        <v>9</v>
      </c>
      <c r="S149">
        <v>9</v>
      </c>
      <c r="T149">
        <v>8.1</v>
      </c>
      <c r="U149">
        <v>8.1</v>
      </c>
      <c r="V149">
        <v>4.8</v>
      </c>
      <c r="W149">
        <v>199.07</v>
      </c>
      <c r="X149">
        <v>0</v>
      </c>
      <c r="Y149">
        <v>82.822000000000003</v>
      </c>
      <c r="Z149">
        <v>345470000</v>
      </c>
      <c r="AA149">
        <v>31</v>
      </c>
      <c r="AB149">
        <v>6.6289799999999996E-2</v>
      </c>
      <c r="AC149">
        <v>4.9441699999999997</v>
      </c>
      <c r="AD149" t="s">
        <v>2233</v>
      </c>
      <c r="AE149" t="s">
        <v>2234</v>
      </c>
      <c r="AH149">
        <v>3522</v>
      </c>
    </row>
    <row r="150" spans="1:40" x14ac:dyDescent="0.25">
      <c r="A150" t="s">
        <v>1071</v>
      </c>
      <c r="B150" t="s">
        <v>1072</v>
      </c>
      <c r="C150" t="s">
        <v>1073</v>
      </c>
      <c r="D150" s="3">
        <v>1.13357</v>
      </c>
      <c r="E150">
        <v>2.1225100000000001</v>
      </c>
      <c r="F150">
        <v>1</v>
      </c>
      <c r="G150">
        <v>23.662299999999998</v>
      </c>
      <c r="H150">
        <v>23.1371</v>
      </c>
      <c r="I150">
        <v>23.832799999999999</v>
      </c>
      <c r="J150">
        <v>22.549099999999999</v>
      </c>
      <c r="K150">
        <v>22.435500000000001</v>
      </c>
      <c r="L150">
        <v>22.2468</v>
      </c>
      <c r="Q150" t="s">
        <v>1074</v>
      </c>
      <c r="R150">
        <v>1</v>
      </c>
      <c r="S150">
        <v>1</v>
      </c>
      <c r="T150">
        <v>10.3</v>
      </c>
      <c r="U150">
        <v>10.3</v>
      </c>
      <c r="V150">
        <v>10.3</v>
      </c>
      <c r="W150">
        <v>10.631</v>
      </c>
      <c r="X150">
        <v>3.1243E-3</v>
      </c>
      <c r="Y150">
        <v>2.125</v>
      </c>
      <c r="Z150">
        <v>78709000</v>
      </c>
      <c r="AA150">
        <v>17</v>
      </c>
      <c r="AB150">
        <v>6.6302200000000006E-2</v>
      </c>
      <c r="AC150">
        <v>4.99031</v>
      </c>
      <c r="AD150" t="s">
        <v>1071</v>
      </c>
      <c r="AE150" t="s">
        <v>1071</v>
      </c>
      <c r="AH150">
        <v>4475</v>
      </c>
    </row>
    <row r="151" spans="1:40" x14ac:dyDescent="0.25">
      <c r="A151" t="s">
        <v>1727</v>
      </c>
      <c r="B151" t="s">
        <v>1728</v>
      </c>
      <c r="C151" t="s">
        <v>1729</v>
      </c>
      <c r="D151" s="3">
        <v>1.13601</v>
      </c>
      <c r="E151">
        <v>2.55552</v>
      </c>
      <c r="F151">
        <v>9</v>
      </c>
      <c r="G151">
        <v>25.485299999999999</v>
      </c>
      <c r="H151">
        <v>25.1691</v>
      </c>
      <c r="I151">
        <v>25.053699999999999</v>
      </c>
      <c r="J151">
        <v>24.288699999999999</v>
      </c>
      <c r="K151">
        <v>23.890999999999998</v>
      </c>
      <c r="L151">
        <v>24.1203</v>
      </c>
      <c r="O151" t="s">
        <v>1730</v>
      </c>
      <c r="P151" t="s">
        <v>1731</v>
      </c>
      <c r="Q151" t="s">
        <v>1732</v>
      </c>
      <c r="R151">
        <v>9</v>
      </c>
      <c r="S151">
        <v>9</v>
      </c>
      <c r="T151">
        <v>4</v>
      </c>
      <c r="U151">
        <v>4</v>
      </c>
      <c r="V151">
        <v>4</v>
      </c>
      <c r="W151">
        <v>274.37</v>
      </c>
      <c r="X151">
        <v>0</v>
      </c>
      <c r="Y151">
        <v>19.882999999999999</v>
      </c>
      <c r="Z151">
        <v>1131900000</v>
      </c>
      <c r="AA151">
        <v>34</v>
      </c>
      <c r="AB151">
        <v>4.1226699999999998E-2</v>
      </c>
      <c r="AC151">
        <v>6.5664999999999996</v>
      </c>
      <c r="AD151" t="s">
        <v>1733</v>
      </c>
      <c r="AE151" t="s">
        <v>1727</v>
      </c>
      <c r="AH151">
        <v>1947</v>
      </c>
    </row>
    <row r="152" spans="1:40" x14ac:dyDescent="0.25">
      <c r="A152" t="s">
        <v>2720</v>
      </c>
      <c r="B152" t="s">
        <v>2183</v>
      </c>
      <c r="C152" t="s">
        <v>2182</v>
      </c>
      <c r="D152" s="3">
        <v>1.1428799999999999</v>
      </c>
      <c r="E152">
        <v>2.0117400000000001</v>
      </c>
      <c r="F152">
        <v>1</v>
      </c>
      <c r="G152">
        <v>29.223400000000002</v>
      </c>
      <c r="H152">
        <v>29.478300000000001</v>
      </c>
      <c r="I152">
        <v>29.4527</v>
      </c>
      <c r="J152">
        <v>28.2042</v>
      </c>
      <c r="K152">
        <v>27.859200000000001</v>
      </c>
      <c r="L152">
        <v>28.662299999999998</v>
      </c>
      <c r="O152" t="s">
        <v>2721</v>
      </c>
      <c r="P152" t="s">
        <v>2722</v>
      </c>
      <c r="Q152" t="s">
        <v>2723</v>
      </c>
      <c r="R152">
        <v>5</v>
      </c>
      <c r="S152">
        <v>1</v>
      </c>
      <c r="T152">
        <v>44</v>
      </c>
      <c r="U152">
        <v>13.1</v>
      </c>
      <c r="V152">
        <v>13.1</v>
      </c>
      <c r="W152">
        <v>9.4610000000000003</v>
      </c>
      <c r="X152">
        <v>0</v>
      </c>
      <c r="Y152">
        <v>9.8117000000000001</v>
      </c>
      <c r="Z152">
        <v>21953000000</v>
      </c>
      <c r="AA152">
        <v>212</v>
      </c>
      <c r="AB152">
        <v>7.1254700000000004E-2</v>
      </c>
      <c r="AC152">
        <v>4.6400800000000002</v>
      </c>
      <c r="AD152" t="s">
        <v>2181</v>
      </c>
      <c r="AE152" t="s">
        <v>2181</v>
      </c>
      <c r="AH152">
        <v>2347</v>
      </c>
      <c r="AK152" t="s">
        <v>2724</v>
      </c>
    </row>
    <row r="153" spans="1:40" x14ac:dyDescent="0.25">
      <c r="A153" t="s">
        <v>1871</v>
      </c>
      <c r="B153" t="s">
        <v>1872</v>
      </c>
      <c r="C153" t="s">
        <v>1873</v>
      </c>
      <c r="D153" s="3">
        <v>1.1594500000000001</v>
      </c>
      <c r="E153">
        <v>3.2875899999999998</v>
      </c>
      <c r="F153">
        <v>12</v>
      </c>
      <c r="G153">
        <v>30.050899999999999</v>
      </c>
      <c r="H153">
        <v>29.932700000000001</v>
      </c>
      <c r="I153">
        <v>30.142800000000001</v>
      </c>
      <c r="J153">
        <v>28.909300000000002</v>
      </c>
      <c r="K153">
        <v>28.705200000000001</v>
      </c>
      <c r="L153">
        <v>29.0336</v>
      </c>
      <c r="O153" t="s">
        <v>1874</v>
      </c>
      <c r="P153" t="s">
        <v>1875</v>
      </c>
      <c r="Q153" t="s">
        <v>1876</v>
      </c>
      <c r="R153">
        <v>12</v>
      </c>
      <c r="S153">
        <v>12</v>
      </c>
      <c r="T153">
        <v>48.8</v>
      </c>
      <c r="U153">
        <v>48.8</v>
      </c>
      <c r="V153">
        <v>48.8</v>
      </c>
      <c r="W153">
        <v>35.061</v>
      </c>
      <c r="X153">
        <v>0</v>
      </c>
      <c r="Y153">
        <v>323.31</v>
      </c>
      <c r="Z153">
        <v>24106000000</v>
      </c>
      <c r="AA153">
        <v>422</v>
      </c>
      <c r="AB153">
        <v>3.5354799999999999E-2</v>
      </c>
      <c r="AC153">
        <v>10.224299999999999</v>
      </c>
      <c r="AD153" t="s">
        <v>1877</v>
      </c>
      <c r="AE153" t="s">
        <v>1877</v>
      </c>
      <c r="AH153">
        <v>1785</v>
      </c>
      <c r="AK153" t="s">
        <v>2725</v>
      </c>
      <c r="AL153" t="s">
        <v>2726</v>
      </c>
    </row>
    <row r="154" spans="1:40" x14ac:dyDescent="0.25">
      <c r="A154" t="s">
        <v>1130</v>
      </c>
      <c r="B154" t="s">
        <v>1135</v>
      </c>
      <c r="C154" t="s">
        <v>1132</v>
      </c>
      <c r="D154" s="3">
        <v>1.1692199999999999</v>
      </c>
      <c r="E154">
        <v>2.7675100000000001</v>
      </c>
      <c r="F154">
        <v>2</v>
      </c>
      <c r="G154">
        <v>25.747299999999999</v>
      </c>
      <c r="H154">
        <v>25.812899999999999</v>
      </c>
      <c r="I154">
        <v>25.8857</v>
      </c>
      <c r="J154">
        <v>24.4193</v>
      </c>
      <c r="K154">
        <v>24.932500000000001</v>
      </c>
      <c r="L154">
        <v>24.586500000000001</v>
      </c>
      <c r="O154" t="s">
        <v>1133</v>
      </c>
      <c r="Q154" t="s">
        <v>1134</v>
      </c>
      <c r="R154">
        <v>2</v>
      </c>
      <c r="S154">
        <v>2</v>
      </c>
      <c r="T154">
        <v>12.9</v>
      </c>
      <c r="U154">
        <v>12.9</v>
      </c>
      <c r="V154">
        <v>12.9</v>
      </c>
      <c r="W154">
        <v>15.864000000000001</v>
      </c>
      <c r="X154">
        <v>0</v>
      </c>
      <c r="Y154">
        <v>35.567</v>
      </c>
      <c r="Z154">
        <v>399540000</v>
      </c>
      <c r="AA154">
        <v>27</v>
      </c>
      <c r="AB154">
        <v>3.72766E-2</v>
      </c>
      <c r="AC154">
        <v>7.4799899999999999</v>
      </c>
      <c r="AD154" t="s">
        <v>1130</v>
      </c>
      <c r="AE154" t="s">
        <v>1130</v>
      </c>
      <c r="AH154">
        <v>4962</v>
      </c>
    </row>
    <row r="155" spans="1:40" x14ac:dyDescent="0.25">
      <c r="A155" t="s">
        <v>1510</v>
      </c>
      <c r="B155" t="s">
        <v>1511</v>
      </c>
      <c r="C155" t="s">
        <v>1512</v>
      </c>
      <c r="D155" s="3">
        <v>1.1985399999999999</v>
      </c>
      <c r="E155">
        <v>2.1494300000000002</v>
      </c>
      <c r="F155">
        <v>6</v>
      </c>
      <c r="G155">
        <v>25.995699999999999</v>
      </c>
      <c r="H155">
        <v>25.604700000000001</v>
      </c>
      <c r="I155">
        <v>25.964099999999998</v>
      </c>
      <c r="J155">
        <v>24.6191</v>
      </c>
      <c r="K155">
        <v>24.330100000000002</v>
      </c>
      <c r="L155">
        <v>25.0197</v>
      </c>
      <c r="O155" t="s">
        <v>1513</v>
      </c>
      <c r="Q155" t="s">
        <v>1514</v>
      </c>
      <c r="R155">
        <v>6</v>
      </c>
      <c r="S155">
        <v>6</v>
      </c>
      <c r="T155">
        <v>28.3</v>
      </c>
      <c r="U155">
        <v>28.3</v>
      </c>
      <c r="V155">
        <v>28.3</v>
      </c>
      <c r="W155">
        <v>29.641999999999999</v>
      </c>
      <c r="X155">
        <v>0</v>
      </c>
      <c r="Y155">
        <v>8.9446999999999992</v>
      </c>
      <c r="Z155">
        <v>1928800000</v>
      </c>
      <c r="AA155">
        <v>68</v>
      </c>
      <c r="AB155">
        <v>6.5000000000000002E-2</v>
      </c>
      <c r="AC155">
        <v>5.0783800000000001</v>
      </c>
      <c r="AD155" t="s">
        <v>1515</v>
      </c>
      <c r="AE155" t="s">
        <v>1515</v>
      </c>
      <c r="AH155">
        <v>5085</v>
      </c>
      <c r="AK155" t="s">
        <v>1510</v>
      </c>
    </row>
    <row r="156" spans="1:40" x14ac:dyDescent="0.25">
      <c r="A156" t="s">
        <v>1937</v>
      </c>
      <c r="B156" t="s">
        <v>1938</v>
      </c>
      <c r="C156" t="s">
        <v>1939</v>
      </c>
      <c r="D156" s="3">
        <v>1.2017899999999999</v>
      </c>
      <c r="E156">
        <v>2.7564299999999999</v>
      </c>
      <c r="F156">
        <v>14</v>
      </c>
      <c r="G156">
        <v>26.7376</v>
      </c>
      <c r="H156">
        <v>26.760999999999999</v>
      </c>
      <c r="I156">
        <v>26.915600000000001</v>
      </c>
      <c r="J156">
        <v>25.633099999999999</v>
      </c>
      <c r="K156">
        <v>25.3263</v>
      </c>
      <c r="L156">
        <v>25.849599999999999</v>
      </c>
      <c r="O156" t="s">
        <v>1940</v>
      </c>
      <c r="P156" t="s">
        <v>1941</v>
      </c>
      <c r="Q156" t="s">
        <v>1942</v>
      </c>
      <c r="R156">
        <v>14</v>
      </c>
      <c r="S156">
        <v>14</v>
      </c>
      <c r="T156">
        <v>32.200000000000003</v>
      </c>
      <c r="U156">
        <v>32.200000000000003</v>
      </c>
      <c r="V156">
        <v>32.200000000000003</v>
      </c>
      <c r="W156">
        <v>54.811999999999998</v>
      </c>
      <c r="X156">
        <v>0</v>
      </c>
      <c r="Y156">
        <v>210.79</v>
      </c>
      <c r="Z156">
        <v>3791600000</v>
      </c>
      <c r="AA156">
        <v>154</v>
      </c>
      <c r="AB156">
        <v>3.5040000000000002E-2</v>
      </c>
      <c r="AC156">
        <v>7.4296300000000004</v>
      </c>
      <c r="AD156" t="s">
        <v>1937</v>
      </c>
      <c r="AE156" t="s">
        <v>1937</v>
      </c>
      <c r="AH156">
        <v>1611</v>
      </c>
    </row>
    <row r="157" spans="1:40" x14ac:dyDescent="0.25">
      <c r="A157" t="s">
        <v>2219</v>
      </c>
      <c r="B157" t="s">
        <v>2221</v>
      </c>
      <c r="C157" t="s">
        <v>2220</v>
      </c>
      <c r="D157" s="3">
        <v>1.2245200000000001</v>
      </c>
      <c r="E157">
        <v>2.8934799999999998</v>
      </c>
      <c r="F157">
        <v>2</v>
      </c>
      <c r="G157">
        <v>23.573799999999999</v>
      </c>
      <c r="H157">
        <v>23.610299999999999</v>
      </c>
      <c r="I157">
        <v>23.8523</v>
      </c>
      <c r="J157">
        <v>22.6112</v>
      </c>
      <c r="K157">
        <v>22.209700000000002</v>
      </c>
      <c r="L157">
        <v>22.542000000000002</v>
      </c>
      <c r="O157" t="s">
        <v>2727</v>
      </c>
      <c r="P157" t="s">
        <v>1963</v>
      </c>
      <c r="Q157" t="s">
        <v>2728</v>
      </c>
      <c r="R157">
        <v>2</v>
      </c>
      <c r="S157">
        <v>2</v>
      </c>
      <c r="T157">
        <v>11.1</v>
      </c>
      <c r="U157">
        <v>11.1</v>
      </c>
      <c r="V157">
        <v>11.1</v>
      </c>
      <c r="W157">
        <v>27.248000000000001</v>
      </c>
      <c r="X157">
        <v>4.6435999999999998E-4</v>
      </c>
      <c r="Y157">
        <v>3.6446999999999998</v>
      </c>
      <c r="Z157">
        <v>114970000</v>
      </c>
      <c r="AA157">
        <v>20</v>
      </c>
      <c r="AB157">
        <v>4.3042299999999999E-2</v>
      </c>
      <c r="AC157">
        <v>8.0745699999999996</v>
      </c>
      <c r="AD157" t="s">
        <v>2219</v>
      </c>
      <c r="AE157" t="s">
        <v>2219</v>
      </c>
      <c r="AH157">
        <v>3440</v>
      </c>
    </row>
    <row r="158" spans="1:40" x14ac:dyDescent="0.25">
      <c r="A158" t="s">
        <v>1136</v>
      </c>
      <c r="B158" t="s">
        <v>1137</v>
      </c>
      <c r="C158" t="s">
        <v>1138</v>
      </c>
      <c r="D158" s="3">
        <v>1.23346</v>
      </c>
      <c r="E158">
        <v>2.4485199999999998</v>
      </c>
      <c r="F158">
        <v>2</v>
      </c>
      <c r="G158">
        <v>25.928799999999999</v>
      </c>
      <c r="H158">
        <v>26.193100000000001</v>
      </c>
      <c r="I158">
        <v>26.480799999999999</v>
      </c>
      <c r="J158">
        <v>25.058599999999998</v>
      </c>
      <c r="K158">
        <v>24.7257</v>
      </c>
      <c r="L158">
        <v>25.118099999999998</v>
      </c>
      <c r="O158" t="s">
        <v>1139</v>
      </c>
      <c r="P158" t="s">
        <v>1140</v>
      </c>
      <c r="Q158" t="s">
        <v>1141</v>
      </c>
      <c r="R158">
        <v>2</v>
      </c>
      <c r="S158">
        <v>2</v>
      </c>
      <c r="T158">
        <v>38.1</v>
      </c>
      <c r="U158">
        <v>38.1</v>
      </c>
      <c r="V158">
        <v>38.1</v>
      </c>
      <c r="W158">
        <v>7.3083999999999998</v>
      </c>
      <c r="X158">
        <v>0</v>
      </c>
      <c r="Y158">
        <v>129.85</v>
      </c>
      <c r="Z158">
        <v>434490000</v>
      </c>
      <c r="AA158">
        <v>40</v>
      </c>
      <c r="AB158">
        <v>4.5965699999999998E-2</v>
      </c>
      <c r="AC158">
        <v>6.1432799999999999</v>
      </c>
      <c r="AD158" t="s">
        <v>1142</v>
      </c>
      <c r="AE158" t="s">
        <v>1142</v>
      </c>
      <c r="AH158">
        <v>4874</v>
      </c>
      <c r="AK158" t="s">
        <v>2729</v>
      </c>
      <c r="AL158" t="s">
        <v>2730</v>
      </c>
    </row>
    <row r="159" spans="1:40" x14ac:dyDescent="0.25">
      <c r="A159" t="s">
        <v>1149</v>
      </c>
      <c r="B159" t="s">
        <v>1150</v>
      </c>
      <c r="C159" t="s">
        <v>1151</v>
      </c>
      <c r="D159" s="3">
        <v>1.24336</v>
      </c>
      <c r="E159">
        <v>2.6237599999999999</v>
      </c>
      <c r="F159">
        <v>2</v>
      </c>
      <c r="G159">
        <v>23.516100000000002</v>
      </c>
      <c r="H159">
        <v>23.044499999999999</v>
      </c>
      <c r="I159">
        <v>23.386099999999999</v>
      </c>
      <c r="J159">
        <v>22.154199999999999</v>
      </c>
      <c r="K159">
        <v>22.216899999999999</v>
      </c>
      <c r="L159">
        <v>21.845500000000001</v>
      </c>
      <c r="O159" t="s">
        <v>1152</v>
      </c>
      <c r="P159" t="s">
        <v>1153</v>
      </c>
      <c r="Q159" t="s">
        <v>1154</v>
      </c>
      <c r="R159">
        <v>2</v>
      </c>
      <c r="S159">
        <v>2</v>
      </c>
      <c r="T159">
        <v>18.7</v>
      </c>
      <c r="U159">
        <v>18.7</v>
      </c>
      <c r="V159">
        <v>18.7</v>
      </c>
      <c r="W159">
        <v>17.623000000000001</v>
      </c>
      <c r="X159">
        <v>0</v>
      </c>
      <c r="Y159">
        <v>224.61</v>
      </c>
      <c r="Z159">
        <v>267510000</v>
      </c>
      <c r="AA159">
        <v>22</v>
      </c>
      <c r="AB159">
        <v>3.6732800000000003E-2</v>
      </c>
      <c r="AC159">
        <v>6.84931</v>
      </c>
      <c r="AD159" t="s">
        <v>1149</v>
      </c>
      <c r="AE159" t="s">
        <v>1149</v>
      </c>
      <c r="AH159">
        <v>3973</v>
      </c>
    </row>
    <row r="160" spans="1:40" x14ac:dyDescent="0.25">
      <c r="A160" t="s">
        <v>1293</v>
      </c>
      <c r="B160" t="s">
        <v>1294</v>
      </c>
      <c r="C160" t="s">
        <v>1295</v>
      </c>
      <c r="D160" s="3">
        <v>1.2665</v>
      </c>
      <c r="E160">
        <v>2.2812000000000001</v>
      </c>
      <c r="F160">
        <v>3</v>
      </c>
      <c r="G160">
        <v>26.012599999999999</v>
      </c>
      <c r="H160">
        <v>26.0031</v>
      </c>
      <c r="I160">
        <v>26.5443</v>
      </c>
      <c r="J160">
        <v>24.633700000000001</v>
      </c>
      <c r="K160">
        <v>25.064299999999999</v>
      </c>
      <c r="L160">
        <v>25.0625</v>
      </c>
      <c r="O160" t="s">
        <v>1296</v>
      </c>
      <c r="Q160" t="s">
        <v>1297</v>
      </c>
      <c r="R160">
        <v>3</v>
      </c>
      <c r="S160">
        <v>3</v>
      </c>
      <c r="T160">
        <v>12.5</v>
      </c>
      <c r="U160">
        <v>12.5</v>
      </c>
      <c r="V160">
        <v>12.5</v>
      </c>
      <c r="W160">
        <v>24.81</v>
      </c>
      <c r="X160">
        <v>0</v>
      </c>
      <c r="Y160">
        <v>4.8331</v>
      </c>
      <c r="Z160">
        <v>463410000</v>
      </c>
      <c r="AA160">
        <v>41</v>
      </c>
      <c r="AB160">
        <v>5.8757999999999998E-2</v>
      </c>
      <c r="AC160">
        <v>5.5273399999999997</v>
      </c>
      <c r="AD160" t="s">
        <v>1298</v>
      </c>
      <c r="AE160" t="s">
        <v>1299</v>
      </c>
      <c r="AH160">
        <v>1465</v>
      </c>
      <c r="AK160" t="s">
        <v>2731</v>
      </c>
      <c r="AL160" t="s">
        <v>2732</v>
      </c>
      <c r="AM160" t="s">
        <v>2733</v>
      </c>
      <c r="AN160" t="s">
        <v>2734</v>
      </c>
    </row>
    <row r="161" spans="1:41" x14ac:dyDescent="0.25">
      <c r="A161" t="s">
        <v>1904</v>
      </c>
      <c r="B161" t="s">
        <v>1905</v>
      </c>
      <c r="C161" t="s">
        <v>1906</v>
      </c>
      <c r="D161" s="3">
        <v>1.3141400000000001</v>
      </c>
      <c r="E161">
        <v>3.2582399999999998</v>
      </c>
      <c r="F161">
        <v>13</v>
      </c>
      <c r="G161">
        <v>29.356300000000001</v>
      </c>
      <c r="H161">
        <v>29.441400000000002</v>
      </c>
      <c r="I161">
        <v>29.581600000000002</v>
      </c>
      <c r="J161">
        <v>28.171199999999999</v>
      </c>
      <c r="K161">
        <v>27.938199999999998</v>
      </c>
      <c r="L161">
        <v>28.327500000000001</v>
      </c>
      <c r="O161" t="s">
        <v>1907</v>
      </c>
      <c r="P161" t="s">
        <v>1908</v>
      </c>
      <c r="Q161" t="s">
        <v>1909</v>
      </c>
      <c r="R161">
        <v>13</v>
      </c>
      <c r="S161">
        <v>13</v>
      </c>
      <c r="T161">
        <v>31.6</v>
      </c>
      <c r="U161">
        <v>31.6</v>
      </c>
      <c r="V161">
        <v>31.6</v>
      </c>
      <c r="W161">
        <v>54.704999999999998</v>
      </c>
      <c r="X161">
        <v>0</v>
      </c>
      <c r="Y161">
        <v>107.1</v>
      </c>
      <c r="Z161">
        <v>6802900000</v>
      </c>
      <c r="AA161">
        <v>221</v>
      </c>
      <c r="AB161">
        <v>3.44E-2</v>
      </c>
      <c r="AC161">
        <v>10.047599999999999</v>
      </c>
      <c r="AD161" t="s">
        <v>1910</v>
      </c>
      <c r="AE161" t="s">
        <v>1904</v>
      </c>
      <c r="AH161">
        <v>3641</v>
      </c>
    </row>
    <row r="162" spans="1:41" x14ac:dyDescent="0.25">
      <c r="A162" t="s">
        <v>2309</v>
      </c>
      <c r="B162" t="s">
        <v>2311</v>
      </c>
      <c r="C162" t="s">
        <v>2310</v>
      </c>
      <c r="D162" s="3">
        <v>1.3400099999999999</v>
      </c>
      <c r="E162">
        <v>2.1347800000000001</v>
      </c>
      <c r="F162">
        <v>3</v>
      </c>
      <c r="G162">
        <v>24.5153</v>
      </c>
      <c r="H162">
        <v>24.6815</v>
      </c>
      <c r="I162">
        <v>24.768699999999999</v>
      </c>
      <c r="J162">
        <v>23.456600000000002</v>
      </c>
      <c r="K162">
        <v>22.8186</v>
      </c>
      <c r="L162">
        <v>23.670200000000001</v>
      </c>
      <c r="O162" t="s">
        <v>2735</v>
      </c>
      <c r="P162" t="s">
        <v>2736</v>
      </c>
      <c r="Q162" t="s">
        <v>2737</v>
      </c>
      <c r="R162">
        <v>3</v>
      </c>
      <c r="S162">
        <v>3</v>
      </c>
      <c r="T162">
        <v>5.7</v>
      </c>
      <c r="U162">
        <v>5.7</v>
      </c>
      <c r="V162">
        <v>5.7</v>
      </c>
      <c r="W162">
        <v>68.641000000000005</v>
      </c>
      <c r="X162">
        <v>0</v>
      </c>
      <c r="Y162">
        <v>7.0486000000000004</v>
      </c>
      <c r="Z162">
        <v>195740000</v>
      </c>
      <c r="AA162">
        <v>31</v>
      </c>
      <c r="AB162">
        <v>6.48059E-2</v>
      </c>
      <c r="AC162">
        <v>5.0303000000000004</v>
      </c>
      <c r="AD162" t="s">
        <v>2309</v>
      </c>
      <c r="AE162" t="s">
        <v>2309</v>
      </c>
      <c r="AH162">
        <v>5047</v>
      </c>
    </row>
    <row r="163" spans="1:41" x14ac:dyDescent="0.25">
      <c r="A163" t="s">
        <v>1300</v>
      </c>
      <c r="B163" t="s">
        <v>1301</v>
      </c>
      <c r="C163" t="s">
        <v>1302</v>
      </c>
      <c r="D163" s="3">
        <v>1.34172</v>
      </c>
      <c r="E163">
        <v>3.1377100000000002</v>
      </c>
      <c r="F163">
        <v>3</v>
      </c>
      <c r="G163">
        <v>25.534700000000001</v>
      </c>
      <c r="H163">
        <v>25.6022</v>
      </c>
      <c r="I163">
        <v>25.898800000000001</v>
      </c>
      <c r="J163">
        <v>24.514199999999999</v>
      </c>
      <c r="K163">
        <v>24.273599999999998</v>
      </c>
      <c r="L163">
        <v>24.222799999999999</v>
      </c>
      <c r="O163" t="s">
        <v>1303</v>
      </c>
      <c r="Q163" t="s">
        <v>1304</v>
      </c>
      <c r="R163">
        <v>3</v>
      </c>
      <c r="S163">
        <v>3</v>
      </c>
      <c r="T163">
        <v>15.3</v>
      </c>
      <c r="U163">
        <v>15.3</v>
      </c>
      <c r="V163">
        <v>15.3</v>
      </c>
      <c r="W163">
        <v>24.555</v>
      </c>
      <c r="X163">
        <v>0</v>
      </c>
      <c r="Y163">
        <v>18.835999999999999</v>
      </c>
      <c r="Z163">
        <v>304980000</v>
      </c>
      <c r="AA163">
        <v>45</v>
      </c>
      <c r="AB163">
        <v>4.0355599999999998E-2</v>
      </c>
      <c r="AC163">
        <v>9.3511100000000003</v>
      </c>
      <c r="AD163" t="s">
        <v>1305</v>
      </c>
      <c r="AE163" t="s">
        <v>1300</v>
      </c>
      <c r="AH163">
        <v>1466</v>
      </c>
    </row>
    <row r="164" spans="1:41" x14ac:dyDescent="0.25">
      <c r="A164" t="s">
        <v>1516</v>
      </c>
      <c r="B164" t="s">
        <v>1517</v>
      </c>
      <c r="C164" t="s">
        <v>1518</v>
      </c>
      <c r="D164" s="3">
        <v>1.3467800000000001</v>
      </c>
      <c r="E164">
        <v>3.39818</v>
      </c>
      <c r="F164">
        <v>6</v>
      </c>
      <c r="G164">
        <v>26.2592</v>
      </c>
      <c r="H164">
        <v>26.520299999999999</v>
      </c>
      <c r="I164">
        <v>26.457799999999999</v>
      </c>
      <c r="J164">
        <v>24.901599999999998</v>
      </c>
      <c r="K164">
        <v>25.230699999999999</v>
      </c>
      <c r="L164">
        <v>25.064599999999999</v>
      </c>
      <c r="O164" t="s">
        <v>1519</v>
      </c>
      <c r="P164" t="s">
        <v>1520</v>
      </c>
      <c r="Q164" t="s">
        <v>1521</v>
      </c>
      <c r="R164">
        <v>6</v>
      </c>
      <c r="S164">
        <v>6</v>
      </c>
      <c r="T164">
        <v>23.8</v>
      </c>
      <c r="U164">
        <v>23.8</v>
      </c>
      <c r="V164">
        <v>23.8</v>
      </c>
      <c r="W164">
        <v>41.012999999999998</v>
      </c>
      <c r="X164">
        <v>0</v>
      </c>
      <c r="Y164">
        <v>41.454000000000001</v>
      </c>
      <c r="Z164">
        <v>1686000000</v>
      </c>
      <c r="AA164">
        <v>59</v>
      </c>
      <c r="AB164">
        <v>3.3912999999999999E-2</v>
      </c>
      <c r="AC164">
        <v>10.917</v>
      </c>
      <c r="AD164" t="s">
        <v>1522</v>
      </c>
      <c r="AE164" t="s">
        <v>1523</v>
      </c>
      <c r="AH164">
        <v>700</v>
      </c>
      <c r="AK164" t="s">
        <v>1516</v>
      </c>
      <c r="AL164" t="s">
        <v>2738</v>
      </c>
    </row>
    <row r="165" spans="1:41" x14ac:dyDescent="0.25">
      <c r="A165" t="s">
        <v>1155</v>
      </c>
      <c r="B165" t="s">
        <v>1156</v>
      </c>
      <c r="C165" t="s">
        <v>1157</v>
      </c>
      <c r="D165" s="3">
        <v>1.35663</v>
      </c>
      <c r="E165">
        <v>3.2265100000000002</v>
      </c>
      <c r="F165">
        <v>2</v>
      </c>
      <c r="G165">
        <v>24.607500000000002</v>
      </c>
      <c r="H165">
        <v>24.830200000000001</v>
      </c>
      <c r="I165">
        <v>25.0169</v>
      </c>
      <c r="J165">
        <v>23.5244</v>
      </c>
      <c r="K165">
        <v>23.321400000000001</v>
      </c>
      <c r="L165">
        <v>23.538799999999998</v>
      </c>
      <c r="O165" t="s">
        <v>1158</v>
      </c>
      <c r="Q165" t="s">
        <v>1159</v>
      </c>
      <c r="R165">
        <v>2</v>
      </c>
      <c r="S165">
        <v>2</v>
      </c>
      <c r="T165">
        <v>11.4</v>
      </c>
      <c r="U165">
        <v>11.4</v>
      </c>
      <c r="V165">
        <v>11.4</v>
      </c>
      <c r="W165">
        <v>34.905000000000001</v>
      </c>
      <c r="X165">
        <v>0</v>
      </c>
      <c r="Y165">
        <v>12.31</v>
      </c>
      <c r="Z165">
        <v>316160000</v>
      </c>
      <c r="AA165">
        <v>29</v>
      </c>
      <c r="AB165">
        <v>3.7789499999999997E-2</v>
      </c>
      <c r="AC165">
        <v>9.8596599999999999</v>
      </c>
      <c r="AD165" t="s">
        <v>1160</v>
      </c>
      <c r="AE165" t="s">
        <v>1160</v>
      </c>
      <c r="AH165">
        <v>4594</v>
      </c>
      <c r="AK165" t="s">
        <v>2739</v>
      </c>
      <c r="AL165" t="s">
        <v>2740</v>
      </c>
      <c r="AM165" t="s">
        <v>2741</v>
      </c>
    </row>
    <row r="166" spans="1:41" x14ac:dyDescent="0.25">
      <c r="A166" t="s">
        <v>2742</v>
      </c>
      <c r="B166" t="s">
        <v>2124</v>
      </c>
      <c r="C166" t="s">
        <v>2123</v>
      </c>
      <c r="D166" s="3">
        <v>1.3579399999999999</v>
      </c>
      <c r="E166">
        <v>2.1622499999999998</v>
      </c>
      <c r="F166">
        <v>2</v>
      </c>
      <c r="G166">
        <v>24.226700000000001</v>
      </c>
      <c r="H166">
        <v>24.085899999999999</v>
      </c>
      <c r="I166">
        <v>24.686599999999999</v>
      </c>
      <c r="J166">
        <v>22.9863</v>
      </c>
      <c r="K166">
        <v>22.634599999999999</v>
      </c>
      <c r="L166">
        <v>23.304500000000001</v>
      </c>
      <c r="O166" t="s">
        <v>2743</v>
      </c>
      <c r="P166" t="s">
        <v>2744</v>
      </c>
      <c r="Q166" t="s">
        <v>2745</v>
      </c>
      <c r="R166">
        <v>2</v>
      </c>
      <c r="S166">
        <v>2</v>
      </c>
      <c r="T166">
        <v>29.9</v>
      </c>
      <c r="U166">
        <v>29.9</v>
      </c>
      <c r="V166">
        <v>29.9</v>
      </c>
      <c r="W166">
        <v>7.7510000000000003</v>
      </c>
      <c r="X166">
        <v>1.2799E-3</v>
      </c>
      <c r="Y166">
        <v>2.4424999999999999</v>
      </c>
      <c r="Z166">
        <v>126110000</v>
      </c>
      <c r="AA166">
        <v>22</v>
      </c>
      <c r="AB166">
        <v>6.4476900000000004E-2</v>
      </c>
      <c r="AC166">
        <v>5.1207500000000001</v>
      </c>
      <c r="AD166" t="s">
        <v>2122</v>
      </c>
      <c r="AE166" t="s">
        <v>2122</v>
      </c>
      <c r="AH166">
        <v>1121</v>
      </c>
      <c r="AL166" t="s">
        <v>2746</v>
      </c>
      <c r="AM166" t="s">
        <v>2747</v>
      </c>
      <c r="AN166" t="s">
        <v>2742</v>
      </c>
      <c r="AO166" t="s">
        <v>2748</v>
      </c>
    </row>
    <row r="167" spans="1:41" x14ac:dyDescent="0.25">
      <c r="A167" t="s">
        <v>2749</v>
      </c>
      <c r="B167" t="s">
        <v>2140</v>
      </c>
      <c r="C167" t="s">
        <v>2139</v>
      </c>
      <c r="D167" s="3">
        <v>1.37174</v>
      </c>
      <c r="E167">
        <v>2.3073100000000002</v>
      </c>
      <c r="F167">
        <v>3</v>
      </c>
      <c r="G167">
        <v>25.063500000000001</v>
      </c>
      <c r="H167">
        <v>25.318100000000001</v>
      </c>
      <c r="I167">
        <v>25.181999999999999</v>
      </c>
      <c r="J167">
        <v>23.950199999999999</v>
      </c>
      <c r="K167">
        <v>23.363099999999999</v>
      </c>
      <c r="L167">
        <v>24.135200000000001</v>
      </c>
      <c r="O167" t="s">
        <v>2750</v>
      </c>
      <c r="P167" t="s">
        <v>2751</v>
      </c>
      <c r="Q167" t="s">
        <v>2752</v>
      </c>
      <c r="R167">
        <v>3</v>
      </c>
      <c r="S167">
        <v>3</v>
      </c>
      <c r="T167">
        <v>32.200000000000003</v>
      </c>
      <c r="U167">
        <v>32.200000000000003</v>
      </c>
      <c r="V167">
        <v>32.200000000000003</v>
      </c>
      <c r="W167">
        <v>16.515999999999998</v>
      </c>
      <c r="X167">
        <v>0</v>
      </c>
      <c r="Y167">
        <v>59.793999999999997</v>
      </c>
      <c r="Z167">
        <v>162070000</v>
      </c>
      <c r="AA167">
        <v>38</v>
      </c>
      <c r="AB167">
        <v>5.8373800000000003E-2</v>
      </c>
      <c r="AC167">
        <v>5.6199500000000002</v>
      </c>
      <c r="AD167" t="s">
        <v>2138</v>
      </c>
      <c r="AE167" t="s">
        <v>2138</v>
      </c>
      <c r="AH167">
        <v>1343</v>
      </c>
      <c r="AK167" t="s">
        <v>2753</v>
      </c>
      <c r="AL167" t="s">
        <v>2754</v>
      </c>
    </row>
    <row r="168" spans="1:41" x14ac:dyDescent="0.25">
      <c r="A168" t="s">
        <v>1064</v>
      </c>
      <c r="B168" t="s">
        <v>1065</v>
      </c>
      <c r="C168" t="s">
        <v>1066</v>
      </c>
      <c r="D168" s="3">
        <v>1.37683</v>
      </c>
      <c r="E168">
        <v>3.0098600000000002</v>
      </c>
      <c r="F168">
        <v>1</v>
      </c>
      <c r="G168">
        <v>22.662600000000001</v>
      </c>
      <c r="H168">
        <v>22.599799999999998</v>
      </c>
      <c r="I168">
        <v>23.075800000000001</v>
      </c>
      <c r="J168">
        <v>21.4802</v>
      </c>
      <c r="K168">
        <v>21.430199999999999</v>
      </c>
      <c r="L168">
        <v>21.2973</v>
      </c>
      <c r="O168" t="s">
        <v>1067</v>
      </c>
      <c r="P168" t="s">
        <v>1068</v>
      </c>
      <c r="Q168" t="s">
        <v>1069</v>
      </c>
      <c r="R168">
        <v>1</v>
      </c>
      <c r="S168">
        <v>1</v>
      </c>
      <c r="T168">
        <v>8</v>
      </c>
      <c r="U168">
        <v>8</v>
      </c>
      <c r="V168">
        <v>8</v>
      </c>
      <c r="W168">
        <v>14.592000000000001</v>
      </c>
      <c r="X168">
        <v>3.1302000000000001E-3</v>
      </c>
      <c r="Y168">
        <v>2.1345000000000001</v>
      </c>
      <c r="Z168">
        <v>30739000</v>
      </c>
      <c r="AA168">
        <v>9</v>
      </c>
      <c r="AB168">
        <v>4.1423700000000001E-2</v>
      </c>
      <c r="AC168">
        <v>8.6615199999999994</v>
      </c>
      <c r="AD168" t="s">
        <v>1070</v>
      </c>
      <c r="AE168" t="s">
        <v>1070</v>
      </c>
      <c r="AH168">
        <v>1229</v>
      </c>
    </row>
    <row r="169" spans="1:41" x14ac:dyDescent="0.25">
      <c r="A169" t="s">
        <v>2755</v>
      </c>
      <c r="B169" t="s">
        <v>2240</v>
      </c>
      <c r="C169" t="s">
        <v>2239</v>
      </c>
      <c r="D169" s="3">
        <v>1.3812800000000001</v>
      </c>
      <c r="E169">
        <v>2.1975500000000001</v>
      </c>
      <c r="F169">
        <v>5</v>
      </c>
      <c r="G169">
        <v>25.121099999999998</v>
      </c>
      <c r="H169">
        <v>25.373799999999999</v>
      </c>
      <c r="I169">
        <v>25.598700000000001</v>
      </c>
      <c r="J169">
        <v>24.019300000000001</v>
      </c>
      <c r="K169">
        <v>23.577300000000001</v>
      </c>
      <c r="L169">
        <v>24.353100000000001</v>
      </c>
      <c r="O169" t="s">
        <v>2756</v>
      </c>
      <c r="P169" t="s">
        <v>2757</v>
      </c>
      <c r="Q169" t="s">
        <v>2758</v>
      </c>
      <c r="R169">
        <v>5</v>
      </c>
      <c r="S169">
        <v>5</v>
      </c>
      <c r="T169">
        <v>10.1</v>
      </c>
      <c r="U169">
        <v>10.1</v>
      </c>
      <c r="V169">
        <v>10.1</v>
      </c>
      <c r="W169">
        <v>60.207000000000001</v>
      </c>
      <c r="X169">
        <v>0</v>
      </c>
      <c r="Y169">
        <v>5.0327999999999999</v>
      </c>
      <c r="Z169">
        <v>258920000</v>
      </c>
      <c r="AA169">
        <v>30</v>
      </c>
      <c r="AB169">
        <v>6.29551E-2</v>
      </c>
      <c r="AC169">
        <v>5.2388500000000002</v>
      </c>
      <c r="AD169" t="s">
        <v>2237</v>
      </c>
      <c r="AE169" t="s">
        <v>2238</v>
      </c>
      <c r="AH169">
        <v>3539</v>
      </c>
      <c r="AK169" t="s">
        <v>2759</v>
      </c>
    </row>
    <row r="170" spans="1:41" x14ac:dyDescent="0.25">
      <c r="A170" t="s">
        <v>1360</v>
      </c>
      <c r="B170" t="s">
        <v>1361</v>
      </c>
      <c r="C170" t="s">
        <v>1362</v>
      </c>
      <c r="D170" s="3">
        <v>1.38924</v>
      </c>
      <c r="E170">
        <v>3.7950699999999999</v>
      </c>
      <c r="F170">
        <v>4</v>
      </c>
      <c r="G170">
        <v>26.439399999999999</v>
      </c>
      <c r="H170">
        <v>26.4392</v>
      </c>
      <c r="I170">
        <v>26.6629</v>
      </c>
      <c r="J170">
        <v>25.003699999999998</v>
      </c>
      <c r="K170">
        <v>25.238199999999999</v>
      </c>
      <c r="L170">
        <v>25.131799999999998</v>
      </c>
      <c r="O170" t="s">
        <v>1363</v>
      </c>
      <c r="P170" t="s">
        <v>1364</v>
      </c>
      <c r="Q170" t="s">
        <v>1365</v>
      </c>
      <c r="R170">
        <v>4</v>
      </c>
      <c r="S170">
        <v>4</v>
      </c>
      <c r="T170">
        <v>9.9</v>
      </c>
      <c r="U170">
        <v>9.9</v>
      </c>
      <c r="V170">
        <v>9.9</v>
      </c>
      <c r="W170">
        <v>55.01</v>
      </c>
      <c r="X170">
        <v>0</v>
      </c>
      <c r="Y170">
        <v>7.3689999999999998</v>
      </c>
      <c r="Z170">
        <v>1087100000</v>
      </c>
      <c r="AA170">
        <v>52</v>
      </c>
      <c r="AB170">
        <v>2.7333300000000001E-2</v>
      </c>
      <c r="AC170">
        <v>13.789099999999999</v>
      </c>
      <c r="AD170" t="s">
        <v>1366</v>
      </c>
      <c r="AE170" t="s">
        <v>1360</v>
      </c>
      <c r="AH170">
        <v>2845</v>
      </c>
    </row>
    <row r="171" spans="1:41" x14ac:dyDescent="0.25">
      <c r="A171" t="s">
        <v>2300</v>
      </c>
      <c r="B171" t="s">
        <v>2302</v>
      </c>
      <c r="C171" t="s">
        <v>2301</v>
      </c>
      <c r="D171" s="3">
        <v>1.4278</v>
      </c>
      <c r="E171">
        <v>2.68153</v>
      </c>
      <c r="F171">
        <v>4</v>
      </c>
      <c r="G171">
        <v>23.625699999999998</v>
      </c>
      <c r="H171">
        <v>23.9163</v>
      </c>
      <c r="I171">
        <v>23.613800000000001</v>
      </c>
      <c r="J171">
        <v>22.275099999999998</v>
      </c>
      <c r="K171">
        <v>21.9955</v>
      </c>
      <c r="L171">
        <v>22.601800000000001</v>
      </c>
      <c r="O171" t="s">
        <v>2760</v>
      </c>
      <c r="P171" t="s">
        <v>2761</v>
      </c>
      <c r="Q171" t="s">
        <v>2431</v>
      </c>
      <c r="R171">
        <v>4</v>
      </c>
      <c r="S171">
        <v>4</v>
      </c>
      <c r="T171">
        <v>10.9</v>
      </c>
      <c r="U171">
        <v>10.9</v>
      </c>
      <c r="V171">
        <v>10.9</v>
      </c>
      <c r="W171">
        <v>48.713000000000001</v>
      </c>
      <c r="X171">
        <v>0</v>
      </c>
      <c r="Y171">
        <v>5.4798</v>
      </c>
      <c r="Z171">
        <v>92169000</v>
      </c>
      <c r="AA171">
        <v>17</v>
      </c>
      <c r="AB171">
        <v>3.4633299999999999E-2</v>
      </c>
      <c r="AC171">
        <v>7.0969300000000004</v>
      </c>
      <c r="AD171" t="s">
        <v>2299</v>
      </c>
      <c r="AE171" t="s">
        <v>2300</v>
      </c>
      <c r="AH171">
        <v>4576</v>
      </c>
    </row>
    <row r="172" spans="1:41" x14ac:dyDescent="0.25">
      <c r="A172" t="s">
        <v>1582</v>
      </c>
      <c r="B172" t="s">
        <v>1583</v>
      </c>
      <c r="C172" t="s">
        <v>1584</v>
      </c>
      <c r="D172" s="3">
        <v>1.43666</v>
      </c>
      <c r="E172">
        <v>4.6570099999999996</v>
      </c>
      <c r="F172">
        <v>7</v>
      </c>
      <c r="G172">
        <v>25.099</v>
      </c>
      <c r="H172">
        <v>24.944800000000001</v>
      </c>
      <c r="I172">
        <v>25.107099999999999</v>
      </c>
      <c r="J172">
        <v>23.6492</v>
      </c>
      <c r="K172">
        <v>23.544599999999999</v>
      </c>
      <c r="L172">
        <v>23.647099999999998</v>
      </c>
      <c r="M172" t="s">
        <v>43</v>
      </c>
      <c r="N172" t="s">
        <v>2762</v>
      </c>
      <c r="O172" t="s">
        <v>1585</v>
      </c>
      <c r="P172" t="s">
        <v>1586</v>
      </c>
      <c r="Q172" t="s">
        <v>1587</v>
      </c>
      <c r="R172">
        <v>7</v>
      </c>
      <c r="S172">
        <v>7</v>
      </c>
      <c r="T172">
        <v>9</v>
      </c>
      <c r="U172">
        <v>9</v>
      </c>
      <c r="V172">
        <v>9</v>
      </c>
      <c r="W172">
        <v>123.97</v>
      </c>
      <c r="X172">
        <v>0</v>
      </c>
      <c r="Y172">
        <v>7.0068000000000001</v>
      </c>
      <c r="Z172">
        <v>285000000</v>
      </c>
      <c r="AA172">
        <v>25</v>
      </c>
      <c r="AB172">
        <v>0</v>
      </c>
      <c r="AC172">
        <v>22.771899999999999</v>
      </c>
      <c r="AD172" t="s">
        <v>1588</v>
      </c>
      <c r="AE172" t="s">
        <v>1582</v>
      </c>
      <c r="AH172">
        <v>1888</v>
      </c>
    </row>
    <row r="173" spans="1:41" x14ac:dyDescent="0.25">
      <c r="A173" t="s">
        <v>1373</v>
      </c>
      <c r="B173" t="s">
        <v>1374</v>
      </c>
      <c r="C173" t="s">
        <v>1375</v>
      </c>
      <c r="D173" s="3">
        <v>1.44665</v>
      </c>
      <c r="E173">
        <v>2.8085</v>
      </c>
      <c r="F173">
        <v>4</v>
      </c>
      <c r="G173">
        <v>26.743200000000002</v>
      </c>
      <c r="H173">
        <v>26.288799999999998</v>
      </c>
      <c r="I173">
        <v>26.732099999999999</v>
      </c>
      <c r="J173">
        <v>25.1266</v>
      </c>
      <c r="K173">
        <v>24.950199999999999</v>
      </c>
      <c r="L173">
        <v>25.347300000000001</v>
      </c>
      <c r="O173" t="s">
        <v>1376</v>
      </c>
      <c r="P173" t="s">
        <v>1377</v>
      </c>
      <c r="Q173" t="s">
        <v>1378</v>
      </c>
      <c r="R173">
        <v>4</v>
      </c>
      <c r="S173">
        <v>4</v>
      </c>
      <c r="T173">
        <v>40.6</v>
      </c>
      <c r="U173">
        <v>40.6</v>
      </c>
      <c r="V173">
        <v>40.6</v>
      </c>
      <c r="W173">
        <v>17.963000000000001</v>
      </c>
      <c r="X173">
        <v>0</v>
      </c>
      <c r="Y173">
        <v>323.31</v>
      </c>
      <c r="Z173">
        <v>2790300000</v>
      </c>
      <c r="AA173">
        <v>85</v>
      </c>
      <c r="AB173">
        <v>3.61818E-2</v>
      </c>
      <c r="AC173">
        <v>7.6690300000000002</v>
      </c>
      <c r="AD173" t="s">
        <v>1379</v>
      </c>
      <c r="AE173" t="s">
        <v>1380</v>
      </c>
      <c r="AH173">
        <v>386</v>
      </c>
      <c r="AK173" t="s">
        <v>2763</v>
      </c>
      <c r="AL173" t="s">
        <v>2764</v>
      </c>
      <c r="AM173" t="s">
        <v>2765</v>
      </c>
      <c r="AN173" t="s">
        <v>2766</v>
      </c>
      <c r="AO173" t="s">
        <v>2767</v>
      </c>
    </row>
    <row r="174" spans="1:41" x14ac:dyDescent="0.25">
      <c r="A174" t="s">
        <v>2018</v>
      </c>
      <c r="B174" t="s">
        <v>2019</v>
      </c>
      <c r="C174" t="s">
        <v>2020</v>
      </c>
      <c r="D174" s="3">
        <v>1.5160800000000001</v>
      </c>
      <c r="E174">
        <v>2.4694799999999999</v>
      </c>
      <c r="F174">
        <v>21</v>
      </c>
      <c r="G174">
        <v>29.851600000000001</v>
      </c>
      <c r="H174">
        <v>29.4041</v>
      </c>
      <c r="I174">
        <v>29.667400000000001</v>
      </c>
      <c r="J174">
        <v>28.307400000000001</v>
      </c>
      <c r="K174">
        <v>27.7136</v>
      </c>
      <c r="L174">
        <v>28.3538</v>
      </c>
      <c r="O174" t="s">
        <v>2021</v>
      </c>
      <c r="P174" t="s">
        <v>2022</v>
      </c>
      <c r="Q174" t="s">
        <v>2023</v>
      </c>
      <c r="R174">
        <v>36</v>
      </c>
      <c r="S174">
        <v>22</v>
      </c>
      <c r="T174">
        <v>42.3</v>
      </c>
      <c r="U174">
        <v>25.3</v>
      </c>
      <c r="V174">
        <v>24.3</v>
      </c>
      <c r="W174">
        <v>113</v>
      </c>
      <c r="X174">
        <v>0</v>
      </c>
      <c r="Y174">
        <v>292.60000000000002</v>
      </c>
      <c r="Z174">
        <v>14581000000</v>
      </c>
      <c r="AA174">
        <v>630</v>
      </c>
      <c r="AB174">
        <v>4.5454500000000002E-2</v>
      </c>
      <c r="AC174">
        <v>6.2242899999999999</v>
      </c>
      <c r="AD174" t="s">
        <v>2024</v>
      </c>
      <c r="AE174" t="s">
        <v>2025</v>
      </c>
      <c r="AH174">
        <v>1784</v>
      </c>
      <c r="AL174" t="s">
        <v>2768</v>
      </c>
      <c r="AM174" t="s">
        <v>2769</v>
      </c>
    </row>
    <row r="175" spans="1:41" x14ac:dyDescent="0.25">
      <c r="A175" t="s">
        <v>1426</v>
      </c>
      <c r="B175" t="s">
        <v>1427</v>
      </c>
      <c r="C175" t="s">
        <v>1428</v>
      </c>
      <c r="D175" s="3">
        <v>1.5267299999999999</v>
      </c>
      <c r="E175">
        <v>2.2781699999999998</v>
      </c>
      <c r="F175">
        <v>5</v>
      </c>
      <c r="G175">
        <v>28.5105</v>
      </c>
      <c r="H175">
        <v>28.3277</v>
      </c>
      <c r="I175">
        <v>28.732399999999998</v>
      </c>
      <c r="J175">
        <v>26.721699999999998</v>
      </c>
      <c r="K175">
        <v>26.7712</v>
      </c>
      <c r="L175">
        <v>27.497599999999998</v>
      </c>
      <c r="O175" t="s">
        <v>1429</v>
      </c>
      <c r="P175" t="s">
        <v>1430</v>
      </c>
      <c r="Q175" t="s">
        <v>1431</v>
      </c>
      <c r="R175">
        <v>5</v>
      </c>
      <c r="S175">
        <v>5</v>
      </c>
      <c r="T175">
        <v>49.4</v>
      </c>
      <c r="U175">
        <v>49.4</v>
      </c>
      <c r="V175">
        <v>49.4</v>
      </c>
      <c r="W175">
        <v>9.5541</v>
      </c>
      <c r="X175">
        <v>0</v>
      </c>
      <c r="Y175">
        <v>69.316999999999993</v>
      </c>
      <c r="Z175">
        <v>2357100000</v>
      </c>
      <c r="AA175">
        <v>104</v>
      </c>
      <c r="AB175">
        <v>5.8828800000000001E-2</v>
      </c>
      <c r="AC175">
        <v>5.5166500000000003</v>
      </c>
      <c r="AD175" t="s">
        <v>1432</v>
      </c>
      <c r="AE175" t="s">
        <v>1432</v>
      </c>
      <c r="AH175">
        <v>853</v>
      </c>
      <c r="AL175" t="s">
        <v>2770</v>
      </c>
      <c r="AM175" t="s">
        <v>2771</v>
      </c>
    </row>
    <row r="176" spans="1:41" x14ac:dyDescent="0.25">
      <c r="A176" t="s">
        <v>1168</v>
      </c>
      <c r="B176" t="s">
        <v>1169</v>
      </c>
      <c r="C176" t="s">
        <v>1170</v>
      </c>
      <c r="D176" s="3">
        <v>1.55145</v>
      </c>
      <c r="E176">
        <v>2.6031300000000002</v>
      </c>
      <c r="F176">
        <v>2</v>
      </c>
      <c r="G176">
        <v>26.098299999999998</v>
      </c>
      <c r="H176">
        <v>26.285399999999999</v>
      </c>
      <c r="I176">
        <v>26.476099999999999</v>
      </c>
      <c r="J176">
        <v>24.805</v>
      </c>
      <c r="K176">
        <v>24.356000000000002</v>
      </c>
      <c r="L176">
        <v>25.044599999999999</v>
      </c>
      <c r="O176" t="s">
        <v>1171</v>
      </c>
      <c r="P176" t="s">
        <v>1172</v>
      </c>
      <c r="Q176" t="s">
        <v>1173</v>
      </c>
      <c r="R176">
        <v>2</v>
      </c>
      <c r="S176">
        <v>2</v>
      </c>
      <c r="T176">
        <v>9.6</v>
      </c>
      <c r="U176">
        <v>9.6</v>
      </c>
      <c r="V176">
        <v>9.6</v>
      </c>
      <c r="W176">
        <v>29.95</v>
      </c>
      <c r="X176">
        <v>6.6607000000000005E-4</v>
      </c>
      <c r="Y176">
        <v>3.0162</v>
      </c>
      <c r="Z176">
        <v>623700000</v>
      </c>
      <c r="AA176">
        <v>13</v>
      </c>
      <c r="AB176">
        <v>3.9794099999999999E-2</v>
      </c>
      <c r="AC176">
        <v>6.7627100000000002</v>
      </c>
      <c r="AD176" t="s">
        <v>1168</v>
      </c>
      <c r="AE176" t="s">
        <v>1168</v>
      </c>
      <c r="AH176">
        <v>1739</v>
      </c>
    </row>
    <row r="177" spans="1:41" x14ac:dyDescent="0.25">
      <c r="A177" t="s">
        <v>1421</v>
      </c>
      <c r="B177" t="s">
        <v>1422</v>
      </c>
      <c r="C177" t="s">
        <v>1423</v>
      </c>
      <c r="D177" s="3">
        <v>1.5522199999999999</v>
      </c>
      <c r="E177">
        <v>2.92333</v>
      </c>
      <c r="F177">
        <v>5</v>
      </c>
      <c r="G177">
        <v>27.666699999999999</v>
      </c>
      <c r="H177">
        <v>27.267099999999999</v>
      </c>
      <c r="I177">
        <v>27.5654</v>
      </c>
      <c r="J177">
        <v>25.916899999999998</v>
      </c>
      <c r="K177">
        <v>25.7117</v>
      </c>
      <c r="L177">
        <v>26.213999999999999</v>
      </c>
      <c r="O177" t="s">
        <v>1424</v>
      </c>
      <c r="P177" t="s">
        <v>158</v>
      </c>
      <c r="Q177" t="s">
        <v>139</v>
      </c>
      <c r="R177">
        <v>5</v>
      </c>
      <c r="S177">
        <v>5</v>
      </c>
      <c r="T177">
        <v>16</v>
      </c>
      <c r="U177">
        <v>16</v>
      </c>
      <c r="V177">
        <v>16</v>
      </c>
      <c r="W177">
        <v>45.073</v>
      </c>
      <c r="X177">
        <v>0</v>
      </c>
      <c r="Y177">
        <v>138.11000000000001</v>
      </c>
      <c r="Z177">
        <v>2290400000</v>
      </c>
      <c r="AA177">
        <v>89</v>
      </c>
      <c r="AB177">
        <v>4.18182E-2</v>
      </c>
      <c r="AC177">
        <v>8.2215699999999998</v>
      </c>
      <c r="AD177" t="s">
        <v>1425</v>
      </c>
      <c r="AE177" t="s">
        <v>1425</v>
      </c>
      <c r="AH177">
        <v>91</v>
      </c>
      <c r="AK177" t="s">
        <v>2772</v>
      </c>
      <c r="AL177" t="s">
        <v>2773</v>
      </c>
      <c r="AM177" t="s">
        <v>2774</v>
      </c>
      <c r="AN177" t="s">
        <v>2775</v>
      </c>
      <c r="AO177" t="s">
        <v>2776</v>
      </c>
    </row>
    <row r="178" spans="1:41" x14ac:dyDescent="0.25">
      <c r="A178" t="s">
        <v>1381</v>
      </c>
      <c r="B178" t="s">
        <v>1382</v>
      </c>
      <c r="C178" t="s">
        <v>1383</v>
      </c>
      <c r="D178" s="3">
        <v>1.62602</v>
      </c>
      <c r="E178">
        <v>2.6225499999999999</v>
      </c>
      <c r="F178">
        <v>4</v>
      </c>
      <c r="G178">
        <v>25.375900000000001</v>
      </c>
      <c r="H178">
        <v>25.219200000000001</v>
      </c>
      <c r="I178">
        <v>25.872199999999999</v>
      </c>
      <c r="J178">
        <v>23.644200000000001</v>
      </c>
      <c r="K178">
        <v>23.8415</v>
      </c>
      <c r="L178">
        <v>24.1036</v>
      </c>
      <c r="P178" t="s">
        <v>1384</v>
      </c>
      <c r="Q178" t="s">
        <v>1385</v>
      </c>
      <c r="R178">
        <v>4</v>
      </c>
      <c r="S178">
        <v>4</v>
      </c>
      <c r="T178">
        <v>29.8</v>
      </c>
      <c r="U178">
        <v>29.8</v>
      </c>
      <c r="V178">
        <v>29.8</v>
      </c>
      <c r="W178">
        <v>17.056000000000001</v>
      </c>
      <c r="X178">
        <v>0</v>
      </c>
      <c r="Y178">
        <v>5.4977</v>
      </c>
      <c r="Z178">
        <v>298350000</v>
      </c>
      <c r="AA178">
        <v>33</v>
      </c>
      <c r="AB178">
        <v>3.6454500000000001E-2</v>
      </c>
      <c r="AC178">
        <v>6.8441999999999998</v>
      </c>
      <c r="AD178" t="s">
        <v>1386</v>
      </c>
      <c r="AE178" t="s">
        <v>1386</v>
      </c>
      <c r="AH178">
        <v>1263</v>
      </c>
      <c r="AL178" t="s">
        <v>2777</v>
      </c>
      <c r="AM178" t="s">
        <v>2778</v>
      </c>
    </row>
    <row r="179" spans="1:41" x14ac:dyDescent="0.25">
      <c r="A179" t="s">
        <v>1531</v>
      </c>
      <c r="B179" t="s">
        <v>1532</v>
      </c>
      <c r="C179" t="s">
        <v>1533</v>
      </c>
      <c r="D179" s="3">
        <v>1.6329100000000001</v>
      </c>
      <c r="E179">
        <v>2.7944800000000001</v>
      </c>
      <c r="F179">
        <v>6</v>
      </c>
      <c r="G179">
        <v>28.456499999999998</v>
      </c>
      <c r="H179">
        <v>28.244199999999999</v>
      </c>
      <c r="I179">
        <v>28.5379</v>
      </c>
      <c r="J179">
        <v>26.888100000000001</v>
      </c>
      <c r="K179">
        <v>26.3994</v>
      </c>
      <c r="L179">
        <v>27.052399999999999</v>
      </c>
      <c r="O179" t="s">
        <v>1534</v>
      </c>
      <c r="P179" t="s">
        <v>1535</v>
      </c>
      <c r="Q179" t="s">
        <v>1536</v>
      </c>
      <c r="R179">
        <v>6</v>
      </c>
      <c r="S179">
        <v>6</v>
      </c>
      <c r="T179">
        <v>12</v>
      </c>
      <c r="U179">
        <v>12</v>
      </c>
      <c r="V179">
        <v>12</v>
      </c>
      <c r="W179">
        <v>54.082999999999998</v>
      </c>
      <c r="X179">
        <v>0</v>
      </c>
      <c r="Y179">
        <v>301.83999999999997</v>
      </c>
      <c r="Z179">
        <v>7378900000</v>
      </c>
      <c r="AA179">
        <v>172</v>
      </c>
      <c r="AB179">
        <v>3.7932599999999997E-2</v>
      </c>
      <c r="AC179">
        <v>7.6038899999999998</v>
      </c>
      <c r="AD179" t="s">
        <v>1531</v>
      </c>
      <c r="AE179" t="s">
        <v>1531</v>
      </c>
      <c r="AH179">
        <v>1929</v>
      </c>
    </row>
    <row r="180" spans="1:41" x14ac:dyDescent="0.25">
      <c r="A180" t="s">
        <v>1967</v>
      </c>
      <c r="B180" t="s">
        <v>1968</v>
      </c>
      <c r="C180" t="s">
        <v>1969</v>
      </c>
      <c r="D180" s="3">
        <v>1.63975</v>
      </c>
      <c r="E180">
        <v>2.3661400000000001</v>
      </c>
      <c r="F180">
        <v>16</v>
      </c>
      <c r="G180">
        <v>28.927700000000002</v>
      </c>
      <c r="H180">
        <v>29.0321</v>
      </c>
      <c r="I180">
        <v>29.2318</v>
      </c>
      <c r="J180">
        <v>27.555199999999999</v>
      </c>
      <c r="K180">
        <v>26.911000000000001</v>
      </c>
      <c r="L180">
        <v>27.806100000000001</v>
      </c>
      <c r="O180" t="s">
        <v>1970</v>
      </c>
      <c r="P180" t="s">
        <v>1430</v>
      </c>
      <c r="Q180" t="s">
        <v>1971</v>
      </c>
      <c r="R180">
        <v>16</v>
      </c>
      <c r="S180">
        <v>16</v>
      </c>
      <c r="T180">
        <v>24.3</v>
      </c>
      <c r="U180">
        <v>24.3</v>
      </c>
      <c r="V180">
        <v>24.3</v>
      </c>
      <c r="W180">
        <v>80.528999999999996</v>
      </c>
      <c r="X180">
        <v>0</v>
      </c>
      <c r="Y180">
        <v>43.972000000000001</v>
      </c>
      <c r="Z180">
        <v>5693700000</v>
      </c>
      <c r="AA180">
        <v>263</v>
      </c>
      <c r="AB180">
        <v>5.5898000000000003E-2</v>
      </c>
      <c r="AC180">
        <v>5.8333000000000004</v>
      </c>
      <c r="AD180" t="s">
        <v>1972</v>
      </c>
      <c r="AE180" t="s">
        <v>1973</v>
      </c>
      <c r="AH180">
        <v>2388</v>
      </c>
      <c r="AK180" t="s">
        <v>2779</v>
      </c>
    </row>
    <row r="181" spans="1:41" x14ac:dyDescent="0.25">
      <c r="A181" t="s">
        <v>1657</v>
      </c>
      <c r="B181" t="s">
        <v>1664</v>
      </c>
      <c r="C181" t="s">
        <v>1659</v>
      </c>
      <c r="D181" s="3">
        <v>1.6610799999999999</v>
      </c>
      <c r="E181">
        <v>2.3753000000000002</v>
      </c>
      <c r="F181">
        <v>8</v>
      </c>
      <c r="G181">
        <v>25.7621</v>
      </c>
      <c r="H181">
        <v>25.953700000000001</v>
      </c>
      <c r="I181">
        <v>25.9878</v>
      </c>
      <c r="J181">
        <v>24.3994</v>
      </c>
      <c r="K181">
        <v>23.7059</v>
      </c>
      <c r="L181">
        <v>24.614999999999998</v>
      </c>
      <c r="O181" t="s">
        <v>1660</v>
      </c>
      <c r="P181" t="s">
        <v>1661</v>
      </c>
      <c r="Q181" t="s">
        <v>1662</v>
      </c>
      <c r="R181">
        <v>8</v>
      </c>
      <c r="S181">
        <v>8</v>
      </c>
      <c r="T181">
        <v>19.399999999999999</v>
      </c>
      <c r="U181">
        <v>19.399999999999999</v>
      </c>
      <c r="V181">
        <v>19.399999999999999</v>
      </c>
      <c r="W181">
        <v>49.436</v>
      </c>
      <c r="X181">
        <v>0</v>
      </c>
      <c r="Y181">
        <v>10.97</v>
      </c>
      <c r="Z181">
        <v>705680000</v>
      </c>
      <c r="AA181">
        <v>37</v>
      </c>
      <c r="AB181">
        <v>5.5500000000000001E-2</v>
      </c>
      <c r="AC181">
        <v>5.8671100000000003</v>
      </c>
      <c r="AD181" t="s">
        <v>1663</v>
      </c>
      <c r="AE181" t="s">
        <v>1663</v>
      </c>
      <c r="AH181">
        <v>3170</v>
      </c>
      <c r="AK181" t="s">
        <v>2780</v>
      </c>
      <c r="AM181" t="s">
        <v>2781</v>
      </c>
    </row>
    <row r="182" spans="1:41" x14ac:dyDescent="0.25">
      <c r="A182" t="s">
        <v>1433</v>
      </c>
      <c r="B182" t="s">
        <v>1434</v>
      </c>
      <c r="C182" t="s">
        <v>1435</v>
      </c>
      <c r="D182" s="3">
        <v>1.6655599999999999</v>
      </c>
      <c r="E182">
        <v>2.2563800000000001</v>
      </c>
      <c r="F182">
        <v>5</v>
      </c>
      <c r="G182">
        <v>25.674600000000002</v>
      </c>
      <c r="H182">
        <v>25.956199999999999</v>
      </c>
      <c r="I182">
        <v>26.296399999999998</v>
      </c>
      <c r="J182">
        <v>23.817399999999999</v>
      </c>
      <c r="K182">
        <v>24.603000000000002</v>
      </c>
      <c r="L182">
        <v>24.510100000000001</v>
      </c>
      <c r="O182" t="s">
        <v>1436</v>
      </c>
      <c r="Q182" t="s">
        <v>1437</v>
      </c>
      <c r="R182">
        <v>5</v>
      </c>
      <c r="S182">
        <v>5</v>
      </c>
      <c r="T182">
        <v>20.100000000000001</v>
      </c>
      <c r="U182">
        <v>20.100000000000001</v>
      </c>
      <c r="V182">
        <v>20.100000000000001</v>
      </c>
      <c r="W182">
        <v>31.126999999999999</v>
      </c>
      <c r="X182">
        <v>0</v>
      </c>
      <c r="Y182">
        <v>11.324</v>
      </c>
      <c r="Z182">
        <v>744430000</v>
      </c>
      <c r="AA182">
        <v>75</v>
      </c>
      <c r="AB182">
        <v>5.8008799999999999E-2</v>
      </c>
      <c r="AC182">
        <v>5.4404399999999997</v>
      </c>
      <c r="AD182" t="s">
        <v>1438</v>
      </c>
      <c r="AE182" t="s">
        <v>1439</v>
      </c>
      <c r="AH182">
        <v>4706</v>
      </c>
      <c r="AK182" t="s">
        <v>2782</v>
      </c>
      <c r="AL182" t="s">
        <v>2783</v>
      </c>
    </row>
    <row r="183" spans="1:41" x14ac:dyDescent="0.25">
      <c r="A183" t="s">
        <v>1174</v>
      </c>
      <c r="B183" t="s">
        <v>1175</v>
      </c>
      <c r="C183" t="s">
        <v>1176</v>
      </c>
      <c r="D183" s="3">
        <v>1.72573</v>
      </c>
      <c r="E183">
        <v>3.3378700000000001</v>
      </c>
      <c r="F183">
        <v>2</v>
      </c>
      <c r="G183">
        <v>25.1084</v>
      </c>
      <c r="H183">
        <v>25.3111</v>
      </c>
      <c r="I183">
        <v>24.936900000000001</v>
      </c>
      <c r="J183">
        <v>23.148299999999999</v>
      </c>
      <c r="K183">
        <v>23.5381</v>
      </c>
      <c r="L183">
        <v>23.492799999999999</v>
      </c>
      <c r="O183" t="s">
        <v>1177</v>
      </c>
      <c r="P183" t="s">
        <v>1178</v>
      </c>
      <c r="Q183" t="s">
        <v>1179</v>
      </c>
      <c r="R183">
        <v>2</v>
      </c>
      <c r="S183">
        <v>2</v>
      </c>
      <c r="T183">
        <v>13</v>
      </c>
      <c r="U183">
        <v>13</v>
      </c>
      <c r="V183">
        <v>13</v>
      </c>
      <c r="W183">
        <v>19.47</v>
      </c>
      <c r="X183">
        <v>0</v>
      </c>
      <c r="Y183">
        <v>10.959</v>
      </c>
      <c r="Z183">
        <v>201650000</v>
      </c>
      <c r="AA183">
        <v>28</v>
      </c>
      <c r="AB183">
        <v>0.03</v>
      </c>
      <c r="AC183">
        <v>10.534000000000001</v>
      </c>
      <c r="AD183" t="s">
        <v>1180</v>
      </c>
      <c r="AE183" t="s">
        <v>1180</v>
      </c>
      <c r="AH183">
        <v>3204</v>
      </c>
      <c r="AL183" t="s">
        <v>2784</v>
      </c>
      <c r="AM183" t="s">
        <v>2785</v>
      </c>
    </row>
    <row r="184" spans="1:41" x14ac:dyDescent="0.25">
      <c r="A184" t="s">
        <v>2786</v>
      </c>
      <c r="B184" t="s">
        <v>2170</v>
      </c>
      <c r="C184" t="s">
        <v>2169</v>
      </c>
      <c r="D184" s="3">
        <v>1.7791300000000001</v>
      </c>
      <c r="E184">
        <v>4.3174599999999996</v>
      </c>
      <c r="F184">
        <v>7</v>
      </c>
      <c r="G184">
        <v>25.9224</v>
      </c>
      <c r="H184">
        <v>25.8185</v>
      </c>
      <c r="I184">
        <v>25.631</v>
      </c>
      <c r="J184">
        <v>24.0715</v>
      </c>
      <c r="K184">
        <v>23.930099999999999</v>
      </c>
      <c r="L184">
        <v>24.033000000000001</v>
      </c>
      <c r="O184" t="s">
        <v>2787</v>
      </c>
      <c r="P184" t="s">
        <v>2788</v>
      </c>
      <c r="Q184" t="s">
        <v>2789</v>
      </c>
      <c r="R184">
        <v>7</v>
      </c>
      <c r="S184">
        <v>7</v>
      </c>
      <c r="T184">
        <v>16.100000000000001</v>
      </c>
      <c r="U184">
        <v>16.100000000000001</v>
      </c>
      <c r="V184">
        <v>16.100000000000001</v>
      </c>
      <c r="W184">
        <v>70.576999999999998</v>
      </c>
      <c r="X184">
        <v>0</v>
      </c>
      <c r="Y184">
        <v>60.607999999999997</v>
      </c>
      <c r="Z184">
        <v>393760000</v>
      </c>
      <c r="AA184">
        <v>71</v>
      </c>
      <c r="AB184">
        <v>5.5E-2</v>
      </c>
      <c r="AC184">
        <v>18.700199999999999</v>
      </c>
      <c r="AD184" t="s">
        <v>2168</v>
      </c>
      <c r="AE184" t="s">
        <v>2168</v>
      </c>
      <c r="AH184">
        <v>2038</v>
      </c>
      <c r="AK184" t="s">
        <v>2790</v>
      </c>
      <c r="AL184" t="s">
        <v>2791</v>
      </c>
    </row>
    <row r="185" spans="1:41" x14ac:dyDescent="0.25">
      <c r="A185" t="s">
        <v>1680</v>
      </c>
      <c r="B185" t="s">
        <v>1681</v>
      </c>
      <c r="C185" t="s">
        <v>1682</v>
      </c>
      <c r="D185" s="3">
        <v>1.79711</v>
      </c>
      <c r="E185">
        <v>2.86252</v>
      </c>
      <c r="F185">
        <v>8</v>
      </c>
      <c r="G185">
        <v>26.326699999999999</v>
      </c>
      <c r="H185">
        <v>25.8477</v>
      </c>
      <c r="I185">
        <v>25.848299999999998</v>
      </c>
      <c r="J185">
        <v>24.5168</v>
      </c>
      <c r="K185">
        <v>23.970600000000001</v>
      </c>
      <c r="L185">
        <v>24.143899999999999</v>
      </c>
      <c r="O185" t="s">
        <v>1683</v>
      </c>
      <c r="P185" t="s">
        <v>1684</v>
      </c>
      <c r="Q185" t="s">
        <v>1685</v>
      </c>
      <c r="R185">
        <v>10</v>
      </c>
      <c r="S185">
        <v>10</v>
      </c>
      <c r="T185">
        <v>5.9</v>
      </c>
      <c r="U185">
        <v>5.9</v>
      </c>
      <c r="V185">
        <v>4.7</v>
      </c>
      <c r="W185">
        <v>211.1</v>
      </c>
      <c r="X185">
        <v>0</v>
      </c>
      <c r="Y185">
        <v>11.954000000000001</v>
      </c>
      <c r="Z185">
        <v>1406900000</v>
      </c>
      <c r="AA185">
        <v>53</v>
      </c>
      <c r="AB185">
        <v>4.1862999999999997E-2</v>
      </c>
      <c r="AC185">
        <v>7.9246699999999999</v>
      </c>
      <c r="AD185" t="s">
        <v>1686</v>
      </c>
      <c r="AE185" t="s">
        <v>1680</v>
      </c>
      <c r="AH185">
        <v>1535</v>
      </c>
    </row>
    <row r="186" spans="1:41" x14ac:dyDescent="0.25">
      <c r="A186" t="s">
        <v>1075</v>
      </c>
      <c r="B186" t="s">
        <v>1076</v>
      </c>
      <c r="C186" t="s">
        <v>1077</v>
      </c>
      <c r="D186" s="3">
        <v>1.8116000000000001</v>
      </c>
      <c r="E186">
        <v>2.7657799999999999</v>
      </c>
      <c r="F186">
        <v>1</v>
      </c>
      <c r="G186">
        <v>24.924399999999999</v>
      </c>
      <c r="H186">
        <v>24.7012</v>
      </c>
      <c r="I186">
        <v>25.342300000000002</v>
      </c>
      <c r="J186">
        <v>22.9419</v>
      </c>
      <c r="K186">
        <v>23.126200000000001</v>
      </c>
      <c r="L186">
        <v>23.4651</v>
      </c>
      <c r="O186" t="s">
        <v>1078</v>
      </c>
      <c r="P186" t="s">
        <v>1079</v>
      </c>
      <c r="Q186" t="s">
        <v>1080</v>
      </c>
      <c r="R186">
        <v>1</v>
      </c>
      <c r="S186">
        <v>1</v>
      </c>
      <c r="T186">
        <v>18.2</v>
      </c>
      <c r="U186">
        <v>18.2</v>
      </c>
      <c r="V186">
        <v>18.2</v>
      </c>
      <c r="W186">
        <v>8.3587000000000007</v>
      </c>
      <c r="X186">
        <v>1.7043E-3</v>
      </c>
      <c r="Y186">
        <v>2.4165999999999999</v>
      </c>
      <c r="Z186">
        <v>190060000</v>
      </c>
      <c r="AA186">
        <v>23</v>
      </c>
      <c r="AB186">
        <v>3.6499999999999998E-2</v>
      </c>
      <c r="AC186">
        <v>7.4721000000000002</v>
      </c>
      <c r="AD186" t="s">
        <v>1081</v>
      </c>
      <c r="AE186" t="s">
        <v>1081</v>
      </c>
      <c r="AH186">
        <v>4239</v>
      </c>
    </row>
    <row r="187" spans="1:41" x14ac:dyDescent="0.25">
      <c r="A187" t="s">
        <v>1122</v>
      </c>
      <c r="B187" t="s">
        <v>1123</v>
      </c>
      <c r="C187" t="s">
        <v>1124</v>
      </c>
      <c r="D187" s="3">
        <v>1.86866</v>
      </c>
      <c r="E187">
        <v>3.1616300000000002</v>
      </c>
      <c r="F187">
        <v>2</v>
      </c>
      <c r="G187">
        <v>24.709700000000002</v>
      </c>
      <c r="H187">
        <v>24.08</v>
      </c>
      <c r="I187">
        <v>24.232800000000001</v>
      </c>
      <c r="J187">
        <v>22.418500000000002</v>
      </c>
      <c r="K187">
        <v>22.578900000000001</v>
      </c>
      <c r="L187">
        <v>22.4192</v>
      </c>
      <c r="O187" t="s">
        <v>1125</v>
      </c>
      <c r="P187" t="s">
        <v>1126</v>
      </c>
      <c r="Q187" t="s">
        <v>1127</v>
      </c>
      <c r="R187">
        <v>3</v>
      </c>
      <c r="S187">
        <v>3</v>
      </c>
      <c r="T187">
        <v>2.7</v>
      </c>
      <c r="U187">
        <v>2.7</v>
      </c>
      <c r="V187">
        <v>1.8</v>
      </c>
      <c r="W187">
        <v>120.74</v>
      </c>
      <c r="X187">
        <v>4.5054999999999997E-4</v>
      </c>
      <c r="Y187">
        <v>3.2170000000000001</v>
      </c>
      <c r="Z187">
        <v>204690000</v>
      </c>
      <c r="AA187">
        <v>8</v>
      </c>
      <c r="AB187">
        <v>4.3238100000000002E-2</v>
      </c>
      <c r="AC187">
        <v>9.4856700000000007</v>
      </c>
      <c r="AD187" t="s">
        <v>1128</v>
      </c>
      <c r="AE187" t="s">
        <v>1129</v>
      </c>
      <c r="AH187">
        <v>355</v>
      </c>
      <c r="AK187" t="s">
        <v>2792</v>
      </c>
      <c r="AM187" t="s">
        <v>2793</v>
      </c>
      <c r="AN187" t="s">
        <v>2794</v>
      </c>
    </row>
    <row r="188" spans="1:41" x14ac:dyDescent="0.25">
      <c r="A188" t="s">
        <v>1387</v>
      </c>
      <c r="B188" t="s">
        <v>1388</v>
      </c>
      <c r="C188" t="s">
        <v>1389</v>
      </c>
      <c r="D188" s="3">
        <v>1.90405</v>
      </c>
      <c r="E188">
        <v>3.0777899999999998</v>
      </c>
      <c r="F188">
        <v>4</v>
      </c>
      <c r="G188">
        <v>27.174800000000001</v>
      </c>
      <c r="H188">
        <v>26.740600000000001</v>
      </c>
      <c r="I188">
        <v>27.1342</v>
      </c>
      <c r="J188">
        <v>25.429600000000001</v>
      </c>
      <c r="K188">
        <v>24.979800000000001</v>
      </c>
      <c r="L188">
        <v>24.928000000000001</v>
      </c>
      <c r="Q188" t="s">
        <v>1074</v>
      </c>
      <c r="R188">
        <v>4</v>
      </c>
      <c r="S188">
        <v>4</v>
      </c>
      <c r="T188">
        <v>18</v>
      </c>
      <c r="U188">
        <v>18</v>
      </c>
      <c r="V188">
        <v>18</v>
      </c>
      <c r="W188">
        <v>21.183</v>
      </c>
      <c r="X188">
        <v>0</v>
      </c>
      <c r="Y188">
        <v>28.655000000000001</v>
      </c>
      <c r="Z188">
        <v>1070900000</v>
      </c>
      <c r="AA188">
        <v>64</v>
      </c>
      <c r="AB188">
        <v>4.0150900000000003E-2</v>
      </c>
      <c r="AC188">
        <v>9.0218500000000006</v>
      </c>
      <c r="AD188" t="s">
        <v>1390</v>
      </c>
      <c r="AE188" t="s">
        <v>1390</v>
      </c>
      <c r="AH188">
        <v>1509</v>
      </c>
      <c r="AL188" t="s">
        <v>2795</v>
      </c>
      <c r="AM188" t="s">
        <v>2796</v>
      </c>
      <c r="AN188" t="s">
        <v>2797</v>
      </c>
    </row>
    <row r="189" spans="1:41" x14ac:dyDescent="0.25">
      <c r="A189" t="s">
        <v>1779</v>
      </c>
      <c r="B189" t="s">
        <v>1780</v>
      </c>
      <c r="C189" t="s">
        <v>1781</v>
      </c>
      <c r="D189" s="3">
        <v>1.9725299999999999</v>
      </c>
      <c r="E189">
        <v>4.6493099999999998</v>
      </c>
      <c r="F189">
        <v>10</v>
      </c>
      <c r="G189">
        <v>27.480799999999999</v>
      </c>
      <c r="H189">
        <v>27.637599999999999</v>
      </c>
      <c r="I189">
        <v>27.5505</v>
      </c>
      <c r="J189">
        <v>25.701699999999999</v>
      </c>
      <c r="K189">
        <v>25.603000000000002</v>
      </c>
      <c r="L189">
        <v>25.4466</v>
      </c>
      <c r="M189" t="s">
        <v>43</v>
      </c>
      <c r="N189" t="s">
        <v>2762</v>
      </c>
      <c r="O189" t="s">
        <v>1782</v>
      </c>
      <c r="P189" t="s">
        <v>1696</v>
      </c>
      <c r="Q189" t="s">
        <v>1783</v>
      </c>
      <c r="R189">
        <v>10</v>
      </c>
      <c r="S189">
        <v>10</v>
      </c>
      <c r="T189">
        <v>56.4</v>
      </c>
      <c r="U189">
        <v>56.4</v>
      </c>
      <c r="V189">
        <v>56.4</v>
      </c>
      <c r="W189">
        <v>30.338000000000001</v>
      </c>
      <c r="X189">
        <v>0</v>
      </c>
      <c r="Y189">
        <v>72.912000000000006</v>
      </c>
      <c r="Z189">
        <v>2758700000</v>
      </c>
      <c r="AA189">
        <v>117</v>
      </c>
      <c r="AB189">
        <v>0</v>
      </c>
      <c r="AC189">
        <v>22.6706</v>
      </c>
      <c r="AD189" t="s">
        <v>1784</v>
      </c>
      <c r="AE189" t="s">
        <v>1779</v>
      </c>
      <c r="AH189">
        <v>5046</v>
      </c>
    </row>
    <row r="190" spans="1:41" x14ac:dyDescent="0.25">
      <c r="A190" t="s">
        <v>1189</v>
      </c>
      <c r="B190" t="s">
        <v>1190</v>
      </c>
      <c r="C190" t="s">
        <v>1191</v>
      </c>
      <c r="D190" s="3">
        <v>2.00468</v>
      </c>
      <c r="E190">
        <v>3.6092499999999998</v>
      </c>
      <c r="F190">
        <v>2</v>
      </c>
      <c r="G190">
        <v>25.508600000000001</v>
      </c>
      <c r="H190">
        <v>25.500299999999999</v>
      </c>
      <c r="I190">
        <v>25.651</v>
      </c>
      <c r="J190">
        <v>23.418700000000001</v>
      </c>
      <c r="K190">
        <v>23.370699999999999</v>
      </c>
      <c r="L190">
        <v>23.8565</v>
      </c>
      <c r="O190" t="s">
        <v>1192</v>
      </c>
      <c r="P190" t="s">
        <v>1193</v>
      </c>
      <c r="Q190" t="s">
        <v>1194</v>
      </c>
      <c r="R190">
        <v>2</v>
      </c>
      <c r="S190">
        <v>2</v>
      </c>
      <c r="T190">
        <v>6.3</v>
      </c>
      <c r="U190">
        <v>6.3</v>
      </c>
      <c r="V190">
        <v>6.3</v>
      </c>
      <c r="W190">
        <v>34.268999999999998</v>
      </c>
      <c r="X190">
        <v>5.1167000000000001E-3</v>
      </c>
      <c r="Y190">
        <v>1.9663999999999999</v>
      </c>
      <c r="Z190">
        <v>420540000</v>
      </c>
      <c r="AA190">
        <v>15</v>
      </c>
      <c r="AB190">
        <v>3.1294099999999998E-2</v>
      </c>
      <c r="AC190">
        <v>12.3645</v>
      </c>
      <c r="AD190" t="s">
        <v>1195</v>
      </c>
      <c r="AE190" t="s">
        <v>1195</v>
      </c>
      <c r="AH190">
        <v>4498</v>
      </c>
      <c r="AK190" t="s">
        <v>2798</v>
      </c>
    </row>
    <row r="191" spans="1:41" x14ac:dyDescent="0.25">
      <c r="A191" t="s">
        <v>2799</v>
      </c>
      <c r="B191" t="s">
        <v>2099</v>
      </c>
      <c r="C191" t="s">
        <v>2098</v>
      </c>
      <c r="D191" s="3">
        <v>2.00617</v>
      </c>
      <c r="E191">
        <v>3.4920100000000001</v>
      </c>
      <c r="F191">
        <v>3</v>
      </c>
      <c r="G191">
        <v>26.756599999999999</v>
      </c>
      <c r="H191">
        <v>27.1783</v>
      </c>
      <c r="I191">
        <v>26.683199999999999</v>
      </c>
      <c r="J191">
        <v>24.903199999999998</v>
      </c>
      <c r="K191">
        <v>24.712900000000001</v>
      </c>
      <c r="L191">
        <v>24.983499999999999</v>
      </c>
      <c r="O191" t="s">
        <v>2800</v>
      </c>
      <c r="Q191" t="s">
        <v>2801</v>
      </c>
      <c r="R191">
        <v>3</v>
      </c>
      <c r="S191">
        <v>3</v>
      </c>
      <c r="T191">
        <v>30.1</v>
      </c>
      <c r="U191">
        <v>30.1</v>
      </c>
      <c r="V191">
        <v>30.1</v>
      </c>
      <c r="W191">
        <v>16.47</v>
      </c>
      <c r="X191">
        <v>0</v>
      </c>
      <c r="Y191">
        <v>117.06</v>
      </c>
      <c r="Z191">
        <v>2419800000</v>
      </c>
      <c r="AA191">
        <v>90</v>
      </c>
      <c r="AB191">
        <v>4.1052600000000002E-2</v>
      </c>
      <c r="AC191">
        <v>11.539300000000001</v>
      </c>
      <c r="AD191" t="s">
        <v>2097</v>
      </c>
      <c r="AE191" t="s">
        <v>2097</v>
      </c>
      <c r="AH191">
        <v>676</v>
      </c>
      <c r="AK191" t="s">
        <v>2802</v>
      </c>
      <c r="AM191" t="s">
        <v>2803</v>
      </c>
      <c r="AN191" t="s">
        <v>2804</v>
      </c>
    </row>
    <row r="192" spans="1:41" x14ac:dyDescent="0.25">
      <c r="A192" t="s">
        <v>2283</v>
      </c>
      <c r="B192" t="s">
        <v>2285</v>
      </c>
      <c r="C192" t="s">
        <v>2284</v>
      </c>
      <c r="D192" s="3">
        <v>2.05009</v>
      </c>
      <c r="E192">
        <v>2.4485899999999998</v>
      </c>
      <c r="F192">
        <v>9</v>
      </c>
      <c r="G192">
        <v>26.418800000000001</v>
      </c>
      <c r="H192">
        <v>26.239899999999999</v>
      </c>
      <c r="I192">
        <v>26.522099999999998</v>
      </c>
      <c r="J192">
        <v>24.104399999999998</v>
      </c>
      <c r="K192">
        <v>23.942699999999999</v>
      </c>
      <c r="L192">
        <v>24.9834</v>
      </c>
      <c r="O192" t="s">
        <v>1061</v>
      </c>
      <c r="Q192" t="s">
        <v>2805</v>
      </c>
      <c r="R192">
        <v>9</v>
      </c>
      <c r="S192">
        <v>9</v>
      </c>
      <c r="T192">
        <v>17.2</v>
      </c>
      <c r="U192">
        <v>17.2</v>
      </c>
      <c r="V192">
        <v>17.2</v>
      </c>
      <c r="W192">
        <v>75.775000000000006</v>
      </c>
      <c r="X192">
        <v>0</v>
      </c>
      <c r="Y192">
        <v>37.47</v>
      </c>
      <c r="Z192">
        <v>1884100000</v>
      </c>
      <c r="AA192">
        <v>97</v>
      </c>
      <c r="AB192">
        <v>4.6229899999999997E-2</v>
      </c>
      <c r="AC192">
        <v>6.1435599999999999</v>
      </c>
      <c r="AD192" t="s">
        <v>2283</v>
      </c>
      <c r="AE192" t="s">
        <v>2283</v>
      </c>
      <c r="AH192">
        <v>4243</v>
      </c>
    </row>
    <row r="193" spans="1:48" x14ac:dyDescent="0.25">
      <c r="A193" t="s">
        <v>1665</v>
      </c>
      <c r="B193" t="s">
        <v>1666</v>
      </c>
      <c r="C193" t="s">
        <v>1667</v>
      </c>
      <c r="D193" s="3">
        <v>2.0520499999999999</v>
      </c>
      <c r="E193">
        <v>2.3283800000000001</v>
      </c>
      <c r="F193">
        <v>8</v>
      </c>
      <c r="G193">
        <v>25.323799999999999</v>
      </c>
      <c r="H193">
        <v>26.108699999999999</v>
      </c>
      <c r="I193">
        <v>25.282399999999999</v>
      </c>
      <c r="J193">
        <v>23.1433</v>
      </c>
      <c r="K193">
        <v>23.45</v>
      </c>
      <c r="L193">
        <v>23.965499999999999</v>
      </c>
      <c r="O193" t="s">
        <v>1668</v>
      </c>
      <c r="P193" t="s">
        <v>1669</v>
      </c>
      <c r="Q193" t="s">
        <v>1670</v>
      </c>
      <c r="R193">
        <v>8</v>
      </c>
      <c r="S193">
        <v>8</v>
      </c>
      <c r="T193">
        <v>8.5</v>
      </c>
      <c r="U193">
        <v>8.5</v>
      </c>
      <c r="V193">
        <v>8.5</v>
      </c>
      <c r="W193">
        <v>121.03</v>
      </c>
      <c r="X193">
        <v>0</v>
      </c>
      <c r="Y193">
        <v>10.038</v>
      </c>
      <c r="Z193">
        <v>464040000</v>
      </c>
      <c r="AA193">
        <v>42</v>
      </c>
      <c r="AB193">
        <v>5.68421E-2</v>
      </c>
      <c r="AC193">
        <v>5.6956100000000003</v>
      </c>
      <c r="AD193" t="s">
        <v>1671</v>
      </c>
      <c r="AE193" t="s">
        <v>1672</v>
      </c>
      <c r="AH193">
        <v>2935</v>
      </c>
      <c r="AL193" t="s">
        <v>2806</v>
      </c>
      <c r="AM193" t="s">
        <v>2807</v>
      </c>
      <c r="AN193" t="s">
        <v>2808</v>
      </c>
      <c r="AO193" t="s">
        <v>2809</v>
      </c>
    </row>
    <row r="194" spans="1:48" x14ac:dyDescent="0.25">
      <c r="A194" t="s">
        <v>2810</v>
      </c>
      <c r="B194" t="s">
        <v>2208</v>
      </c>
      <c r="C194" t="s">
        <v>2207</v>
      </c>
      <c r="D194" s="3">
        <v>2.0526</v>
      </c>
      <c r="E194">
        <v>2.0236700000000001</v>
      </c>
      <c r="F194">
        <v>2</v>
      </c>
      <c r="G194">
        <v>24.563400000000001</v>
      </c>
      <c r="H194">
        <v>24.624600000000001</v>
      </c>
      <c r="I194">
        <v>24.998699999999999</v>
      </c>
      <c r="J194">
        <v>22.326699999999999</v>
      </c>
      <c r="K194">
        <v>22.194900000000001</v>
      </c>
      <c r="L194">
        <v>23.507400000000001</v>
      </c>
      <c r="O194" t="s">
        <v>2811</v>
      </c>
      <c r="P194" t="s">
        <v>2812</v>
      </c>
      <c r="Q194" t="s">
        <v>2813</v>
      </c>
      <c r="R194">
        <v>3</v>
      </c>
      <c r="S194">
        <v>2</v>
      </c>
      <c r="T194">
        <v>1.5</v>
      </c>
      <c r="U194">
        <v>0.9</v>
      </c>
      <c r="V194">
        <v>0.9</v>
      </c>
      <c r="W194">
        <v>212.48</v>
      </c>
      <c r="X194">
        <v>3.1386999999999999E-3</v>
      </c>
      <c r="Y194">
        <v>2.1627000000000001</v>
      </c>
      <c r="Z194">
        <v>621980000</v>
      </c>
      <c r="AA194">
        <v>13</v>
      </c>
      <c r="AB194">
        <v>7.1184700000000004E-2</v>
      </c>
      <c r="AC194">
        <v>4.6768999999999998</v>
      </c>
      <c r="AD194" t="s">
        <v>2206</v>
      </c>
      <c r="AE194" t="s">
        <v>2206</v>
      </c>
      <c r="AH194">
        <v>2993</v>
      </c>
      <c r="AK194" t="s">
        <v>2814</v>
      </c>
      <c r="AL194" t="s">
        <v>2815</v>
      </c>
      <c r="AM194" t="s">
        <v>2816</v>
      </c>
      <c r="AO194" t="s">
        <v>2817</v>
      </c>
      <c r="AP194" t="s">
        <v>2818</v>
      </c>
      <c r="AQ194" t="s">
        <v>2819</v>
      </c>
      <c r="AR194" t="s">
        <v>2820</v>
      </c>
      <c r="AS194" t="s">
        <v>2821</v>
      </c>
      <c r="AT194" t="s">
        <v>2822</v>
      </c>
    </row>
    <row r="195" spans="1:48" x14ac:dyDescent="0.25">
      <c r="A195" t="s">
        <v>2823</v>
      </c>
      <c r="B195" t="s">
        <v>2096</v>
      </c>
      <c r="C195" t="s">
        <v>2095</v>
      </c>
      <c r="D195" s="3">
        <v>2.1690700000000001</v>
      </c>
      <c r="E195">
        <v>2.24884</v>
      </c>
      <c r="F195">
        <v>7</v>
      </c>
      <c r="G195">
        <v>25.135300000000001</v>
      </c>
      <c r="H195">
        <v>25.346900000000002</v>
      </c>
      <c r="I195">
        <v>25.583300000000001</v>
      </c>
      <c r="J195">
        <v>23.4847</v>
      </c>
      <c r="K195">
        <v>22.4331</v>
      </c>
      <c r="L195">
        <v>23.6404</v>
      </c>
      <c r="Q195" t="s">
        <v>1514</v>
      </c>
      <c r="R195">
        <v>7</v>
      </c>
      <c r="S195">
        <v>7</v>
      </c>
      <c r="T195">
        <v>16.5</v>
      </c>
      <c r="U195">
        <v>16.5</v>
      </c>
      <c r="V195">
        <v>16.5</v>
      </c>
      <c r="W195">
        <v>72.540000000000006</v>
      </c>
      <c r="X195">
        <v>0</v>
      </c>
      <c r="Y195">
        <v>10.156000000000001</v>
      </c>
      <c r="Z195">
        <v>286120000</v>
      </c>
      <c r="AA195">
        <v>49</v>
      </c>
      <c r="AB195">
        <v>5.7721700000000001E-2</v>
      </c>
      <c r="AC195">
        <v>5.4142599999999996</v>
      </c>
      <c r="AD195" t="s">
        <v>2093</v>
      </c>
      <c r="AE195" t="s">
        <v>2094</v>
      </c>
      <c r="AH195">
        <v>274</v>
      </c>
    </row>
    <row r="196" spans="1:48" x14ac:dyDescent="0.25">
      <c r="A196" t="s">
        <v>1544</v>
      </c>
      <c r="B196" t="s">
        <v>1545</v>
      </c>
      <c r="C196" t="s">
        <v>1546</v>
      </c>
      <c r="D196" s="3">
        <v>2.2812299999999999</v>
      </c>
      <c r="E196">
        <v>3.2258499999999999</v>
      </c>
      <c r="F196">
        <v>6</v>
      </c>
      <c r="G196">
        <v>26.719200000000001</v>
      </c>
      <c r="H196">
        <v>27.0334</v>
      </c>
      <c r="I196">
        <v>26.836099999999998</v>
      </c>
      <c r="J196">
        <v>24.658799999999999</v>
      </c>
      <c r="K196">
        <v>24.181100000000001</v>
      </c>
      <c r="L196">
        <v>24.905100000000001</v>
      </c>
      <c r="O196" t="s">
        <v>1547</v>
      </c>
      <c r="P196" t="s">
        <v>1548</v>
      </c>
      <c r="Q196" t="s">
        <v>1549</v>
      </c>
      <c r="R196">
        <v>6</v>
      </c>
      <c r="S196">
        <v>6</v>
      </c>
      <c r="T196">
        <v>13.9</v>
      </c>
      <c r="U196">
        <v>13.9</v>
      </c>
      <c r="V196">
        <v>13.9</v>
      </c>
      <c r="W196">
        <v>54.488999999999997</v>
      </c>
      <c r="X196">
        <v>0</v>
      </c>
      <c r="Y196">
        <v>46.255000000000003</v>
      </c>
      <c r="Z196">
        <v>1389400000</v>
      </c>
      <c r="AA196">
        <v>42</v>
      </c>
      <c r="AB196">
        <v>3.6820499999999999E-2</v>
      </c>
      <c r="AC196">
        <v>9.85581</v>
      </c>
      <c r="AD196" t="s">
        <v>1550</v>
      </c>
      <c r="AE196" t="s">
        <v>1551</v>
      </c>
      <c r="AH196">
        <v>4857</v>
      </c>
      <c r="AK196" t="s">
        <v>2824</v>
      </c>
      <c r="AL196" t="s">
        <v>2825</v>
      </c>
    </row>
    <row r="197" spans="1:48" x14ac:dyDescent="0.25">
      <c r="A197" t="s">
        <v>1597</v>
      </c>
      <c r="B197" t="s">
        <v>1598</v>
      </c>
      <c r="C197" t="s">
        <v>1599</v>
      </c>
      <c r="D197" s="3">
        <v>2.4415900000000001</v>
      </c>
      <c r="E197">
        <v>2.81142</v>
      </c>
      <c r="F197">
        <v>7</v>
      </c>
      <c r="G197">
        <v>25.058499999999999</v>
      </c>
      <c r="H197">
        <v>24.7425</v>
      </c>
      <c r="I197">
        <v>25.415299999999998</v>
      </c>
      <c r="J197">
        <v>22.274999999999999</v>
      </c>
      <c r="K197">
        <v>22.5002</v>
      </c>
      <c r="L197">
        <v>23.116299999999999</v>
      </c>
      <c r="O197" t="s">
        <v>1600</v>
      </c>
      <c r="P197" t="s">
        <v>1601</v>
      </c>
      <c r="Q197" t="s">
        <v>1602</v>
      </c>
      <c r="R197">
        <v>7</v>
      </c>
      <c r="S197">
        <v>7</v>
      </c>
      <c r="T197">
        <v>10.3</v>
      </c>
      <c r="U197">
        <v>10.3</v>
      </c>
      <c r="V197">
        <v>10.3</v>
      </c>
      <c r="W197">
        <v>61.097000000000001</v>
      </c>
      <c r="X197">
        <v>4.9019999999999999E-4</v>
      </c>
      <c r="Y197">
        <v>4.5773999999999999</v>
      </c>
      <c r="Z197">
        <v>243780000</v>
      </c>
      <c r="AA197">
        <v>43</v>
      </c>
      <c r="AB197">
        <v>3.6597699999999997E-2</v>
      </c>
      <c r="AC197">
        <v>7.6826400000000001</v>
      </c>
      <c r="AD197" t="s">
        <v>1603</v>
      </c>
      <c r="AE197" t="s">
        <v>1604</v>
      </c>
      <c r="AH197">
        <v>1424</v>
      </c>
      <c r="AL197" t="s">
        <v>2826</v>
      </c>
    </row>
    <row r="198" spans="1:48" x14ac:dyDescent="0.25">
      <c r="A198" t="s">
        <v>2827</v>
      </c>
      <c r="B198" t="s">
        <v>2137</v>
      </c>
      <c r="C198" t="s">
        <v>2136</v>
      </c>
      <c r="D198" s="3">
        <v>2.57612</v>
      </c>
      <c r="E198">
        <v>2.59781</v>
      </c>
      <c r="F198">
        <v>5</v>
      </c>
      <c r="G198">
        <v>25.442399999999999</v>
      </c>
      <c r="H198">
        <v>25.2209</v>
      </c>
      <c r="I198">
        <v>25.803599999999999</v>
      </c>
      <c r="J198">
        <v>22.561399999999999</v>
      </c>
      <c r="K198">
        <v>22.579599999999999</v>
      </c>
      <c r="L198">
        <v>23.5975</v>
      </c>
      <c r="O198" t="s">
        <v>2828</v>
      </c>
      <c r="P198" t="s">
        <v>2829</v>
      </c>
      <c r="Q198" t="s">
        <v>2830</v>
      </c>
      <c r="R198">
        <v>5</v>
      </c>
      <c r="S198">
        <v>5</v>
      </c>
      <c r="T198">
        <v>17.8</v>
      </c>
      <c r="U198">
        <v>17.8</v>
      </c>
      <c r="V198">
        <v>17.8</v>
      </c>
      <c r="W198">
        <v>45.082999999999998</v>
      </c>
      <c r="X198">
        <v>0</v>
      </c>
      <c r="Y198">
        <v>74.400000000000006</v>
      </c>
      <c r="Z198">
        <v>810060000</v>
      </c>
      <c r="AA198">
        <v>79</v>
      </c>
      <c r="AB198">
        <v>3.86571E-2</v>
      </c>
      <c r="AC198">
        <v>6.7405200000000001</v>
      </c>
      <c r="AD198" t="s">
        <v>2135</v>
      </c>
      <c r="AE198" t="s">
        <v>2135</v>
      </c>
      <c r="AH198">
        <v>1333</v>
      </c>
    </row>
    <row r="199" spans="1:48" x14ac:dyDescent="0.25">
      <c r="A199" t="s">
        <v>2033</v>
      </c>
      <c r="B199" t="s">
        <v>2034</v>
      </c>
      <c r="C199" t="s">
        <v>2035</v>
      </c>
      <c r="D199" s="3">
        <v>2.6681699999999999</v>
      </c>
      <c r="E199">
        <v>4.2509699999999997</v>
      </c>
      <c r="F199">
        <v>22</v>
      </c>
      <c r="G199">
        <v>29.359400000000001</v>
      </c>
      <c r="H199">
        <v>29.615200000000002</v>
      </c>
      <c r="I199">
        <v>29.480799999999999</v>
      </c>
      <c r="J199">
        <v>26.796600000000002</v>
      </c>
      <c r="K199">
        <v>27.049199999999999</v>
      </c>
      <c r="L199">
        <v>26.6051</v>
      </c>
      <c r="O199" t="s">
        <v>2036</v>
      </c>
      <c r="P199" t="s">
        <v>2037</v>
      </c>
      <c r="Q199" t="s">
        <v>2038</v>
      </c>
      <c r="R199">
        <v>23</v>
      </c>
      <c r="S199">
        <v>23</v>
      </c>
      <c r="T199">
        <v>39.9</v>
      </c>
      <c r="U199">
        <v>39.9</v>
      </c>
      <c r="V199">
        <v>38.9</v>
      </c>
      <c r="W199">
        <v>84.52</v>
      </c>
      <c r="X199">
        <v>0</v>
      </c>
      <c r="Y199">
        <v>216.37</v>
      </c>
      <c r="Z199">
        <v>13269000000</v>
      </c>
      <c r="AA199">
        <v>352</v>
      </c>
      <c r="AB199">
        <v>3.6666700000000003E-2</v>
      </c>
      <c r="AC199">
        <v>17.991099999999999</v>
      </c>
      <c r="AD199" t="s">
        <v>2039</v>
      </c>
      <c r="AE199" t="s">
        <v>2040</v>
      </c>
      <c r="AH199">
        <v>1787</v>
      </c>
      <c r="AK199" t="s">
        <v>2831</v>
      </c>
      <c r="AM199" t="s">
        <v>2832</v>
      </c>
      <c r="AN199" t="s">
        <v>2833</v>
      </c>
      <c r="AO199" t="s">
        <v>2834</v>
      </c>
      <c r="AP199" t="s">
        <v>2835</v>
      </c>
      <c r="AQ199" t="s">
        <v>2836</v>
      </c>
      <c r="AR199" t="s">
        <v>2837</v>
      </c>
      <c r="AS199" t="s">
        <v>2838</v>
      </c>
      <c r="AT199" t="s">
        <v>2839</v>
      </c>
      <c r="AU199" t="s">
        <v>2840</v>
      </c>
      <c r="AV199" t="s">
        <v>2841</v>
      </c>
    </row>
    <row r="200" spans="1:48" x14ac:dyDescent="0.25">
      <c r="A200" t="s">
        <v>1687</v>
      </c>
      <c r="B200" t="s">
        <v>1688</v>
      </c>
      <c r="C200" t="s">
        <v>1689</v>
      </c>
      <c r="D200" s="3">
        <v>2.8031700000000002</v>
      </c>
      <c r="E200">
        <v>3.12236</v>
      </c>
      <c r="F200">
        <v>8</v>
      </c>
      <c r="G200">
        <v>25.610299999999999</v>
      </c>
      <c r="H200">
        <v>25.650300000000001</v>
      </c>
      <c r="I200">
        <v>25.2227</v>
      </c>
      <c r="J200">
        <v>22.25</v>
      </c>
      <c r="K200">
        <v>23.1816</v>
      </c>
      <c r="L200">
        <v>22.642199999999999</v>
      </c>
      <c r="O200" t="s">
        <v>1690</v>
      </c>
      <c r="Q200" t="s">
        <v>1514</v>
      </c>
      <c r="R200">
        <v>8</v>
      </c>
      <c r="S200">
        <v>8</v>
      </c>
      <c r="T200">
        <v>15.3</v>
      </c>
      <c r="U200">
        <v>15.3</v>
      </c>
      <c r="V200">
        <v>15.3</v>
      </c>
      <c r="W200">
        <v>102.43</v>
      </c>
      <c r="X200">
        <v>0</v>
      </c>
      <c r="Y200">
        <v>69.307000000000002</v>
      </c>
      <c r="Z200">
        <v>411200000</v>
      </c>
      <c r="AA200">
        <v>79</v>
      </c>
      <c r="AB200">
        <v>4.3319099999999999E-2</v>
      </c>
      <c r="AC200">
        <v>9.2657399999999992</v>
      </c>
      <c r="AD200" t="s">
        <v>1691</v>
      </c>
      <c r="AE200" t="s">
        <v>1691</v>
      </c>
      <c r="AH200">
        <v>3674</v>
      </c>
    </row>
    <row r="201" spans="1:48" x14ac:dyDescent="0.25">
      <c r="A201" t="s">
        <v>1196</v>
      </c>
      <c r="B201" t="s">
        <v>1203</v>
      </c>
      <c r="C201" t="s">
        <v>1198</v>
      </c>
      <c r="D201" s="3">
        <v>3.06507</v>
      </c>
      <c r="E201">
        <v>2.1320199999999998</v>
      </c>
      <c r="F201">
        <v>2</v>
      </c>
      <c r="G201">
        <v>25.2624</v>
      </c>
      <c r="H201">
        <v>25.395299999999999</v>
      </c>
      <c r="I201">
        <v>24.7456</v>
      </c>
      <c r="J201">
        <v>21.097200000000001</v>
      </c>
      <c r="K201">
        <v>22.015899999999998</v>
      </c>
      <c r="L201">
        <v>23.095099999999999</v>
      </c>
      <c r="O201" t="s">
        <v>1199</v>
      </c>
      <c r="P201" t="s">
        <v>1200</v>
      </c>
      <c r="Q201" t="s">
        <v>1201</v>
      </c>
      <c r="R201">
        <v>2</v>
      </c>
      <c r="S201">
        <v>2</v>
      </c>
      <c r="T201">
        <v>20</v>
      </c>
      <c r="U201">
        <v>20</v>
      </c>
      <c r="V201">
        <v>20</v>
      </c>
      <c r="W201">
        <v>17.486000000000001</v>
      </c>
      <c r="X201">
        <v>0</v>
      </c>
      <c r="Y201">
        <v>4.7119999999999997</v>
      </c>
      <c r="Z201">
        <v>223210000</v>
      </c>
      <c r="AA201">
        <v>36</v>
      </c>
      <c r="AB201">
        <v>6.4785499999999996E-2</v>
      </c>
      <c r="AC201">
        <v>5.0212599999999998</v>
      </c>
      <c r="AD201" t="s">
        <v>1202</v>
      </c>
      <c r="AE201" t="s">
        <v>1202</v>
      </c>
      <c r="AH201">
        <v>2127</v>
      </c>
      <c r="AL201" t="s">
        <v>2842</v>
      </c>
      <c r="AM201" t="s">
        <v>2843</v>
      </c>
      <c r="AN201" t="s">
        <v>2844</v>
      </c>
    </row>
    <row r="202" spans="1:48" x14ac:dyDescent="0.25">
      <c r="A202" t="s">
        <v>1741</v>
      </c>
      <c r="B202" t="s">
        <v>1742</v>
      </c>
      <c r="C202" t="s">
        <v>1743</v>
      </c>
      <c r="D202" s="3">
        <v>3.11144</v>
      </c>
      <c r="E202">
        <v>3.0401899999999999</v>
      </c>
      <c r="F202">
        <v>9</v>
      </c>
      <c r="G202">
        <v>27.027200000000001</v>
      </c>
      <c r="H202">
        <v>27.095400000000001</v>
      </c>
      <c r="I202">
        <v>27.097200000000001</v>
      </c>
      <c r="J202">
        <v>23.2578</v>
      </c>
      <c r="K202">
        <v>24.314699999999998</v>
      </c>
      <c r="L202">
        <v>24.312899999999999</v>
      </c>
      <c r="O202" t="s">
        <v>1744</v>
      </c>
      <c r="P202" t="s">
        <v>1745</v>
      </c>
      <c r="Q202" t="s">
        <v>1746</v>
      </c>
      <c r="R202">
        <v>9</v>
      </c>
      <c r="S202">
        <v>9</v>
      </c>
      <c r="T202">
        <v>33.9</v>
      </c>
      <c r="U202">
        <v>33.9</v>
      </c>
      <c r="V202">
        <v>33.9</v>
      </c>
      <c r="W202">
        <v>24.899000000000001</v>
      </c>
      <c r="X202">
        <v>0</v>
      </c>
      <c r="Y202">
        <v>96.724999999999994</v>
      </c>
      <c r="Z202">
        <v>1038300000</v>
      </c>
      <c r="AA202">
        <v>123</v>
      </c>
      <c r="AB202">
        <v>4.1185199999999998E-2</v>
      </c>
      <c r="AC202">
        <v>8.8207100000000001</v>
      </c>
      <c r="AD202" t="s">
        <v>1747</v>
      </c>
      <c r="AE202" t="s">
        <v>1741</v>
      </c>
      <c r="AH202">
        <v>4305</v>
      </c>
    </row>
    <row r="203" spans="1:48" x14ac:dyDescent="0.25">
      <c r="A203" t="s">
        <v>2026</v>
      </c>
      <c r="B203" t="s">
        <v>2027</v>
      </c>
      <c r="C203" t="s">
        <v>2028</v>
      </c>
      <c r="D203" s="3">
        <v>3.1187399999999998</v>
      </c>
      <c r="E203">
        <v>3.1210900000000001</v>
      </c>
      <c r="F203">
        <v>21</v>
      </c>
      <c r="G203">
        <v>26.026399999999999</v>
      </c>
      <c r="H203">
        <v>26.725999999999999</v>
      </c>
      <c r="I203">
        <v>26.0504</v>
      </c>
      <c r="J203">
        <v>23.613700000000001</v>
      </c>
      <c r="K203">
        <v>23.060099999999998</v>
      </c>
      <c r="L203">
        <v>22.7728</v>
      </c>
      <c r="O203" t="s">
        <v>2029</v>
      </c>
      <c r="P203" t="s">
        <v>2030</v>
      </c>
      <c r="Q203" t="s">
        <v>231</v>
      </c>
      <c r="R203">
        <v>21</v>
      </c>
      <c r="S203">
        <v>21</v>
      </c>
      <c r="T203">
        <v>32.299999999999997</v>
      </c>
      <c r="U203">
        <v>32.299999999999997</v>
      </c>
      <c r="V203">
        <v>32.299999999999997</v>
      </c>
      <c r="W203">
        <v>93.608999999999995</v>
      </c>
      <c r="X203">
        <v>0</v>
      </c>
      <c r="Y203">
        <v>30.341999999999999</v>
      </c>
      <c r="Z203">
        <v>2240600000</v>
      </c>
      <c r="AA203">
        <v>69</v>
      </c>
      <c r="AB203">
        <v>4.2416700000000002E-2</v>
      </c>
      <c r="AC203">
        <v>9.2587200000000003</v>
      </c>
      <c r="AD203" t="s">
        <v>2031</v>
      </c>
      <c r="AE203" t="s">
        <v>2032</v>
      </c>
      <c r="AH203">
        <v>493</v>
      </c>
      <c r="AK203" t="s">
        <v>2845</v>
      </c>
      <c r="AM203" t="s">
        <v>2846</v>
      </c>
      <c r="AN203" t="s">
        <v>2847</v>
      </c>
    </row>
    <row r="204" spans="1:48" x14ac:dyDescent="0.25">
      <c r="A204" t="s">
        <v>1951</v>
      </c>
      <c r="B204" t="s">
        <v>1952</v>
      </c>
      <c r="C204" t="s">
        <v>1953</v>
      </c>
      <c r="D204" s="3">
        <v>3.3900800000000002</v>
      </c>
      <c r="E204">
        <v>3.8480699999999999</v>
      </c>
      <c r="F204">
        <v>15</v>
      </c>
      <c r="G204">
        <v>28.788</v>
      </c>
      <c r="H204">
        <v>28.998699999999999</v>
      </c>
      <c r="I204">
        <v>28.7804</v>
      </c>
      <c r="J204">
        <v>25.1219</v>
      </c>
      <c r="K204">
        <v>25.3797</v>
      </c>
      <c r="L204">
        <v>25.895299999999999</v>
      </c>
      <c r="O204" t="s">
        <v>1954</v>
      </c>
      <c r="P204" t="s">
        <v>1955</v>
      </c>
      <c r="Q204" t="s">
        <v>1956</v>
      </c>
      <c r="R204">
        <v>16</v>
      </c>
      <c r="S204">
        <v>15</v>
      </c>
      <c r="T204">
        <v>31.4</v>
      </c>
      <c r="U204">
        <v>30.2</v>
      </c>
      <c r="V204">
        <v>30.2</v>
      </c>
      <c r="W204">
        <v>79.236999999999995</v>
      </c>
      <c r="X204">
        <v>0</v>
      </c>
      <c r="Y204">
        <v>226.45</v>
      </c>
      <c r="Z204">
        <v>5225800000</v>
      </c>
      <c r="AA204">
        <v>320</v>
      </c>
      <c r="AB204">
        <v>2.98182E-2</v>
      </c>
      <c r="AC204">
        <v>14.223699999999999</v>
      </c>
      <c r="AD204" t="s">
        <v>1957</v>
      </c>
      <c r="AE204" t="s">
        <v>1958</v>
      </c>
      <c r="AH204">
        <v>2886</v>
      </c>
      <c r="AK204" t="s">
        <v>2848</v>
      </c>
      <c r="AL204" t="s">
        <v>2849</v>
      </c>
      <c r="AM204" t="s">
        <v>2850</v>
      </c>
      <c r="AO204" t="s">
        <v>2851</v>
      </c>
    </row>
    <row r="205" spans="1:48" x14ac:dyDescent="0.25">
      <c r="A205" t="s">
        <v>1306</v>
      </c>
      <c r="B205" t="s">
        <v>1307</v>
      </c>
      <c r="C205" t="s">
        <v>1308</v>
      </c>
      <c r="D205" s="3">
        <v>3.5302199999999999</v>
      </c>
      <c r="E205">
        <v>3.10819</v>
      </c>
      <c r="F205">
        <v>3</v>
      </c>
      <c r="G205">
        <v>27.703099999999999</v>
      </c>
      <c r="H205">
        <v>27.362400000000001</v>
      </c>
      <c r="I205">
        <v>27.968399999999999</v>
      </c>
      <c r="J205">
        <v>24.675899999999999</v>
      </c>
      <c r="K205">
        <v>23.5076</v>
      </c>
      <c r="L205">
        <v>24.259699999999999</v>
      </c>
      <c r="O205" t="s">
        <v>1309</v>
      </c>
      <c r="P205" t="s">
        <v>1310</v>
      </c>
      <c r="Q205" t="s">
        <v>1311</v>
      </c>
      <c r="R205">
        <v>3</v>
      </c>
      <c r="S205">
        <v>3</v>
      </c>
      <c r="T205">
        <v>8.6</v>
      </c>
      <c r="U205">
        <v>8.6</v>
      </c>
      <c r="V205">
        <v>8.6</v>
      </c>
      <c r="W205">
        <v>50.494</v>
      </c>
      <c r="X205">
        <v>0</v>
      </c>
      <c r="Y205">
        <v>158.75</v>
      </c>
      <c r="Z205">
        <v>1185700000</v>
      </c>
      <c r="AA205">
        <v>76</v>
      </c>
      <c r="AB205">
        <v>4.2560000000000001E-2</v>
      </c>
      <c r="AC205">
        <v>9.1875400000000003</v>
      </c>
      <c r="AD205" t="s">
        <v>1306</v>
      </c>
      <c r="AE205" t="s">
        <v>1306</v>
      </c>
      <c r="AH205">
        <v>4686</v>
      </c>
    </row>
    <row r="206" spans="1:48" x14ac:dyDescent="0.25">
      <c r="A206" t="s">
        <v>1692</v>
      </c>
      <c r="B206" t="s">
        <v>1693</v>
      </c>
      <c r="C206" t="s">
        <v>1694</v>
      </c>
      <c r="D206" s="3">
        <v>3.6748699999999999</v>
      </c>
      <c r="E206">
        <v>2.8171900000000001</v>
      </c>
      <c r="F206">
        <v>8</v>
      </c>
      <c r="G206">
        <v>26.445699999999999</v>
      </c>
      <c r="H206">
        <v>26.409199999999998</v>
      </c>
      <c r="I206">
        <v>26.291799999999999</v>
      </c>
      <c r="J206">
        <v>23.474299999999999</v>
      </c>
      <c r="K206">
        <v>21.840199999999999</v>
      </c>
      <c r="L206">
        <v>22.807600000000001</v>
      </c>
      <c r="O206" t="s">
        <v>1695</v>
      </c>
      <c r="P206" t="s">
        <v>1696</v>
      </c>
      <c r="Q206" t="s">
        <v>1697</v>
      </c>
      <c r="R206">
        <v>8</v>
      </c>
      <c r="S206">
        <v>8</v>
      </c>
      <c r="T206">
        <v>40.4</v>
      </c>
      <c r="U206">
        <v>40.4</v>
      </c>
      <c r="V206">
        <v>40.4</v>
      </c>
      <c r="W206">
        <v>30.222999999999999</v>
      </c>
      <c r="X206">
        <v>0</v>
      </c>
      <c r="Y206">
        <v>50.621000000000002</v>
      </c>
      <c r="Z206">
        <v>1666600000</v>
      </c>
      <c r="AA206">
        <v>97</v>
      </c>
      <c r="AB206">
        <v>3.9308599999999999E-2</v>
      </c>
      <c r="AC206">
        <v>7.7096299999999998</v>
      </c>
      <c r="AD206" t="s">
        <v>1698</v>
      </c>
      <c r="AE206" t="s">
        <v>1698</v>
      </c>
      <c r="AH206">
        <v>4660</v>
      </c>
      <c r="AK206" t="s">
        <v>2852</v>
      </c>
      <c r="AL206" t="s">
        <v>2853</v>
      </c>
      <c r="AM206" t="s">
        <v>2854</v>
      </c>
      <c r="AN206" t="s">
        <v>2855</v>
      </c>
      <c r="AO206" t="s">
        <v>2856</v>
      </c>
      <c r="AP206" t="s">
        <v>2857</v>
      </c>
    </row>
    <row r="207" spans="1:48" x14ac:dyDescent="0.25">
      <c r="D207" s="3"/>
    </row>
    <row r="208" spans="1:48" x14ac:dyDescent="0.25">
      <c r="D208" s="2"/>
    </row>
    <row r="209" spans="4:4" x14ac:dyDescent="0.25">
      <c r="D209" s="2"/>
    </row>
    <row r="210" spans="4:4" x14ac:dyDescent="0.25">
      <c r="D210" s="2"/>
    </row>
    <row r="211" spans="4:4" x14ac:dyDescent="0.25">
      <c r="D211" s="2"/>
    </row>
    <row r="212" spans="4:4" x14ac:dyDescent="0.25">
      <c r="D212" s="2"/>
    </row>
    <row r="213" spans="4:4" x14ac:dyDescent="0.25">
      <c r="D213" s="2"/>
    </row>
    <row r="214" spans="4:4" x14ac:dyDescent="0.25">
      <c r="D214" s="2"/>
    </row>
    <row r="215" spans="4:4" x14ac:dyDescent="0.25">
      <c r="D215" s="2"/>
    </row>
    <row r="216" spans="4:4" x14ac:dyDescent="0.25">
      <c r="D216" s="2"/>
    </row>
    <row r="217" spans="4:4" x14ac:dyDescent="0.25">
      <c r="D217" s="2"/>
    </row>
    <row r="218" spans="4:4" x14ac:dyDescent="0.25">
      <c r="D218" s="2"/>
    </row>
    <row r="219" spans="4:4" x14ac:dyDescent="0.25">
      <c r="D219" s="2"/>
    </row>
    <row r="220" spans="4:4" x14ac:dyDescent="0.25">
      <c r="D220" s="2"/>
    </row>
    <row r="221" spans="4:4" x14ac:dyDescent="0.25">
      <c r="D221" s="2"/>
    </row>
    <row r="222" spans="4:4" x14ac:dyDescent="0.25">
      <c r="D222" s="2"/>
    </row>
    <row r="223" spans="4:4" x14ac:dyDescent="0.25">
      <c r="D223" s="2"/>
    </row>
    <row r="224" spans="4:4" x14ac:dyDescent="0.25">
      <c r="D224" s="2"/>
    </row>
    <row r="225" spans="4:4" x14ac:dyDescent="0.25">
      <c r="D225" s="2"/>
    </row>
    <row r="226" spans="4:4" x14ac:dyDescent="0.25">
      <c r="D226" s="2"/>
    </row>
    <row r="227" spans="4:4" x14ac:dyDescent="0.25">
      <c r="D227" s="2"/>
    </row>
    <row r="228" spans="4:4" x14ac:dyDescent="0.25">
      <c r="D228" s="2"/>
    </row>
    <row r="229" spans="4:4" x14ac:dyDescent="0.25">
      <c r="D229" s="2"/>
    </row>
    <row r="230" spans="4:4" x14ac:dyDescent="0.25">
      <c r="D230" s="2"/>
    </row>
    <row r="231" spans="4:4" x14ac:dyDescent="0.25">
      <c r="D231" s="2"/>
    </row>
    <row r="232" spans="4:4" x14ac:dyDescent="0.25">
      <c r="D232" s="2"/>
    </row>
    <row r="233" spans="4:4" x14ac:dyDescent="0.25">
      <c r="D233" s="2"/>
    </row>
    <row r="234" spans="4:4" x14ac:dyDescent="0.25">
      <c r="D234" s="2"/>
    </row>
    <row r="235" spans="4:4" x14ac:dyDescent="0.25">
      <c r="D235" s="2"/>
    </row>
    <row r="236" spans="4:4" x14ac:dyDescent="0.25">
      <c r="D236" s="2"/>
    </row>
    <row r="237" spans="4:4" x14ac:dyDescent="0.25">
      <c r="D237" s="2"/>
    </row>
    <row r="238" spans="4:4" x14ac:dyDescent="0.25">
      <c r="D238" s="2"/>
    </row>
    <row r="239" spans="4:4" x14ac:dyDescent="0.25">
      <c r="D239" s="2"/>
    </row>
    <row r="240" spans="4:4" x14ac:dyDescent="0.25">
      <c r="D240" s="2"/>
    </row>
    <row r="241" spans="4:4" x14ac:dyDescent="0.25">
      <c r="D241" s="2"/>
    </row>
    <row r="242" spans="4:4" x14ac:dyDescent="0.25">
      <c r="D242" s="2"/>
    </row>
    <row r="243" spans="4:4" x14ac:dyDescent="0.25">
      <c r="D243" s="2"/>
    </row>
    <row r="244" spans="4:4" x14ac:dyDescent="0.25">
      <c r="D244" s="2"/>
    </row>
    <row r="245" spans="4:4" x14ac:dyDescent="0.25">
      <c r="D245" s="2"/>
    </row>
    <row r="246" spans="4:4" x14ac:dyDescent="0.25">
      <c r="D246" s="2"/>
    </row>
    <row r="247" spans="4:4" x14ac:dyDescent="0.25">
      <c r="D247" s="2"/>
    </row>
    <row r="248" spans="4:4" x14ac:dyDescent="0.25">
      <c r="D248" s="2"/>
    </row>
    <row r="249" spans="4:4" x14ac:dyDescent="0.25">
      <c r="D249" s="2"/>
    </row>
    <row r="250" spans="4:4" x14ac:dyDescent="0.25">
      <c r="D250" s="2"/>
    </row>
    <row r="251" spans="4:4" x14ac:dyDescent="0.25">
      <c r="D251" s="2"/>
    </row>
    <row r="252" spans="4:4" x14ac:dyDescent="0.25">
      <c r="D252" s="2"/>
    </row>
    <row r="253" spans="4:4" x14ac:dyDescent="0.25">
      <c r="D253" s="2"/>
    </row>
    <row r="254" spans="4:4" x14ac:dyDescent="0.25">
      <c r="D254" s="2"/>
    </row>
    <row r="255" spans="4:4" x14ac:dyDescent="0.25">
      <c r="D255" s="2"/>
    </row>
    <row r="256" spans="4:4" x14ac:dyDescent="0.25">
      <c r="D256" s="2"/>
    </row>
    <row r="257" spans="4:4" x14ac:dyDescent="0.25">
      <c r="D257" s="2"/>
    </row>
    <row r="258" spans="4:4" x14ac:dyDescent="0.25">
      <c r="D258" s="2"/>
    </row>
    <row r="259" spans="4:4" x14ac:dyDescent="0.25">
      <c r="D259" s="2"/>
    </row>
    <row r="260" spans="4:4" x14ac:dyDescent="0.25">
      <c r="D260" s="2"/>
    </row>
    <row r="261" spans="4:4" x14ac:dyDescent="0.25">
      <c r="D261" s="2"/>
    </row>
    <row r="262" spans="4:4" x14ac:dyDescent="0.25">
      <c r="D262" s="2"/>
    </row>
    <row r="263" spans="4:4" x14ac:dyDescent="0.25">
      <c r="D263" s="2"/>
    </row>
    <row r="264" spans="4:4" x14ac:dyDescent="0.25">
      <c r="D264" s="2"/>
    </row>
    <row r="265" spans="4:4" x14ac:dyDescent="0.25">
      <c r="D265" s="2"/>
    </row>
    <row r="266" spans="4:4" x14ac:dyDescent="0.25">
      <c r="D266" s="2"/>
    </row>
    <row r="267" spans="4:4" x14ac:dyDescent="0.25">
      <c r="D267" s="2"/>
    </row>
    <row r="268" spans="4:4" x14ac:dyDescent="0.25">
      <c r="D268" s="2"/>
    </row>
    <row r="269" spans="4:4" x14ac:dyDescent="0.25">
      <c r="D269" s="2"/>
    </row>
    <row r="270" spans="4:4" x14ac:dyDescent="0.25">
      <c r="D270" s="2"/>
    </row>
    <row r="271" spans="4:4" x14ac:dyDescent="0.25">
      <c r="D271" s="2"/>
    </row>
    <row r="272" spans="4:4" x14ac:dyDescent="0.25">
      <c r="D272" s="2"/>
    </row>
    <row r="273" spans="4:4" x14ac:dyDescent="0.25">
      <c r="D273" s="2"/>
    </row>
    <row r="274" spans="4:4" x14ac:dyDescent="0.25">
      <c r="D274" s="2"/>
    </row>
    <row r="275" spans="4:4" x14ac:dyDescent="0.25">
      <c r="D275" s="2"/>
    </row>
    <row r="276" spans="4:4" x14ac:dyDescent="0.25">
      <c r="D276" s="2"/>
    </row>
    <row r="277" spans="4:4" x14ac:dyDescent="0.25">
      <c r="D277" s="2"/>
    </row>
    <row r="278" spans="4:4" x14ac:dyDescent="0.25">
      <c r="D278" s="2"/>
    </row>
    <row r="351" spans="2:2" x14ac:dyDescent="0.25">
      <c r="B351" s="4"/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152"/>
  <sheetViews>
    <sheetView topLeftCell="A70" workbookViewId="0">
      <selection activeCell="H11" sqref="H11"/>
    </sheetView>
  </sheetViews>
  <sheetFormatPr baseColWidth="10" defaultColWidth="9.140625" defaultRowHeight="15" x14ac:dyDescent="0.25"/>
  <sheetData>
    <row r="1" spans="1:3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4</v>
      </c>
      <c r="AC1" s="1" t="s">
        <v>27</v>
      </c>
      <c r="AD1" s="1" t="s">
        <v>3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</row>
    <row r="2" spans="1:35" x14ac:dyDescent="0.25">
      <c r="A2" t="s">
        <v>833</v>
      </c>
      <c r="B2" t="s">
        <v>834</v>
      </c>
      <c r="C2" t="s">
        <v>835</v>
      </c>
      <c r="D2" s="2">
        <v>-2.7172900000000002</v>
      </c>
      <c r="E2">
        <v>2.2128299999999999</v>
      </c>
      <c r="F2">
        <v>13</v>
      </c>
      <c r="G2">
        <v>23.793600000000001</v>
      </c>
      <c r="H2">
        <v>23.976400000000002</v>
      </c>
      <c r="I2">
        <v>23.019600000000001</v>
      </c>
      <c r="J2">
        <v>25.485900000000001</v>
      </c>
      <c r="K2">
        <v>26.589099999999998</v>
      </c>
      <c r="L2">
        <v>26.866599999999998</v>
      </c>
      <c r="O2" t="s">
        <v>836</v>
      </c>
      <c r="P2" t="s">
        <v>265</v>
      </c>
      <c r="Q2" t="s">
        <v>837</v>
      </c>
      <c r="R2">
        <v>13</v>
      </c>
      <c r="S2">
        <v>13</v>
      </c>
      <c r="T2">
        <v>40.5</v>
      </c>
      <c r="U2">
        <v>40.5</v>
      </c>
      <c r="V2">
        <v>40.5</v>
      </c>
      <c r="W2">
        <v>49.323</v>
      </c>
      <c r="X2">
        <v>0</v>
      </c>
      <c r="Y2">
        <v>117.7</v>
      </c>
      <c r="Z2">
        <v>1373900000</v>
      </c>
      <c r="AA2">
        <v>36</v>
      </c>
      <c r="AB2">
        <v>2.2128299999999999</v>
      </c>
      <c r="AC2">
        <v>3.8910300000000002E-2</v>
      </c>
      <c r="AD2">
        <v>-2.7172900000000002</v>
      </c>
      <c r="AE2">
        <v>-5.2906199999999997</v>
      </c>
      <c r="AF2" t="s">
        <v>838</v>
      </c>
      <c r="AG2" t="s">
        <v>839</v>
      </c>
      <c r="AH2" t="s">
        <v>834</v>
      </c>
      <c r="AI2">
        <v>4391</v>
      </c>
    </row>
    <row r="3" spans="1:35" x14ac:dyDescent="0.25">
      <c r="A3" t="s">
        <v>54</v>
      </c>
      <c r="B3" t="s">
        <v>55</v>
      </c>
      <c r="C3" t="s">
        <v>56</v>
      </c>
      <c r="D3" s="2">
        <v>-2.5319500000000001</v>
      </c>
      <c r="E3">
        <v>2.9679000000000002</v>
      </c>
      <c r="F3">
        <v>1</v>
      </c>
      <c r="G3">
        <v>21.7836</v>
      </c>
      <c r="H3">
        <v>21.255299999999998</v>
      </c>
      <c r="I3">
        <v>20.822800000000001</v>
      </c>
      <c r="J3">
        <v>23.913799999999998</v>
      </c>
      <c r="K3">
        <v>23.949100000000001</v>
      </c>
      <c r="L3">
        <v>23.5947</v>
      </c>
      <c r="O3" t="s">
        <v>57</v>
      </c>
      <c r="P3" t="s">
        <v>58</v>
      </c>
      <c r="Q3" t="s">
        <v>59</v>
      </c>
      <c r="R3">
        <v>1</v>
      </c>
      <c r="S3">
        <v>1</v>
      </c>
      <c r="T3">
        <v>3</v>
      </c>
      <c r="U3">
        <v>3</v>
      </c>
      <c r="V3">
        <v>3</v>
      </c>
      <c r="W3">
        <v>41.817999999999998</v>
      </c>
      <c r="X3">
        <v>6.6572999999999997E-3</v>
      </c>
      <c r="Y3">
        <v>1.8521000000000001</v>
      </c>
      <c r="Z3">
        <v>280070000</v>
      </c>
      <c r="AA3">
        <v>7</v>
      </c>
      <c r="AB3">
        <v>2.9679000000000002</v>
      </c>
      <c r="AC3">
        <v>3.2480000000000002E-2</v>
      </c>
      <c r="AD3">
        <v>-2.5319500000000001</v>
      </c>
      <c r="AE3">
        <v>-8.4455600000000004</v>
      </c>
      <c r="AF3" t="s">
        <v>60</v>
      </c>
      <c r="AG3" t="s">
        <v>60</v>
      </c>
      <c r="AH3" t="s">
        <v>61</v>
      </c>
      <c r="AI3">
        <v>556</v>
      </c>
    </row>
    <row r="4" spans="1:35" x14ac:dyDescent="0.25">
      <c r="A4" t="s">
        <v>289</v>
      </c>
      <c r="B4" t="s">
        <v>290</v>
      </c>
      <c r="C4" t="s">
        <v>291</v>
      </c>
      <c r="D4" s="2">
        <v>-2.01091</v>
      </c>
      <c r="E4">
        <v>2.92056</v>
      </c>
      <c r="F4">
        <v>4</v>
      </c>
      <c r="G4">
        <v>22.6919</v>
      </c>
      <c r="H4">
        <v>22.8399</v>
      </c>
      <c r="I4">
        <v>22.827500000000001</v>
      </c>
      <c r="J4">
        <v>24.8032</v>
      </c>
      <c r="K4">
        <v>25.210699999999999</v>
      </c>
      <c r="L4">
        <v>24.3781</v>
      </c>
      <c r="R4">
        <v>4</v>
      </c>
      <c r="S4">
        <v>4</v>
      </c>
      <c r="T4">
        <v>70.400000000000006</v>
      </c>
      <c r="U4">
        <v>70.400000000000006</v>
      </c>
      <c r="V4">
        <v>70.400000000000006</v>
      </c>
      <c r="W4">
        <v>9.0564</v>
      </c>
      <c r="X4">
        <v>0</v>
      </c>
      <c r="Y4">
        <v>21.722000000000001</v>
      </c>
      <c r="Z4">
        <v>785540000</v>
      </c>
      <c r="AA4">
        <v>16</v>
      </c>
      <c r="AB4">
        <v>2.92056</v>
      </c>
      <c r="AC4">
        <v>3.07126E-2</v>
      </c>
      <c r="AD4">
        <v>-2.01091</v>
      </c>
      <c r="AE4">
        <v>-8.2078299999999995</v>
      </c>
      <c r="AF4" t="s">
        <v>292</v>
      </c>
      <c r="AG4" t="s">
        <v>292</v>
      </c>
      <c r="AH4" t="s">
        <v>290</v>
      </c>
      <c r="AI4">
        <v>4824</v>
      </c>
    </row>
    <row r="5" spans="1:35" x14ac:dyDescent="0.25">
      <c r="A5" t="s">
        <v>375</v>
      </c>
      <c r="B5" t="s">
        <v>376</v>
      </c>
      <c r="C5" t="s">
        <v>377</v>
      </c>
      <c r="D5" s="2">
        <v>-1.7696499999999999</v>
      </c>
      <c r="E5">
        <v>2.5606800000000001</v>
      </c>
      <c r="F5">
        <v>5</v>
      </c>
      <c r="G5">
        <v>23.804300000000001</v>
      </c>
      <c r="H5">
        <v>24.617799999999999</v>
      </c>
      <c r="I5">
        <v>24.065200000000001</v>
      </c>
      <c r="J5">
        <v>25.697299999999998</v>
      </c>
      <c r="K5">
        <v>25.9984</v>
      </c>
      <c r="L5">
        <v>26.1006</v>
      </c>
      <c r="O5" t="s">
        <v>378</v>
      </c>
      <c r="Q5" t="s">
        <v>379</v>
      </c>
      <c r="R5">
        <v>5</v>
      </c>
      <c r="S5">
        <v>5</v>
      </c>
      <c r="T5">
        <v>18.8</v>
      </c>
      <c r="U5">
        <v>18.8</v>
      </c>
      <c r="V5">
        <v>18.8</v>
      </c>
      <c r="W5">
        <v>48.55</v>
      </c>
      <c r="X5">
        <v>0</v>
      </c>
      <c r="Y5">
        <v>7.0228999999999999</v>
      </c>
      <c r="Z5">
        <v>721600000</v>
      </c>
      <c r="AA5">
        <v>36</v>
      </c>
      <c r="AB5">
        <v>2.5606800000000001</v>
      </c>
      <c r="AC5">
        <v>3.2500000000000001E-2</v>
      </c>
      <c r="AD5">
        <v>-1.7696499999999999</v>
      </c>
      <c r="AE5">
        <v>-6.5875199999999996</v>
      </c>
      <c r="AF5" t="s">
        <v>375</v>
      </c>
      <c r="AG5" t="s">
        <v>375</v>
      </c>
      <c r="AH5" t="s">
        <v>376</v>
      </c>
      <c r="AI5">
        <v>2068</v>
      </c>
    </row>
    <row r="6" spans="1:35" x14ac:dyDescent="0.25">
      <c r="A6" t="s">
        <v>645</v>
      </c>
      <c r="B6" t="s">
        <v>646</v>
      </c>
      <c r="C6" t="s">
        <v>647</v>
      </c>
      <c r="D6" s="2">
        <v>-1.6575899999999999</v>
      </c>
      <c r="E6">
        <v>2.0112199999999998</v>
      </c>
      <c r="F6">
        <v>9</v>
      </c>
      <c r="G6">
        <v>25.904399999999999</v>
      </c>
      <c r="H6">
        <v>26.028400000000001</v>
      </c>
      <c r="I6">
        <v>25.860700000000001</v>
      </c>
      <c r="J6">
        <v>27.5291</v>
      </c>
      <c r="K6">
        <v>28.229199999999999</v>
      </c>
      <c r="L6">
        <v>27.007999999999999</v>
      </c>
      <c r="O6" t="s">
        <v>648</v>
      </c>
      <c r="P6" t="s">
        <v>649</v>
      </c>
      <c r="Q6" t="s">
        <v>650</v>
      </c>
      <c r="R6">
        <v>9</v>
      </c>
      <c r="S6">
        <v>9</v>
      </c>
      <c r="T6">
        <v>10</v>
      </c>
      <c r="U6">
        <v>10</v>
      </c>
      <c r="V6">
        <v>10</v>
      </c>
      <c r="W6">
        <v>123.24</v>
      </c>
      <c r="X6">
        <v>0</v>
      </c>
      <c r="Y6">
        <v>13.071</v>
      </c>
      <c r="Z6">
        <v>3230000000</v>
      </c>
      <c r="AA6">
        <v>40</v>
      </c>
      <c r="AB6">
        <v>2.0112199999999998</v>
      </c>
      <c r="AC6">
        <v>4.4675800000000002E-2</v>
      </c>
      <c r="AD6">
        <v>-1.6575899999999999</v>
      </c>
      <c r="AE6">
        <v>-4.63849</v>
      </c>
      <c r="AF6" t="s">
        <v>651</v>
      </c>
      <c r="AG6" t="s">
        <v>652</v>
      </c>
      <c r="AH6" t="s">
        <v>646</v>
      </c>
      <c r="AI6">
        <v>946</v>
      </c>
    </row>
    <row r="7" spans="1:35" x14ac:dyDescent="0.25">
      <c r="A7" t="s">
        <v>653</v>
      </c>
      <c r="B7" t="s">
        <v>654</v>
      </c>
      <c r="C7" t="s">
        <v>655</v>
      </c>
      <c r="D7" s="2">
        <v>-1.63361</v>
      </c>
      <c r="E7">
        <v>2.10189</v>
      </c>
      <c r="F7">
        <v>9</v>
      </c>
      <c r="G7">
        <v>23.970300000000002</v>
      </c>
      <c r="H7">
        <v>23.7303</v>
      </c>
      <c r="I7">
        <v>23.652799999999999</v>
      </c>
      <c r="J7">
        <v>24.977900000000002</v>
      </c>
      <c r="K7">
        <v>26.0351</v>
      </c>
      <c r="L7">
        <v>25.241299999999999</v>
      </c>
      <c r="O7" t="s">
        <v>656</v>
      </c>
      <c r="P7" t="s">
        <v>657</v>
      </c>
      <c r="Q7" t="s">
        <v>658</v>
      </c>
      <c r="R7">
        <v>9</v>
      </c>
      <c r="S7">
        <v>9</v>
      </c>
      <c r="T7">
        <v>66.099999999999994</v>
      </c>
      <c r="U7">
        <v>66.099999999999994</v>
      </c>
      <c r="V7">
        <v>66.099999999999994</v>
      </c>
      <c r="W7">
        <v>25.544</v>
      </c>
      <c r="X7">
        <v>0</v>
      </c>
      <c r="Y7">
        <v>56.92</v>
      </c>
      <c r="Z7">
        <v>712800000</v>
      </c>
      <c r="AA7">
        <v>23</v>
      </c>
      <c r="AB7">
        <v>2.10189</v>
      </c>
      <c r="AC7">
        <v>4.36596E-2</v>
      </c>
      <c r="AD7">
        <v>-1.63361</v>
      </c>
      <c r="AE7">
        <v>-4.9236300000000002</v>
      </c>
      <c r="AF7" t="s">
        <v>659</v>
      </c>
      <c r="AG7" t="s">
        <v>660</v>
      </c>
      <c r="AH7" t="s">
        <v>654</v>
      </c>
      <c r="AI7">
        <v>1663</v>
      </c>
    </row>
    <row r="8" spans="1:35" x14ac:dyDescent="0.25">
      <c r="A8" t="s">
        <v>293</v>
      </c>
      <c r="B8" t="s">
        <v>294</v>
      </c>
      <c r="C8" t="s">
        <v>295</v>
      </c>
      <c r="D8" s="2">
        <v>-1.61538</v>
      </c>
      <c r="E8">
        <v>2.2833399999999999</v>
      </c>
      <c r="F8">
        <v>4</v>
      </c>
      <c r="G8">
        <v>23.0198</v>
      </c>
      <c r="H8">
        <v>23.407</v>
      </c>
      <c r="I8">
        <v>23.3964</v>
      </c>
      <c r="J8">
        <v>24.804600000000001</v>
      </c>
      <c r="K8">
        <v>25.3812</v>
      </c>
      <c r="L8">
        <v>24.483499999999999</v>
      </c>
      <c r="O8" t="s">
        <v>296</v>
      </c>
      <c r="P8" t="s">
        <v>297</v>
      </c>
      <c r="Q8" t="s">
        <v>298</v>
      </c>
      <c r="R8">
        <v>4</v>
      </c>
      <c r="S8">
        <v>4</v>
      </c>
      <c r="T8">
        <v>6.4</v>
      </c>
      <c r="U8">
        <v>6.4</v>
      </c>
      <c r="V8">
        <v>6.4</v>
      </c>
      <c r="W8">
        <v>91.010999999999996</v>
      </c>
      <c r="X8">
        <v>0</v>
      </c>
      <c r="Y8">
        <v>11.346</v>
      </c>
      <c r="Z8">
        <v>108460000</v>
      </c>
      <c r="AA8">
        <v>18</v>
      </c>
      <c r="AB8">
        <v>2.2833399999999999</v>
      </c>
      <c r="AC8">
        <v>3.8212799999999998E-2</v>
      </c>
      <c r="AD8">
        <v>-1.61538</v>
      </c>
      <c r="AE8">
        <v>-5.5348699999999997</v>
      </c>
      <c r="AF8" t="s">
        <v>299</v>
      </c>
      <c r="AG8" t="s">
        <v>300</v>
      </c>
      <c r="AH8" t="s">
        <v>294</v>
      </c>
      <c r="AI8">
        <v>535</v>
      </c>
    </row>
    <row r="9" spans="1:35" x14ac:dyDescent="0.25">
      <c r="A9" t="s">
        <v>210</v>
      </c>
      <c r="B9" t="s">
        <v>211</v>
      </c>
      <c r="C9" t="s">
        <v>212</v>
      </c>
      <c r="D9" s="2">
        <v>-1.61056</v>
      </c>
      <c r="E9">
        <v>2.4035099999999998</v>
      </c>
      <c r="F9">
        <v>3</v>
      </c>
      <c r="G9">
        <v>23.558399999999999</v>
      </c>
      <c r="H9">
        <v>23.439900000000002</v>
      </c>
      <c r="I9">
        <v>23.236999999999998</v>
      </c>
      <c r="J9">
        <v>25.170300000000001</v>
      </c>
      <c r="K9">
        <v>25.367000000000001</v>
      </c>
      <c r="L9">
        <v>24.529599999999999</v>
      </c>
      <c r="R9">
        <v>3</v>
      </c>
      <c r="S9">
        <v>3</v>
      </c>
      <c r="T9">
        <v>3.5</v>
      </c>
      <c r="U9">
        <v>3.5</v>
      </c>
      <c r="V9">
        <v>3.5</v>
      </c>
      <c r="W9">
        <v>97.412999999999997</v>
      </c>
      <c r="X9">
        <v>8.6693000000000002E-4</v>
      </c>
      <c r="Y9">
        <v>2.6408999999999998</v>
      </c>
      <c r="Z9">
        <v>436130000</v>
      </c>
      <c r="AA9">
        <v>20</v>
      </c>
      <c r="AB9">
        <v>2.4035099999999998</v>
      </c>
      <c r="AC9">
        <v>3.4486500000000003E-2</v>
      </c>
      <c r="AD9">
        <v>-1.61056</v>
      </c>
      <c r="AE9">
        <v>-5.97227</v>
      </c>
      <c r="AF9" t="s">
        <v>213</v>
      </c>
      <c r="AG9" t="s">
        <v>213</v>
      </c>
      <c r="AH9" t="s">
        <v>211</v>
      </c>
      <c r="AI9">
        <v>249</v>
      </c>
    </row>
    <row r="10" spans="1:35" x14ac:dyDescent="0.25">
      <c r="A10" t="s">
        <v>387</v>
      </c>
      <c r="B10" t="s">
        <v>388</v>
      </c>
      <c r="C10" t="s">
        <v>389</v>
      </c>
      <c r="D10" s="2">
        <v>-1.4972000000000001</v>
      </c>
      <c r="E10">
        <v>2.0041899999999999</v>
      </c>
      <c r="F10">
        <v>5</v>
      </c>
      <c r="G10">
        <v>22.9712</v>
      </c>
      <c r="H10">
        <v>23.066400000000002</v>
      </c>
      <c r="I10">
        <v>22.758299999999998</v>
      </c>
      <c r="J10">
        <v>24.514500000000002</v>
      </c>
      <c r="K10">
        <v>24.920500000000001</v>
      </c>
      <c r="L10">
        <v>23.852499999999999</v>
      </c>
      <c r="O10" t="s">
        <v>390</v>
      </c>
      <c r="P10" t="s">
        <v>391</v>
      </c>
      <c r="Q10" t="s">
        <v>392</v>
      </c>
      <c r="R10">
        <v>5</v>
      </c>
      <c r="S10">
        <v>5</v>
      </c>
      <c r="T10">
        <v>28.9</v>
      </c>
      <c r="U10">
        <v>28.9</v>
      </c>
      <c r="V10">
        <v>28.9</v>
      </c>
      <c r="W10">
        <v>23.768999999999998</v>
      </c>
      <c r="X10">
        <v>0</v>
      </c>
      <c r="Y10">
        <v>18.097999999999999</v>
      </c>
      <c r="Z10">
        <v>452620000</v>
      </c>
      <c r="AA10">
        <v>28</v>
      </c>
      <c r="AB10">
        <v>2.0041899999999999</v>
      </c>
      <c r="AC10">
        <v>4.4394599999999999E-2</v>
      </c>
      <c r="AD10">
        <v>-1.4972000000000001</v>
      </c>
      <c r="AE10">
        <v>-4.6169200000000004</v>
      </c>
      <c r="AF10" t="s">
        <v>393</v>
      </c>
      <c r="AG10" t="s">
        <v>394</v>
      </c>
      <c r="AH10" t="s">
        <v>395</v>
      </c>
      <c r="AI10">
        <v>3451</v>
      </c>
    </row>
    <row r="11" spans="1:35" x14ac:dyDescent="0.25">
      <c r="A11" t="s">
        <v>661</v>
      </c>
      <c r="B11" t="s">
        <v>662</v>
      </c>
      <c r="C11" t="s">
        <v>663</v>
      </c>
      <c r="D11" s="2">
        <v>-1.48108</v>
      </c>
      <c r="E11">
        <v>2.0064000000000002</v>
      </c>
      <c r="F11">
        <v>9</v>
      </c>
      <c r="G11">
        <v>28.3094</v>
      </c>
      <c r="H11">
        <v>28.0792</v>
      </c>
      <c r="I11">
        <v>28.1585</v>
      </c>
      <c r="J11">
        <v>29.7515</v>
      </c>
      <c r="K11">
        <v>30.156400000000001</v>
      </c>
      <c r="L11">
        <v>29.0825</v>
      </c>
      <c r="O11" t="s">
        <v>664</v>
      </c>
      <c r="P11" t="s">
        <v>665</v>
      </c>
      <c r="Q11" t="s">
        <v>666</v>
      </c>
      <c r="R11">
        <v>9</v>
      </c>
      <c r="S11">
        <v>9</v>
      </c>
      <c r="T11">
        <v>64.8</v>
      </c>
      <c r="U11">
        <v>64.8</v>
      </c>
      <c r="V11">
        <v>64.8</v>
      </c>
      <c r="W11">
        <v>14.285</v>
      </c>
      <c r="X11">
        <v>0</v>
      </c>
      <c r="Y11">
        <v>323.31</v>
      </c>
      <c r="Z11">
        <v>18220000000</v>
      </c>
      <c r="AA11">
        <v>184</v>
      </c>
      <c r="AB11">
        <v>2.0064000000000002</v>
      </c>
      <c r="AC11">
        <v>4.4552000000000001E-2</v>
      </c>
      <c r="AD11">
        <v>-1.48108</v>
      </c>
      <c r="AE11">
        <v>-4.62371</v>
      </c>
      <c r="AF11" t="s">
        <v>667</v>
      </c>
      <c r="AG11" t="s">
        <v>668</v>
      </c>
      <c r="AH11" t="s">
        <v>662</v>
      </c>
      <c r="AI11">
        <v>1330</v>
      </c>
    </row>
    <row r="12" spans="1:35" x14ac:dyDescent="0.25">
      <c r="A12" t="s">
        <v>214</v>
      </c>
      <c r="B12" t="s">
        <v>215</v>
      </c>
      <c r="C12" t="s">
        <v>216</v>
      </c>
      <c r="D12" s="2">
        <v>-1.41194</v>
      </c>
      <c r="E12">
        <v>3.4202499999999998</v>
      </c>
      <c r="F12">
        <v>3</v>
      </c>
      <c r="G12">
        <v>22.418199999999999</v>
      </c>
      <c r="H12">
        <v>22.592400000000001</v>
      </c>
      <c r="I12">
        <v>22.421199999999999</v>
      </c>
      <c r="J12">
        <v>23.765000000000001</v>
      </c>
      <c r="K12">
        <v>24.116700000000002</v>
      </c>
      <c r="L12">
        <v>23.785900000000002</v>
      </c>
      <c r="R12">
        <v>3</v>
      </c>
      <c r="S12">
        <v>3</v>
      </c>
      <c r="T12">
        <v>18.2</v>
      </c>
      <c r="U12">
        <v>18.2</v>
      </c>
      <c r="V12">
        <v>18.2</v>
      </c>
      <c r="W12">
        <v>21.113</v>
      </c>
      <c r="X12">
        <v>4.6533000000000002E-4</v>
      </c>
      <c r="Y12">
        <v>3.6696</v>
      </c>
      <c r="Z12">
        <v>236990000</v>
      </c>
      <c r="AA12">
        <v>11</v>
      </c>
      <c r="AB12">
        <v>3.4202499999999998</v>
      </c>
      <c r="AC12">
        <v>3.8705900000000001E-2</v>
      </c>
      <c r="AD12">
        <v>-1.41194</v>
      </c>
      <c r="AE12">
        <v>-11.060499999999999</v>
      </c>
      <c r="AF12" t="s">
        <v>217</v>
      </c>
      <c r="AG12" t="s">
        <v>218</v>
      </c>
      <c r="AH12" t="s">
        <v>215</v>
      </c>
      <c r="AI12">
        <v>1197</v>
      </c>
    </row>
    <row r="13" spans="1:35" x14ac:dyDescent="0.25">
      <c r="A13" t="s">
        <v>219</v>
      </c>
      <c r="B13" t="s">
        <v>220</v>
      </c>
      <c r="C13" t="s">
        <v>221</v>
      </c>
      <c r="D13" s="2">
        <v>-1.3911</v>
      </c>
      <c r="E13">
        <v>2.5675400000000002</v>
      </c>
      <c r="F13">
        <v>3</v>
      </c>
      <c r="G13">
        <v>21.738199999999999</v>
      </c>
      <c r="H13">
        <v>21.748000000000001</v>
      </c>
      <c r="I13">
        <v>22.141200000000001</v>
      </c>
      <c r="J13">
        <v>22.963799999999999</v>
      </c>
      <c r="K13">
        <v>23.314</v>
      </c>
      <c r="L13">
        <v>23.5229</v>
      </c>
      <c r="O13" t="s">
        <v>222</v>
      </c>
      <c r="P13" t="s">
        <v>223</v>
      </c>
      <c r="Q13" t="s">
        <v>224</v>
      </c>
      <c r="R13">
        <v>3</v>
      </c>
      <c r="S13">
        <v>3</v>
      </c>
      <c r="T13">
        <v>21.2</v>
      </c>
      <c r="U13">
        <v>21.2</v>
      </c>
      <c r="V13">
        <v>21.2</v>
      </c>
      <c r="W13">
        <v>16.712</v>
      </c>
      <c r="X13">
        <v>0</v>
      </c>
      <c r="Y13">
        <v>4.8002000000000002</v>
      </c>
      <c r="Z13">
        <v>151570000</v>
      </c>
      <c r="AA13">
        <v>8</v>
      </c>
      <c r="AB13">
        <v>2.5675400000000002</v>
      </c>
      <c r="AC13">
        <v>3.28916E-2</v>
      </c>
      <c r="AD13">
        <v>-1.3911</v>
      </c>
      <c r="AE13">
        <v>-6.61557</v>
      </c>
      <c r="AF13" t="s">
        <v>225</v>
      </c>
      <c r="AG13" t="s">
        <v>226</v>
      </c>
      <c r="AH13" t="s">
        <v>220</v>
      </c>
      <c r="AI13">
        <v>1096</v>
      </c>
    </row>
    <row r="14" spans="1:35" x14ac:dyDescent="0.25">
      <c r="A14" t="s">
        <v>301</v>
      </c>
      <c r="B14" t="s">
        <v>302</v>
      </c>
      <c r="C14" t="s">
        <v>303</v>
      </c>
      <c r="D14" s="2">
        <v>-1.33124</v>
      </c>
      <c r="E14">
        <v>2.7573699999999999</v>
      </c>
      <c r="F14">
        <v>4</v>
      </c>
      <c r="G14">
        <v>24.176600000000001</v>
      </c>
      <c r="H14">
        <v>23.9772</v>
      </c>
      <c r="I14">
        <v>23.603100000000001</v>
      </c>
      <c r="J14">
        <v>25.167200000000001</v>
      </c>
      <c r="K14">
        <v>25.212499999999999</v>
      </c>
      <c r="L14">
        <v>25.370899999999999</v>
      </c>
      <c r="R14">
        <v>4</v>
      </c>
      <c r="S14">
        <v>4</v>
      </c>
      <c r="T14">
        <v>59</v>
      </c>
      <c r="U14">
        <v>59</v>
      </c>
      <c r="V14">
        <v>59</v>
      </c>
      <c r="W14">
        <v>10.859</v>
      </c>
      <c r="X14">
        <v>0</v>
      </c>
      <c r="Y14">
        <v>96.65</v>
      </c>
      <c r="Z14">
        <v>584590000</v>
      </c>
      <c r="AA14">
        <v>60</v>
      </c>
      <c r="AB14">
        <v>2.7573699999999999</v>
      </c>
      <c r="AC14">
        <v>3.3799999999999997E-2</v>
      </c>
      <c r="AD14">
        <v>-1.33124</v>
      </c>
      <c r="AE14">
        <v>-7.43391</v>
      </c>
      <c r="AF14" t="s">
        <v>304</v>
      </c>
      <c r="AG14" t="s">
        <v>301</v>
      </c>
      <c r="AH14" t="s">
        <v>305</v>
      </c>
      <c r="AI14">
        <v>4392</v>
      </c>
    </row>
    <row r="15" spans="1:35" x14ac:dyDescent="0.25">
      <c r="A15" t="s">
        <v>78</v>
      </c>
      <c r="B15" t="s">
        <v>79</v>
      </c>
      <c r="C15" t="s">
        <v>80</v>
      </c>
      <c r="D15" s="2">
        <v>-1.29986</v>
      </c>
      <c r="E15">
        <v>2.3807</v>
      </c>
      <c r="F15">
        <v>1</v>
      </c>
      <c r="G15">
        <v>22.899799999999999</v>
      </c>
      <c r="H15">
        <v>23.332899999999999</v>
      </c>
      <c r="I15">
        <v>22.994599999999998</v>
      </c>
      <c r="J15">
        <v>24.3538</v>
      </c>
      <c r="K15">
        <v>24.693200000000001</v>
      </c>
      <c r="L15">
        <v>24.079899999999999</v>
      </c>
      <c r="O15" t="s">
        <v>81</v>
      </c>
      <c r="Q15" t="s">
        <v>82</v>
      </c>
      <c r="R15">
        <v>1</v>
      </c>
      <c r="S15">
        <v>2</v>
      </c>
      <c r="T15">
        <v>8</v>
      </c>
      <c r="U15">
        <v>5.9</v>
      </c>
      <c r="V15">
        <v>5.9</v>
      </c>
      <c r="W15">
        <v>42.651000000000003</v>
      </c>
      <c r="X15">
        <v>0</v>
      </c>
      <c r="Y15">
        <v>12.829000000000001</v>
      </c>
      <c r="Z15">
        <v>204030000</v>
      </c>
      <c r="AA15">
        <v>12</v>
      </c>
      <c r="AB15">
        <v>2.3807</v>
      </c>
      <c r="AC15">
        <v>3.4712399999999997E-2</v>
      </c>
      <c r="AD15">
        <v>-1.29986</v>
      </c>
      <c r="AE15">
        <v>-5.8871099999999998</v>
      </c>
      <c r="AF15" t="s">
        <v>83</v>
      </c>
      <c r="AG15" t="s">
        <v>83</v>
      </c>
      <c r="AH15" t="s">
        <v>84</v>
      </c>
      <c r="AI15">
        <v>1062</v>
      </c>
    </row>
    <row r="16" spans="1:35" x14ac:dyDescent="0.25">
      <c r="A16" t="s">
        <v>85</v>
      </c>
      <c r="B16" t="s">
        <v>86</v>
      </c>
      <c r="C16" t="s">
        <v>87</v>
      </c>
      <c r="D16" s="2">
        <v>-1.29132</v>
      </c>
      <c r="E16">
        <v>2.4773299999999998</v>
      </c>
      <c r="F16">
        <v>1</v>
      </c>
      <c r="G16">
        <v>24.405799999999999</v>
      </c>
      <c r="H16">
        <v>24.401399999999999</v>
      </c>
      <c r="I16">
        <v>24.417400000000001</v>
      </c>
      <c r="J16">
        <v>26.102900000000002</v>
      </c>
      <c r="K16">
        <v>25.573599999999999</v>
      </c>
      <c r="L16">
        <v>25.422000000000001</v>
      </c>
      <c r="O16" t="s">
        <v>88</v>
      </c>
      <c r="P16" t="s">
        <v>89</v>
      </c>
      <c r="Q16" t="s">
        <v>90</v>
      </c>
      <c r="R16">
        <v>2</v>
      </c>
      <c r="S16">
        <v>2</v>
      </c>
      <c r="T16">
        <v>0.7</v>
      </c>
      <c r="U16">
        <v>0.7</v>
      </c>
      <c r="V16">
        <v>0.4</v>
      </c>
      <c r="W16">
        <v>306.77</v>
      </c>
      <c r="X16">
        <v>8.6806000000000003E-4</v>
      </c>
      <c r="Y16">
        <v>2.6562000000000001</v>
      </c>
      <c r="Z16">
        <v>1341400000</v>
      </c>
      <c r="AA16">
        <v>26</v>
      </c>
      <c r="AB16">
        <v>2.4773299999999998</v>
      </c>
      <c r="AC16">
        <v>3.4937500000000003E-2</v>
      </c>
      <c r="AD16">
        <v>-1.29132</v>
      </c>
      <c r="AE16">
        <v>-6.2548700000000004</v>
      </c>
      <c r="AF16" t="s">
        <v>91</v>
      </c>
      <c r="AG16" t="s">
        <v>91</v>
      </c>
      <c r="AH16" t="s">
        <v>86</v>
      </c>
      <c r="AI16">
        <v>3085</v>
      </c>
    </row>
    <row r="17" spans="1:35" x14ac:dyDescent="0.25">
      <c r="A17" t="s">
        <v>306</v>
      </c>
      <c r="B17" t="s">
        <v>307</v>
      </c>
      <c r="C17" t="s">
        <v>308</v>
      </c>
      <c r="D17" s="2">
        <v>-1.26448</v>
      </c>
      <c r="E17">
        <v>2.0191699999999999</v>
      </c>
      <c r="F17">
        <v>4</v>
      </c>
      <c r="G17">
        <v>25.053000000000001</v>
      </c>
      <c r="H17">
        <v>25.0153</v>
      </c>
      <c r="I17">
        <v>24.7041</v>
      </c>
      <c r="J17">
        <v>26.1221</v>
      </c>
      <c r="K17">
        <v>26.646899999999999</v>
      </c>
      <c r="L17">
        <v>25.796900000000001</v>
      </c>
      <c r="O17" t="s">
        <v>309</v>
      </c>
      <c r="P17" t="s">
        <v>310</v>
      </c>
      <c r="Q17" t="s">
        <v>311</v>
      </c>
      <c r="R17">
        <v>4</v>
      </c>
      <c r="S17">
        <v>4</v>
      </c>
      <c r="T17">
        <v>37.200000000000003</v>
      </c>
      <c r="U17">
        <v>37.200000000000003</v>
      </c>
      <c r="V17">
        <v>37.200000000000003</v>
      </c>
      <c r="W17">
        <v>14.478</v>
      </c>
      <c r="X17">
        <v>0</v>
      </c>
      <c r="Y17">
        <v>12.68</v>
      </c>
      <c r="Z17">
        <v>1379500000</v>
      </c>
      <c r="AA17">
        <v>50</v>
      </c>
      <c r="AB17">
        <v>2.0191699999999999</v>
      </c>
      <c r="AC17">
        <v>4.45872E-2</v>
      </c>
      <c r="AD17">
        <v>-1.26448</v>
      </c>
      <c r="AE17">
        <v>-4.6630000000000003</v>
      </c>
      <c r="AF17" t="s">
        <v>312</v>
      </c>
      <c r="AG17" t="s">
        <v>312</v>
      </c>
      <c r="AH17" t="s">
        <v>307</v>
      </c>
      <c r="AI17">
        <v>571</v>
      </c>
    </row>
    <row r="18" spans="1:35" x14ac:dyDescent="0.25">
      <c r="A18" t="s">
        <v>148</v>
      </c>
      <c r="B18" t="s">
        <v>149</v>
      </c>
      <c r="C18" t="s">
        <v>150</v>
      </c>
      <c r="D18" s="2">
        <v>-1.22244</v>
      </c>
      <c r="E18">
        <v>2.4059900000000001</v>
      </c>
      <c r="F18">
        <v>2</v>
      </c>
      <c r="G18">
        <v>25.447199999999999</v>
      </c>
      <c r="H18">
        <v>25.824200000000001</v>
      </c>
      <c r="I18">
        <v>25.2272</v>
      </c>
      <c r="J18">
        <v>26.5123</v>
      </c>
      <c r="K18">
        <v>26.7928</v>
      </c>
      <c r="L18">
        <v>26.860900000000001</v>
      </c>
      <c r="P18" t="s">
        <v>151</v>
      </c>
      <c r="Q18" t="s">
        <v>152</v>
      </c>
      <c r="R18">
        <v>7</v>
      </c>
      <c r="S18">
        <v>7</v>
      </c>
      <c r="T18">
        <v>49.8</v>
      </c>
      <c r="U18">
        <v>49.8</v>
      </c>
      <c r="V18">
        <v>13.1</v>
      </c>
      <c r="W18">
        <v>28.536000000000001</v>
      </c>
      <c r="X18">
        <v>0</v>
      </c>
      <c r="Y18">
        <v>25.071000000000002</v>
      </c>
      <c r="Z18">
        <v>1717900000</v>
      </c>
      <c r="AA18">
        <v>65</v>
      </c>
      <c r="AB18">
        <v>2.4059900000000001</v>
      </c>
      <c r="AC18">
        <v>3.4958900000000001E-2</v>
      </c>
      <c r="AD18">
        <v>-1.22244</v>
      </c>
      <c r="AE18">
        <v>-5.9815800000000001</v>
      </c>
      <c r="AF18" t="s">
        <v>153</v>
      </c>
      <c r="AG18" t="s">
        <v>154</v>
      </c>
      <c r="AH18" t="s">
        <v>149</v>
      </c>
      <c r="AI18">
        <v>4467</v>
      </c>
    </row>
    <row r="19" spans="1:35" x14ac:dyDescent="0.25">
      <c r="A19" t="s">
        <v>462</v>
      </c>
      <c r="B19" t="s">
        <v>463</v>
      </c>
      <c r="C19" t="s">
        <v>464</v>
      </c>
      <c r="D19" s="2">
        <v>-1.21926</v>
      </c>
      <c r="E19">
        <v>2.1908400000000001</v>
      </c>
      <c r="F19">
        <v>6</v>
      </c>
      <c r="G19">
        <v>28.057700000000001</v>
      </c>
      <c r="H19">
        <v>27.308499999999999</v>
      </c>
      <c r="I19">
        <v>27.5809</v>
      </c>
      <c r="J19">
        <v>28.7668</v>
      </c>
      <c r="K19">
        <v>29.0304</v>
      </c>
      <c r="L19">
        <v>28.807600000000001</v>
      </c>
      <c r="O19" t="s">
        <v>465</v>
      </c>
      <c r="P19" t="s">
        <v>466</v>
      </c>
      <c r="Q19" t="s">
        <v>467</v>
      </c>
      <c r="R19">
        <v>6</v>
      </c>
      <c r="S19">
        <v>6</v>
      </c>
      <c r="T19">
        <v>60.9</v>
      </c>
      <c r="U19">
        <v>60.9</v>
      </c>
      <c r="V19">
        <v>60.9</v>
      </c>
      <c r="W19">
        <v>10.044</v>
      </c>
      <c r="X19">
        <v>0</v>
      </c>
      <c r="Y19">
        <v>323.31</v>
      </c>
      <c r="Z19">
        <v>15826000000</v>
      </c>
      <c r="AA19">
        <v>128</v>
      </c>
      <c r="AB19">
        <v>2.1908400000000001</v>
      </c>
      <c r="AC19">
        <v>3.8695399999999998E-2</v>
      </c>
      <c r="AD19">
        <v>-1.21926</v>
      </c>
      <c r="AE19">
        <v>-5.2162499999999996</v>
      </c>
      <c r="AF19" t="s">
        <v>468</v>
      </c>
      <c r="AG19" t="s">
        <v>468</v>
      </c>
      <c r="AH19" t="s">
        <v>463</v>
      </c>
      <c r="AI19">
        <v>1817</v>
      </c>
    </row>
    <row r="20" spans="1:35" x14ac:dyDescent="0.25">
      <c r="A20" t="s">
        <v>742</v>
      </c>
      <c r="B20" t="s">
        <v>743</v>
      </c>
      <c r="C20" t="s">
        <v>744</v>
      </c>
      <c r="D20" s="2">
        <v>-1.21353</v>
      </c>
      <c r="E20">
        <v>2.58283</v>
      </c>
      <c r="F20">
        <v>10</v>
      </c>
      <c r="G20">
        <v>25.705100000000002</v>
      </c>
      <c r="H20">
        <v>25.680800000000001</v>
      </c>
      <c r="I20">
        <v>26.061699999999998</v>
      </c>
      <c r="J20">
        <v>26.784400000000002</v>
      </c>
      <c r="K20">
        <v>27.244499999999999</v>
      </c>
      <c r="L20">
        <v>27.059200000000001</v>
      </c>
      <c r="O20" t="s">
        <v>745</v>
      </c>
      <c r="P20" t="s">
        <v>746</v>
      </c>
      <c r="Q20" t="s">
        <v>747</v>
      </c>
      <c r="R20">
        <v>10</v>
      </c>
      <c r="S20">
        <v>10</v>
      </c>
      <c r="T20">
        <v>58.2</v>
      </c>
      <c r="U20">
        <v>58.2</v>
      </c>
      <c r="V20">
        <v>58.2</v>
      </c>
      <c r="W20">
        <v>26.864000000000001</v>
      </c>
      <c r="X20">
        <v>0</v>
      </c>
      <c r="Y20">
        <v>91.349000000000004</v>
      </c>
      <c r="Z20">
        <v>3479200000</v>
      </c>
      <c r="AA20">
        <v>75</v>
      </c>
      <c r="AB20">
        <v>2.58283</v>
      </c>
      <c r="AC20">
        <v>3.2932500000000003E-2</v>
      </c>
      <c r="AD20">
        <v>-1.21353</v>
      </c>
      <c r="AE20">
        <v>-6.6784499999999998</v>
      </c>
      <c r="AF20" t="s">
        <v>748</v>
      </c>
      <c r="AG20" t="s">
        <v>749</v>
      </c>
      <c r="AH20" t="s">
        <v>743</v>
      </c>
      <c r="AI20">
        <v>719</v>
      </c>
    </row>
    <row r="21" spans="1:35" x14ac:dyDescent="0.25">
      <c r="A21" t="s">
        <v>33</v>
      </c>
      <c r="B21" t="s">
        <v>34</v>
      </c>
      <c r="C21" t="s">
        <v>35</v>
      </c>
      <c r="D21" s="2">
        <v>-1.2013</v>
      </c>
      <c r="E21">
        <v>2.45011</v>
      </c>
      <c r="F21">
        <v>0</v>
      </c>
      <c r="G21">
        <v>30.1248</v>
      </c>
      <c r="H21">
        <v>30.171800000000001</v>
      </c>
      <c r="I21">
        <v>29.969899999999999</v>
      </c>
      <c r="J21">
        <v>31.3127</v>
      </c>
      <c r="K21">
        <v>31.599699999999999</v>
      </c>
      <c r="L21">
        <v>30.957999999999998</v>
      </c>
      <c r="O21" t="s">
        <v>36</v>
      </c>
      <c r="P21" t="s">
        <v>37</v>
      </c>
      <c r="Q21" t="s">
        <v>38</v>
      </c>
      <c r="R21">
        <v>16</v>
      </c>
      <c r="S21">
        <v>20</v>
      </c>
      <c r="T21">
        <v>75.8</v>
      </c>
      <c r="U21">
        <v>75.8</v>
      </c>
      <c r="V21">
        <v>0</v>
      </c>
      <c r="W21">
        <v>28.747</v>
      </c>
      <c r="X21">
        <v>0</v>
      </c>
      <c r="Y21">
        <v>230.9</v>
      </c>
      <c r="Z21">
        <v>34986000000</v>
      </c>
      <c r="AA21">
        <v>413</v>
      </c>
      <c r="AB21">
        <v>2.45011</v>
      </c>
      <c r="AC21">
        <v>3.3742599999999998E-2</v>
      </c>
      <c r="AD21">
        <v>-1.2013</v>
      </c>
      <c r="AE21">
        <v>-6.1493900000000004</v>
      </c>
      <c r="AF21" t="s">
        <v>39</v>
      </c>
      <c r="AG21" t="s">
        <v>40</v>
      </c>
      <c r="AH21" t="s">
        <v>34</v>
      </c>
      <c r="AI21">
        <v>1103</v>
      </c>
    </row>
    <row r="22" spans="1:35" x14ac:dyDescent="0.25">
      <c r="A22" t="s">
        <v>92</v>
      </c>
      <c r="B22" t="s">
        <v>93</v>
      </c>
      <c r="C22" t="s">
        <v>94</v>
      </c>
      <c r="D22" s="2">
        <v>-1.1620699999999999</v>
      </c>
      <c r="E22">
        <v>2.26986</v>
      </c>
      <c r="F22">
        <v>1</v>
      </c>
      <c r="G22">
        <v>21.916</v>
      </c>
      <c r="H22">
        <v>22.398700000000002</v>
      </c>
      <c r="I22">
        <v>22.4941</v>
      </c>
      <c r="J22">
        <v>23.435600000000001</v>
      </c>
      <c r="K22">
        <v>23.625900000000001</v>
      </c>
      <c r="L22">
        <v>23.233599999999999</v>
      </c>
      <c r="O22" t="s">
        <v>95</v>
      </c>
      <c r="P22" t="s">
        <v>96</v>
      </c>
      <c r="Q22" t="s">
        <v>53</v>
      </c>
      <c r="R22">
        <v>1</v>
      </c>
      <c r="S22">
        <v>1</v>
      </c>
      <c r="T22">
        <v>42.6</v>
      </c>
      <c r="U22">
        <v>42.6</v>
      </c>
      <c r="V22">
        <v>42.6</v>
      </c>
      <c r="W22">
        <v>5.17</v>
      </c>
      <c r="X22">
        <v>3.1413999999999999E-3</v>
      </c>
      <c r="Y22">
        <v>2.1696</v>
      </c>
      <c r="Z22">
        <v>433250000</v>
      </c>
      <c r="AA22">
        <v>12</v>
      </c>
      <c r="AB22">
        <v>2.26986</v>
      </c>
      <c r="AC22">
        <v>3.77732E-2</v>
      </c>
      <c r="AD22">
        <v>-1.1620699999999999</v>
      </c>
      <c r="AE22">
        <v>-5.4874900000000002</v>
      </c>
      <c r="AF22" t="s">
        <v>97</v>
      </c>
      <c r="AG22" t="s">
        <v>97</v>
      </c>
      <c r="AH22" t="s">
        <v>98</v>
      </c>
      <c r="AI22">
        <v>500</v>
      </c>
    </row>
    <row r="23" spans="1:35" x14ac:dyDescent="0.25">
      <c r="A23" t="s">
        <v>227</v>
      </c>
      <c r="B23" t="s">
        <v>228</v>
      </c>
      <c r="C23" t="s">
        <v>229</v>
      </c>
      <c r="D23" s="2">
        <v>-1.1448499999999999</v>
      </c>
      <c r="E23">
        <v>2.4656099999999999</v>
      </c>
      <c r="F23">
        <v>3</v>
      </c>
      <c r="G23">
        <v>24.567299999999999</v>
      </c>
      <c r="H23">
        <v>24.370100000000001</v>
      </c>
      <c r="I23">
        <v>24.532599999999999</v>
      </c>
      <c r="J23">
        <v>25.618500000000001</v>
      </c>
      <c r="K23">
        <v>25.944199999999999</v>
      </c>
      <c r="L23">
        <v>25.341899999999999</v>
      </c>
      <c r="O23" t="s">
        <v>230</v>
      </c>
      <c r="Q23" t="s">
        <v>231</v>
      </c>
      <c r="R23">
        <v>3</v>
      </c>
      <c r="S23">
        <v>3</v>
      </c>
      <c r="T23">
        <v>22.6</v>
      </c>
      <c r="U23">
        <v>22.6</v>
      </c>
      <c r="V23">
        <v>22.6</v>
      </c>
      <c r="W23">
        <v>15.815</v>
      </c>
      <c r="X23">
        <v>0</v>
      </c>
      <c r="Y23">
        <v>5.0171999999999999</v>
      </c>
      <c r="Z23">
        <v>281790000</v>
      </c>
      <c r="AA23">
        <v>34</v>
      </c>
      <c r="AB23">
        <v>2.4656099999999999</v>
      </c>
      <c r="AC23">
        <v>3.4224499999999998E-2</v>
      </c>
      <c r="AD23">
        <v>-1.1448499999999999</v>
      </c>
      <c r="AE23">
        <v>-6.2092599999999996</v>
      </c>
      <c r="AF23" t="s">
        <v>232</v>
      </c>
      <c r="AG23" t="s">
        <v>232</v>
      </c>
      <c r="AH23" t="s">
        <v>228</v>
      </c>
      <c r="AI23">
        <v>4313</v>
      </c>
    </row>
    <row r="24" spans="1:35" x14ac:dyDescent="0.25">
      <c r="A24" t="s">
        <v>750</v>
      </c>
      <c r="B24" t="s">
        <v>751</v>
      </c>
      <c r="C24" t="s">
        <v>752</v>
      </c>
      <c r="D24" s="2">
        <v>-1.1395</v>
      </c>
      <c r="E24">
        <v>2.1043400000000001</v>
      </c>
      <c r="F24">
        <v>10</v>
      </c>
      <c r="G24">
        <v>31.347000000000001</v>
      </c>
      <c r="H24">
        <v>31.441199999999998</v>
      </c>
      <c r="I24">
        <v>31.168199999999999</v>
      </c>
      <c r="J24">
        <v>32.477699999999999</v>
      </c>
      <c r="K24">
        <v>32.823700000000002</v>
      </c>
      <c r="L24">
        <v>32.073599999999999</v>
      </c>
      <c r="O24" t="s">
        <v>753</v>
      </c>
      <c r="P24" t="s">
        <v>754</v>
      </c>
      <c r="Q24" t="s">
        <v>755</v>
      </c>
      <c r="R24">
        <v>14</v>
      </c>
      <c r="S24">
        <v>20</v>
      </c>
      <c r="T24">
        <v>73.8</v>
      </c>
      <c r="U24">
        <v>63.7</v>
      </c>
      <c r="V24">
        <v>49.2</v>
      </c>
      <c r="W24">
        <v>28.521000000000001</v>
      </c>
      <c r="X24">
        <v>0</v>
      </c>
      <c r="Y24">
        <v>323.31</v>
      </c>
      <c r="Z24">
        <v>114590000000</v>
      </c>
      <c r="AA24">
        <v>838</v>
      </c>
      <c r="AB24">
        <v>2.1043400000000001</v>
      </c>
      <c r="AC24">
        <v>4.3420899999999998E-2</v>
      </c>
      <c r="AD24">
        <v>-1.1395</v>
      </c>
      <c r="AE24">
        <v>-4.9315300000000004</v>
      </c>
      <c r="AF24" t="s">
        <v>756</v>
      </c>
      <c r="AG24" t="s">
        <v>757</v>
      </c>
      <c r="AH24" t="s">
        <v>751</v>
      </c>
      <c r="AI24">
        <v>2762</v>
      </c>
    </row>
    <row r="25" spans="1:35" x14ac:dyDescent="0.25">
      <c r="A25" t="s">
        <v>99</v>
      </c>
      <c r="B25" t="s">
        <v>100</v>
      </c>
      <c r="C25" t="s">
        <v>101</v>
      </c>
      <c r="D25" s="2">
        <v>-1.1370199999999999</v>
      </c>
      <c r="E25">
        <v>2.5063800000000001</v>
      </c>
      <c r="F25">
        <v>1</v>
      </c>
      <c r="G25">
        <v>22.955100000000002</v>
      </c>
      <c r="H25">
        <v>22.484200000000001</v>
      </c>
      <c r="I25">
        <v>22.564900000000002</v>
      </c>
      <c r="J25">
        <v>23.858000000000001</v>
      </c>
      <c r="K25">
        <v>23.952100000000002</v>
      </c>
      <c r="L25">
        <v>23.6051</v>
      </c>
      <c r="R25">
        <v>1</v>
      </c>
      <c r="S25">
        <v>1</v>
      </c>
      <c r="T25">
        <v>35.1</v>
      </c>
      <c r="U25">
        <v>35.1</v>
      </c>
      <c r="V25">
        <v>35.1</v>
      </c>
      <c r="W25">
        <v>6.2107000000000001</v>
      </c>
      <c r="X25">
        <v>0</v>
      </c>
      <c r="Y25">
        <v>28.347999999999999</v>
      </c>
      <c r="Z25">
        <v>319720000</v>
      </c>
      <c r="AA25">
        <v>37</v>
      </c>
      <c r="AB25">
        <v>2.5063800000000001</v>
      </c>
      <c r="AC25">
        <v>3.51823E-2</v>
      </c>
      <c r="AD25">
        <v>-1.1370199999999999</v>
      </c>
      <c r="AE25">
        <v>-6.3691500000000003</v>
      </c>
      <c r="AF25" t="s">
        <v>99</v>
      </c>
      <c r="AG25" t="s">
        <v>99</v>
      </c>
      <c r="AH25" t="s">
        <v>102</v>
      </c>
      <c r="AI25">
        <v>3887</v>
      </c>
    </row>
    <row r="26" spans="1:35" x14ac:dyDescent="0.25">
      <c r="A26" t="s">
        <v>161</v>
      </c>
      <c r="B26" t="s">
        <v>162</v>
      </c>
      <c r="C26" t="s">
        <v>163</v>
      </c>
      <c r="D26" s="2">
        <v>-1.0941399999999999</v>
      </c>
      <c r="E26">
        <v>2.9454600000000002</v>
      </c>
      <c r="F26">
        <v>2</v>
      </c>
      <c r="G26">
        <v>25.811699999999998</v>
      </c>
      <c r="H26">
        <v>25.876300000000001</v>
      </c>
      <c r="I26">
        <v>25.9514</v>
      </c>
      <c r="J26">
        <v>26.9192</v>
      </c>
      <c r="K26">
        <v>27.212399999999999</v>
      </c>
      <c r="L26">
        <v>26.79</v>
      </c>
      <c r="O26" t="s">
        <v>164</v>
      </c>
      <c r="P26" t="s">
        <v>165</v>
      </c>
      <c r="Q26" t="s">
        <v>166</v>
      </c>
      <c r="R26">
        <v>2</v>
      </c>
      <c r="S26">
        <v>2</v>
      </c>
      <c r="T26">
        <v>2.2999999999999998</v>
      </c>
      <c r="U26">
        <v>2.2999999999999998</v>
      </c>
      <c r="V26">
        <v>2.2999999999999998</v>
      </c>
      <c r="W26">
        <v>105.71</v>
      </c>
      <c r="X26">
        <v>8.7164999999999996E-4</v>
      </c>
      <c r="Y26">
        <v>2.7172999999999998</v>
      </c>
      <c r="Z26">
        <v>3483600000</v>
      </c>
      <c r="AA26">
        <v>49</v>
      </c>
      <c r="AB26">
        <v>2.9454600000000002</v>
      </c>
      <c r="AC26">
        <v>3.3399999999999999E-2</v>
      </c>
      <c r="AD26">
        <v>-1.0941399999999999</v>
      </c>
      <c r="AE26">
        <v>-8.3321000000000005</v>
      </c>
      <c r="AF26" t="s">
        <v>167</v>
      </c>
      <c r="AG26" t="s">
        <v>167</v>
      </c>
      <c r="AH26" t="s">
        <v>162</v>
      </c>
      <c r="AI26">
        <v>778</v>
      </c>
    </row>
    <row r="27" spans="1:35" x14ac:dyDescent="0.25">
      <c r="A27" t="s">
        <v>233</v>
      </c>
      <c r="B27" t="s">
        <v>234</v>
      </c>
      <c r="C27" t="s">
        <v>235</v>
      </c>
      <c r="D27" s="2">
        <v>-1.0909899999999999</v>
      </c>
      <c r="E27">
        <v>2.4270100000000001</v>
      </c>
      <c r="F27">
        <v>3</v>
      </c>
      <c r="G27">
        <v>22.289100000000001</v>
      </c>
      <c r="H27">
        <v>22.544699999999999</v>
      </c>
      <c r="I27">
        <v>22.8935</v>
      </c>
      <c r="J27">
        <v>23.623000000000001</v>
      </c>
      <c r="K27">
        <v>23.749500000000001</v>
      </c>
      <c r="L27">
        <v>23.627800000000001</v>
      </c>
      <c r="O27" t="s">
        <v>236</v>
      </c>
      <c r="P27" t="s">
        <v>237</v>
      </c>
      <c r="Q27" t="s">
        <v>238</v>
      </c>
      <c r="R27">
        <v>3</v>
      </c>
      <c r="S27">
        <v>3</v>
      </c>
      <c r="T27">
        <v>7.3</v>
      </c>
      <c r="U27">
        <v>7.3</v>
      </c>
      <c r="V27">
        <v>7.3</v>
      </c>
      <c r="W27">
        <v>60.631999999999998</v>
      </c>
      <c r="X27">
        <v>4.8285999999999999E-4</v>
      </c>
      <c r="Y27">
        <v>4.2687999999999997</v>
      </c>
      <c r="Z27">
        <v>60284000</v>
      </c>
      <c r="AA27">
        <v>13</v>
      </c>
      <c r="AB27">
        <v>2.4270100000000001</v>
      </c>
      <c r="AC27">
        <v>3.3923799999999997E-2</v>
      </c>
      <c r="AD27">
        <v>-1.0909899999999999</v>
      </c>
      <c r="AE27">
        <v>-6.0610600000000003</v>
      </c>
      <c r="AF27" t="s">
        <v>239</v>
      </c>
      <c r="AG27" t="s">
        <v>239</v>
      </c>
      <c r="AH27" t="s">
        <v>234</v>
      </c>
      <c r="AI27">
        <v>1401</v>
      </c>
    </row>
    <row r="28" spans="1:35" x14ac:dyDescent="0.25">
      <c r="A28" t="s">
        <v>675</v>
      </c>
      <c r="B28" t="s">
        <v>676</v>
      </c>
      <c r="C28" t="s">
        <v>677</v>
      </c>
      <c r="D28" s="2">
        <v>-1.09002</v>
      </c>
      <c r="E28">
        <v>2.0943399999999999</v>
      </c>
      <c r="F28">
        <v>9</v>
      </c>
      <c r="G28">
        <v>24.9331</v>
      </c>
      <c r="H28">
        <v>24.738800000000001</v>
      </c>
      <c r="I28">
        <v>24.46</v>
      </c>
      <c r="J28">
        <v>25.4833</v>
      </c>
      <c r="K28">
        <v>26.087399999999999</v>
      </c>
      <c r="L28">
        <v>25.831299999999999</v>
      </c>
      <c r="O28" t="s">
        <v>678</v>
      </c>
      <c r="P28" t="s">
        <v>679</v>
      </c>
      <c r="Q28" t="s">
        <v>680</v>
      </c>
      <c r="R28">
        <v>9</v>
      </c>
      <c r="S28">
        <v>9</v>
      </c>
      <c r="T28">
        <v>23.9</v>
      </c>
      <c r="U28">
        <v>23.9</v>
      </c>
      <c r="V28">
        <v>23.9</v>
      </c>
      <c r="W28">
        <v>46.6</v>
      </c>
      <c r="X28">
        <v>0</v>
      </c>
      <c r="Y28">
        <v>11.263</v>
      </c>
      <c r="Z28">
        <v>508890000</v>
      </c>
      <c r="AA28">
        <v>33</v>
      </c>
      <c r="AB28">
        <v>2.0943399999999999</v>
      </c>
      <c r="AC28">
        <v>4.3926899999999998E-2</v>
      </c>
      <c r="AD28">
        <v>-1.09002</v>
      </c>
      <c r="AE28">
        <v>-4.8993900000000004</v>
      </c>
      <c r="AF28" t="s">
        <v>681</v>
      </c>
      <c r="AG28" t="s">
        <v>682</v>
      </c>
      <c r="AH28" t="s">
        <v>676</v>
      </c>
      <c r="AI28">
        <v>4670</v>
      </c>
    </row>
    <row r="29" spans="1:35" x14ac:dyDescent="0.25">
      <c r="A29" t="s">
        <v>396</v>
      </c>
      <c r="B29" t="s">
        <v>397</v>
      </c>
      <c r="C29" t="s">
        <v>398</v>
      </c>
      <c r="D29" s="2">
        <v>-1.08748</v>
      </c>
      <c r="E29">
        <v>2.0470899999999999</v>
      </c>
      <c r="F29">
        <v>5</v>
      </c>
      <c r="G29">
        <v>26.095600000000001</v>
      </c>
      <c r="H29">
        <v>26.451599999999999</v>
      </c>
      <c r="I29">
        <v>26.5428</v>
      </c>
      <c r="J29">
        <v>27.083500000000001</v>
      </c>
      <c r="K29">
        <v>27.6509</v>
      </c>
      <c r="L29">
        <v>27.617899999999999</v>
      </c>
      <c r="O29" t="s">
        <v>399</v>
      </c>
      <c r="P29" t="s">
        <v>400</v>
      </c>
      <c r="Q29" t="s">
        <v>401</v>
      </c>
      <c r="R29">
        <v>5</v>
      </c>
      <c r="S29">
        <v>5</v>
      </c>
      <c r="T29">
        <v>80.8</v>
      </c>
      <c r="U29">
        <v>80.8</v>
      </c>
      <c r="V29">
        <v>80.8</v>
      </c>
      <c r="W29">
        <v>11.25</v>
      </c>
      <c r="X29">
        <v>0</v>
      </c>
      <c r="Y29">
        <v>323.31</v>
      </c>
      <c r="Z29">
        <v>4898000000</v>
      </c>
      <c r="AA29">
        <v>254</v>
      </c>
      <c r="AB29">
        <v>2.0470899999999999</v>
      </c>
      <c r="AC29">
        <v>4.4180999999999998E-2</v>
      </c>
      <c r="AD29">
        <v>-1.08748</v>
      </c>
      <c r="AE29">
        <v>-4.7497699999999998</v>
      </c>
      <c r="AF29" t="s">
        <v>396</v>
      </c>
      <c r="AG29" t="s">
        <v>396</v>
      </c>
      <c r="AH29" t="s">
        <v>397</v>
      </c>
      <c r="AI29">
        <v>4421</v>
      </c>
    </row>
    <row r="30" spans="1:35" x14ac:dyDescent="0.25">
      <c r="A30" t="s">
        <v>683</v>
      </c>
      <c r="B30" t="s">
        <v>684</v>
      </c>
      <c r="C30" t="s">
        <v>685</v>
      </c>
      <c r="D30" s="2">
        <v>-1.08386</v>
      </c>
      <c r="E30">
        <v>2.1567099999999999</v>
      </c>
      <c r="F30">
        <v>9</v>
      </c>
      <c r="G30">
        <v>25.543399999999998</v>
      </c>
      <c r="H30">
        <v>25.469100000000001</v>
      </c>
      <c r="I30">
        <v>25.6052</v>
      </c>
      <c r="J30">
        <v>26.656500000000001</v>
      </c>
      <c r="K30">
        <v>26.966799999999999</v>
      </c>
      <c r="L30">
        <v>26.245999999999999</v>
      </c>
      <c r="O30" t="s">
        <v>686</v>
      </c>
      <c r="P30" t="s">
        <v>687</v>
      </c>
      <c r="Q30" t="s">
        <v>688</v>
      </c>
      <c r="R30">
        <v>9</v>
      </c>
      <c r="S30">
        <v>9</v>
      </c>
      <c r="T30">
        <v>53.5</v>
      </c>
      <c r="U30">
        <v>53.5</v>
      </c>
      <c r="V30">
        <v>53.5</v>
      </c>
      <c r="W30">
        <v>19.738</v>
      </c>
      <c r="X30">
        <v>0</v>
      </c>
      <c r="Y30">
        <v>292.77</v>
      </c>
      <c r="Z30">
        <v>3046600000</v>
      </c>
      <c r="AA30">
        <v>112</v>
      </c>
      <c r="AB30">
        <v>2.1567099999999999</v>
      </c>
      <c r="AC30">
        <v>4.1325500000000001E-2</v>
      </c>
      <c r="AD30">
        <v>-1.08386</v>
      </c>
      <c r="AE30">
        <v>-5.1023899999999998</v>
      </c>
      <c r="AF30" t="s">
        <v>683</v>
      </c>
      <c r="AG30" t="s">
        <v>683</v>
      </c>
      <c r="AH30" t="s">
        <v>684</v>
      </c>
      <c r="AI30">
        <v>2328</v>
      </c>
    </row>
    <row r="31" spans="1:35" x14ac:dyDescent="0.25">
      <c r="A31" t="s">
        <v>168</v>
      </c>
      <c r="B31" t="s">
        <v>169</v>
      </c>
      <c r="C31" t="s">
        <v>170</v>
      </c>
      <c r="D31" s="2">
        <v>-1.06806</v>
      </c>
      <c r="E31">
        <v>2.222</v>
      </c>
      <c r="F31">
        <v>2</v>
      </c>
      <c r="G31">
        <v>22.238600000000002</v>
      </c>
      <c r="H31">
        <v>21.633299999999998</v>
      </c>
      <c r="I31">
        <v>21.914000000000001</v>
      </c>
      <c r="J31">
        <v>23.0198</v>
      </c>
      <c r="K31">
        <v>23.154399999999999</v>
      </c>
      <c r="L31">
        <v>22.815899999999999</v>
      </c>
      <c r="P31" t="s">
        <v>171</v>
      </c>
      <c r="Q31" t="s">
        <v>53</v>
      </c>
      <c r="R31">
        <v>2</v>
      </c>
      <c r="S31">
        <v>2</v>
      </c>
      <c r="T31">
        <v>13.8</v>
      </c>
      <c r="U31">
        <v>13.8</v>
      </c>
      <c r="V31">
        <v>13.8</v>
      </c>
      <c r="W31">
        <v>24.51</v>
      </c>
      <c r="X31">
        <v>4.8461000000000001E-4</v>
      </c>
      <c r="Y31">
        <v>4.3479000000000001</v>
      </c>
      <c r="Z31">
        <v>173750000</v>
      </c>
      <c r="AA31">
        <v>9</v>
      </c>
      <c r="AB31">
        <v>2.222</v>
      </c>
      <c r="AC31">
        <v>3.9415600000000002E-2</v>
      </c>
      <c r="AD31">
        <v>-1.06806</v>
      </c>
      <c r="AE31">
        <v>-5.3218899999999998</v>
      </c>
      <c r="AF31" t="s">
        <v>172</v>
      </c>
      <c r="AG31" t="s">
        <v>172</v>
      </c>
      <c r="AH31" t="s">
        <v>169</v>
      </c>
      <c r="AI31">
        <v>20</v>
      </c>
    </row>
    <row r="32" spans="1:35" x14ac:dyDescent="0.25">
      <c r="A32" t="s">
        <v>240</v>
      </c>
      <c r="B32" t="s">
        <v>241</v>
      </c>
      <c r="C32" t="s">
        <v>242</v>
      </c>
      <c r="D32" s="2">
        <v>-1.03298</v>
      </c>
      <c r="E32">
        <v>2.14703</v>
      </c>
      <c r="F32">
        <v>3</v>
      </c>
      <c r="G32">
        <v>29.349299999999999</v>
      </c>
      <c r="H32">
        <v>29.255099999999999</v>
      </c>
      <c r="I32">
        <v>29.130099999999999</v>
      </c>
      <c r="J32">
        <v>30.390499999999999</v>
      </c>
      <c r="K32">
        <v>30.542200000000001</v>
      </c>
      <c r="L32">
        <v>29.900700000000001</v>
      </c>
      <c r="O32" t="s">
        <v>243</v>
      </c>
      <c r="P32" t="s">
        <v>244</v>
      </c>
      <c r="Q32" t="s">
        <v>245</v>
      </c>
      <c r="R32">
        <v>21</v>
      </c>
      <c r="S32">
        <v>21</v>
      </c>
      <c r="T32">
        <v>96.6</v>
      </c>
      <c r="U32">
        <v>96.6</v>
      </c>
      <c r="V32">
        <v>16</v>
      </c>
      <c r="W32">
        <v>22.236999999999998</v>
      </c>
      <c r="X32">
        <v>0</v>
      </c>
      <c r="Y32">
        <v>323.31</v>
      </c>
      <c r="Z32">
        <v>22460000000</v>
      </c>
      <c r="AA32">
        <v>414</v>
      </c>
      <c r="AB32">
        <v>2.14703</v>
      </c>
      <c r="AC32">
        <v>4.2144099999999997E-2</v>
      </c>
      <c r="AD32">
        <v>-1.03298</v>
      </c>
      <c r="AE32">
        <v>-5.0704900000000004</v>
      </c>
      <c r="AF32" t="s">
        <v>246</v>
      </c>
      <c r="AG32" t="s">
        <v>246</v>
      </c>
      <c r="AH32" t="s">
        <v>241</v>
      </c>
      <c r="AI32">
        <v>1436</v>
      </c>
    </row>
    <row r="33" spans="1:35" x14ac:dyDescent="0.25">
      <c r="A33" t="s">
        <v>327</v>
      </c>
      <c r="B33" t="s">
        <v>328</v>
      </c>
      <c r="C33" t="s">
        <v>329</v>
      </c>
      <c r="D33" s="2">
        <v>-1.01898</v>
      </c>
      <c r="E33">
        <v>2.9862600000000001</v>
      </c>
      <c r="F33">
        <v>4</v>
      </c>
      <c r="G33">
        <v>26.4312</v>
      </c>
      <c r="H33">
        <v>26.542000000000002</v>
      </c>
      <c r="I33">
        <v>26.6081</v>
      </c>
      <c r="J33">
        <v>27.3309</v>
      </c>
      <c r="K33">
        <v>27.651900000000001</v>
      </c>
      <c r="L33">
        <v>27.6554</v>
      </c>
      <c r="O33" t="s">
        <v>330</v>
      </c>
      <c r="P33" t="s">
        <v>331</v>
      </c>
      <c r="Q33" t="s">
        <v>332</v>
      </c>
      <c r="R33">
        <v>4</v>
      </c>
      <c r="S33">
        <v>4</v>
      </c>
      <c r="T33">
        <v>81.599999999999994</v>
      </c>
      <c r="U33">
        <v>81.599999999999994</v>
      </c>
      <c r="V33">
        <v>81.599999999999994</v>
      </c>
      <c r="W33">
        <v>8.5434999999999999</v>
      </c>
      <c r="X33">
        <v>0</v>
      </c>
      <c r="Y33">
        <v>323.31</v>
      </c>
      <c r="Z33">
        <v>6100400000</v>
      </c>
      <c r="AA33">
        <v>226</v>
      </c>
      <c r="AB33">
        <v>2.9862600000000001</v>
      </c>
      <c r="AC33">
        <v>3.2333300000000002E-2</v>
      </c>
      <c r="AD33">
        <v>-1.01898</v>
      </c>
      <c r="AE33">
        <v>-8.5394100000000002</v>
      </c>
      <c r="AF33" t="s">
        <v>327</v>
      </c>
      <c r="AG33" t="s">
        <v>327</v>
      </c>
      <c r="AH33" t="s">
        <v>328</v>
      </c>
      <c r="AI33">
        <v>1585</v>
      </c>
    </row>
    <row r="34" spans="1:35" x14ac:dyDescent="0.25">
      <c r="A34" t="s">
        <v>247</v>
      </c>
      <c r="B34" t="s">
        <v>248</v>
      </c>
      <c r="C34" t="s">
        <v>249</v>
      </c>
      <c r="D34" s="2">
        <v>-0.98938099999999995</v>
      </c>
      <c r="E34">
        <v>2.2705199999999999</v>
      </c>
      <c r="F34">
        <v>3</v>
      </c>
      <c r="G34">
        <v>23.450500000000002</v>
      </c>
      <c r="H34">
        <v>22.923500000000001</v>
      </c>
      <c r="I34">
        <v>23.365100000000002</v>
      </c>
      <c r="J34">
        <v>24.1417</v>
      </c>
      <c r="K34">
        <v>24.178699999999999</v>
      </c>
      <c r="L34">
        <v>24.386700000000001</v>
      </c>
      <c r="O34" t="s">
        <v>250</v>
      </c>
      <c r="P34" t="s">
        <v>251</v>
      </c>
      <c r="Q34" t="s">
        <v>252</v>
      </c>
      <c r="R34">
        <v>3</v>
      </c>
      <c r="S34">
        <v>3</v>
      </c>
      <c r="T34">
        <v>20.3</v>
      </c>
      <c r="U34">
        <v>20.3</v>
      </c>
      <c r="V34">
        <v>20.3</v>
      </c>
      <c r="W34">
        <v>21.646000000000001</v>
      </c>
      <c r="X34">
        <v>0</v>
      </c>
      <c r="Y34">
        <v>12.318</v>
      </c>
      <c r="Z34">
        <v>381760000</v>
      </c>
      <c r="AA34">
        <v>15</v>
      </c>
      <c r="AB34">
        <v>2.2705199999999999</v>
      </c>
      <c r="AC34">
        <v>3.7903399999999997E-2</v>
      </c>
      <c r="AD34">
        <v>-0.98938099999999995</v>
      </c>
      <c r="AE34">
        <v>-5.4897999999999998</v>
      </c>
      <c r="AF34" t="s">
        <v>247</v>
      </c>
      <c r="AG34" t="s">
        <v>247</v>
      </c>
      <c r="AH34" t="s">
        <v>248</v>
      </c>
      <c r="AI34">
        <v>2016</v>
      </c>
    </row>
    <row r="35" spans="1:35" x14ac:dyDescent="0.25">
      <c r="A35" t="s">
        <v>333</v>
      </c>
      <c r="B35" t="s">
        <v>334</v>
      </c>
      <c r="C35" t="s">
        <v>335</v>
      </c>
      <c r="D35" s="2">
        <v>-0.975526</v>
      </c>
      <c r="E35">
        <v>2.2957100000000001</v>
      </c>
      <c r="F35">
        <v>4</v>
      </c>
      <c r="G35">
        <v>24.478300000000001</v>
      </c>
      <c r="H35">
        <v>24.226199999999999</v>
      </c>
      <c r="I35">
        <v>24.302399999999999</v>
      </c>
      <c r="J35">
        <v>25.283899999999999</v>
      </c>
      <c r="K35">
        <v>25.5976</v>
      </c>
      <c r="L35">
        <v>25.0519</v>
      </c>
      <c r="O35" t="s">
        <v>336</v>
      </c>
      <c r="P35" t="s">
        <v>337</v>
      </c>
      <c r="Q35" t="s">
        <v>338</v>
      </c>
      <c r="R35">
        <v>4</v>
      </c>
      <c r="S35">
        <v>4</v>
      </c>
      <c r="T35">
        <v>17.600000000000001</v>
      </c>
      <c r="U35">
        <v>17.600000000000001</v>
      </c>
      <c r="V35">
        <v>17.600000000000001</v>
      </c>
      <c r="W35">
        <v>33.734000000000002</v>
      </c>
      <c r="X35">
        <v>0</v>
      </c>
      <c r="Y35">
        <v>18.420999999999999</v>
      </c>
      <c r="Z35">
        <v>455910000</v>
      </c>
      <c r="AA35">
        <v>28</v>
      </c>
      <c r="AB35">
        <v>2.2957100000000001</v>
      </c>
      <c r="AC35">
        <v>3.7376800000000002E-2</v>
      </c>
      <c r="AD35">
        <v>-0.975526</v>
      </c>
      <c r="AE35">
        <v>-5.5786600000000002</v>
      </c>
      <c r="AF35" t="s">
        <v>339</v>
      </c>
      <c r="AG35" t="s">
        <v>339</v>
      </c>
      <c r="AH35" t="s">
        <v>334</v>
      </c>
      <c r="AI35">
        <v>465</v>
      </c>
    </row>
    <row r="36" spans="1:35" x14ac:dyDescent="0.25">
      <c r="A36" t="s">
        <v>340</v>
      </c>
      <c r="B36" t="s">
        <v>341</v>
      </c>
      <c r="C36" t="s">
        <v>342</v>
      </c>
      <c r="D36" s="2">
        <v>-0.96478299999999995</v>
      </c>
      <c r="E36">
        <v>3.3642099999999999</v>
      </c>
      <c r="F36">
        <v>4</v>
      </c>
      <c r="G36">
        <v>26.048500000000001</v>
      </c>
      <c r="H36">
        <v>25.9682</v>
      </c>
      <c r="I36">
        <v>26.0078</v>
      </c>
      <c r="J36">
        <v>26.967500000000001</v>
      </c>
      <c r="K36">
        <v>27.1265</v>
      </c>
      <c r="L36">
        <v>26.8248</v>
      </c>
      <c r="O36" t="s">
        <v>343</v>
      </c>
      <c r="P36" t="s">
        <v>344</v>
      </c>
      <c r="Q36" t="s">
        <v>345</v>
      </c>
      <c r="R36">
        <v>4</v>
      </c>
      <c r="S36">
        <v>4</v>
      </c>
      <c r="T36">
        <v>44.2</v>
      </c>
      <c r="U36">
        <v>44.2</v>
      </c>
      <c r="V36">
        <v>44.2</v>
      </c>
      <c r="W36">
        <v>16.859000000000002</v>
      </c>
      <c r="X36">
        <v>0</v>
      </c>
      <c r="Y36">
        <v>65.813000000000002</v>
      </c>
      <c r="Z36">
        <v>4540000000</v>
      </c>
      <c r="AA36">
        <v>115</v>
      </c>
      <c r="AB36">
        <v>3.3642099999999999</v>
      </c>
      <c r="AC36">
        <v>4.3999999999999997E-2</v>
      </c>
      <c r="AD36">
        <v>-0.96478299999999995</v>
      </c>
      <c r="AE36">
        <v>-10.6997</v>
      </c>
      <c r="AF36" t="s">
        <v>340</v>
      </c>
      <c r="AG36" t="s">
        <v>340</v>
      </c>
      <c r="AH36" t="s">
        <v>341</v>
      </c>
      <c r="AI36">
        <v>4672</v>
      </c>
    </row>
    <row r="37" spans="1:35" x14ac:dyDescent="0.25">
      <c r="A37" t="s">
        <v>591</v>
      </c>
      <c r="B37" t="s">
        <v>592</v>
      </c>
      <c r="C37" t="s">
        <v>593</v>
      </c>
      <c r="D37" s="2">
        <v>-0.95878699999999994</v>
      </c>
      <c r="E37">
        <v>2.3837600000000001</v>
      </c>
      <c r="F37">
        <v>8</v>
      </c>
      <c r="G37">
        <v>28.3826</v>
      </c>
      <c r="H37">
        <v>28.775500000000001</v>
      </c>
      <c r="I37">
        <v>28.5961</v>
      </c>
      <c r="J37">
        <v>29.662199999999999</v>
      </c>
      <c r="K37">
        <v>29.657399999999999</v>
      </c>
      <c r="L37">
        <v>29.3109</v>
      </c>
      <c r="O37" t="s">
        <v>594</v>
      </c>
      <c r="P37" t="s">
        <v>595</v>
      </c>
      <c r="Q37" t="s">
        <v>596</v>
      </c>
      <c r="R37">
        <v>8</v>
      </c>
      <c r="S37">
        <v>8</v>
      </c>
      <c r="T37">
        <v>92.1</v>
      </c>
      <c r="U37">
        <v>92.1</v>
      </c>
      <c r="V37">
        <v>92.1</v>
      </c>
      <c r="W37">
        <v>14.478</v>
      </c>
      <c r="X37">
        <v>0</v>
      </c>
      <c r="Y37">
        <v>323.31</v>
      </c>
      <c r="Z37">
        <v>21711000000</v>
      </c>
      <c r="AA37">
        <v>256</v>
      </c>
      <c r="AB37">
        <v>2.3837600000000001</v>
      </c>
      <c r="AC37">
        <v>3.5013000000000002E-2</v>
      </c>
      <c r="AD37">
        <v>-0.95878699999999994</v>
      </c>
      <c r="AE37">
        <v>-5.8984899999999998</v>
      </c>
      <c r="AF37" t="s">
        <v>597</v>
      </c>
      <c r="AG37" t="s">
        <v>597</v>
      </c>
      <c r="AH37" t="s">
        <v>592</v>
      </c>
      <c r="AI37">
        <v>2672</v>
      </c>
    </row>
    <row r="38" spans="1:35" x14ac:dyDescent="0.25">
      <c r="A38" t="s">
        <v>542</v>
      </c>
      <c r="B38" t="s">
        <v>543</v>
      </c>
      <c r="C38" t="s">
        <v>544</v>
      </c>
      <c r="D38" s="2">
        <v>-0.95683099999999999</v>
      </c>
      <c r="E38">
        <v>2.6876199999999999</v>
      </c>
      <c r="F38">
        <v>7</v>
      </c>
      <c r="G38">
        <v>27.817</v>
      </c>
      <c r="H38">
        <v>27.9815</v>
      </c>
      <c r="I38">
        <v>28.068300000000001</v>
      </c>
      <c r="J38">
        <v>28.687999999999999</v>
      </c>
      <c r="K38">
        <v>29.017800000000001</v>
      </c>
      <c r="L38">
        <v>29.031600000000001</v>
      </c>
      <c r="O38" t="s">
        <v>545</v>
      </c>
      <c r="P38" t="s">
        <v>546</v>
      </c>
      <c r="Q38" t="s">
        <v>547</v>
      </c>
      <c r="R38">
        <v>7</v>
      </c>
      <c r="S38">
        <v>7</v>
      </c>
      <c r="T38">
        <v>76.8</v>
      </c>
      <c r="U38">
        <v>76.8</v>
      </c>
      <c r="V38">
        <v>76.8</v>
      </c>
      <c r="W38">
        <v>14.199</v>
      </c>
      <c r="X38">
        <v>0</v>
      </c>
      <c r="Y38">
        <v>323.31</v>
      </c>
      <c r="Z38">
        <v>4418000000</v>
      </c>
      <c r="AA38">
        <v>196</v>
      </c>
      <c r="AB38">
        <v>2.6876199999999999</v>
      </c>
      <c r="AC38">
        <v>3.4992599999999999E-2</v>
      </c>
      <c r="AD38">
        <v>-0.95683099999999999</v>
      </c>
      <c r="AE38">
        <v>-7.1234599999999997</v>
      </c>
      <c r="AF38" t="s">
        <v>548</v>
      </c>
      <c r="AG38" t="s">
        <v>548</v>
      </c>
      <c r="AH38" t="s">
        <v>543</v>
      </c>
      <c r="AI38">
        <v>4921</v>
      </c>
    </row>
    <row r="39" spans="1:35" x14ac:dyDescent="0.25">
      <c r="A39" t="s">
        <v>41</v>
      </c>
      <c r="B39" t="s">
        <v>42</v>
      </c>
      <c r="D39" s="2">
        <v>-0.94759899999999997</v>
      </c>
      <c r="E39">
        <v>4.7329800000000004</v>
      </c>
      <c r="F39">
        <v>0</v>
      </c>
      <c r="G39">
        <v>31.733000000000001</v>
      </c>
      <c r="H39">
        <v>31.700399999999998</v>
      </c>
      <c r="I39">
        <v>31.804400000000001</v>
      </c>
      <c r="J39">
        <v>32.697800000000001</v>
      </c>
      <c r="K39">
        <v>32.735100000000003</v>
      </c>
      <c r="L39">
        <v>32.647599999999997</v>
      </c>
      <c r="M39" t="s">
        <v>43</v>
      </c>
      <c r="N39" t="s">
        <v>44</v>
      </c>
      <c r="O39" t="s">
        <v>45</v>
      </c>
      <c r="Q39" t="s">
        <v>46</v>
      </c>
      <c r="R39">
        <v>27</v>
      </c>
      <c r="S39">
        <v>27</v>
      </c>
      <c r="T39">
        <v>73.400000000000006</v>
      </c>
      <c r="U39">
        <v>73.400000000000006</v>
      </c>
      <c r="V39">
        <v>0</v>
      </c>
      <c r="W39">
        <v>29.032</v>
      </c>
      <c r="X39">
        <v>0</v>
      </c>
      <c r="Y39">
        <v>323.31</v>
      </c>
      <c r="Z39">
        <v>108930000000</v>
      </c>
      <c r="AA39">
        <v>699</v>
      </c>
      <c r="AB39">
        <v>4.7329800000000004</v>
      </c>
      <c r="AC39">
        <v>0</v>
      </c>
      <c r="AD39">
        <v>-0.94759899999999997</v>
      </c>
      <c r="AE39">
        <v>-23.796299999999999</v>
      </c>
      <c r="AF39" t="s">
        <v>47</v>
      </c>
      <c r="AG39" t="s">
        <v>48</v>
      </c>
      <c r="AH39" t="s">
        <v>49</v>
      </c>
      <c r="AI39">
        <v>1810</v>
      </c>
    </row>
    <row r="40" spans="1:35" x14ac:dyDescent="0.25">
      <c r="A40" t="s">
        <v>477</v>
      </c>
      <c r="B40" t="s">
        <v>478</v>
      </c>
      <c r="C40" t="s">
        <v>479</v>
      </c>
      <c r="D40" s="2">
        <v>-0.94188899999999998</v>
      </c>
      <c r="E40">
        <v>2.7968199999999999</v>
      </c>
      <c r="F40">
        <v>6</v>
      </c>
      <c r="G40">
        <v>27.6587</v>
      </c>
      <c r="H40">
        <v>27.5928</v>
      </c>
      <c r="I40">
        <v>27.3613</v>
      </c>
      <c r="J40">
        <v>28.402000000000001</v>
      </c>
      <c r="K40">
        <v>28.648599999999998</v>
      </c>
      <c r="L40">
        <v>28.387799999999999</v>
      </c>
      <c r="O40" t="s">
        <v>480</v>
      </c>
      <c r="P40" t="s">
        <v>481</v>
      </c>
      <c r="Q40" t="s">
        <v>482</v>
      </c>
      <c r="R40">
        <v>6</v>
      </c>
      <c r="S40">
        <v>6</v>
      </c>
      <c r="T40">
        <v>60.9</v>
      </c>
      <c r="U40">
        <v>60.9</v>
      </c>
      <c r="V40">
        <v>60.9</v>
      </c>
      <c r="W40">
        <v>16.832000000000001</v>
      </c>
      <c r="X40">
        <v>0</v>
      </c>
      <c r="Y40">
        <v>39.207000000000001</v>
      </c>
      <c r="Z40">
        <v>5957400000</v>
      </c>
      <c r="AA40">
        <v>168</v>
      </c>
      <c r="AB40">
        <v>2.7968199999999999</v>
      </c>
      <c r="AC40">
        <v>3.4145500000000002E-2</v>
      </c>
      <c r="AD40">
        <v>-0.94188899999999998</v>
      </c>
      <c r="AE40">
        <v>-7.6147099999999996</v>
      </c>
      <c r="AF40" t="s">
        <v>483</v>
      </c>
      <c r="AG40" t="s">
        <v>484</v>
      </c>
      <c r="AH40" t="s">
        <v>478</v>
      </c>
      <c r="AI40">
        <v>1530</v>
      </c>
    </row>
    <row r="41" spans="1:35" x14ac:dyDescent="0.25">
      <c r="A41" t="s">
        <v>819</v>
      </c>
      <c r="B41" t="s">
        <v>820</v>
      </c>
      <c r="C41" t="s">
        <v>821</v>
      </c>
      <c r="D41" s="2">
        <v>-0.93870100000000001</v>
      </c>
      <c r="E41">
        <v>2.1063299999999998</v>
      </c>
      <c r="F41">
        <v>12</v>
      </c>
      <c r="G41">
        <v>31.2699</v>
      </c>
      <c r="H41">
        <v>31.132000000000001</v>
      </c>
      <c r="I41">
        <v>31.046700000000001</v>
      </c>
      <c r="J41">
        <v>32.131300000000003</v>
      </c>
      <c r="K41">
        <v>32.373899999999999</v>
      </c>
      <c r="L41">
        <v>31.759499999999999</v>
      </c>
      <c r="O41" t="s">
        <v>822</v>
      </c>
      <c r="P41" t="s">
        <v>823</v>
      </c>
      <c r="Q41" t="s">
        <v>824</v>
      </c>
      <c r="R41">
        <v>12</v>
      </c>
      <c r="S41">
        <v>12</v>
      </c>
      <c r="T41">
        <v>55.6</v>
      </c>
      <c r="U41">
        <v>55.6</v>
      </c>
      <c r="V41">
        <v>55.6</v>
      </c>
      <c r="W41">
        <v>32.103000000000002</v>
      </c>
      <c r="X41">
        <v>0</v>
      </c>
      <c r="Y41">
        <v>323.31</v>
      </c>
      <c r="Z41">
        <v>76891000000</v>
      </c>
      <c r="AA41">
        <v>408</v>
      </c>
      <c r="AB41">
        <v>2.1063299999999998</v>
      </c>
      <c r="AC41">
        <v>4.3396200000000003E-2</v>
      </c>
      <c r="AD41">
        <v>-0.93870100000000001</v>
      </c>
      <c r="AE41">
        <v>-4.9379400000000002</v>
      </c>
      <c r="AF41" t="s">
        <v>825</v>
      </c>
      <c r="AG41" t="s">
        <v>825</v>
      </c>
      <c r="AH41" t="s">
        <v>826</v>
      </c>
      <c r="AI41">
        <v>2837</v>
      </c>
    </row>
    <row r="42" spans="1:35" x14ac:dyDescent="0.25">
      <c r="A42" t="s">
        <v>697</v>
      </c>
      <c r="B42" t="s">
        <v>698</v>
      </c>
      <c r="C42" t="s">
        <v>699</v>
      </c>
      <c r="D42" s="2">
        <v>-0.92809200000000003</v>
      </c>
      <c r="E42">
        <v>2.0158999999999998</v>
      </c>
      <c r="F42">
        <v>9</v>
      </c>
      <c r="G42">
        <v>29.611899999999999</v>
      </c>
      <c r="H42">
        <v>29.668600000000001</v>
      </c>
      <c r="I42">
        <v>29.1905</v>
      </c>
      <c r="J42">
        <v>30.328299999999999</v>
      </c>
      <c r="K42">
        <v>30.675699999999999</v>
      </c>
      <c r="L42">
        <v>30.2514</v>
      </c>
      <c r="O42" t="s">
        <v>700</v>
      </c>
      <c r="P42" t="s">
        <v>701</v>
      </c>
      <c r="Q42" t="s">
        <v>666</v>
      </c>
      <c r="R42">
        <v>9</v>
      </c>
      <c r="S42">
        <v>11</v>
      </c>
      <c r="T42">
        <v>55.4</v>
      </c>
      <c r="U42">
        <v>48.7</v>
      </c>
      <c r="V42">
        <v>48.7</v>
      </c>
      <c r="W42">
        <v>22.276</v>
      </c>
      <c r="X42">
        <v>0</v>
      </c>
      <c r="Y42">
        <v>323.31</v>
      </c>
      <c r="Z42">
        <v>29015000000</v>
      </c>
      <c r="AA42">
        <v>429</v>
      </c>
      <c r="AB42">
        <v>2.0158999999999998</v>
      </c>
      <c r="AC42">
        <v>4.44851E-2</v>
      </c>
      <c r="AD42">
        <v>-0.92809200000000003</v>
      </c>
      <c r="AE42">
        <v>-4.6529100000000003</v>
      </c>
      <c r="AF42" t="s">
        <v>702</v>
      </c>
      <c r="AG42" t="s">
        <v>702</v>
      </c>
      <c r="AH42" t="s">
        <v>698</v>
      </c>
      <c r="AI42">
        <v>3932</v>
      </c>
    </row>
    <row r="43" spans="1:35" x14ac:dyDescent="0.25">
      <c r="A43" t="s">
        <v>410</v>
      </c>
      <c r="B43" t="s">
        <v>411</v>
      </c>
      <c r="C43" t="s">
        <v>412</v>
      </c>
      <c r="D43" s="2">
        <v>-0.89804799999999996</v>
      </c>
      <c r="E43">
        <v>2.4150200000000002</v>
      </c>
      <c r="F43">
        <v>5</v>
      </c>
      <c r="G43">
        <v>24.141100000000002</v>
      </c>
      <c r="H43">
        <v>23.746400000000001</v>
      </c>
      <c r="I43">
        <v>24.193300000000001</v>
      </c>
      <c r="J43">
        <v>25.0106</v>
      </c>
      <c r="K43">
        <v>24.922999999999998</v>
      </c>
      <c r="L43">
        <v>24.8413</v>
      </c>
      <c r="O43" t="s">
        <v>413</v>
      </c>
      <c r="P43" t="s">
        <v>414</v>
      </c>
      <c r="Q43" t="s">
        <v>415</v>
      </c>
      <c r="R43">
        <v>5</v>
      </c>
      <c r="S43">
        <v>5</v>
      </c>
      <c r="T43">
        <v>49.1</v>
      </c>
      <c r="U43">
        <v>49.1</v>
      </c>
      <c r="V43">
        <v>49.1</v>
      </c>
      <c r="W43">
        <v>12.773999999999999</v>
      </c>
      <c r="X43">
        <v>0</v>
      </c>
      <c r="Y43">
        <v>7.2191000000000001</v>
      </c>
      <c r="Z43">
        <v>377080000</v>
      </c>
      <c r="AA43">
        <v>29</v>
      </c>
      <c r="AB43">
        <v>2.4150200000000002</v>
      </c>
      <c r="AC43">
        <v>3.4500000000000003E-2</v>
      </c>
      <c r="AD43">
        <v>-0.89804799999999996</v>
      </c>
      <c r="AE43">
        <v>-6.0156000000000001</v>
      </c>
      <c r="AF43" t="s">
        <v>410</v>
      </c>
      <c r="AG43" t="s">
        <v>410</v>
      </c>
      <c r="AH43" t="s">
        <v>411</v>
      </c>
      <c r="AI43">
        <v>1562</v>
      </c>
    </row>
    <row r="44" spans="1:35" x14ac:dyDescent="0.25">
      <c r="A44" t="s">
        <v>346</v>
      </c>
      <c r="B44" t="s">
        <v>347</v>
      </c>
      <c r="C44" t="s">
        <v>348</v>
      </c>
      <c r="D44" s="2">
        <v>-0.89189099999999999</v>
      </c>
      <c r="E44">
        <v>2.0831599999999999</v>
      </c>
      <c r="F44">
        <v>4</v>
      </c>
      <c r="G44">
        <v>24.210699999999999</v>
      </c>
      <c r="H44">
        <v>24.567699999999999</v>
      </c>
      <c r="I44">
        <v>24.0838</v>
      </c>
      <c r="J44">
        <v>25.0839</v>
      </c>
      <c r="K44">
        <v>25.403300000000002</v>
      </c>
      <c r="L44">
        <v>25.050599999999999</v>
      </c>
      <c r="O44" t="s">
        <v>349</v>
      </c>
      <c r="P44" t="s">
        <v>350</v>
      </c>
      <c r="Q44" t="s">
        <v>351</v>
      </c>
      <c r="R44">
        <v>4</v>
      </c>
      <c r="S44">
        <v>4</v>
      </c>
      <c r="T44">
        <v>43.6</v>
      </c>
      <c r="U44">
        <v>43.6</v>
      </c>
      <c r="V44">
        <v>43.6</v>
      </c>
      <c r="W44">
        <v>11.215999999999999</v>
      </c>
      <c r="X44">
        <v>0</v>
      </c>
      <c r="Y44">
        <v>5.4332000000000003</v>
      </c>
      <c r="Z44">
        <v>1047500000</v>
      </c>
      <c r="AA44">
        <v>32</v>
      </c>
      <c r="AB44">
        <v>2.0831599999999999</v>
      </c>
      <c r="AC44">
        <v>4.4266E-2</v>
      </c>
      <c r="AD44">
        <v>-0.89189099999999999</v>
      </c>
      <c r="AE44">
        <v>-4.8636900000000001</v>
      </c>
      <c r="AF44" t="s">
        <v>346</v>
      </c>
      <c r="AG44" t="s">
        <v>346</v>
      </c>
      <c r="AH44" t="s">
        <v>347</v>
      </c>
      <c r="AI44">
        <v>4813</v>
      </c>
    </row>
    <row r="45" spans="1:35" x14ac:dyDescent="0.25">
      <c r="A45" t="s">
        <v>969</v>
      </c>
      <c r="B45" t="s">
        <v>970</v>
      </c>
      <c r="C45" t="s">
        <v>971</v>
      </c>
      <c r="D45" s="2">
        <v>-0.87622900000000004</v>
      </c>
      <c r="E45">
        <v>2.5118999999999998</v>
      </c>
      <c r="F45">
        <v>20</v>
      </c>
      <c r="G45">
        <v>29.648199999999999</v>
      </c>
      <c r="H45">
        <v>29.677700000000002</v>
      </c>
      <c r="I45">
        <v>29.494499999999999</v>
      </c>
      <c r="J45">
        <v>30.4163</v>
      </c>
      <c r="K45">
        <v>30.724699999999999</v>
      </c>
      <c r="L45">
        <v>30.3081</v>
      </c>
      <c r="O45" t="s">
        <v>972</v>
      </c>
      <c r="Q45" t="s">
        <v>973</v>
      </c>
      <c r="R45">
        <v>20</v>
      </c>
      <c r="S45">
        <v>20</v>
      </c>
      <c r="T45">
        <v>74</v>
      </c>
      <c r="U45">
        <v>74</v>
      </c>
      <c r="V45">
        <v>74</v>
      </c>
      <c r="W45">
        <v>29.126000000000001</v>
      </c>
      <c r="X45">
        <v>0</v>
      </c>
      <c r="Y45">
        <v>323.31</v>
      </c>
      <c r="Z45">
        <v>23255000000</v>
      </c>
      <c r="AA45">
        <v>660</v>
      </c>
      <c r="AB45">
        <v>2.5118999999999998</v>
      </c>
      <c r="AC45">
        <v>3.55754E-2</v>
      </c>
      <c r="AD45">
        <v>-0.87622900000000004</v>
      </c>
      <c r="AE45">
        <v>-6.3910799999999997</v>
      </c>
      <c r="AF45" t="s">
        <v>974</v>
      </c>
      <c r="AG45" t="s">
        <v>975</v>
      </c>
      <c r="AH45" t="s">
        <v>970</v>
      </c>
      <c r="AI45">
        <v>163</v>
      </c>
    </row>
    <row r="46" spans="1:35" x14ac:dyDescent="0.25">
      <c r="A46" t="s">
        <v>869</v>
      </c>
      <c r="B46" t="s">
        <v>870</v>
      </c>
      <c r="C46" t="s">
        <v>871</v>
      </c>
      <c r="D46" s="2">
        <v>-0.87298900000000001</v>
      </c>
      <c r="E46">
        <v>2.3527499999999999</v>
      </c>
      <c r="F46">
        <v>14</v>
      </c>
      <c r="G46">
        <v>31.1647</v>
      </c>
      <c r="H46">
        <v>31.201899999999998</v>
      </c>
      <c r="I46">
        <v>30.8706</v>
      </c>
      <c r="J46">
        <v>31.883900000000001</v>
      </c>
      <c r="K46">
        <v>32.164700000000003</v>
      </c>
      <c r="L46">
        <v>31.807500000000001</v>
      </c>
      <c r="O46" t="s">
        <v>872</v>
      </c>
      <c r="P46" t="s">
        <v>873</v>
      </c>
      <c r="Q46" t="s">
        <v>874</v>
      </c>
      <c r="R46">
        <v>14</v>
      </c>
      <c r="S46">
        <v>14</v>
      </c>
      <c r="T46">
        <v>55.7</v>
      </c>
      <c r="U46">
        <v>55.7</v>
      </c>
      <c r="V46">
        <v>55.7</v>
      </c>
      <c r="W46">
        <v>27.556999999999999</v>
      </c>
      <c r="X46">
        <v>0</v>
      </c>
      <c r="Y46">
        <v>323.31</v>
      </c>
      <c r="Z46">
        <v>76272000000</v>
      </c>
      <c r="AA46">
        <v>602</v>
      </c>
      <c r="AB46">
        <v>2.3527499999999999</v>
      </c>
      <c r="AC46">
        <v>3.5394399999999999E-2</v>
      </c>
      <c r="AD46">
        <v>-0.87298900000000001</v>
      </c>
      <c r="AE46">
        <v>-5.7841800000000001</v>
      </c>
      <c r="AF46" t="s">
        <v>875</v>
      </c>
      <c r="AG46" t="s">
        <v>875</v>
      </c>
      <c r="AH46" t="s">
        <v>870</v>
      </c>
      <c r="AI46">
        <v>757</v>
      </c>
    </row>
    <row r="47" spans="1:35" x14ac:dyDescent="0.25">
      <c r="A47" t="s">
        <v>111</v>
      </c>
      <c r="B47" t="s">
        <v>112</v>
      </c>
      <c r="C47" t="s">
        <v>113</v>
      </c>
      <c r="D47" s="2">
        <v>-0.86579600000000001</v>
      </c>
      <c r="E47">
        <v>3.6160999999999999</v>
      </c>
      <c r="F47">
        <v>1</v>
      </c>
      <c r="G47">
        <v>30.105</v>
      </c>
      <c r="H47">
        <v>29.913599999999999</v>
      </c>
      <c r="I47">
        <v>29.956299999999999</v>
      </c>
      <c r="J47">
        <v>30.798400000000001</v>
      </c>
      <c r="K47">
        <v>30.930299999999999</v>
      </c>
      <c r="L47">
        <v>30.843599999999999</v>
      </c>
      <c r="O47" t="s">
        <v>114</v>
      </c>
      <c r="Q47" t="s">
        <v>115</v>
      </c>
      <c r="R47">
        <v>1</v>
      </c>
      <c r="S47">
        <v>7</v>
      </c>
      <c r="T47">
        <v>57.6</v>
      </c>
      <c r="U47">
        <v>8.5</v>
      </c>
      <c r="V47">
        <v>8.5</v>
      </c>
      <c r="W47">
        <v>18.898</v>
      </c>
      <c r="X47">
        <v>0</v>
      </c>
      <c r="Y47">
        <v>116.3</v>
      </c>
      <c r="Z47">
        <v>33368000000</v>
      </c>
      <c r="AA47">
        <v>575</v>
      </c>
      <c r="AB47">
        <v>3.6160999999999999</v>
      </c>
      <c r="AC47">
        <v>5.8117599999999998E-2</v>
      </c>
      <c r="AD47">
        <v>-0.86579600000000001</v>
      </c>
      <c r="AE47">
        <v>-12.414300000000001</v>
      </c>
      <c r="AF47" t="s">
        <v>116</v>
      </c>
      <c r="AG47" t="s">
        <v>117</v>
      </c>
      <c r="AH47" t="s">
        <v>112</v>
      </c>
      <c r="AI47">
        <v>2384</v>
      </c>
    </row>
    <row r="48" spans="1:35" x14ac:dyDescent="0.25">
      <c r="A48" t="s">
        <v>492</v>
      </c>
      <c r="B48" t="s">
        <v>493</v>
      </c>
      <c r="C48" t="s">
        <v>494</v>
      </c>
      <c r="D48" s="2">
        <v>-0.84054499999999999</v>
      </c>
      <c r="E48">
        <v>2.3077299999999998</v>
      </c>
      <c r="F48">
        <v>6</v>
      </c>
      <c r="G48">
        <v>26.4636</v>
      </c>
      <c r="H48">
        <v>26.816299999999998</v>
      </c>
      <c r="I48">
        <v>26.7623</v>
      </c>
      <c r="J48">
        <v>27.419599999999999</v>
      </c>
      <c r="K48">
        <v>27.724499999999999</v>
      </c>
      <c r="L48">
        <v>27.419599999999999</v>
      </c>
      <c r="R48">
        <v>6</v>
      </c>
      <c r="S48">
        <v>6</v>
      </c>
      <c r="T48">
        <v>31.2</v>
      </c>
      <c r="U48">
        <v>31.2</v>
      </c>
      <c r="V48">
        <v>31.2</v>
      </c>
      <c r="W48">
        <v>18.419</v>
      </c>
      <c r="X48">
        <v>0</v>
      </c>
      <c r="Y48">
        <v>89.245999999999995</v>
      </c>
      <c r="Z48">
        <v>5114200000</v>
      </c>
      <c r="AA48">
        <v>87</v>
      </c>
      <c r="AB48">
        <v>2.3077299999999998</v>
      </c>
      <c r="AC48">
        <v>3.6312299999999999E-2</v>
      </c>
      <c r="AD48">
        <v>-0.84054499999999999</v>
      </c>
      <c r="AE48">
        <v>-5.6214399999999998</v>
      </c>
      <c r="AF48" t="s">
        <v>495</v>
      </c>
      <c r="AG48" t="s">
        <v>495</v>
      </c>
      <c r="AH48" t="s">
        <v>496</v>
      </c>
      <c r="AI48">
        <v>4263</v>
      </c>
    </row>
    <row r="49" spans="1:35" x14ac:dyDescent="0.25">
      <c r="A49" t="s">
        <v>598</v>
      </c>
      <c r="B49" t="s">
        <v>599</v>
      </c>
      <c r="C49" t="s">
        <v>600</v>
      </c>
      <c r="D49" s="2">
        <v>-0.82905200000000001</v>
      </c>
      <c r="E49">
        <v>2.7525900000000001</v>
      </c>
      <c r="F49">
        <v>8</v>
      </c>
      <c r="G49">
        <v>27.816500000000001</v>
      </c>
      <c r="H49">
        <v>27.7759</v>
      </c>
      <c r="I49">
        <v>27.906199999999998</v>
      </c>
      <c r="J49">
        <v>28.6004</v>
      </c>
      <c r="K49">
        <v>28.866599999999998</v>
      </c>
      <c r="L49">
        <v>28.518699999999999</v>
      </c>
      <c r="O49" t="s">
        <v>601</v>
      </c>
      <c r="P49" t="s">
        <v>602</v>
      </c>
      <c r="Q49" t="s">
        <v>603</v>
      </c>
      <c r="R49">
        <v>8</v>
      </c>
      <c r="S49">
        <v>8</v>
      </c>
      <c r="T49">
        <v>94.2</v>
      </c>
      <c r="U49">
        <v>94.2</v>
      </c>
      <c r="V49">
        <v>94.2</v>
      </c>
      <c r="W49">
        <v>13.569000000000001</v>
      </c>
      <c r="X49">
        <v>0</v>
      </c>
      <c r="Y49">
        <v>323.31</v>
      </c>
      <c r="Z49">
        <v>11603000000</v>
      </c>
      <c r="AA49">
        <v>266</v>
      </c>
      <c r="AB49">
        <v>2.7525900000000001</v>
      </c>
      <c r="AC49">
        <v>3.35207E-2</v>
      </c>
      <c r="AD49">
        <v>-0.82905200000000001</v>
      </c>
      <c r="AE49">
        <v>-7.4122399999999997</v>
      </c>
      <c r="AF49" t="s">
        <v>604</v>
      </c>
      <c r="AG49" t="s">
        <v>604</v>
      </c>
      <c r="AH49" t="s">
        <v>599</v>
      </c>
      <c r="AI49">
        <v>2262</v>
      </c>
    </row>
    <row r="50" spans="1:35" x14ac:dyDescent="0.25">
      <c r="A50" t="s">
        <v>765</v>
      </c>
      <c r="B50" t="s">
        <v>766</v>
      </c>
      <c r="C50" t="s">
        <v>767</v>
      </c>
      <c r="D50" s="2">
        <v>-0.823071</v>
      </c>
      <c r="E50">
        <v>3.34497</v>
      </c>
      <c r="F50">
        <v>10</v>
      </c>
      <c r="G50">
        <v>24.1829</v>
      </c>
      <c r="H50">
        <v>24.2514</v>
      </c>
      <c r="I50">
        <v>24.028099999999998</v>
      </c>
      <c r="J50">
        <v>24.8963</v>
      </c>
      <c r="K50">
        <v>25.004899999999999</v>
      </c>
      <c r="L50">
        <v>25.0304</v>
      </c>
      <c r="O50" t="s">
        <v>768</v>
      </c>
      <c r="P50" t="s">
        <v>769</v>
      </c>
      <c r="Q50" t="s">
        <v>770</v>
      </c>
      <c r="R50">
        <v>10</v>
      </c>
      <c r="S50">
        <v>10</v>
      </c>
      <c r="T50">
        <v>24.2</v>
      </c>
      <c r="U50">
        <v>24.2</v>
      </c>
      <c r="V50">
        <v>24.2</v>
      </c>
      <c r="W50">
        <v>69.870999999999995</v>
      </c>
      <c r="X50">
        <v>0</v>
      </c>
      <c r="Y50">
        <v>16.53</v>
      </c>
      <c r="Z50">
        <v>266930000</v>
      </c>
      <c r="AA50">
        <v>31</v>
      </c>
      <c r="AB50">
        <v>3.34497</v>
      </c>
      <c r="AC50">
        <v>3.9809499999999998E-2</v>
      </c>
      <c r="AD50">
        <v>-0.823071</v>
      </c>
      <c r="AE50">
        <v>-10.5784</v>
      </c>
      <c r="AF50" t="s">
        <v>771</v>
      </c>
      <c r="AG50" t="s">
        <v>772</v>
      </c>
      <c r="AH50" t="s">
        <v>766</v>
      </c>
      <c r="AI50">
        <v>2473</v>
      </c>
    </row>
    <row r="51" spans="1:35" x14ac:dyDescent="0.25">
      <c r="A51" t="s">
        <v>605</v>
      </c>
      <c r="B51" t="s">
        <v>606</v>
      </c>
      <c r="C51" t="s">
        <v>607</v>
      </c>
      <c r="D51" s="2">
        <v>-0.81515800000000005</v>
      </c>
      <c r="E51">
        <v>2.1127600000000002</v>
      </c>
      <c r="F51">
        <v>8</v>
      </c>
      <c r="G51">
        <v>26.5853</v>
      </c>
      <c r="H51">
        <v>26.903700000000001</v>
      </c>
      <c r="I51">
        <v>26.690100000000001</v>
      </c>
      <c r="J51">
        <v>27.289000000000001</v>
      </c>
      <c r="K51">
        <v>27.751000000000001</v>
      </c>
      <c r="L51">
        <v>27.584499999999998</v>
      </c>
      <c r="O51" t="s">
        <v>608</v>
      </c>
      <c r="P51" t="s">
        <v>609</v>
      </c>
      <c r="Q51" t="s">
        <v>610</v>
      </c>
      <c r="R51">
        <v>8</v>
      </c>
      <c r="S51">
        <v>8</v>
      </c>
      <c r="T51">
        <v>56.1</v>
      </c>
      <c r="U51">
        <v>56.1</v>
      </c>
      <c r="V51">
        <v>56.1</v>
      </c>
      <c r="W51">
        <v>26.215</v>
      </c>
      <c r="X51">
        <v>0</v>
      </c>
      <c r="Y51">
        <v>323.31</v>
      </c>
      <c r="Z51">
        <v>1056600000</v>
      </c>
      <c r="AA51">
        <v>53</v>
      </c>
      <c r="AB51">
        <v>2.1127600000000002</v>
      </c>
      <c r="AC51">
        <v>4.2904100000000001E-2</v>
      </c>
      <c r="AD51">
        <v>-0.81515800000000005</v>
      </c>
      <c r="AE51">
        <v>-4.9586800000000002</v>
      </c>
      <c r="AF51" t="s">
        <v>611</v>
      </c>
      <c r="AG51" t="s">
        <v>612</v>
      </c>
      <c r="AH51" t="s">
        <v>606</v>
      </c>
      <c r="AI51">
        <v>2555</v>
      </c>
    </row>
    <row r="52" spans="1:35" x14ac:dyDescent="0.25">
      <c r="A52" t="s">
        <v>613</v>
      </c>
      <c r="B52" t="s">
        <v>614</v>
      </c>
      <c r="C52" t="s">
        <v>615</v>
      </c>
      <c r="D52" s="2">
        <v>-0.80929099999999998</v>
      </c>
      <c r="E52">
        <v>2.0937899999999998</v>
      </c>
      <c r="F52">
        <v>8</v>
      </c>
      <c r="G52">
        <v>24.7334</v>
      </c>
      <c r="H52">
        <v>24.575500000000002</v>
      </c>
      <c r="I52">
        <v>24.816800000000001</v>
      </c>
      <c r="J52">
        <v>25.513500000000001</v>
      </c>
      <c r="K52">
        <v>25.261399999999998</v>
      </c>
      <c r="L52">
        <v>25.778600000000001</v>
      </c>
      <c r="O52" t="s">
        <v>616</v>
      </c>
      <c r="Q52" t="s">
        <v>617</v>
      </c>
      <c r="R52">
        <v>8</v>
      </c>
      <c r="S52">
        <v>8</v>
      </c>
      <c r="T52">
        <v>14.1</v>
      </c>
      <c r="U52">
        <v>14.1</v>
      </c>
      <c r="V52">
        <v>14.1</v>
      </c>
      <c r="W52">
        <v>105.43</v>
      </c>
      <c r="X52">
        <v>0</v>
      </c>
      <c r="Y52">
        <v>129.16</v>
      </c>
      <c r="Z52">
        <v>893830000</v>
      </c>
      <c r="AA52">
        <v>25</v>
      </c>
      <c r="AB52">
        <v>2.0937899999999998</v>
      </c>
      <c r="AC52">
        <v>4.4145799999999999E-2</v>
      </c>
      <c r="AD52">
        <v>-0.80929099999999998</v>
      </c>
      <c r="AE52">
        <v>-4.8976199999999999</v>
      </c>
      <c r="AF52" t="s">
        <v>618</v>
      </c>
      <c r="AG52" t="s">
        <v>619</v>
      </c>
      <c r="AH52" t="s">
        <v>614</v>
      </c>
      <c r="AI52">
        <v>4654</v>
      </c>
    </row>
    <row r="53" spans="1:35" x14ac:dyDescent="0.25">
      <c r="A53" t="s">
        <v>827</v>
      </c>
      <c r="B53" t="s">
        <v>828</v>
      </c>
      <c r="C53" t="s">
        <v>829</v>
      </c>
      <c r="D53" s="2">
        <v>-0.80769000000000002</v>
      </c>
      <c r="E53">
        <v>2.1184099999999999</v>
      </c>
      <c r="F53">
        <v>12</v>
      </c>
      <c r="G53">
        <v>28.584599999999998</v>
      </c>
      <c r="H53">
        <v>28.459099999999999</v>
      </c>
      <c r="I53">
        <v>28.4998</v>
      </c>
      <c r="J53">
        <v>29.29</v>
      </c>
      <c r="K53">
        <v>29.610600000000002</v>
      </c>
      <c r="L53">
        <v>29.065999999999999</v>
      </c>
      <c r="O53" t="s">
        <v>830</v>
      </c>
      <c r="Q53" t="s">
        <v>831</v>
      </c>
      <c r="R53">
        <v>12</v>
      </c>
      <c r="S53">
        <v>12</v>
      </c>
      <c r="T53">
        <v>61.9</v>
      </c>
      <c r="U53">
        <v>61.9</v>
      </c>
      <c r="V53">
        <v>61.9</v>
      </c>
      <c r="W53">
        <v>25.835000000000001</v>
      </c>
      <c r="X53">
        <v>0</v>
      </c>
      <c r="Y53">
        <v>323.31</v>
      </c>
      <c r="Z53">
        <v>15527000000</v>
      </c>
      <c r="AA53">
        <v>347</v>
      </c>
      <c r="AB53">
        <v>2.1184099999999999</v>
      </c>
      <c r="AC53">
        <v>4.2906100000000003E-2</v>
      </c>
      <c r="AD53">
        <v>-0.80769000000000002</v>
      </c>
      <c r="AE53">
        <v>-4.9770000000000003</v>
      </c>
      <c r="AF53" t="s">
        <v>832</v>
      </c>
      <c r="AG53" t="s">
        <v>832</v>
      </c>
      <c r="AH53" t="s">
        <v>828</v>
      </c>
      <c r="AI53">
        <v>4033</v>
      </c>
    </row>
    <row r="54" spans="1:35" x14ac:dyDescent="0.25">
      <c r="A54" t="s">
        <v>181</v>
      </c>
      <c r="B54" t="s">
        <v>182</v>
      </c>
      <c r="C54" t="s">
        <v>183</v>
      </c>
      <c r="D54" s="2">
        <v>-0.80750599999999995</v>
      </c>
      <c r="E54">
        <v>2.4060600000000001</v>
      </c>
      <c r="F54">
        <v>2</v>
      </c>
      <c r="G54">
        <v>29.815100000000001</v>
      </c>
      <c r="H54">
        <v>30.070499999999999</v>
      </c>
      <c r="I54">
        <v>29.6813</v>
      </c>
      <c r="J54">
        <v>30.5198</v>
      </c>
      <c r="K54">
        <v>30.747800000000002</v>
      </c>
      <c r="L54">
        <v>30.721800000000002</v>
      </c>
      <c r="O54" t="s">
        <v>184</v>
      </c>
      <c r="P54" t="s">
        <v>185</v>
      </c>
      <c r="Q54" t="s">
        <v>186</v>
      </c>
      <c r="R54">
        <v>24</v>
      </c>
      <c r="S54">
        <v>24</v>
      </c>
      <c r="T54">
        <v>51.9</v>
      </c>
      <c r="U54">
        <v>51.9</v>
      </c>
      <c r="V54">
        <v>4.4000000000000004</v>
      </c>
      <c r="W54">
        <v>54.12</v>
      </c>
      <c r="X54">
        <v>0</v>
      </c>
      <c r="Y54">
        <v>323.31</v>
      </c>
      <c r="Z54">
        <v>20573000000</v>
      </c>
      <c r="AA54">
        <v>492</v>
      </c>
      <c r="AB54">
        <v>2.4060600000000001</v>
      </c>
      <c r="AC54">
        <v>3.5119299999999999E-2</v>
      </c>
      <c r="AD54">
        <v>-0.80750599999999995</v>
      </c>
      <c r="AE54">
        <v>-5.9818300000000004</v>
      </c>
      <c r="AF54" t="s">
        <v>187</v>
      </c>
      <c r="AG54" t="s">
        <v>188</v>
      </c>
      <c r="AH54" t="s">
        <v>182</v>
      </c>
      <c r="AI54">
        <v>5000</v>
      </c>
    </row>
    <row r="55" spans="1:35" x14ac:dyDescent="0.25">
      <c r="A55" t="s">
        <v>253</v>
      </c>
      <c r="B55" t="s">
        <v>254</v>
      </c>
      <c r="C55" t="s">
        <v>255</v>
      </c>
      <c r="D55" s="2">
        <v>-0.80059199999999997</v>
      </c>
      <c r="E55">
        <v>2.8311099999999998</v>
      </c>
      <c r="F55">
        <v>3</v>
      </c>
      <c r="G55">
        <v>22.948899999999998</v>
      </c>
      <c r="H55">
        <v>22.653199999999998</v>
      </c>
      <c r="I55">
        <v>22.876899999999999</v>
      </c>
      <c r="J55">
        <v>23.553000000000001</v>
      </c>
      <c r="K55">
        <v>23.726500000000001</v>
      </c>
      <c r="L55">
        <v>23.601299999999998</v>
      </c>
      <c r="O55" t="s">
        <v>256</v>
      </c>
      <c r="P55" t="s">
        <v>257</v>
      </c>
      <c r="Q55" t="s">
        <v>258</v>
      </c>
      <c r="R55">
        <v>3</v>
      </c>
      <c r="S55">
        <v>3</v>
      </c>
      <c r="T55">
        <v>11.3</v>
      </c>
      <c r="U55">
        <v>11.3</v>
      </c>
      <c r="V55">
        <v>11.3</v>
      </c>
      <c r="W55">
        <v>36.064</v>
      </c>
      <c r="X55">
        <v>4.4822999999999998E-4</v>
      </c>
      <c r="Y55">
        <v>3.1463000000000001</v>
      </c>
      <c r="Z55">
        <v>111700000</v>
      </c>
      <c r="AA55">
        <v>22</v>
      </c>
      <c r="AB55">
        <v>2.8311099999999998</v>
      </c>
      <c r="AC55">
        <v>3.2549000000000002E-2</v>
      </c>
      <c r="AD55">
        <v>-0.80059199999999997</v>
      </c>
      <c r="AE55">
        <v>-7.7750899999999996</v>
      </c>
      <c r="AF55" t="s">
        <v>259</v>
      </c>
      <c r="AG55" t="s">
        <v>260</v>
      </c>
      <c r="AH55" t="s">
        <v>254</v>
      </c>
      <c r="AI55">
        <v>3724</v>
      </c>
    </row>
    <row r="56" spans="1:35" x14ac:dyDescent="0.25">
      <c r="A56" t="s">
        <v>416</v>
      </c>
      <c r="B56" t="s">
        <v>417</v>
      </c>
      <c r="C56" t="s">
        <v>418</v>
      </c>
      <c r="D56" s="2">
        <v>-0.79647599999999996</v>
      </c>
      <c r="E56">
        <v>2.59104</v>
      </c>
      <c r="F56">
        <v>5</v>
      </c>
      <c r="G56">
        <v>25.107500000000002</v>
      </c>
      <c r="H56">
        <v>24.905000000000001</v>
      </c>
      <c r="I56">
        <v>25.193000000000001</v>
      </c>
      <c r="J56">
        <v>25.7285</v>
      </c>
      <c r="K56">
        <v>26.013100000000001</v>
      </c>
      <c r="L56">
        <v>25.853300000000001</v>
      </c>
      <c r="O56" t="s">
        <v>419</v>
      </c>
      <c r="P56" t="s">
        <v>420</v>
      </c>
      <c r="Q56" t="s">
        <v>421</v>
      </c>
      <c r="R56">
        <v>5</v>
      </c>
      <c r="S56">
        <v>5</v>
      </c>
      <c r="T56">
        <v>10.7</v>
      </c>
      <c r="U56">
        <v>10.7</v>
      </c>
      <c r="V56">
        <v>10.7</v>
      </c>
      <c r="W56">
        <v>76.277000000000001</v>
      </c>
      <c r="X56">
        <v>0</v>
      </c>
      <c r="Y56">
        <v>8.7972999999999999</v>
      </c>
      <c r="Z56">
        <v>1832500000</v>
      </c>
      <c r="AA56">
        <v>40</v>
      </c>
      <c r="AB56">
        <v>2.59104</v>
      </c>
      <c r="AC56">
        <v>3.3341599999999999E-2</v>
      </c>
      <c r="AD56">
        <v>-0.79647599999999996</v>
      </c>
      <c r="AE56">
        <v>-6.71244</v>
      </c>
      <c r="AF56" t="s">
        <v>422</v>
      </c>
      <c r="AG56" t="s">
        <v>422</v>
      </c>
      <c r="AH56" t="s">
        <v>417</v>
      </c>
      <c r="AI56">
        <v>1384</v>
      </c>
    </row>
    <row r="57" spans="1:35" x14ac:dyDescent="0.25">
      <c r="A57" t="s">
        <v>840</v>
      </c>
      <c r="B57" t="s">
        <v>841</v>
      </c>
      <c r="C57" t="s">
        <v>842</v>
      </c>
      <c r="D57" s="2">
        <v>-0.79440599999999995</v>
      </c>
      <c r="E57">
        <v>2.5383</v>
      </c>
      <c r="F57">
        <v>13</v>
      </c>
      <c r="G57">
        <v>30.587399999999999</v>
      </c>
      <c r="H57">
        <v>30.7941</v>
      </c>
      <c r="I57">
        <v>30.436900000000001</v>
      </c>
      <c r="J57">
        <v>31.468299999999999</v>
      </c>
      <c r="K57">
        <v>31.462900000000001</v>
      </c>
      <c r="L57">
        <v>31.270399999999999</v>
      </c>
      <c r="O57" t="s">
        <v>843</v>
      </c>
      <c r="P57" t="s">
        <v>844</v>
      </c>
      <c r="Q57" t="s">
        <v>845</v>
      </c>
      <c r="R57">
        <v>13</v>
      </c>
      <c r="S57">
        <v>15</v>
      </c>
      <c r="T57">
        <v>84</v>
      </c>
      <c r="U57">
        <v>84</v>
      </c>
      <c r="V57">
        <v>84</v>
      </c>
      <c r="W57">
        <v>24.763000000000002</v>
      </c>
      <c r="X57">
        <v>0</v>
      </c>
      <c r="Y57">
        <v>323.31</v>
      </c>
      <c r="Z57">
        <v>74934000000</v>
      </c>
      <c r="AA57">
        <v>529</v>
      </c>
      <c r="AB57">
        <v>2.5383</v>
      </c>
      <c r="AC57">
        <v>3.43626E-2</v>
      </c>
      <c r="AD57">
        <v>-0.79440599999999995</v>
      </c>
      <c r="AE57">
        <v>-6.4967699999999997</v>
      </c>
      <c r="AF57" t="s">
        <v>846</v>
      </c>
      <c r="AG57" t="s">
        <v>840</v>
      </c>
      <c r="AH57" t="s">
        <v>841</v>
      </c>
      <c r="AI57">
        <v>2128</v>
      </c>
    </row>
    <row r="58" spans="1:35" x14ac:dyDescent="0.25">
      <c r="A58" t="s">
        <v>549</v>
      </c>
      <c r="B58" t="s">
        <v>550</v>
      </c>
      <c r="C58" t="s">
        <v>551</v>
      </c>
      <c r="D58" s="2">
        <v>-0.78655900000000001</v>
      </c>
      <c r="E58">
        <v>2.0051399999999999</v>
      </c>
      <c r="F58">
        <v>7</v>
      </c>
      <c r="G58">
        <v>31.735900000000001</v>
      </c>
      <c r="H58">
        <v>31.9727</v>
      </c>
      <c r="I58">
        <v>31.628900000000002</v>
      </c>
      <c r="J58">
        <v>32.441499999999998</v>
      </c>
      <c r="K58">
        <v>32.8386</v>
      </c>
      <c r="L58">
        <v>32.417000000000002</v>
      </c>
      <c r="O58" t="s">
        <v>552</v>
      </c>
      <c r="P58" t="s">
        <v>553</v>
      </c>
      <c r="Q58" t="s">
        <v>554</v>
      </c>
      <c r="R58">
        <v>9</v>
      </c>
      <c r="S58">
        <v>9</v>
      </c>
      <c r="T58">
        <v>71.5</v>
      </c>
      <c r="U58">
        <v>71.5</v>
      </c>
      <c r="V58">
        <v>71.5</v>
      </c>
      <c r="W58">
        <v>15.156000000000001</v>
      </c>
      <c r="X58">
        <v>0</v>
      </c>
      <c r="Y58">
        <v>323.31</v>
      </c>
      <c r="Z58">
        <v>117730000000</v>
      </c>
      <c r="AA58">
        <v>708</v>
      </c>
      <c r="AB58">
        <v>2.0051399999999999</v>
      </c>
      <c r="AC58">
        <v>4.4351399999999999E-2</v>
      </c>
      <c r="AD58">
        <v>-0.78655900000000001</v>
      </c>
      <c r="AE58">
        <v>-4.6198399999999999</v>
      </c>
      <c r="AF58" t="s">
        <v>555</v>
      </c>
      <c r="AG58" t="s">
        <v>555</v>
      </c>
      <c r="AH58" t="s">
        <v>550</v>
      </c>
      <c r="AI58">
        <v>1152</v>
      </c>
    </row>
    <row r="59" spans="1:35" x14ac:dyDescent="0.25">
      <c r="A59" t="s">
        <v>703</v>
      </c>
      <c r="B59" t="s">
        <v>704</v>
      </c>
      <c r="C59" t="s">
        <v>705</v>
      </c>
      <c r="D59" s="2">
        <v>-0.77919499999999997</v>
      </c>
      <c r="E59">
        <v>2.1339399999999999</v>
      </c>
      <c r="F59">
        <v>9</v>
      </c>
      <c r="G59">
        <v>29.8764</v>
      </c>
      <c r="H59">
        <v>29.875399999999999</v>
      </c>
      <c r="I59">
        <v>29.571100000000001</v>
      </c>
      <c r="J59">
        <v>30.409300000000002</v>
      </c>
      <c r="K59">
        <v>30.785299999999999</v>
      </c>
      <c r="L59">
        <v>30.466000000000001</v>
      </c>
      <c r="R59">
        <v>11</v>
      </c>
      <c r="S59">
        <v>11</v>
      </c>
      <c r="T59">
        <v>82.3</v>
      </c>
      <c r="U59">
        <v>82.3</v>
      </c>
      <c r="V59">
        <v>69</v>
      </c>
      <c r="W59">
        <v>17.27</v>
      </c>
      <c r="X59">
        <v>0</v>
      </c>
      <c r="Y59">
        <v>323.31</v>
      </c>
      <c r="Z59">
        <v>42952000000</v>
      </c>
      <c r="AA59">
        <v>429</v>
      </c>
      <c r="AB59">
        <v>2.1339399999999999</v>
      </c>
      <c r="AC59">
        <v>4.2980200000000003E-2</v>
      </c>
      <c r="AD59">
        <v>-0.77919499999999997</v>
      </c>
      <c r="AE59">
        <v>-5.0275499999999997</v>
      </c>
      <c r="AF59" t="s">
        <v>706</v>
      </c>
      <c r="AG59" t="s">
        <v>706</v>
      </c>
      <c r="AH59" t="s">
        <v>704</v>
      </c>
      <c r="AI59">
        <v>4127</v>
      </c>
    </row>
    <row r="60" spans="1:35" x14ac:dyDescent="0.25">
      <c r="A60" t="s">
        <v>118</v>
      </c>
      <c r="B60" t="s">
        <v>119</v>
      </c>
      <c r="C60" t="s">
        <v>120</v>
      </c>
      <c r="D60" s="2">
        <v>-0.77538200000000002</v>
      </c>
      <c r="E60">
        <v>3.0741900000000002</v>
      </c>
      <c r="F60">
        <v>1</v>
      </c>
      <c r="G60">
        <v>29.4679</v>
      </c>
      <c r="H60">
        <v>29.378499999999999</v>
      </c>
      <c r="I60">
        <v>29.253399999999999</v>
      </c>
      <c r="J60">
        <v>30.110499999999998</v>
      </c>
      <c r="K60">
        <v>30.257200000000001</v>
      </c>
      <c r="L60">
        <v>30.058299999999999</v>
      </c>
      <c r="O60" t="s">
        <v>121</v>
      </c>
      <c r="P60" t="s">
        <v>122</v>
      </c>
      <c r="Q60" t="s">
        <v>123</v>
      </c>
      <c r="R60">
        <v>16</v>
      </c>
      <c r="S60">
        <v>16</v>
      </c>
      <c r="T60">
        <v>59.5</v>
      </c>
      <c r="U60">
        <v>59.5</v>
      </c>
      <c r="V60">
        <v>7.1</v>
      </c>
      <c r="W60">
        <v>26.562999999999999</v>
      </c>
      <c r="X60">
        <v>0</v>
      </c>
      <c r="Y60">
        <v>323.31</v>
      </c>
      <c r="Z60">
        <v>11969000000</v>
      </c>
      <c r="AA60">
        <v>316</v>
      </c>
      <c r="AB60">
        <v>3.0741900000000002</v>
      </c>
      <c r="AC60">
        <v>3.4372899999999998E-2</v>
      </c>
      <c r="AD60">
        <v>-0.77538200000000002</v>
      </c>
      <c r="AE60">
        <v>-9.0024200000000008</v>
      </c>
      <c r="AF60" t="s">
        <v>124</v>
      </c>
      <c r="AG60" t="s">
        <v>125</v>
      </c>
      <c r="AH60" t="s">
        <v>119</v>
      </c>
      <c r="AI60">
        <v>2244</v>
      </c>
    </row>
    <row r="61" spans="1:35" x14ac:dyDescent="0.25">
      <c r="A61" t="s">
        <v>799</v>
      </c>
      <c r="B61" t="s">
        <v>800</v>
      </c>
      <c r="C61" t="s">
        <v>801</v>
      </c>
      <c r="D61" s="2">
        <v>-0.76980099999999996</v>
      </c>
      <c r="E61">
        <v>2.6987000000000001</v>
      </c>
      <c r="F61">
        <v>11</v>
      </c>
      <c r="G61">
        <v>27.284700000000001</v>
      </c>
      <c r="H61">
        <v>27.17</v>
      </c>
      <c r="I61">
        <v>27.273800000000001</v>
      </c>
      <c r="J61">
        <v>28.103200000000001</v>
      </c>
      <c r="K61">
        <v>28.1235</v>
      </c>
      <c r="L61">
        <v>27.811199999999999</v>
      </c>
      <c r="O61" t="s">
        <v>802</v>
      </c>
      <c r="Q61" t="s">
        <v>178</v>
      </c>
      <c r="R61">
        <v>11</v>
      </c>
      <c r="S61">
        <v>11</v>
      </c>
      <c r="T61">
        <v>31.2</v>
      </c>
      <c r="U61">
        <v>31.2</v>
      </c>
      <c r="V61">
        <v>31.2</v>
      </c>
      <c r="W61">
        <v>52.417000000000002</v>
      </c>
      <c r="X61">
        <v>0</v>
      </c>
      <c r="Y61">
        <v>226.35</v>
      </c>
      <c r="Z61">
        <v>8228100000</v>
      </c>
      <c r="AA61">
        <v>184</v>
      </c>
      <c r="AB61">
        <v>2.6987000000000001</v>
      </c>
      <c r="AC61">
        <v>3.47692E-2</v>
      </c>
      <c r="AD61">
        <v>-0.76980099999999996</v>
      </c>
      <c r="AE61">
        <v>-7.1720100000000002</v>
      </c>
      <c r="AF61" t="s">
        <v>803</v>
      </c>
      <c r="AG61" t="s">
        <v>799</v>
      </c>
      <c r="AH61" t="s">
        <v>800</v>
      </c>
      <c r="AI61">
        <v>3934</v>
      </c>
    </row>
    <row r="62" spans="1:35" x14ac:dyDescent="0.25">
      <c r="A62" t="s">
        <v>267</v>
      </c>
      <c r="B62" t="s">
        <v>268</v>
      </c>
      <c r="C62" t="s">
        <v>269</v>
      </c>
      <c r="D62" s="2">
        <v>-0.767293</v>
      </c>
      <c r="E62">
        <v>2.2122999999999999</v>
      </c>
      <c r="F62">
        <v>3</v>
      </c>
      <c r="G62">
        <v>24.5548</v>
      </c>
      <c r="H62">
        <v>24.185600000000001</v>
      </c>
      <c r="I62">
        <v>24.613099999999999</v>
      </c>
      <c r="J62">
        <v>25.130700000000001</v>
      </c>
      <c r="K62">
        <v>25.322399999999998</v>
      </c>
      <c r="L62">
        <v>25.202200000000001</v>
      </c>
      <c r="O62" t="s">
        <v>270</v>
      </c>
      <c r="P62" t="s">
        <v>271</v>
      </c>
      <c r="Q62" t="s">
        <v>272</v>
      </c>
      <c r="R62">
        <v>3</v>
      </c>
      <c r="S62">
        <v>3</v>
      </c>
      <c r="T62">
        <v>4.5</v>
      </c>
      <c r="U62">
        <v>4.5</v>
      </c>
      <c r="V62">
        <v>4.5</v>
      </c>
      <c r="W62">
        <v>105.19</v>
      </c>
      <c r="X62">
        <v>4.7336999999999998E-4</v>
      </c>
      <c r="Y62">
        <v>3.9174000000000002</v>
      </c>
      <c r="Z62">
        <v>886190000</v>
      </c>
      <c r="AA62">
        <v>14</v>
      </c>
      <c r="AB62">
        <v>2.2122999999999999</v>
      </c>
      <c r="AC62">
        <v>3.8785899999999998E-2</v>
      </c>
      <c r="AD62">
        <v>-0.767293</v>
      </c>
      <c r="AE62">
        <v>-5.2888099999999998</v>
      </c>
      <c r="AF62" t="s">
        <v>273</v>
      </c>
      <c r="AG62" t="s">
        <v>274</v>
      </c>
      <c r="AH62" t="s">
        <v>268</v>
      </c>
      <c r="AI62">
        <v>3847</v>
      </c>
    </row>
    <row r="63" spans="1:35" x14ac:dyDescent="0.25">
      <c r="A63" t="s">
        <v>1003</v>
      </c>
      <c r="B63" t="s">
        <v>1004</v>
      </c>
      <c r="C63" t="s">
        <v>1005</v>
      </c>
      <c r="D63" s="2">
        <v>-0.76665399999999995</v>
      </c>
      <c r="E63">
        <v>2.4213300000000002</v>
      </c>
      <c r="F63">
        <v>22</v>
      </c>
      <c r="G63">
        <v>30.341100000000001</v>
      </c>
      <c r="H63">
        <v>30.572399999999998</v>
      </c>
      <c r="I63">
        <v>30.436199999999999</v>
      </c>
      <c r="J63">
        <v>31.006900000000002</v>
      </c>
      <c r="K63">
        <v>31.364599999999999</v>
      </c>
      <c r="L63">
        <v>31.277999999999999</v>
      </c>
      <c r="O63" t="s">
        <v>1006</v>
      </c>
      <c r="P63" t="s">
        <v>1007</v>
      </c>
      <c r="Q63" t="s">
        <v>1008</v>
      </c>
      <c r="R63">
        <v>22</v>
      </c>
      <c r="S63">
        <v>23</v>
      </c>
      <c r="T63">
        <v>66.5</v>
      </c>
      <c r="U63">
        <v>64.8</v>
      </c>
      <c r="V63">
        <v>64.8</v>
      </c>
      <c r="W63">
        <v>52.164000000000001</v>
      </c>
      <c r="X63">
        <v>0</v>
      </c>
      <c r="Y63">
        <v>323.31</v>
      </c>
      <c r="Z63">
        <v>26937000000</v>
      </c>
      <c r="AA63">
        <v>940</v>
      </c>
      <c r="AB63">
        <v>2.4213300000000002</v>
      </c>
      <c r="AC63">
        <v>3.3763000000000001E-2</v>
      </c>
      <c r="AD63">
        <v>-0.76665399999999995</v>
      </c>
      <c r="AE63">
        <v>-6.0394899999999998</v>
      </c>
      <c r="AF63" t="s">
        <v>1009</v>
      </c>
      <c r="AG63" t="s">
        <v>1003</v>
      </c>
      <c r="AH63" t="s">
        <v>1004</v>
      </c>
      <c r="AI63">
        <v>2987</v>
      </c>
    </row>
    <row r="64" spans="1:35" x14ac:dyDescent="0.25">
      <c r="A64" t="s">
        <v>352</v>
      </c>
      <c r="B64" t="s">
        <v>353</v>
      </c>
      <c r="C64" t="s">
        <v>354</v>
      </c>
      <c r="D64" s="2">
        <v>-0.76498699999999997</v>
      </c>
      <c r="E64">
        <v>2.7724899999999999</v>
      </c>
      <c r="F64">
        <v>4</v>
      </c>
      <c r="G64">
        <v>23.462</v>
      </c>
      <c r="H64">
        <v>23.277000000000001</v>
      </c>
      <c r="I64">
        <v>23.4785</v>
      </c>
      <c r="J64">
        <v>24.014800000000001</v>
      </c>
      <c r="K64">
        <v>24.2288</v>
      </c>
      <c r="L64">
        <v>24.268899999999999</v>
      </c>
      <c r="O64" t="s">
        <v>355</v>
      </c>
      <c r="P64" t="s">
        <v>356</v>
      </c>
      <c r="Q64" t="s">
        <v>357</v>
      </c>
      <c r="R64">
        <v>4</v>
      </c>
      <c r="S64">
        <v>4</v>
      </c>
      <c r="T64">
        <v>28</v>
      </c>
      <c r="U64">
        <v>28</v>
      </c>
      <c r="V64">
        <v>28</v>
      </c>
      <c r="W64">
        <v>22.957000000000001</v>
      </c>
      <c r="X64">
        <v>0</v>
      </c>
      <c r="Y64">
        <v>5.2765000000000004</v>
      </c>
      <c r="Z64">
        <v>101210000</v>
      </c>
      <c r="AA64">
        <v>14</v>
      </c>
      <c r="AB64">
        <v>2.7724899999999999</v>
      </c>
      <c r="AC64">
        <v>3.4965499999999997E-2</v>
      </c>
      <c r="AD64">
        <v>-0.76498699999999997</v>
      </c>
      <c r="AE64">
        <v>-7.5027299999999997</v>
      </c>
      <c r="AF64" t="s">
        <v>358</v>
      </c>
      <c r="AG64" t="s">
        <v>358</v>
      </c>
      <c r="AH64" t="s">
        <v>359</v>
      </c>
      <c r="AI64">
        <v>434</v>
      </c>
    </row>
    <row r="65" spans="1:35" x14ac:dyDescent="0.25">
      <c r="A65" t="s">
        <v>50</v>
      </c>
      <c r="B65" t="s">
        <v>51</v>
      </c>
      <c r="D65" s="2">
        <v>-0.76190899999999995</v>
      </c>
      <c r="E65">
        <v>3.1902200000000001</v>
      </c>
      <c r="F65">
        <v>0</v>
      </c>
      <c r="G65">
        <v>30.041799999999999</v>
      </c>
      <c r="H65">
        <v>30.057099999999998</v>
      </c>
      <c r="I65">
        <v>29.905100000000001</v>
      </c>
      <c r="J65">
        <v>30.681999999999999</v>
      </c>
      <c r="K65">
        <v>30.886099999999999</v>
      </c>
      <c r="L65">
        <v>30.721699999999998</v>
      </c>
      <c r="P65" t="s">
        <v>52</v>
      </c>
      <c r="Q65" t="s">
        <v>53</v>
      </c>
      <c r="R65">
        <v>11</v>
      </c>
      <c r="S65">
        <v>11</v>
      </c>
      <c r="T65">
        <v>52.8</v>
      </c>
      <c r="U65">
        <v>52.8</v>
      </c>
      <c r="V65">
        <v>0</v>
      </c>
      <c r="W65">
        <v>32.595999999999997</v>
      </c>
      <c r="X65">
        <v>0</v>
      </c>
      <c r="Y65">
        <v>158.24</v>
      </c>
      <c r="Z65">
        <v>33371000000</v>
      </c>
      <c r="AA65">
        <v>601</v>
      </c>
      <c r="AB65">
        <v>3.1902200000000001</v>
      </c>
      <c r="AC65">
        <v>3.69231E-2</v>
      </c>
      <c r="AD65">
        <v>-0.76190899999999995</v>
      </c>
      <c r="AE65">
        <v>-9.6488099999999992</v>
      </c>
      <c r="AF65" t="s">
        <v>50</v>
      </c>
      <c r="AG65" t="s">
        <v>50</v>
      </c>
      <c r="AH65" t="s">
        <v>51</v>
      </c>
      <c r="AI65">
        <v>5278</v>
      </c>
    </row>
    <row r="66" spans="1:35" x14ac:dyDescent="0.25">
      <c r="A66" t="s">
        <v>1024</v>
      </c>
      <c r="B66" t="s">
        <v>1025</v>
      </c>
      <c r="C66" t="s">
        <v>1026</v>
      </c>
      <c r="D66" s="2">
        <v>-0.76058499999999996</v>
      </c>
      <c r="E66">
        <v>2.28837</v>
      </c>
      <c r="F66">
        <v>28</v>
      </c>
      <c r="G66">
        <v>33.065899999999999</v>
      </c>
      <c r="H66">
        <v>33.104700000000001</v>
      </c>
      <c r="I66">
        <v>33.1068</v>
      </c>
      <c r="J66">
        <v>33.918900000000001</v>
      </c>
      <c r="K66">
        <v>34.049300000000002</v>
      </c>
      <c r="L66">
        <v>33.591000000000001</v>
      </c>
      <c r="O66" t="s">
        <v>1027</v>
      </c>
      <c r="P66" t="s">
        <v>1028</v>
      </c>
      <c r="Q66" t="s">
        <v>1029</v>
      </c>
      <c r="R66">
        <v>28</v>
      </c>
      <c r="S66">
        <v>28</v>
      </c>
      <c r="T66">
        <v>76.7</v>
      </c>
      <c r="U66">
        <v>76.7</v>
      </c>
      <c r="V66">
        <v>76.7</v>
      </c>
      <c r="W66">
        <v>56.558999999999997</v>
      </c>
      <c r="X66">
        <v>0</v>
      </c>
      <c r="Y66">
        <v>323.31</v>
      </c>
      <c r="Z66">
        <v>219310000000</v>
      </c>
      <c r="AA66">
        <v>3290</v>
      </c>
      <c r="AB66">
        <v>2.28837</v>
      </c>
      <c r="AC66">
        <v>3.8028600000000003E-2</v>
      </c>
      <c r="AD66">
        <v>-0.76058499999999996</v>
      </c>
      <c r="AE66">
        <v>-5.5526499999999999</v>
      </c>
      <c r="AF66" t="s">
        <v>1030</v>
      </c>
      <c r="AG66" t="s">
        <v>1031</v>
      </c>
      <c r="AH66" t="s">
        <v>1032</v>
      </c>
      <c r="AI66">
        <v>1803</v>
      </c>
    </row>
    <row r="67" spans="1:35" x14ac:dyDescent="0.25">
      <c r="A67" t="s">
        <v>189</v>
      </c>
      <c r="B67" t="s">
        <v>190</v>
      </c>
      <c r="C67" t="s">
        <v>191</v>
      </c>
      <c r="D67" s="2">
        <v>-0.75242299999999995</v>
      </c>
      <c r="E67">
        <v>2.1017299999999999</v>
      </c>
      <c r="F67">
        <v>2</v>
      </c>
      <c r="G67">
        <v>30.3095</v>
      </c>
      <c r="H67">
        <v>30.574200000000001</v>
      </c>
      <c r="I67">
        <v>30.206800000000001</v>
      </c>
      <c r="J67">
        <v>31.159500000000001</v>
      </c>
      <c r="K67">
        <v>31.274999999999999</v>
      </c>
      <c r="L67">
        <v>30.9132</v>
      </c>
      <c r="O67" t="s">
        <v>192</v>
      </c>
      <c r="P67" t="s">
        <v>193</v>
      </c>
      <c r="Q67" t="s">
        <v>194</v>
      </c>
      <c r="R67">
        <v>14</v>
      </c>
      <c r="S67">
        <v>18</v>
      </c>
      <c r="T67">
        <v>53.8</v>
      </c>
      <c r="U67">
        <v>45.8</v>
      </c>
      <c r="V67">
        <v>9.6999999999999993</v>
      </c>
      <c r="W67">
        <v>62.518000000000001</v>
      </c>
      <c r="X67">
        <v>0</v>
      </c>
      <c r="Y67">
        <v>323.31</v>
      </c>
      <c r="Z67">
        <v>21325000000</v>
      </c>
      <c r="AA67">
        <v>651</v>
      </c>
      <c r="AB67">
        <v>2.1017299999999999</v>
      </c>
      <c r="AC67">
        <v>4.3543800000000001E-2</v>
      </c>
      <c r="AD67">
        <v>-0.75242299999999995</v>
      </c>
      <c r="AE67">
        <v>-4.9230999999999998</v>
      </c>
      <c r="AF67" t="s">
        <v>195</v>
      </c>
      <c r="AG67" t="s">
        <v>196</v>
      </c>
      <c r="AH67" t="s">
        <v>190</v>
      </c>
      <c r="AI67">
        <v>4993</v>
      </c>
    </row>
    <row r="68" spans="1:35" x14ac:dyDescent="0.25">
      <c r="A68" t="s">
        <v>275</v>
      </c>
      <c r="B68" t="s">
        <v>276</v>
      </c>
      <c r="C68" t="s">
        <v>277</v>
      </c>
      <c r="D68" s="2">
        <v>-0.73282400000000003</v>
      </c>
      <c r="E68">
        <v>2.09449</v>
      </c>
      <c r="F68">
        <v>3</v>
      </c>
      <c r="G68">
        <v>22.763999999999999</v>
      </c>
      <c r="H68">
        <v>22.643699999999999</v>
      </c>
      <c r="I68">
        <v>22.516300000000001</v>
      </c>
      <c r="J68">
        <v>23.376999999999999</v>
      </c>
      <c r="K68">
        <v>23.600300000000001</v>
      </c>
      <c r="L68">
        <v>23.145299999999999</v>
      </c>
      <c r="O68" t="s">
        <v>278</v>
      </c>
      <c r="P68" t="s">
        <v>279</v>
      </c>
      <c r="Q68" t="s">
        <v>280</v>
      </c>
      <c r="R68">
        <v>3</v>
      </c>
      <c r="S68">
        <v>3</v>
      </c>
      <c r="T68">
        <v>11.2</v>
      </c>
      <c r="U68">
        <v>11.2</v>
      </c>
      <c r="V68">
        <v>11.2</v>
      </c>
      <c r="W68">
        <v>50.914999999999999</v>
      </c>
      <c r="X68">
        <v>4.8602999999999998E-4</v>
      </c>
      <c r="Y68">
        <v>4.4236000000000004</v>
      </c>
      <c r="Z68">
        <v>502640000</v>
      </c>
      <c r="AA68">
        <v>21</v>
      </c>
      <c r="AB68">
        <v>2.09449</v>
      </c>
      <c r="AC68">
        <v>4.4041900000000002E-2</v>
      </c>
      <c r="AD68">
        <v>-0.73282400000000003</v>
      </c>
      <c r="AE68">
        <v>-4.8998699999999999</v>
      </c>
      <c r="AF68" t="s">
        <v>281</v>
      </c>
      <c r="AG68" t="s">
        <v>282</v>
      </c>
      <c r="AH68" t="s">
        <v>276</v>
      </c>
      <c r="AI68">
        <v>2024</v>
      </c>
    </row>
    <row r="69" spans="1:35" x14ac:dyDescent="0.25">
      <c r="A69" t="s">
        <v>512</v>
      </c>
      <c r="B69" t="s">
        <v>513</v>
      </c>
      <c r="C69" t="s">
        <v>514</v>
      </c>
      <c r="D69" s="2">
        <v>-0.72978500000000002</v>
      </c>
      <c r="E69">
        <v>3.05206</v>
      </c>
      <c r="F69">
        <v>6</v>
      </c>
      <c r="G69">
        <v>29.251300000000001</v>
      </c>
      <c r="H69">
        <v>29.275200000000002</v>
      </c>
      <c r="I69">
        <v>29.399100000000001</v>
      </c>
      <c r="J69">
        <v>29.921500000000002</v>
      </c>
      <c r="K69">
        <v>30.035599999999999</v>
      </c>
      <c r="L69">
        <v>30.157699999999998</v>
      </c>
      <c r="O69" t="s">
        <v>515</v>
      </c>
      <c r="P69" t="s">
        <v>516</v>
      </c>
      <c r="Q69" t="s">
        <v>517</v>
      </c>
      <c r="R69">
        <v>6</v>
      </c>
      <c r="S69">
        <v>6</v>
      </c>
      <c r="T69">
        <v>64.3</v>
      </c>
      <c r="U69">
        <v>64.3</v>
      </c>
      <c r="V69">
        <v>64.3</v>
      </c>
      <c r="W69">
        <v>12.476000000000001</v>
      </c>
      <c r="X69">
        <v>0</v>
      </c>
      <c r="Y69">
        <v>323.31</v>
      </c>
      <c r="Z69">
        <v>9461600000</v>
      </c>
      <c r="AA69">
        <v>178</v>
      </c>
      <c r="AB69">
        <v>3.05206</v>
      </c>
      <c r="AC69">
        <v>3.5016400000000003E-2</v>
      </c>
      <c r="AD69">
        <v>-0.72978500000000002</v>
      </c>
      <c r="AE69">
        <v>-8.8837700000000002</v>
      </c>
      <c r="AF69" t="s">
        <v>512</v>
      </c>
      <c r="AG69" t="s">
        <v>512</v>
      </c>
      <c r="AH69" t="s">
        <v>513</v>
      </c>
      <c r="AI69">
        <v>1983</v>
      </c>
    </row>
    <row r="70" spans="1:35" x14ac:dyDescent="0.25">
      <c r="A70" t="s">
        <v>847</v>
      </c>
      <c r="B70" t="s">
        <v>848</v>
      </c>
      <c r="C70" t="s">
        <v>849</v>
      </c>
      <c r="D70" s="2">
        <v>-0.72247300000000003</v>
      </c>
      <c r="E70">
        <v>2.04142</v>
      </c>
      <c r="F70">
        <v>13</v>
      </c>
      <c r="G70">
        <v>28.7254</v>
      </c>
      <c r="H70">
        <v>28.613399999999999</v>
      </c>
      <c r="I70">
        <v>28.6267</v>
      </c>
      <c r="J70">
        <v>29.2182</v>
      </c>
      <c r="K70">
        <v>29.674399999999999</v>
      </c>
      <c r="L70">
        <v>29.240300000000001</v>
      </c>
      <c r="O70" t="s">
        <v>850</v>
      </c>
      <c r="P70" t="s">
        <v>851</v>
      </c>
      <c r="Q70" t="s">
        <v>852</v>
      </c>
      <c r="R70">
        <v>13</v>
      </c>
      <c r="S70">
        <v>13</v>
      </c>
      <c r="T70">
        <v>51.6</v>
      </c>
      <c r="U70">
        <v>51.6</v>
      </c>
      <c r="V70">
        <v>51.6</v>
      </c>
      <c r="W70">
        <v>33.786000000000001</v>
      </c>
      <c r="X70">
        <v>0</v>
      </c>
      <c r="Y70">
        <v>323.31</v>
      </c>
      <c r="Z70">
        <v>7988800000</v>
      </c>
      <c r="AA70">
        <v>356</v>
      </c>
      <c r="AB70">
        <v>2.04142</v>
      </c>
      <c r="AC70">
        <v>4.4739300000000003E-2</v>
      </c>
      <c r="AD70">
        <v>-0.72247300000000003</v>
      </c>
      <c r="AE70">
        <v>-4.7320599999999997</v>
      </c>
      <c r="AF70" t="s">
        <v>853</v>
      </c>
      <c r="AG70" t="s">
        <v>854</v>
      </c>
      <c r="AH70" t="s">
        <v>848</v>
      </c>
      <c r="AI70">
        <v>300</v>
      </c>
    </row>
    <row r="71" spans="1:35" x14ac:dyDescent="0.25">
      <c r="A71" t="s">
        <v>518</v>
      </c>
      <c r="B71" t="s">
        <v>519</v>
      </c>
      <c r="C71" t="s">
        <v>520</v>
      </c>
      <c r="D71" s="2">
        <v>-0.717553</v>
      </c>
      <c r="E71">
        <v>2.4550900000000002</v>
      </c>
      <c r="F71">
        <v>6</v>
      </c>
      <c r="G71">
        <v>26.183800000000002</v>
      </c>
      <c r="H71">
        <v>25.988299999999999</v>
      </c>
      <c r="I71">
        <v>25.849599999999999</v>
      </c>
      <c r="J71">
        <v>26.616399999999999</v>
      </c>
      <c r="K71">
        <v>26.838799999999999</v>
      </c>
      <c r="L71">
        <v>26.719200000000001</v>
      </c>
      <c r="O71" t="s">
        <v>521</v>
      </c>
      <c r="P71" t="s">
        <v>522</v>
      </c>
      <c r="Q71" t="s">
        <v>53</v>
      </c>
      <c r="R71">
        <v>6</v>
      </c>
      <c r="S71">
        <v>6</v>
      </c>
      <c r="T71">
        <v>35</v>
      </c>
      <c r="U71">
        <v>35</v>
      </c>
      <c r="V71">
        <v>35</v>
      </c>
      <c r="W71">
        <v>20.655000000000001</v>
      </c>
      <c r="X71">
        <v>0</v>
      </c>
      <c r="Y71">
        <v>72.495999999999995</v>
      </c>
      <c r="Z71">
        <v>3018600000</v>
      </c>
      <c r="AA71">
        <v>87</v>
      </c>
      <c r="AB71">
        <v>2.4550900000000002</v>
      </c>
      <c r="AC71">
        <v>3.4079999999999999E-2</v>
      </c>
      <c r="AD71">
        <v>-0.717553</v>
      </c>
      <c r="AE71">
        <v>-6.16859</v>
      </c>
      <c r="AF71" t="s">
        <v>523</v>
      </c>
      <c r="AG71" t="s">
        <v>523</v>
      </c>
      <c r="AH71" t="s">
        <v>519</v>
      </c>
      <c r="AI71">
        <v>2687</v>
      </c>
    </row>
    <row r="72" spans="1:35" x14ac:dyDescent="0.25">
      <c r="A72" t="s">
        <v>855</v>
      </c>
      <c r="B72" t="s">
        <v>856</v>
      </c>
      <c r="C72" t="s">
        <v>857</v>
      </c>
      <c r="D72" s="2">
        <v>-0.70704100000000003</v>
      </c>
      <c r="E72">
        <v>2.9483799999999998</v>
      </c>
      <c r="F72">
        <v>13</v>
      </c>
      <c r="G72">
        <v>29.747699999999998</v>
      </c>
      <c r="H72">
        <v>29.648700000000002</v>
      </c>
      <c r="I72">
        <v>29.6617</v>
      </c>
      <c r="J72">
        <v>30.383500000000002</v>
      </c>
      <c r="K72">
        <v>30.534099999999999</v>
      </c>
      <c r="L72">
        <v>30.261600000000001</v>
      </c>
      <c r="O72" t="s">
        <v>858</v>
      </c>
      <c r="P72" t="s">
        <v>687</v>
      </c>
      <c r="Q72" t="s">
        <v>859</v>
      </c>
      <c r="R72">
        <v>13</v>
      </c>
      <c r="S72">
        <v>13</v>
      </c>
      <c r="T72">
        <v>55.9</v>
      </c>
      <c r="U72">
        <v>55.9</v>
      </c>
      <c r="V72">
        <v>55.9</v>
      </c>
      <c r="W72">
        <v>21.524999999999999</v>
      </c>
      <c r="X72">
        <v>0</v>
      </c>
      <c r="Y72">
        <v>323.31</v>
      </c>
      <c r="Z72">
        <v>36338000000</v>
      </c>
      <c r="AA72">
        <v>332</v>
      </c>
      <c r="AB72">
        <v>2.9483799999999998</v>
      </c>
      <c r="AC72">
        <v>3.2202500000000002E-2</v>
      </c>
      <c r="AD72">
        <v>-0.70704100000000003</v>
      </c>
      <c r="AE72">
        <v>-8.3467800000000008</v>
      </c>
      <c r="AF72" t="s">
        <v>860</v>
      </c>
      <c r="AG72" t="s">
        <v>861</v>
      </c>
      <c r="AH72" t="s">
        <v>856</v>
      </c>
      <c r="AI72">
        <v>268</v>
      </c>
    </row>
    <row r="73" spans="1:35" x14ac:dyDescent="0.25">
      <c r="A73" t="s">
        <v>524</v>
      </c>
      <c r="B73" t="s">
        <v>525</v>
      </c>
      <c r="C73" t="s">
        <v>526</v>
      </c>
      <c r="D73" s="2">
        <v>-0.70694500000000005</v>
      </c>
      <c r="E73">
        <v>2.8362699999999998</v>
      </c>
      <c r="F73">
        <v>6</v>
      </c>
      <c r="G73">
        <v>30.488199999999999</v>
      </c>
      <c r="H73">
        <v>30.233000000000001</v>
      </c>
      <c r="I73">
        <v>30.435199999999998</v>
      </c>
      <c r="J73">
        <v>31.070399999999999</v>
      </c>
      <c r="K73">
        <v>31.181699999999999</v>
      </c>
      <c r="L73">
        <v>31.024999999999999</v>
      </c>
      <c r="O73" t="s">
        <v>527</v>
      </c>
      <c r="P73" t="s">
        <v>310</v>
      </c>
      <c r="Q73" t="s">
        <v>528</v>
      </c>
      <c r="R73">
        <v>6</v>
      </c>
      <c r="S73">
        <v>6</v>
      </c>
      <c r="T73">
        <v>91.3</v>
      </c>
      <c r="U73">
        <v>91.3</v>
      </c>
      <c r="V73">
        <v>91.3</v>
      </c>
      <c r="W73">
        <v>7.8409000000000004</v>
      </c>
      <c r="X73">
        <v>0</v>
      </c>
      <c r="Y73">
        <v>113.13</v>
      </c>
      <c r="Z73">
        <v>72442000000</v>
      </c>
      <c r="AA73">
        <v>454</v>
      </c>
      <c r="AB73">
        <v>2.8362699999999998</v>
      </c>
      <c r="AC73">
        <v>3.1801999999999997E-2</v>
      </c>
      <c r="AD73">
        <v>-0.70694500000000005</v>
      </c>
      <c r="AE73">
        <v>-7.79948</v>
      </c>
      <c r="AF73" t="s">
        <v>524</v>
      </c>
      <c r="AG73" t="s">
        <v>524</v>
      </c>
      <c r="AH73" t="s">
        <v>525</v>
      </c>
      <c r="AI73">
        <v>2723</v>
      </c>
    </row>
    <row r="74" spans="1:35" x14ac:dyDescent="0.25">
      <c r="A74" t="s">
        <v>423</v>
      </c>
      <c r="B74" t="s">
        <v>424</v>
      </c>
      <c r="C74" t="s">
        <v>425</v>
      </c>
      <c r="D74" s="2">
        <v>-0.70576700000000003</v>
      </c>
      <c r="E74">
        <v>2.0819000000000001</v>
      </c>
      <c r="F74">
        <v>5</v>
      </c>
      <c r="G74">
        <v>25.738600000000002</v>
      </c>
      <c r="H74">
        <v>25.5853</v>
      </c>
      <c r="I74">
        <v>25.937100000000001</v>
      </c>
      <c r="J74">
        <v>26.347899999999999</v>
      </c>
      <c r="K74">
        <v>26.3642</v>
      </c>
      <c r="L74">
        <v>26.6663</v>
      </c>
      <c r="O74" t="s">
        <v>426</v>
      </c>
      <c r="Q74" t="s">
        <v>427</v>
      </c>
      <c r="R74">
        <v>5</v>
      </c>
      <c r="S74">
        <v>5</v>
      </c>
      <c r="T74">
        <v>55.1</v>
      </c>
      <c r="U74">
        <v>55.1</v>
      </c>
      <c r="V74">
        <v>55.1</v>
      </c>
      <c r="W74">
        <v>19.343</v>
      </c>
      <c r="X74">
        <v>0</v>
      </c>
      <c r="Y74">
        <v>234.2</v>
      </c>
      <c r="Z74">
        <v>974430000</v>
      </c>
      <c r="AA74">
        <v>89</v>
      </c>
      <c r="AB74">
        <v>2.0819000000000001</v>
      </c>
      <c r="AC74">
        <v>4.4744899999999997E-2</v>
      </c>
      <c r="AD74">
        <v>-0.70576700000000003</v>
      </c>
      <c r="AE74">
        <v>-4.8596599999999999</v>
      </c>
      <c r="AF74" t="s">
        <v>423</v>
      </c>
      <c r="AG74" t="s">
        <v>423</v>
      </c>
      <c r="AH74" t="s">
        <v>424</v>
      </c>
      <c r="AI74">
        <v>1594</v>
      </c>
    </row>
    <row r="75" spans="1:35" x14ac:dyDescent="0.25">
      <c r="A75" t="s">
        <v>428</v>
      </c>
      <c r="B75" t="s">
        <v>429</v>
      </c>
      <c r="C75" t="s">
        <v>430</v>
      </c>
      <c r="D75" s="2">
        <v>-0.70125300000000002</v>
      </c>
      <c r="E75">
        <v>2.0673599999999999</v>
      </c>
      <c r="F75">
        <v>5</v>
      </c>
      <c r="G75">
        <v>26.348700000000001</v>
      </c>
      <c r="H75">
        <v>26.1935</v>
      </c>
      <c r="I75">
        <v>26.363399999999999</v>
      </c>
      <c r="J75">
        <v>27.059000000000001</v>
      </c>
      <c r="K75">
        <v>27.2042</v>
      </c>
      <c r="L75">
        <v>26.746099999999998</v>
      </c>
      <c r="O75" t="s">
        <v>431</v>
      </c>
      <c r="P75" t="s">
        <v>432</v>
      </c>
      <c r="Q75" t="s">
        <v>433</v>
      </c>
      <c r="R75">
        <v>5</v>
      </c>
      <c r="S75">
        <v>5</v>
      </c>
      <c r="T75">
        <v>91.2</v>
      </c>
      <c r="U75">
        <v>91.2</v>
      </c>
      <c r="V75">
        <v>91.2</v>
      </c>
      <c r="W75">
        <v>7.2053000000000003</v>
      </c>
      <c r="X75">
        <v>0</v>
      </c>
      <c r="Y75">
        <v>323.31</v>
      </c>
      <c r="Z75">
        <v>2550000000</v>
      </c>
      <c r="AA75">
        <v>78</v>
      </c>
      <c r="AB75">
        <v>2.0673599999999999</v>
      </c>
      <c r="AC75">
        <v>4.4097999999999998E-2</v>
      </c>
      <c r="AD75">
        <v>-0.70125300000000002</v>
      </c>
      <c r="AE75">
        <v>-4.8135199999999996</v>
      </c>
      <c r="AF75" t="s">
        <v>434</v>
      </c>
      <c r="AG75" t="s">
        <v>434</v>
      </c>
      <c r="AH75" t="s">
        <v>435</v>
      </c>
      <c r="AI75">
        <v>2464</v>
      </c>
    </row>
    <row r="76" spans="1:35" x14ac:dyDescent="0.25">
      <c r="A76" t="s">
        <v>629</v>
      </c>
      <c r="B76" t="s">
        <v>630</v>
      </c>
      <c r="C76" t="s">
        <v>631</v>
      </c>
      <c r="D76" s="2">
        <v>-0.696044</v>
      </c>
      <c r="E76">
        <v>2.3948</v>
      </c>
      <c r="F76">
        <v>8</v>
      </c>
      <c r="G76">
        <v>25.8386</v>
      </c>
      <c r="H76">
        <v>25.613</v>
      </c>
      <c r="I76">
        <v>25.856000000000002</v>
      </c>
      <c r="J76">
        <v>26.2913</v>
      </c>
      <c r="K76">
        <v>26.540400000000002</v>
      </c>
      <c r="L76">
        <v>26.564</v>
      </c>
      <c r="O76" t="s">
        <v>632</v>
      </c>
      <c r="P76" t="s">
        <v>633</v>
      </c>
      <c r="Q76" t="s">
        <v>634</v>
      </c>
      <c r="R76">
        <v>8</v>
      </c>
      <c r="S76">
        <v>8</v>
      </c>
      <c r="T76">
        <v>29.5</v>
      </c>
      <c r="U76">
        <v>29.5</v>
      </c>
      <c r="V76">
        <v>29.5</v>
      </c>
      <c r="W76">
        <v>43.238999999999997</v>
      </c>
      <c r="X76">
        <v>0</v>
      </c>
      <c r="Y76">
        <v>71.513000000000005</v>
      </c>
      <c r="Z76">
        <v>2298600000</v>
      </c>
      <c r="AA76">
        <v>66</v>
      </c>
      <c r="AB76">
        <v>2.3948</v>
      </c>
      <c r="AC76">
        <v>3.5154199999999997E-2</v>
      </c>
      <c r="AD76">
        <v>-0.696044</v>
      </c>
      <c r="AE76">
        <v>-5.9396399999999998</v>
      </c>
      <c r="AF76" t="s">
        <v>635</v>
      </c>
      <c r="AG76" t="s">
        <v>636</v>
      </c>
      <c r="AH76" t="s">
        <v>630</v>
      </c>
      <c r="AI76">
        <v>2049</v>
      </c>
    </row>
    <row r="77" spans="1:35" x14ac:dyDescent="0.25">
      <c r="A77" t="s">
        <v>903</v>
      </c>
      <c r="B77" t="s">
        <v>904</v>
      </c>
      <c r="C77" t="s">
        <v>905</v>
      </c>
      <c r="D77" s="2">
        <v>-0.69072599999999995</v>
      </c>
      <c r="E77">
        <v>2.2786900000000001</v>
      </c>
      <c r="F77">
        <v>15</v>
      </c>
      <c r="G77">
        <v>31.899699999999999</v>
      </c>
      <c r="H77">
        <v>31.794899999999998</v>
      </c>
      <c r="I77">
        <v>31.5062</v>
      </c>
      <c r="J77">
        <v>32.472700000000003</v>
      </c>
      <c r="K77">
        <v>32.461100000000002</v>
      </c>
      <c r="L77">
        <v>32.339199999999998</v>
      </c>
      <c r="O77" t="s">
        <v>906</v>
      </c>
      <c r="P77" t="s">
        <v>907</v>
      </c>
      <c r="Q77" t="s">
        <v>908</v>
      </c>
      <c r="R77">
        <v>15</v>
      </c>
      <c r="S77">
        <v>15</v>
      </c>
      <c r="T77">
        <v>73.099999999999994</v>
      </c>
      <c r="U77">
        <v>73.099999999999994</v>
      </c>
      <c r="V77">
        <v>73.099999999999994</v>
      </c>
      <c r="W77">
        <v>29.504999999999999</v>
      </c>
      <c r="X77">
        <v>0</v>
      </c>
      <c r="Y77">
        <v>323.31</v>
      </c>
      <c r="Z77">
        <v>68032000000</v>
      </c>
      <c r="AA77">
        <v>728</v>
      </c>
      <c r="AB77">
        <v>2.2786900000000001</v>
      </c>
      <c r="AC77">
        <v>3.8323900000000001E-2</v>
      </c>
      <c r="AD77">
        <v>-0.69072599999999995</v>
      </c>
      <c r="AE77">
        <v>-5.5185000000000004</v>
      </c>
      <c r="AF77" t="s">
        <v>909</v>
      </c>
      <c r="AG77" t="s">
        <v>910</v>
      </c>
      <c r="AH77" t="s">
        <v>911</v>
      </c>
      <c r="AI77">
        <v>523</v>
      </c>
    </row>
    <row r="78" spans="1:35" x14ac:dyDescent="0.25">
      <c r="A78" t="s">
        <v>912</v>
      </c>
      <c r="B78" t="s">
        <v>913</v>
      </c>
      <c r="C78" t="s">
        <v>914</v>
      </c>
      <c r="D78" s="2">
        <v>-0.68725999999999998</v>
      </c>
      <c r="E78">
        <v>3.1528900000000002</v>
      </c>
      <c r="F78">
        <v>15</v>
      </c>
      <c r="G78">
        <v>29.635100000000001</v>
      </c>
      <c r="H78">
        <v>29.575500000000002</v>
      </c>
      <c r="I78">
        <v>29.579000000000001</v>
      </c>
      <c r="J78">
        <v>30.407599999999999</v>
      </c>
      <c r="K78">
        <v>30.279299999999999</v>
      </c>
      <c r="L78">
        <v>30.1645</v>
      </c>
      <c r="O78" t="s">
        <v>915</v>
      </c>
      <c r="Q78" t="s">
        <v>916</v>
      </c>
      <c r="R78">
        <v>16</v>
      </c>
      <c r="S78">
        <v>16</v>
      </c>
      <c r="T78">
        <v>68.099999999999994</v>
      </c>
      <c r="U78">
        <v>68.099999999999994</v>
      </c>
      <c r="V78">
        <v>64.7</v>
      </c>
      <c r="W78">
        <v>36.412999999999997</v>
      </c>
      <c r="X78">
        <v>0</v>
      </c>
      <c r="Y78">
        <v>323.31</v>
      </c>
      <c r="Z78">
        <v>35042000000</v>
      </c>
      <c r="AA78">
        <v>429</v>
      </c>
      <c r="AB78">
        <v>3.1528900000000002</v>
      </c>
      <c r="AC78">
        <v>3.4909099999999998E-2</v>
      </c>
      <c r="AD78">
        <v>-0.68725999999999998</v>
      </c>
      <c r="AE78">
        <v>-9.4362700000000004</v>
      </c>
      <c r="AF78" t="s">
        <v>917</v>
      </c>
      <c r="AG78" t="s">
        <v>917</v>
      </c>
      <c r="AH78" t="s">
        <v>913</v>
      </c>
      <c r="AI78">
        <v>3174</v>
      </c>
    </row>
    <row r="79" spans="1:35" x14ac:dyDescent="0.25">
      <c r="A79" t="s">
        <v>862</v>
      </c>
      <c r="B79" t="s">
        <v>863</v>
      </c>
      <c r="C79" t="s">
        <v>864</v>
      </c>
      <c r="D79" s="2">
        <v>-0.68695799999999996</v>
      </c>
      <c r="E79">
        <v>3.4214699999999998</v>
      </c>
      <c r="F79">
        <v>13</v>
      </c>
      <c r="G79">
        <v>30.448899999999998</v>
      </c>
      <c r="H79">
        <v>30.387699999999999</v>
      </c>
      <c r="I79">
        <v>30.305299999999999</v>
      </c>
      <c r="J79">
        <v>31.088200000000001</v>
      </c>
      <c r="K79">
        <v>31.135000000000002</v>
      </c>
      <c r="L79">
        <v>30.979600000000001</v>
      </c>
      <c r="O79" t="s">
        <v>865</v>
      </c>
      <c r="P79" t="s">
        <v>866</v>
      </c>
      <c r="Q79" t="s">
        <v>115</v>
      </c>
      <c r="R79">
        <v>13</v>
      </c>
      <c r="S79">
        <v>13</v>
      </c>
      <c r="T79">
        <v>78.599999999999994</v>
      </c>
      <c r="U79">
        <v>78.599999999999994</v>
      </c>
      <c r="V79">
        <v>78.599999999999994</v>
      </c>
      <c r="W79">
        <v>16.059999999999999</v>
      </c>
      <c r="X79">
        <v>0</v>
      </c>
      <c r="Y79">
        <v>323.31</v>
      </c>
      <c r="Z79">
        <v>49771000000</v>
      </c>
      <c r="AA79">
        <v>258</v>
      </c>
      <c r="AB79">
        <v>3.4214699999999998</v>
      </c>
      <c r="AC79">
        <v>3.9878799999999999E-2</v>
      </c>
      <c r="AD79">
        <v>-0.68695799999999996</v>
      </c>
      <c r="AE79">
        <v>-11.0685</v>
      </c>
      <c r="AF79" t="s">
        <v>867</v>
      </c>
      <c r="AG79" t="s">
        <v>868</v>
      </c>
      <c r="AH79" t="s">
        <v>863</v>
      </c>
      <c r="AI79">
        <v>2309</v>
      </c>
    </row>
    <row r="80" spans="1:35" x14ac:dyDescent="0.25">
      <c r="A80" t="s">
        <v>773</v>
      </c>
      <c r="B80" t="s">
        <v>774</v>
      </c>
      <c r="C80" t="s">
        <v>775</v>
      </c>
      <c r="D80" s="2">
        <v>-0.68198999999999999</v>
      </c>
      <c r="E80">
        <v>2.0531000000000001</v>
      </c>
      <c r="F80">
        <v>10</v>
      </c>
      <c r="G80">
        <v>29.5123</v>
      </c>
      <c r="H80">
        <v>29.688400000000001</v>
      </c>
      <c r="I80">
        <v>29.5441</v>
      </c>
      <c r="J80">
        <v>30.22</v>
      </c>
      <c r="K80">
        <v>30.511500000000002</v>
      </c>
      <c r="L80">
        <v>30.0593</v>
      </c>
      <c r="O80" t="s">
        <v>776</v>
      </c>
      <c r="Q80" t="s">
        <v>761</v>
      </c>
      <c r="R80">
        <v>10</v>
      </c>
      <c r="S80">
        <v>16</v>
      </c>
      <c r="T80">
        <v>43.8</v>
      </c>
      <c r="U80">
        <v>32.700000000000003</v>
      </c>
      <c r="V80">
        <v>32.700000000000003</v>
      </c>
      <c r="W80">
        <v>65.694999999999993</v>
      </c>
      <c r="X80">
        <v>0</v>
      </c>
      <c r="Y80">
        <v>323.31</v>
      </c>
      <c r="Z80">
        <v>8317400000</v>
      </c>
      <c r="AA80">
        <v>510</v>
      </c>
      <c r="AB80">
        <v>2.0531000000000001</v>
      </c>
      <c r="AC80">
        <v>4.4713299999999997E-2</v>
      </c>
      <c r="AD80">
        <v>-0.68198999999999999</v>
      </c>
      <c r="AE80">
        <v>-4.7685899999999997</v>
      </c>
      <c r="AF80" t="s">
        <v>773</v>
      </c>
      <c r="AG80" t="s">
        <v>773</v>
      </c>
      <c r="AH80" t="s">
        <v>774</v>
      </c>
      <c r="AI80">
        <v>4905</v>
      </c>
    </row>
    <row r="81" spans="1:35" x14ac:dyDescent="0.25">
      <c r="A81" t="s">
        <v>529</v>
      </c>
      <c r="B81" t="s">
        <v>530</v>
      </c>
      <c r="C81" t="s">
        <v>531</v>
      </c>
      <c r="D81" s="2">
        <v>-0.67795000000000005</v>
      </c>
      <c r="E81">
        <v>2.0705800000000001</v>
      </c>
      <c r="F81">
        <v>6</v>
      </c>
      <c r="G81">
        <v>26.957899999999999</v>
      </c>
      <c r="H81">
        <v>26.9909</v>
      </c>
      <c r="I81">
        <v>26.819600000000001</v>
      </c>
      <c r="J81">
        <v>27.496300000000002</v>
      </c>
      <c r="K81">
        <v>27.8599</v>
      </c>
      <c r="L81">
        <v>27.446000000000002</v>
      </c>
      <c r="O81" t="s">
        <v>532</v>
      </c>
      <c r="P81" t="s">
        <v>533</v>
      </c>
      <c r="Q81" t="s">
        <v>534</v>
      </c>
      <c r="R81">
        <v>6</v>
      </c>
      <c r="S81">
        <v>6</v>
      </c>
      <c r="T81">
        <v>52.3</v>
      </c>
      <c r="U81">
        <v>52.3</v>
      </c>
      <c r="V81">
        <v>52.3</v>
      </c>
      <c r="W81">
        <v>19.443000000000001</v>
      </c>
      <c r="X81">
        <v>0</v>
      </c>
      <c r="Y81">
        <v>291.39999999999998</v>
      </c>
      <c r="Z81">
        <v>5621700000</v>
      </c>
      <c r="AA81">
        <v>186</v>
      </c>
      <c r="AB81">
        <v>2.0705800000000001</v>
      </c>
      <c r="AC81">
        <v>4.4534700000000003E-2</v>
      </c>
      <c r="AD81">
        <v>-0.67795000000000005</v>
      </c>
      <c r="AE81">
        <v>-4.8237199999999998</v>
      </c>
      <c r="AF81" t="s">
        <v>529</v>
      </c>
      <c r="AG81" t="s">
        <v>529</v>
      </c>
      <c r="AH81" t="s">
        <v>530</v>
      </c>
      <c r="AI81">
        <v>2846</v>
      </c>
    </row>
    <row r="82" spans="1:35" x14ac:dyDescent="0.25">
      <c r="A82" t="s">
        <v>637</v>
      </c>
      <c r="B82" t="s">
        <v>638</v>
      </c>
      <c r="C82" t="s">
        <v>639</v>
      </c>
      <c r="D82" s="2">
        <v>-0.66546300000000003</v>
      </c>
      <c r="E82">
        <v>2.9890699999999999</v>
      </c>
      <c r="F82">
        <v>8</v>
      </c>
      <c r="G82">
        <v>26.2302</v>
      </c>
      <c r="H82">
        <v>26.120699999999999</v>
      </c>
      <c r="I82">
        <v>25.9664</v>
      </c>
      <c r="J82">
        <v>26.7516</v>
      </c>
      <c r="K82">
        <v>26.7986</v>
      </c>
      <c r="L82">
        <v>26.763400000000001</v>
      </c>
      <c r="O82" t="s">
        <v>640</v>
      </c>
      <c r="P82" t="s">
        <v>641</v>
      </c>
      <c r="Q82" t="s">
        <v>642</v>
      </c>
      <c r="R82">
        <v>8</v>
      </c>
      <c r="S82">
        <v>8</v>
      </c>
      <c r="T82">
        <v>41.7</v>
      </c>
      <c r="U82">
        <v>41.7</v>
      </c>
      <c r="V82">
        <v>41.7</v>
      </c>
      <c r="W82">
        <v>24.681999999999999</v>
      </c>
      <c r="X82">
        <v>0</v>
      </c>
      <c r="Y82">
        <v>26.83</v>
      </c>
      <c r="Z82">
        <v>3400900000</v>
      </c>
      <c r="AA82">
        <v>124</v>
      </c>
      <c r="AB82">
        <v>2.9890699999999999</v>
      </c>
      <c r="AC82">
        <v>3.2788699999999997E-2</v>
      </c>
      <c r="AD82">
        <v>-0.66546300000000003</v>
      </c>
      <c r="AE82">
        <v>-8.5538699999999999</v>
      </c>
      <c r="AF82" t="s">
        <v>643</v>
      </c>
      <c r="AG82" t="s">
        <v>644</v>
      </c>
      <c r="AH82" t="s">
        <v>638</v>
      </c>
      <c r="AI82">
        <v>1277</v>
      </c>
    </row>
    <row r="83" spans="1:35" x14ac:dyDescent="0.25">
      <c r="A83" t="s">
        <v>713</v>
      </c>
      <c r="B83" t="s">
        <v>714</v>
      </c>
      <c r="C83" t="s">
        <v>715</v>
      </c>
      <c r="D83" s="2">
        <v>-0.66418100000000002</v>
      </c>
      <c r="E83">
        <v>2.5085500000000001</v>
      </c>
      <c r="F83">
        <v>9</v>
      </c>
      <c r="G83">
        <v>26.910799999999998</v>
      </c>
      <c r="H83">
        <v>26.827500000000001</v>
      </c>
      <c r="I83">
        <v>27.127700000000001</v>
      </c>
      <c r="J83">
        <v>27.5656</v>
      </c>
      <c r="K83">
        <v>27.725999999999999</v>
      </c>
      <c r="L83">
        <v>27.5669</v>
      </c>
      <c r="O83" t="s">
        <v>716</v>
      </c>
      <c r="P83" t="s">
        <v>717</v>
      </c>
      <c r="Q83" t="s">
        <v>718</v>
      </c>
      <c r="R83">
        <v>9</v>
      </c>
      <c r="S83">
        <v>9</v>
      </c>
      <c r="T83">
        <v>71.2</v>
      </c>
      <c r="U83">
        <v>71.2</v>
      </c>
      <c r="V83">
        <v>71.2</v>
      </c>
      <c r="W83">
        <v>18.242999999999999</v>
      </c>
      <c r="X83">
        <v>0</v>
      </c>
      <c r="Y83">
        <v>323.31</v>
      </c>
      <c r="Z83">
        <v>6087700000</v>
      </c>
      <c r="AA83">
        <v>95</v>
      </c>
      <c r="AB83">
        <v>2.5085500000000001</v>
      </c>
      <c r="AC83">
        <v>3.5377800000000001E-2</v>
      </c>
      <c r="AD83">
        <v>-0.66418100000000002</v>
      </c>
      <c r="AE83">
        <v>-6.3777799999999996</v>
      </c>
      <c r="AF83" t="s">
        <v>719</v>
      </c>
      <c r="AG83" t="s">
        <v>720</v>
      </c>
      <c r="AH83" t="s">
        <v>714</v>
      </c>
      <c r="AI83">
        <v>3016</v>
      </c>
    </row>
    <row r="84" spans="1:35" x14ac:dyDescent="0.25">
      <c r="A84" t="s">
        <v>721</v>
      </c>
      <c r="B84" t="s">
        <v>722</v>
      </c>
      <c r="C84" t="s">
        <v>723</v>
      </c>
      <c r="D84" s="2">
        <v>-0.66256199999999998</v>
      </c>
      <c r="E84">
        <v>2.1855600000000002</v>
      </c>
      <c r="F84">
        <v>9</v>
      </c>
      <c r="G84">
        <v>29.795400000000001</v>
      </c>
      <c r="H84">
        <v>29.5184</v>
      </c>
      <c r="I84">
        <v>29.460699999999999</v>
      </c>
      <c r="J84">
        <v>30.107600000000001</v>
      </c>
      <c r="K84">
        <v>30.352799999999998</v>
      </c>
      <c r="L84">
        <v>30.3018</v>
      </c>
      <c r="O84" t="s">
        <v>724</v>
      </c>
      <c r="P84" t="s">
        <v>725</v>
      </c>
      <c r="Q84" t="s">
        <v>726</v>
      </c>
      <c r="R84">
        <v>12</v>
      </c>
      <c r="S84">
        <v>12</v>
      </c>
      <c r="T84">
        <v>86.1</v>
      </c>
      <c r="U84">
        <v>86.1</v>
      </c>
      <c r="V84">
        <v>70.2</v>
      </c>
      <c r="W84">
        <v>16.960999999999999</v>
      </c>
      <c r="X84">
        <v>0</v>
      </c>
      <c r="Y84">
        <v>323.31</v>
      </c>
      <c r="Z84">
        <v>34853000000</v>
      </c>
      <c r="AA84">
        <v>459</v>
      </c>
      <c r="AB84">
        <v>2.1855600000000002</v>
      </c>
      <c r="AC84">
        <v>3.9474000000000002E-2</v>
      </c>
      <c r="AD84">
        <v>-0.66256199999999998</v>
      </c>
      <c r="AE84">
        <v>-5.1985000000000001</v>
      </c>
      <c r="AF84" t="s">
        <v>727</v>
      </c>
      <c r="AG84" t="s">
        <v>728</v>
      </c>
      <c r="AH84" t="s">
        <v>722</v>
      </c>
      <c r="AI84">
        <v>2620</v>
      </c>
    </row>
    <row r="85" spans="1:35" x14ac:dyDescent="0.25">
      <c r="A85" t="s">
        <v>360</v>
      </c>
      <c r="B85" t="s">
        <v>361</v>
      </c>
      <c r="C85" t="s">
        <v>362</v>
      </c>
      <c r="D85" s="2">
        <v>-0.65230900000000003</v>
      </c>
      <c r="E85">
        <v>2.5370699999999999</v>
      </c>
      <c r="F85">
        <v>4</v>
      </c>
      <c r="G85">
        <v>22.640599999999999</v>
      </c>
      <c r="H85">
        <v>22.7804</v>
      </c>
      <c r="I85">
        <v>22.9283</v>
      </c>
      <c r="J85">
        <v>23.481200000000001</v>
      </c>
      <c r="K85">
        <v>23.501999999999999</v>
      </c>
      <c r="L85">
        <v>23.322900000000001</v>
      </c>
      <c r="O85" t="s">
        <v>363</v>
      </c>
      <c r="P85" t="s">
        <v>364</v>
      </c>
      <c r="Q85" t="s">
        <v>365</v>
      </c>
      <c r="R85">
        <v>4</v>
      </c>
      <c r="S85">
        <v>4</v>
      </c>
      <c r="T85">
        <v>13.6</v>
      </c>
      <c r="U85">
        <v>13.6</v>
      </c>
      <c r="V85">
        <v>13.6</v>
      </c>
      <c r="W85">
        <v>49.097000000000001</v>
      </c>
      <c r="X85">
        <v>4.8087999999999999E-4</v>
      </c>
      <c r="Y85">
        <v>4.2122000000000002</v>
      </c>
      <c r="Z85">
        <v>167530000</v>
      </c>
      <c r="AA85">
        <v>18</v>
      </c>
      <c r="AB85">
        <v>2.5370699999999999</v>
      </c>
      <c r="AC85">
        <v>3.41628E-2</v>
      </c>
      <c r="AD85">
        <v>-0.65230900000000003</v>
      </c>
      <c r="AE85">
        <v>-6.4918100000000001</v>
      </c>
      <c r="AF85" t="s">
        <v>366</v>
      </c>
      <c r="AG85" t="s">
        <v>366</v>
      </c>
      <c r="AH85" t="s">
        <v>361</v>
      </c>
      <c r="AI85">
        <v>3679</v>
      </c>
    </row>
    <row r="86" spans="1:35" x14ac:dyDescent="0.25">
      <c r="A86" t="s">
        <v>556</v>
      </c>
      <c r="B86" t="s">
        <v>557</v>
      </c>
      <c r="C86" t="s">
        <v>558</v>
      </c>
      <c r="D86" s="2">
        <v>-0.64745399999999997</v>
      </c>
      <c r="E86">
        <v>2.38706</v>
      </c>
      <c r="F86">
        <v>7</v>
      </c>
      <c r="G86">
        <v>25.9313</v>
      </c>
      <c r="H86">
        <v>26.0563</v>
      </c>
      <c r="I86">
        <v>25.822299999999998</v>
      </c>
      <c r="J86">
        <v>26.466899999999999</v>
      </c>
      <c r="K86">
        <v>26.752099999999999</v>
      </c>
      <c r="L86">
        <v>26.533200000000001</v>
      </c>
      <c r="O86" t="s">
        <v>559</v>
      </c>
      <c r="P86" t="s">
        <v>560</v>
      </c>
      <c r="Q86" t="s">
        <v>561</v>
      </c>
      <c r="R86">
        <v>7</v>
      </c>
      <c r="S86">
        <v>7</v>
      </c>
      <c r="T86">
        <v>46</v>
      </c>
      <c r="U86">
        <v>46</v>
      </c>
      <c r="V86">
        <v>46</v>
      </c>
      <c r="W86">
        <v>27.388000000000002</v>
      </c>
      <c r="X86">
        <v>0</v>
      </c>
      <c r="Y86">
        <v>70.923000000000002</v>
      </c>
      <c r="Z86">
        <v>1581700000</v>
      </c>
      <c r="AA86">
        <v>137</v>
      </c>
      <c r="AB86">
        <v>2.38706</v>
      </c>
      <c r="AC86">
        <v>3.4847200000000002E-2</v>
      </c>
      <c r="AD86">
        <v>-0.64745399999999997</v>
      </c>
      <c r="AE86">
        <v>-5.9107599999999998</v>
      </c>
      <c r="AF86" t="s">
        <v>562</v>
      </c>
      <c r="AG86" t="s">
        <v>563</v>
      </c>
      <c r="AH86" t="s">
        <v>557</v>
      </c>
      <c r="AI86">
        <v>4072</v>
      </c>
    </row>
    <row r="87" spans="1:35" x14ac:dyDescent="0.25">
      <c r="A87" t="s">
        <v>126</v>
      </c>
      <c r="B87" t="s">
        <v>127</v>
      </c>
      <c r="C87" t="s">
        <v>128</v>
      </c>
      <c r="D87" s="2">
        <v>-0.64728399999999997</v>
      </c>
      <c r="E87">
        <v>2.6151200000000001</v>
      </c>
      <c r="F87">
        <v>1</v>
      </c>
      <c r="G87">
        <v>29.241199999999999</v>
      </c>
      <c r="H87">
        <v>29.027899999999999</v>
      </c>
      <c r="I87">
        <v>29.0093</v>
      </c>
      <c r="J87">
        <v>29.6739</v>
      </c>
      <c r="K87">
        <v>29.858000000000001</v>
      </c>
      <c r="L87">
        <v>29.688400000000001</v>
      </c>
      <c r="O87" t="s">
        <v>129</v>
      </c>
      <c r="P87" t="s">
        <v>130</v>
      </c>
      <c r="Q87" t="s">
        <v>131</v>
      </c>
      <c r="R87">
        <v>12</v>
      </c>
      <c r="S87">
        <v>12</v>
      </c>
      <c r="T87">
        <v>72.2</v>
      </c>
      <c r="U87">
        <v>72.2</v>
      </c>
      <c r="V87">
        <v>8.3000000000000007</v>
      </c>
      <c r="W87">
        <v>12.855</v>
      </c>
      <c r="X87">
        <v>0</v>
      </c>
      <c r="Y87">
        <v>159.63</v>
      </c>
      <c r="Z87">
        <v>26209000000</v>
      </c>
      <c r="AA87">
        <v>265</v>
      </c>
      <c r="AB87">
        <v>2.6151200000000001</v>
      </c>
      <c r="AC87">
        <v>3.5315800000000001E-2</v>
      </c>
      <c r="AD87">
        <v>-0.64728399999999997</v>
      </c>
      <c r="AE87">
        <v>-6.8129299999999997</v>
      </c>
      <c r="AF87" t="s">
        <v>132</v>
      </c>
      <c r="AG87" t="s">
        <v>133</v>
      </c>
      <c r="AH87" t="s">
        <v>127</v>
      </c>
      <c r="AI87">
        <v>1558</v>
      </c>
    </row>
    <row r="88" spans="1:35" x14ac:dyDescent="0.25">
      <c r="A88" t="s">
        <v>954</v>
      </c>
      <c r="B88" t="s">
        <v>955</v>
      </c>
      <c r="C88" t="s">
        <v>956</v>
      </c>
      <c r="D88" s="2">
        <v>-0.64459500000000003</v>
      </c>
      <c r="E88">
        <v>2.1918099999999998</v>
      </c>
      <c r="F88">
        <v>19</v>
      </c>
      <c r="G88">
        <v>30.136099999999999</v>
      </c>
      <c r="H88">
        <v>29.9422</v>
      </c>
      <c r="I88">
        <v>29.8492</v>
      </c>
      <c r="J88">
        <v>30.529599999999999</v>
      </c>
      <c r="K88">
        <v>30.8005</v>
      </c>
      <c r="L88">
        <v>30.531199999999998</v>
      </c>
      <c r="O88" t="s">
        <v>957</v>
      </c>
      <c r="P88" t="s">
        <v>958</v>
      </c>
      <c r="Q88" t="s">
        <v>959</v>
      </c>
      <c r="R88">
        <v>19</v>
      </c>
      <c r="S88">
        <v>19</v>
      </c>
      <c r="T88">
        <v>45.1</v>
      </c>
      <c r="U88">
        <v>45.1</v>
      </c>
      <c r="V88">
        <v>45.1</v>
      </c>
      <c r="W88">
        <v>76.861000000000004</v>
      </c>
      <c r="X88">
        <v>0</v>
      </c>
      <c r="Y88">
        <v>323.31</v>
      </c>
      <c r="Z88">
        <v>48527000000</v>
      </c>
      <c r="AA88">
        <v>526</v>
      </c>
      <c r="AB88">
        <v>2.1918099999999998</v>
      </c>
      <c r="AC88">
        <v>3.8814800000000003E-2</v>
      </c>
      <c r="AD88">
        <v>-0.64459500000000003</v>
      </c>
      <c r="AE88">
        <v>-5.2195</v>
      </c>
      <c r="AF88" t="s">
        <v>960</v>
      </c>
      <c r="AG88" t="s">
        <v>960</v>
      </c>
      <c r="AH88" t="s">
        <v>955</v>
      </c>
      <c r="AI88">
        <v>3080</v>
      </c>
    </row>
    <row r="89" spans="1:35" x14ac:dyDescent="0.25">
      <c r="A89" t="s">
        <v>436</v>
      </c>
      <c r="B89" t="s">
        <v>437</v>
      </c>
      <c r="C89" t="s">
        <v>438</v>
      </c>
      <c r="D89" s="2">
        <v>-0.62483500000000003</v>
      </c>
      <c r="E89">
        <v>2.0274700000000001</v>
      </c>
      <c r="F89">
        <v>5</v>
      </c>
      <c r="G89">
        <v>25.653700000000001</v>
      </c>
      <c r="H89">
        <v>25.573899999999998</v>
      </c>
      <c r="I89">
        <v>25.562100000000001</v>
      </c>
      <c r="J89">
        <v>26.277899999999999</v>
      </c>
      <c r="K89">
        <v>26.4132</v>
      </c>
      <c r="L89">
        <v>25.973199999999999</v>
      </c>
      <c r="O89" t="s">
        <v>439</v>
      </c>
      <c r="P89" t="s">
        <v>440</v>
      </c>
      <c r="Q89" t="s">
        <v>441</v>
      </c>
      <c r="R89">
        <v>5</v>
      </c>
      <c r="S89">
        <v>5</v>
      </c>
      <c r="T89">
        <v>52.5</v>
      </c>
      <c r="U89">
        <v>52.5</v>
      </c>
      <c r="V89">
        <v>52.5</v>
      </c>
      <c r="W89">
        <v>15.022</v>
      </c>
      <c r="X89">
        <v>0</v>
      </c>
      <c r="Y89">
        <v>224.19</v>
      </c>
      <c r="Z89">
        <v>431680000</v>
      </c>
      <c r="AA89">
        <v>125</v>
      </c>
      <c r="AB89">
        <v>2.0274700000000001</v>
      </c>
      <c r="AC89">
        <v>4.4706999999999997E-2</v>
      </c>
      <c r="AD89">
        <v>-0.62483500000000003</v>
      </c>
      <c r="AE89">
        <v>-4.6886599999999996</v>
      </c>
      <c r="AF89" t="s">
        <v>442</v>
      </c>
      <c r="AG89" t="s">
        <v>443</v>
      </c>
      <c r="AH89" t="s">
        <v>437</v>
      </c>
      <c r="AI89">
        <v>1068</v>
      </c>
    </row>
    <row r="90" spans="1:35" x14ac:dyDescent="0.25">
      <c r="A90" t="s">
        <v>729</v>
      </c>
      <c r="B90" t="s">
        <v>730</v>
      </c>
      <c r="C90" t="s">
        <v>731</v>
      </c>
      <c r="D90" s="2">
        <v>-0.601163</v>
      </c>
      <c r="E90">
        <v>2.4915699999999998</v>
      </c>
      <c r="F90">
        <v>9</v>
      </c>
      <c r="G90">
        <v>26.852599999999999</v>
      </c>
      <c r="H90">
        <v>27.1341</v>
      </c>
      <c r="I90">
        <v>27.096499999999999</v>
      </c>
      <c r="J90">
        <v>27.5595</v>
      </c>
      <c r="K90">
        <v>27.679500000000001</v>
      </c>
      <c r="L90">
        <v>27.6477</v>
      </c>
      <c r="O90" t="s">
        <v>732</v>
      </c>
      <c r="P90" t="s">
        <v>733</v>
      </c>
      <c r="Q90" t="s">
        <v>734</v>
      </c>
      <c r="R90">
        <v>9</v>
      </c>
      <c r="S90">
        <v>9</v>
      </c>
      <c r="T90">
        <v>31.7</v>
      </c>
      <c r="U90">
        <v>31.7</v>
      </c>
      <c r="V90">
        <v>31.7</v>
      </c>
      <c r="W90">
        <v>53.15</v>
      </c>
      <c r="X90">
        <v>0</v>
      </c>
      <c r="Y90">
        <v>65.650000000000006</v>
      </c>
      <c r="Z90">
        <v>2972700000</v>
      </c>
      <c r="AA90">
        <v>192</v>
      </c>
      <c r="AB90">
        <v>2.4915699999999998</v>
      </c>
      <c r="AC90">
        <v>3.4903200000000002E-2</v>
      </c>
      <c r="AD90">
        <v>-0.601163</v>
      </c>
      <c r="AE90">
        <v>-6.3106600000000004</v>
      </c>
      <c r="AF90" t="s">
        <v>735</v>
      </c>
      <c r="AG90" t="s">
        <v>736</v>
      </c>
      <c r="AH90" t="s">
        <v>730</v>
      </c>
      <c r="AI90">
        <v>2018</v>
      </c>
    </row>
    <row r="91" spans="1:35" x14ac:dyDescent="0.25">
      <c r="A91" t="s">
        <v>941</v>
      </c>
      <c r="B91" t="s">
        <v>942</v>
      </c>
      <c r="C91" t="s">
        <v>943</v>
      </c>
      <c r="D91" s="2">
        <v>-0.58688600000000002</v>
      </c>
      <c r="E91">
        <v>2.37357</v>
      </c>
      <c r="F91">
        <v>17</v>
      </c>
      <c r="G91">
        <v>27.7255</v>
      </c>
      <c r="H91">
        <v>27.7852</v>
      </c>
      <c r="I91">
        <v>27.5183</v>
      </c>
      <c r="J91">
        <v>28.255700000000001</v>
      </c>
      <c r="K91">
        <v>28.369</v>
      </c>
      <c r="L91">
        <v>28.164899999999999</v>
      </c>
      <c r="O91" t="s">
        <v>944</v>
      </c>
      <c r="Q91" t="s">
        <v>945</v>
      </c>
      <c r="R91">
        <v>17</v>
      </c>
      <c r="S91">
        <v>17</v>
      </c>
      <c r="T91">
        <v>54.9</v>
      </c>
      <c r="U91">
        <v>54.9</v>
      </c>
      <c r="V91">
        <v>54.9</v>
      </c>
      <c r="W91">
        <v>49.600999999999999</v>
      </c>
      <c r="X91">
        <v>0</v>
      </c>
      <c r="Y91">
        <v>139.97999999999999</v>
      </c>
      <c r="Z91">
        <v>4986200000</v>
      </c>
      <c r="AA91">
        <v>221</v>
      </c>
      <c r="AB91">
        <v>2.37357</v>
      </c>
      <c r="AC91">
        <v>3.4437000000000002E-2</v>
      </c>
      <c r="AD91">
        <v>-0.58688600000000002</v>
      </c>
      <c r="AE91">
        <v>-5.8606999999999996</v>
      </c>
      <c r="AF91" t="s">
        <v>946</v>
      </c>
      <c r="AG91" t="s">
        <v>941</v>
      </c>
      <c r="AH91" t="s">
        <v>942</v>
      </c>
      <c r="AI91">
        <v>3043</v>
      </c>
    </row>
    <row r="92" spans="1:35" x14ac:dyDescent="0.25">
      <c r="A92" t="s">
        <v>197</v>
      </c>
      <c r="B92" t="s">
        <v>198</v>
      </c>
      <c r="C92" t="s">
        <v>199</v>
      </c>
      <c r="D92" s="2">
        <v>-0.58469199999999999</v>
      </c>
      <c r="E92">
        <v>2.4515400000000001</v>
      </c>
      <c r="F92">
        <v>2</v>
      </c>
      <c r="G92">
        <v>29.461300000000001</v>
      </c>
      <c r="H92">
        <v>29.2805</v>
      </c>
      <c r="I92">
        <v>29.537500000000001</v>
      </c>
      <c r="J92">
        <v>30.034300000000002</v>
      </c>
      <c r="K92">
        <v>30.095600000000001</v>
      </c>
      <c r="L92">
        <v>29.903400000000001</v>
      </c>
      <c r="O92" t="s">
        <v>200</v>
      </c>
      <c r="P92" t="s">
        <v>201</v>
      </c>
      <c r="Q92" t="s">
        <v>202</v>
      </c>
      <c r="R92">
        <v>10</v>
      </c>
      <c r="S92">
        <v>10</v>
      </c>
      <c r="T92">
        <v>41.7</v>
      </c>
      <c r="U92">
        <v>41.7</v>
      </c>
      <c r="V92">
        <v>16.100000000000001</v>
      </c>
      <c r="W92">
        <v>23.661999999999999</v>
      </c>
      <c r="X92">
        <v>0</v>
      </c>
      <c r="Y92">
        <v>323.31</v>
      </c>
      <c r="Z92">
        <v>12408000000</v>
      </c>
      <c r="AA92">
        <v>162</v>
      </c>
      <c r="AB92">
        <v>2.4515400000000001</v>
      </c>
      <c r="AC92">
        <v>3.39104E-2</v>
      </c>
      <c r="AD92">
        <v>-0.58469199999999999</v>
      </c>
      <c r="AE92">
        <v>-6.1549100000000001</v>
      </c>
      <c r="AF92" t="s">
        <v>203</v>
      </c>
      <c r="AG92" t="s">
        <v>203</v>
      </c>
      <c r="AH92" t="s">
        <v>198</v>
      </c>
      <c r="AI92">
        <v>1883</v>
      </c>
    </row>
    <row r="93" spans="1:35" x14ac:dyDescent="0.25">
      <c r="A93" t="s">
        <v>1204</v>
      </c>
      <c r="B93" t="s">
        <v>1205</v>
      </c>
      <c r="C93" t="s">
        <v>1206</v>
      </c>
      <c r="D93" s="3">
        <v>0.580507</v>
      </c>
      <c r="E93">
        <v>2.3115800000000002</v>
      </c>
      <c r="F93">
        <v>3</v>
      </c>
      <c r="G93">
        <v>29.677199999999999</v>
      </c>
      <c r="H93">
        <v>29.6495</v>
      </c>
      <c r="I93">
        <v>29.884899999999998</v>
      </c>
      <c r="J93">
        <v>29.017499999999998</v>
      </c>
      <c r="K93">
        <v>29.199000000000002</v>
      </c>
      <c r="L93">
        <v>29.253599999999999</v>
      </c>
      <c r="O93" t="s">
        <v>1207</v>
      </c>
      <c r="P93" t="s">
        <v>1208</v>
      </c>
      <c r="Q93" t="s">
        <v>1209</v>
      </c>
      <c r="R93">
        <v>3</v>
      </c>
      <c r="S93">
        <v>5</v>
      </c>
      <c r="T93">
        <v>31.8</v>
      </c>
      <c r="U93">
        <v>21.7</v>
      </c>
      <c r="V93">
        <v>21.7</v>
      </c>
      <c r="W93">
        <v>25.006</v>
      </c>
      <c r="X93">
        <v>0</v>
      </c>
      <c r="Y93">
        <v>40.076999999999998</v>
      </c>
      <c r="Z93">
        <v>8757300000</v>
      </c>
      <c r="AA93">
        <v>143</v>
      </c>
      <c r="AB93">
        <v>2.3115800000000002</v>
      </c>
      <c r="AC93">
        <v>3.6721799999999999E-2</v>
      </c>
      <c r="AD93">
        <v>0.580507</v>
      </c>
      <c r="AE93">
        <v>5.6352200000000003</v>
      </c>
      <c r="AF93" t="s">
        <v>1204</v>
      </c>
      <c r="AG93" t="s">
        <v>1204</v>
      </c>
      <c r="AH93" t="s">
        <v>1205</v>
      </c>
      <c r="AI93">
        <v>3107</v>
      </c>
    </row>
    <row r="94" spans="1:35" x14ac:dyDescent="0.25">
      <c r="A94" t="s">
        <v>1391</v>
      </c>
      <c r="B94" t="s">
        <v>1392</v>
      </c>
      <c r="C94" t="s">
        <v>1393</v>
      </c>
      <c r="D94" s="3">
        <v>0.58153999999999995</v>
      </c>
      <c r="E94">
        <v>2.6169500000000001</v>
      </c>
      <c r="F94">
        <v>5</v>
      </c>
      <c r="G94">
        <v>25.662800000000001</v>
      </c>
      <c r="H94">
        <v>25.403400000000001</v>
      </c>
      <c r="I94">
        <v>25.555499999999999</v>
      </c>
      <c r="J94">
        <v>24.9847</v>
      </c>
      <c r="K94">
        <v>25.011900000000001</v>
      </c>
      <c r="L94">
        <v>24.880400000000002</v>
      </c>
      <c r="O94" t="s">
        <v>1394</v>
      </c>
      <c r="P94" t="s">
        <v>1395</v>
      </c>
      <c r="Q94" t="s">
        <v>1396</v>
      </c>
      <c r="R94">
        <v>5</v>
      </c>
      <c r="S94">
        <v>5</v>
      </c>
      <c r="T94">
        <v>14.1</v>
      </c>
      <c r="U94">
        <v>14.1</v>
      </c>
      <c r="V94">
        <v>14.1</v>
      </c>
      <c r="W94">
        <v>44.017000000000003</v>
      </c>
      <c r="X94">
        <v>0</v>
      </c>
      <c r="Y94">
        <v>4.7983000000000002</v>
      </c>
      <c r="Z94">
        <v>391230000</v>
      </c>
      <c r="AA94">
        <v>33</v>
      </c>
      <c r="AB94">
        <v>2.6169500000000001</v>
      </c>
      <c r="AC94">
        <v>3.5549699999999997E-2</v>
      </c>
      <c r="AD94">
        <v>0.58153999999999995</v>
      </c>
      <c r="AE94">
        <v>6.8206100000000003</v>
      </c>
      <c r="AF94" t="s">
        <v>1397</v>
      </c>
      <c r="AG94" t="s">
        <v>1398</v>
      </c>
      <c r="AH94" t="s">
        <v>1392</v>
      </c>
      <c r="AI94">
        <v>5185</v>
      </c>
    </row>
    <row r="95" spans="1:35" x14ac:dyDescent="0.25">
      <c r="A95" t="s">
        <v>1612</v>
      </c>
      <c r="B95" t="s">
        <v>1613</v>
      </c>
      <c r="C95" t="s">
        <v>1614</v>
      </c>
      <c r="D95" s="3">
        <v>0.60924699999999998</v>
      </c>
      <c r="E95">
        <v>2.2764899999999999</v>
      </c>
      <c r="F95">
        <v>8</v>
      </c>
      <c r="G95">
        <v>25.213799999999999</v>
      </c>
      <c r="H95">
        <v>25.231000000000002</v>
      </c>
      <c r="I95">
        <v>25.191600000000001</v>
      </c>
      <c r="J95">
        <v>24.447600000000001</v>
      </c>
      <c r="K95">
        <v>24.8154</v>
      </c>
      <c r="L95">
        <v>24.5456</v>
      </c>
      <c r="O95" t="s">
        <v>1615</v>
      </c>
      <c r="P95" t="s">
        <v>1616</v>
      </c>
      <c r="Q95" t="s">
        <v>1617</v>
      </c>
      <c r="R95">
        <v>9</v>
      </c>
      <c r="S95">
        <v>9</v>
      </c>
      <c r="T95">
        <v>51.6</v>
      </c>
      <c r="U95">
        <v>51.6</v>
      </c>
      <c r="V95">
        <v>46.5</v>
      </c>
      <c r="W95">
        <v>24.622</v>
      </c>
      <c r="X95">
        <v>0</v>
      </c>
      <c r="Y95">
        <v>17.847999999999999</v>
      </c>
      <c r="Z95">
        <v>492960000</v>
      </c>
      <c r="AA95">
        <v>55</v>
      </c>
      <c r="AB95">
        <v>2.2764899999999999</v>
      </c>
      <c r="AC95">
        <v>3.8055899999999997E-2</v>
      </c>
      <c r="AD95">
        <v>0.60924699999999998</v>
      </c>
      <c r="AE95">
        <v>5.5107600000000003</v>
      </c>
      <c r="AF95" t="s">
        <v>1612</v>
      </c>
      <c r="AG95" t="s">
        <v>1612</v>
      </c>
      <c r="AH95" t="s">
        <v>1613</v>
      </c>
      <c r="AI95">
        <v>4040</v>
      </c>
    </row>
    <row r="96" spans="1:35" x14ac:dyDescent="0.25">
      <c r="A96" t="s">
        <v>1959</v>
      </c>
      <c r="B96" t="s">
        <v>1960</v>
      </c>
      <c r="C96" t="s">
        <v>1961</v>
      </c>
      <c r="D96" s="3">
        <v>0.62495199999999995</v>
      </c>
      <c r="E96">
        <v>3.43927</v>
      </c>
      <c r="F96">
        <v>16</v>
      </c>
      <c r="G96">
        <v>30.9222</v>
      </c>
      <c r="H96">
        <v>30.7333</v>
      </c>
      <c r="I96">
        <v>30.831</v>
      </c>
      <c r="J96">
        <v>30.223500000000001</v>
      </c>
      <c r="K96">
        <v>30.181699999999999</v>
      </c>
      <c r="L96">
        <v>30.206299999999999</v>
      </c>
      <c r="O96" t="s">
        <v>1962</v>
      </c>
      <c r="P96" t="s">
        <v>1963</v>
      </c>
      <c r="Q96" t="s">
        <v>1964</v>
      </c>
      <c r="R96">
        <v>16</v>
      </c>
      <c r="S96">
        <v>16</v>
      </c>
      <c r="T96">
        <v>80.7</v>
      </c>
      <c r="U96">
        <v>80.7</v>
      </c>
      <c r="V96">
        <v>80.7</v>
      </c>
      <c r="W96">
        <v>23.489000000000001</v>
      </c>
      <c r="X96">
        <v>0</v>
      </c>
      <c r="Y96">
        <v>323.31</v>
      </c>
      <c r="Z96">
        <v>48920000000</v>
      </c>
      <c r="AA96">
        <v>684</v>
      </c>
      <c r="AB96">
        <v>3.43927</v>
      </c>
      <c r="AC96">
        <v>4.2451599999999999E-2</v>
      </c>
      <c r="AD96">
        <v>0.62495199999999995</v>
      </c>
      <c r="AE96">
        <v>11.185499999999999</v>
      </c>
      <c r="AF96" t="s">
        <v>1965</v>
      </c>
      <c r="AG96" t="s">
        <v>1966</v>
      </c>
      <c r="AH96" t="s">
        <v>1960</v>
      </c>
      <c r="AI96">
        <v>2486</v>
      </c>
    </row>
    <row r="97" spans="1:35" x14ac:dyDescent="0.25">
      <c r="A97" t="s">
        <v>1989</v>
      </c>
      <c r="B97" t="s">
        <v>1990</v>
      </c>
      <c r="C97" t="s">
        <v>1991</v>
      </c>
      <c r="D97" s="3">
        <v>0.62792400000000004</v>
      </c>
      <c r="E97">
        <v>2.25292</v>
      </c>
      <c r="F97">
        <v>19</v>
      </c>
      <c r="G97">
        <v>27.7654</v>
      </c>
      <c r="H97">
        <v>27.6128</v>
      </c>
      <c r="I97">
        <v>27.95</v>
      </c>
      <c r="J97">
        <v>27.162199999999999</v>
      </c>
      <c r="K97">
        <v>27.033999999999999</v>
      </c>
      <c r="L97">
        <v>27.2483</v>
      </c>
      <c r="O97" t="s">
        <v>1992</v>
      </c>
      <c r="P97" t="s">
        <v>1993</v>
      </c>
      <c r="Q97" t="s">
        <v>1994</v>
      </c>
      <c r="R97">
        <v>19</v>
      </c>
      <c r="S97">
        <v>19</v>
      </c>
      <c r="T97">
        <v>45.4</v>
      </c>
      <c r="U97">
        <v>45.4</v>
      </c>
      <c r="V97">
        <v>45.4</v>
      </c>
      <c r="W97">
        <v>62.287999999999997</v>
      </c>
      <c r="X97">
        <v>0</v>
      </c>
      <c r="Y97">
        <v>147.49</v>
      </c>
      <c r="Z97">
        <v>6190100000</v>
      </c>
      <c r="AA97">
        <v>242</v>
      </c>
      <c r="AB97">
        <v>2.25292</v>
      </c>
      <c r="AC97">
        <v>3.8962999999999998E-2</v>
      </c>
      <c r="AD97">
        <v>0.62792400000000004</v>
      </c>
      <c r="AE97">
        <v>5.42842</v>
      </c>
      <c r="AF97" t="s">
        <v>1995</v>
      </c>
      <c r="AG97" t="s">
        <v>1996</v>
      </c>
      <c r="AH97" t="s">
        <v>1990</v>
      </c>
      <c r="AI97">
        <v>4399</v>
      </c>
    </row>
    <row r="98" spans="1:35" x14ac:dyDescent="0.25">
      <c r="A98" t="s">
        <v>1756</v>
      </c>
      <c r="B98" t="s">
        <v>1757</v>
      </c>
      <c r="C98" t="s">
        <v>1758</v>
      </c>
      <c r="D98" s="3">
        <v>0.62963199999999997</v>
      </c>
      <c r="E98">
        <v>2.2719200000000002</v>
      </c>
      <c r="F98">
        <v>10</v>
      </c>
      <c r="G98">
        <v>27.057700000000001</v>
      </c>
      <c r="H98">
        <v>27.049600000000002</v>
      </c>
      <c r="I98">
        <v>27.388500000000001</v>
      </c>
      <c r="J98">
        <v>26.506699999999999</v>
      </c>
      <c r="K98">
        <v>26.5869</v>
      </c>
      <c r="L98">
        <v>26.513200000000001</v>
      </c>
      <c r="O98" t="s">
        <v>1759</v>
      </c>
      <c r="P98" t="s">
        <v>1760</v>
      </c>
      <c r="Q98" t="s">
        <v>1761</v>
      </c>
      <c r="R98">
        <v>10</v>
      </c>
      <c r="S98">
        <v>10</v>
      </c>
      <c r="T98">
        <v>15.1</v>
      </c>
      <c r="U98">
        <v>15.1</v>
      </c>
      <c r="V98">
        <v>15.1</v>
      </c>
      <c r="W98">
        <v>112.26</v>
      </c>
      <c r="X98">
        <v>0</v>
      </c>
      <c r="Y98">
        <v>47.143999999999998</v>
      </c>
      <c r="Z98">
        <v>1927200000</v>
      </c>
      <c r="AA98">
        <v>124</v>
      </c>
      <c r="AB98">
        <v>2.2719200000000002</v>
      </c>
      <c r="AC98">
        <v>3.8034600000000002E-2</v>
      </c>
      <c r="AD98">
        <v>0.62963199999999997</v>
      </c>
      <c r="AE98">
        <v>5.4947299999999997</v>
      </c>
      <c r="AF98" t="s">
        <v>1762</v>
      </c>
      <c r="AG98" t="s">
        <v>1763</v>
      </c>
      <c r="AH98" t="s">
        <v>1757</v>
      </c>
      <c r="AI98">
        <v>2989</v>
      </c>
    </row>
    <row r="99" spans="1:35" x14ac:dyDescent="0.25">
      <c r="A99" t="s">
        <v>1319</v>
      </c>
      <c r="B99" t="s">
        <v>1320</v>
      </c>
      <c r="C99" t="s">
        <v>1321</v>
      </c>
      <c r="D99" s="3">
        <v>0.635625</v>
      </c>
      <c r="E99">
        <v>2.16283</v>
      </c>
      <c r="F99">
        <v>4</v>
      </c>
      <c r="G99">
        <v>24.047000000000001</v>
      </c>
      <c r="H99">
        <v>24.302099999999999</v>
      </c>
      <c r="I99">
        <v>24.4406</v>
      </c>
      <c r="J99">
        <v>23.536100000000001</v>
      </c>
      <c r="K99">
        <v>23.681000000000001</v>
      </c>
      <c r="L99">
        <v>23.665700000000001</v>
      </c>
      <c r="O99" t="s">
        <v>1322</v>
      </c>
      <c r="P99" t="s">
        <v>1323</v>
      </c>
      <c r="Q99" t="s">
        <v>1324</v>
      </c>
      <c r="R99">
        <v>4</v>
      </c>
      <c r="S99">
        <v>4</v>
      </c>
      <c r="T99">
        <v>11</v>
      </c>
      <c r="U99">
        <v>11</v>
      </c>
      <c r="V99">
        <v>11</v>
      </c>
      <c r="W99">
        <v>44.222999999999999</v>
      </c>
      <c r="X99">
        <v>0</v>
      </c>
      <c r="Y99">
        <v>34.168999999999997</v>
      </c>
      <c r="Z99">
        <v>224900000</v>
      </c>
      <c r="AA99">
        <v>23</v>
      </c>
      <c r="AB99">
        <v>2.16283</v>
      </c>
      <c r="AC99">
        <v>4.1569300000000003E-2</v>
      </c>
      <c r="AD99">
        <v>0.635625</v>
      </c>
      <c r="AE99">
        <v>5.1226599999999998</v>
      </c>
      <c r="AF99" t="s">
        <v>1325</v>
      </c>
      <c r="AG99" t="s">
        <v>1326</v>
      </c>
      <c r="AH99" t="s">
        <v>1327</v>
      </c>
      <c r="AI99">
        <v>4587</v>
      </c>
    </row>
    <row r="100" spans="1:35" x14ac:dyDescent="0.25">
      <c r="A100" t="s">
        <v>2012</v>
      </c>
      <c r="B100" t="s">
        <v>2013</v>
      </c>
      <c r="C100" t="s">
        <v>2014</v>
      </c>
      <c r="D100" s="3">
        <v>0.63662300000000005</v>
      </c>
      <c r="E100">
        <v>2.2436199999999999</v>
      </c>
      <c r="F100">
        <v>21</v>
      </c>
      <c r="G100">
        <v>27.881399999999999</v>
      </c>
      <c r="H100">
        <v>28.023099999999999</v>
      </c>
      <c r="I100">
        <v>28.050899999999999</v>
      </c>
      <c r="J100">
        <v>27.447700000000001</v>
      </c>
      <c r="K100">
        <v>27.1373</v>
      </c>
      <c r="L100">
        <v>27.4605</v>
      </c>
      <c r="Q100" t="s">
        <v>2015</v>
      </c>
      <c r="R100">
        <v>21</v>
      </c>
      <c r="S100">
        <v>21</v>
      </c>
      <c r="T100">
        <v>33.4</v>
      </c>
      <c r="U100">
        <v>33.4</v>
      </c>
      <c r="V100">
        <v>33.4</v>
      </c>
      <c r="W100">
        <v>111.63</v>
      </c>
      <c r="X100">
        <v>0</v>
      </c>
      <c r="Y100">
        <v>106.5</v>
      </c>
      <c r="Z100">
        <v>3015100000</v>
      </c>
      <c r="AA100">
        <v>264</v>
      </c>
      <c r="AB100">
        <v>2.2436199999999999</v>
      </c>
      <c r="AC100">
        <v>3.9523200000000001E-2</v>
      </c>
      <c r="AD100">
        <v>0.63662300000000005</v>
      </c>
      <c r="AE100">
        <v>5.39621</v>
      </c>
      <c r="AF100" t="s">
        <v>2016</v>
      </c>
      <c r="AG100" t="s">
        <v>2017</v>
      </c>
      <c r="AH100" t="s">
        <v>2013</v>
      </c>
      <c r="AI100">
        <v>3726</v>
      </c>
    </row>
    <row r="101" spans="1:35" x14ac:dyDescent="0.25">
      <c r="A101" t="s">
        <v>1699</v>
      </c>
      <c r="B101" t="s">
        <v>1700</v>
      </c>
      <c r="C101" t="s">
        <v>1701</v>
      </c>
      <c r="D101" s="3">
        <v>0.63717599999999996</v>
      </c>
      <c r="E101">
        <v>2.3995700000000002</v>
      </c>
      <c r="F101">
        <v>9</v>
      </c>
      <c r="G101">
        <v>26.3245</v>
      </c>
      <c r="H101">
        <v>26.0473</v>
      </c>
      <c r="I101">
        <v>26.366299999999999</v>
      </c>
      <c r="J101">
        <v>25.6435</v>
      </c>
      <c r="K101">
        <v>25.5336</v>
      </c>
      <c r="L101">
        <v>25.6495</v>
      </c>
      <c r="O101" t="s">
        <v>1702</v>
      </c>
      <c r="P101" t="s">
        <v>1703</v>
      </c>
      <c r="Q101" t="s">
        <v>1704</v>
      </c>
      <c r="R101">
        <v>9</v>
      </c>
      <c r="S101">
        <v>9</v>
      </c>
      <c r="T101">
        <v>29.7</v>
      </c>
      <c r="U101">
        <v>29.7</v>
      </c>
      <c r="V101">
        <v>29.7</v>
      </c>
      <c r="W101">
        <v>38.122999999999998</v>
      </c>
      <c r="X101">
        <v>0</v>
      </c>
      <c r="Y101">
        <v>29.126999999999999</v>
      </c>
      <c r="Z101">
        <v>1788100000</v>
      </c>
      <c r="AA101">
        <v>91</v>
      </c>
      <c r="AB101">
        <v>2.3995700000000002</v>
      </c>
      <c r="AC101">
        <v>3.4986700000000003E-2</v>
      </c>
      <c r="AD101">
        <v>0.63717599999999996</v>
      </c>
      <c r="AE101">
        <v>5.9574699999999998</v>
      </c>
      <c r="AF101" t="s">
        <v>1705</v>
      </c>
      <c r="AG101" t="s">
        <v>1706</v>
      </c>
      <c r="AH101" t="s">
        <v>1700</v>
      </c>
      <c r="AI101">
        <v>2771</v>
      </c>
    </row>
    <row r="102" spans="1:35" x14ac:dyDescent="0.25">
      <c r="A102" t="s">
        <v>1618</v>
      </c>
      <c r="B102" t="s">
        <v>1619</v>
      </c>
      <c r="C102" t="s">
        <v>1620</v>
      </c>
      <c r="D102" s="3">
        <v>0.65820699999999999</v>
      </c>
      <c r="E102">
        <v>2.8587600000000002</v>
      </c>
      <c r="F102">
        <v>8</v>
      </c>
      <c r="G102">
        <v>26.422899999999998</v>
      </c>
      <c r="H102">
        <v>26.198599999999999</v>
      </c>
      <c r="I102">
        <v>26.294499999999999</v>
      </c>
      <c r="J102">
        <v>25.735900000000001</v>
      </c>
      <c r="K102">
        <v>25.555800000000001</v>
      </c>
      <c r="L102">
        <v>25.649699999999999</v>
      </c>
      <c r="O102" t="s">
        <v>1621</v>
      </c>
      <c r="Q102" t="s">
        <v>1622</v>
      </c>
      <c r="R102">
        <v>8</v>
      </c>
      <c r="S102">
        <v>8</v>
      </c>
      <c r="T102">
        <v>17</v>
      </c>
      <c r="U102">
        <v>17</v>
      </c>
      <c r="V102">
        <v>17</v>
      </c>
      <c r="W102">
        <v>71.947000000000003</v>
      </c>
      <c r="X102">
        <v>0</v>
      </c>
      <c r="Y102">
        <v>13.68</v>
      </c>
      <c r="Z102">
        <v>1146800000</v>
      </c>
      <c r="AA102">
        <v>92</v>
      </c>
      <c r="AB102">
        <v>2.8587600000000002</v>
      </c>
      <c r="AC102">
        <v>3.1836700000000002E-2</v>
      </c>
      <c r="AD102">
        <v>0.65820699999999999</v>
      </c>
      <c r="AE102">
        <v>7.9066200000000002</v>
      </c>
      <c r="AF102" t="s">
        <v>1623</v>
      </c>
      <c r="AG102" t="s">
        <v>1623</v>
      </c>
      <c r="AH102" t="s">
        <v>1619</v>
      </c>
      <c r="AI102">
        <v>3744</v>
      </c>
    </row>
    <row r="103" spans="1:35" x14ac:dyDescent="0.25">
      <c r="A103" t="s">
        <v>2004</v>
      </c>
      <c r="B103" t="s">
        <v>2005</v>
      </c>
      <c r="C103" t="s">
        <v>2006</v>
      </c>
      <c r="D103" s="3">
        <v>0.66133399999999998</v>
      </c>
      <c r="E103">
        <v>2.0961599999999998</v>
      </c>
      <c r="F103">
        <v>20</v>
      </c>
      <c r="G103">
        <v>28.379899999999999</v>
      </c>
      <c r="H103">
        <v>28.484400000000001</v>
      </c>
      <c r="I103">
        <v>28.469100000000001</v>
      </c>
      <c r="J103">
        <v>27.974699999999999</v>
      </c>
      <c r="K103">
        <v>27.533000000000001</v>
      </c>
      <c r="L103">
        <v>27.841799999999999</v>
      </c>
      <c r="O103" t="s">
        <v>2007</v>
      </c>
      <c r="P103" t="s">
        <v>2008</v>
      </c>
      <c r="Q103" t="s">
        <v>2009</v>
      </c>
      <c r="R103">
        <v>20</v>
      </c>
      <c r="S103">
        <v>20</v>
      </c>
      <c r="T103">
        <v>63.8</v>
      </c>
      <c r="U103">
        <v>63.8</v>
      </c>
      <c r="V103">
        <v>63.8</v>
      </c>
      <c r="W103">
        <v>45.097999999999999</v>
      </c>
      <c r="X103">
        <v>0</v>
      </c>
      <c r="Y103">
        <v>175.21</v>
      </c>
      <c r="Z103">
        <v>10950000000</v>
      </c>
      <c r="AA103">
        <v>332</v>
      </c>
      <c r="AB103">
        <v>2.0961599999999998</v>
      </c>
      <c r="AC103">
        <v>4.4137200000000001E-2</v>
      </c>
      <c r="AD103">
        <v>0.66133399999999998</v>
      </c>
      <c r="AE103">
        <v>4.9052300000000004</v>
      </c>
      <c r="AF103" t="s">
        <v>2010</v>
      </c>
      <c r="AG103" t="s">
        <v>2011</v>
      </c>
      <c r="AH103" t="s">
        <v>2005</v>
      </c>
      <c r="AI103">
        <v>1886</v>
      </c>
    </row>
    <row r="104" spans="1:35" x14ac:dyDescent="0.25">
      <c r="A104" t="s">
        <v>1328</v>
      </c>
      <c r="B104" t="s">
        <v>1329</v>
      </c>
      <c r="C104" t="s">
        <v>1330</v>
      </c>
      <c r="D104" s="3">
        <v>0.66574900000000004</v>
      </c>
      <c r="E104">
        <v>2.38496</v>
      </c>
      <c r="F104">
        <v>4</v>
      </c>
      <c r="G104">
        <v>24.809899999999999</v>
      </c>
      <c r="H104">
        <v>24.944500000000001</v>
      </c>
      <c r="I104">
        <v>24.9892</v>
      </c>
      <c r="J104">
        <v>24.389399999999998</v>
      </c>
      <c r="K104">
        <v>24.057600000000001</v>
      </c>
      <c r="L104">
        <v>24.299399999999999</v>
      </c>
      <c r="O104" t="s">
        <v>1331</v>
      </c>
      <c r="P104" t="s">
        <v>310</v>
      </c>
      <c r="Q104" t="s">
        <v>1332</v>
      </c>
      <c r="R104">
        <v>4</v>
      </c>
      <c r="S104">
        <v>4</v>
      </c>
      <c r="T104">
        <v>31.6</v>
      </c>
      <c r="U104">
        <v>31.6</v>
      </c>
      <c r="V104">
        <v>31.6</v>
      </c>
      <c r="W104">
        <v>20.459</v>
      </c>
      <c r="X104">
        <v>0</v>
      </c>
      <c r="Y104">
        <v>28.283000000000001</v>
      </c>
      <c r="Z104">
        <v>722430000</v>
      </c>
      <c r="AA104">
        <v>25</v>
      </c>
      <c r="AB104">
        <v>2.38496</v>
      </c>
      <c r="AC104">
        <v>3.4695700000000003E-2</v>
      </c>
      <c r="AD104">
        <v>0.66574900000000004</v>
      </c>
      <c r="AE104">
        <v>5.9029199999999999</v>
      </c>
      <c r="AF104" t="s">
        <v>1333</v>
      </c>
      <c r="AG104" t="s">
        <v>1334</v>
      </c>
      <c r="AH104" t="s">
        <v>1329</v>
      </c>
      <c r="AI104">
        <v>2799</v>
      </c>
    </row>
    <row r="105" spans="1:35" x14ac:dyDescent="0.25">
      <c r="A105" t="s">
        <v>1440</v>
      </c>
      <c r="B105" t="s">
        <v>1441</v>
      </c>
      <c r="C105" t="s">
        <v>1442</v>
      </c>
      <c r="D105" s="3">
        <v>0.676068</v>
      </c>
      <c r="E105">
        <v>2.0681600000000002</v>
      </c>
      <c r="F105">
        <v>6</v>
      </c>
      <c r="G105">
        <v>28.5518</v>
      </c>
      <c r="H105">
        <v>28.3459</v>
      </c>
      <c r="I105">
        <v>28.565300000000001</v>
      </c>
      <c r="J105">
        <v>27.9466</v>
      </c>
      <c r="K105">
        <v>27.569900000000001</v>
      </c>
      <c r="L105">
        <v>27.918199999999999</v>
      </c>
      <c r="O105" t="s">
        <v>1443</v>
      </c>
      <c r="P105" t="s">
        <v>1444</v>
      </c>
      <c r="Q105" t="s">
        <v>1445</v>
      </c>
      <c r="R105">
        <v>6</v>
      </c>
      <c r="S105">
        <v>6</v>
      </c>
      <c r="T105">
        <v>45.2</v>
      </c>
      <c r="U105">
        <v>45.2</v>
      </c>
      <c r="V105">
        <v>45.2</v>
      </c>
      <c r="W105">
        <v>21.233000000000001</v>
      </c>
      <c r="X105">
        <v>0</v>
      </c>
      <c r="Y105">
        <v>42.968000000000004</v>
      </c>
      <c r="Z105">
        <v>4097900000</v>
      </c>
      <c r="AA105">
        <v>190</v>
      </c>
      <c r="AB105">
        <v>2.0681600000000002</v>
      </c>
      <c r="AC105">
        <v>4.4424699999999998E-2</v>
      </c>
      <c r="AD105">
        <v>0.676068</v>
      </c>
      <c r="AE105">
        <v>4.8160499999999997</v>
      </c>
      <c r="AF105" t="s">
        <v>1446</v>
      </c>
      <c r="AG105" t="s">
        <v>1447</v>
      </c>
      <c r="AH105" t="s">
        <v>1448</v>
      </c>
      <c r="AI105">
        <v>251</v>
      </c>
    </row>
    <row r="106" spans="1:35" x14ac:dyDescent="0.25">
      <c r="A106" t="s">
        <v>1764</v>
      </c>
      <c r="B106" t="s">
        <v>1765</v>
      </c>
      <c r="C106" t="s">
        <v>1766</v>
      </c>
      <c r="D106" s="3">
        <v>0.67830999999999997</v>
      </c>
      <c r="E106">
        <v>2.1648000000000001</v>
      </c>
      <c r="F106">
        <v>10</v>
      </c>
      <c r="G106">
        <v>28.501999999999999</v>
      </c>
      <c r="H106">
        <v>28.191400000000002</v>
      </c>
      <c r="I106">
        <v>28.5412</v>
      </c>
      <c r="J106">
        <v>27.863299999999999</v>
      </c>
      <c r="K106">
        <v>27.613</v>
      </c>
      <c r="L106">
        <v>27.723400000000002</v>
      </c>
      <c r="O106" t="s">
        <v>1767</v>
      </c>
      <c r="P106" t="s">
        <v>1768</v>
      </c>
      <c r="Q106" t="s">
        <v>1769</v>
      </c>
      <c r="R106">
        <v>10</v>
      </c>
      <c r="S106">
        <v>10</v>
      </c>
      <c r="T106">
        <v>24.8</v>
      </c>
      <c r="U106">
        <v>24.8</v>
      </c>
      <c r="V106">
        <v>24.8</v>
      </c>
      <c r="W106">
        <v>56.597999999999999</v>
      </c>
      <c r="X106">
        <v>0</v>
      </c>
      <c r="Y106">
        <v>315.18</v>
      </c>
      <c r="Z106">
        <v>4470900000</v>
      </c>
      <c r="AA106">
        <v>218</v>
      </c>
      <c r="AB106">
        <v>2.1648000000000001</v>
      </c>
      <c r="AC106">
        <v>4.1940499999999999E-2</v>
      </c>
      <c r="AD106">
        <v>0.67830999999999997</v>
      </c>
      <c r="AE106">
        <v>5.1292200000000001</v>
      </c>
      <c r="AF106" t="s">
        <v>1770</v>
      </c>
      <c r="AG106" t="s">
        <v>1771</v>
      </c>
      <c r="AH106" t="s">
        <v>1765</v>
      </c>
      <c r="AI106">
        <v>3200</v>
      </c>
    </row>
    <row r="107" spans="1:35" x14ac:dyDescent="0.25">
      <c r="A107" t="s">
        <v>1707</v>
      </c>
      <c r="B107" t="s">
        <v>1708</v>
      </c>
      <c r="C107" t="s">
        <v>1709</v>
      </c>
      <c r="D107" s="3">
        <v>0.68642199999999998</v>
      </c>
      <c r="E107">
        <v>2.4041299999999999</v>
      </c>
      <c r="F107">
        <v>9</v>
      </c>
      <c r="G107">
        <v>31.306100000000001</v>
      </c>
      <c r="H107">
        <v>31.268599999999999</v>
      </c>
      <c r="I107">
        <v>31.260999999999999</v>
      </c>
      <c r="J107">
        <v>30.468299999999999</v>
      </c>
      <c r="K107">
        <v>30.488199999999999</v>
      </c>
      <c r="L107">
        <v>30.819900000000001</v>
      </c>
      <c r="O107" t="s">
        <v>114</v>
      </c>
      <c r="P107" t="s">
        <v>1655</v>
      </c>
      <c r="Q107" t="s">
        <v>1710</v>
      </c>
      <c r="R107">
        <v>9</v>
      </c>
      <c r="S107">
        <v>9</v>
      </c>
      <c r="T107">
        <v>50.7</v>
      </c>
      <c r="U107">
        <v>50.7</v>
      </c>
      <c r="V107">
        <v>50.7</v>
      </c>
      <c r="W107">
        <v>16.561</v>
      </c>
      <c r="X107">
        <v>0</v>
      </c>
      <c r="Y107">
        <v>323.31</v>
      </c>
      <c r="Z107">
        <v>73538000000</v>
      </c>
      <c r="AA107">
        <v>492</v>
      </c>
      <c r="AB107">
        <v>2.4041299999999999</v>
      </c>
      <c r="AC107">
        <v>3.4799999999999998E-2</v>
      </c>
      <c r="AD107">
        <v>0.68642199999999998</v>
      </c>
      <c r="AE107">
        <v>5.9745900000000001</v>
      </c>
      <c r="AF107" t="s">
        <v>1711</v>
      </c>
      <c r="AG107" t="s">
        <v>1712</v>
      </c>
      <c r="AH107" t="s">
        <v>1708</v>
      </c>
      <c r="AI107">
        <v>2379</v>
      </c>
    </row>
    <row r="108" spans="1:35" x14ac:dyDescent="0.25">
      <c r="A108" t="s">
        <v>1828</v>
      </c>
      <c r="B108" t="s">
        <v>1829</v>
      </c>
      <c r="C108" t="s">
        <v>1830</v>
      </c>
      <c r="D108" s="3">
        <v>0.69397600000000004</v>
      </c>
      <c r="E108">
        <v>2.0955599999999999</v>
      </c>
      <c r="F108">
        <v>12</v>
      </c>
      <c r="G108">
        <v>28.7773</v>
      </c>
      <c r="H108">
        <v>28.4543</v>
      </c>
      <c r="I108">
        <v>28.5458</v>
      </c>
      <c r="J108">
        <v>28.104600000000001</v>
      </c>
      <c r="K108">
        <v>27.772600000000001</v>
      </c>
      <c r="L108">
        <v>27.8184</v>
      </c>
      <c r="O108" t="s">
        <v>1831</v>
      </c>
      <c r="Q108" t="s">
        <v>1832</v>
      </c>
      <c r="R108">
        <v>13</v>
      </c>
      <c r="S108">
        <v>13</v>
      </c>
      <c r="T108">
        <v>48.9</v>
      </c>
      <c r="U108">
        <v>48.9</v>
      </c>
      <c r="V108">
        <v>46.6</v>
      </c>
      <c r="W108">
        <v>41.344999999999999</v>
      </c>
      <c r="X108">
        <v>0</v>
      </c>
      <c r="Y108">
        <v>323.31</v>
      </c>
      <c r="Z108">
        <v>6922300000</v>
      </c>
      <c r="AA108">
        <v>138</v>
      </c>
      <c r="AB108">
        <v>2.0955599999999999</v>
      </c>
      <c r="AC108">
        <v>4.4273699999999999E-2</v>
      </c>
      <c r="AD108">
        <v>0.69397600000000004</v>
      </c>
      <c r="AE108">
        <v>4.9032999999999998</v>
      </c>
      <c r="AF108" t="s">
        <v>1833</v>
      </c>
      <c r="AG108" t="s">
        <v>1834</v>
      </c>
      <c r="AH108" t="s">
        <v>1829</v>
      </c>
      <c r="AI108">
        <v>3813</v>
      </c>
    </row>
    <row r="109" spans="1:35" x14ac:dyDescent="0.25">
      <c r="A109" t="s">
        <v>1058</v>
      </c>
      <c r="B109" t="s">
        <v>1059</v>
      </c>
      <c r="C109" t="s">
        <v>1060</v>
      </c>
      <c r="D109" s="3">
        <v>0.703434</v>
      </c>
      <c r="E109">
        <v>2.2048000000000001</v>
      </c>
      <c r="F109">
        <v>1</v>
      </c>
      <c r="G109">
        <v>25.089600000000001</v>
      </c>
      <c r="H109">
        <v>24.8871</v>
      </c>
      <c r="I109">
        <v>25.022600000000001</v>
      </c>
      <c r="J109">
        <v>24.416499999999999</v>
      </c>
      <c r="K109">
        <v>24.057099999999998</v>
      </c>
      <c r="L109">
        <v>24.415400000000002</v>
      </c>
      <c r="O109" t="s">
        <v>1061</v>
      </c>
      <c r="Q109" t="s">
        <v>1062</v>
      </c>
      <c r="R109">
        <v>1</v>
      </c>
      <c r="S109">
        <v>1</v>
      </c>
      <c r="T109">
        <v>4.9000000000000004</v>
      </c>
      <c r="U109">
        <v>4.9000000000000004</v>
      </c>
      <c r="V109">
        <v>4.9000000000000004</v>
      </c>
      <c r="W109">
        <v>22.995999999999999</v>
      </c>
      <c r="X109">
        <v>8.3432999999999997E-3</v>
      </c>
      <c r="Y109">
        <v>1.7065999999999999</v>
      </c>
      <c r="Z109">
        <v>659390000</v>
      </c>
      <c r="AA109">
        <v>10</v>
      </c>
      <c r="AB109">
        <v>2.2048000000000001</v>
      </c>
      <c r="AC109">
        <v>3.8566000000000003E-2</v>
      </c>
      <c r="AD109">
        <v>0.703434</v>
      </c>
      <c r="AE109">
        <v>5.2633799999999997</v>
      </c>
      <c r="AF109" t="s">
        <v>1063</v>
      </c>
      <c r="AG109" t="s">
        <v>1063</v>
      </c>
      <c r="AH109" t="s">
        <v>1059</v>
      </c>
      <c r="AI109">
        <v>484</v>
      </c>
    </row>
    <row r="110" spans="1:35" x14ac:dyDescent="0.25">
      <c r="A110" t="s">
        <v>1215</v>
      </c>
      <c r="B110" t="s">
        <v>1216</v>
      </c>
      <c r="C110" t="s">
        <v>1217</v>
      </c>
      <c r="D110" s="3">
        <v>0.72525499999999998</v>
      </c>
      <c r="E110">
        <v>2.1947800000000002</v>
      </c>
      <c r="F110">
        <v>3</v>
      </c>
      <c r="G110">
        <v>25.584599999999998</v>
      </c>
      <c r="H110">
        <v>25.179400000000001</v>
      </c>
      <c r="I110">
        <v>25.5688</v>
      </c>
      <c r="J110">
        <v>24.7758</v>
      </c>
      <c r="K110">
        <v>24.639600000000002</v>
      </c>
      <c r="L110">
        <v>24.741599999999998</v>
      </c>
      <c r="O110" t="s">
        <v>1218</v>
      </c>
      <c r="Q110" t="s">
        <v>1219</v>
      </c>
      <c r="R110">
        <v>3</v>
      </c>
      <c r="S110">
        <v>3</v>
      </c>
      <c r="T110">
        <v>34.700000000000003</v>
      </c>
      <c r="U110">
        <v>34.700000000000003</v>
      </c>
      <c r="V110">
        <v>34.700000000000003</v>
      </c>
      <c r="W110">
        <v>11.353999999999999</v>
      </c>
      <c r="X110">
        <v>0</v>
      </c>
      <c r="Y110">
        <v>25.481999999999999</v>
      </c>
      <c r="Z110">
        <v>313760000</v>
      </c>
      <c r="AA110">
        <v>39</v>
      </c>
      <c r="AB110">
        <v>2.1947800000000002</v>
      </c>
      <c r="AC110">
        <v>3.91776E-2</v>
      </c>
      <c r="AD110">
        <v>0.72525499999999998</v>
      </c>
      <c r="AE110">
        <v>5.2294999999999998</v>
      </c>
      <c r="AF110" t="s">
        <v>1220</v>
      </c>
      <c r="AG110" t="s">
        <v>1220</v>
      </c>
      <c r="AH110" t="s">
        <v>1216</v>
      </c>
      <c r="AI110">
        <v>3277</v>
      </c>
    </row>
    <row r="111" spans="1:35" x14ac:dyDescent="0.25">
      <c r="A111" t="s">
        <v>1455</v>
      </c>
      <c r="B111" t="s">
        <v>1456</v>
      </c>
      <c r="C111" t="s">
        <v>1457</v>
      </c>
      <c r="D111" s="3">
        <v>0.72532300000000005</v>
      </c>
      <c r="E111">
        <v>2.60337</v>
      </c>
      <c r="F111">
        <v>6</v>
      </c>
      <c r="G111">
        <v>25.545999999999999</v>
      </c>
      <c r="H111">
        <v>25.5151</v>
      </c>
      <c r="I111">
        <v>25.4528</v>
      </c>
      <c r="J111">
        <v>24.573499999999999</v>
      </c>
      <c r="K111">
        <v>24.860499999999998</v>
      </c>
      <c r="L111">
        <v>24.9039</v>
      </c>
      <c r="O111" t="s">
        <v>1458</v>
      </c>
      <c r="P111" t="s">
        <v>1459</v>
      </c>
      <c r="Q111" t="s">
        <v>1460</v>
      </c>
      <c r="R111">
        <v>6</v>
      </c>
      <c r="S111">
        <v>6</v>
      </c>
      <c r="T111">
        <v>16.5</v>
      </c>
      <c r="U111">
        <v>16.5</v>
      </c>
      <c r="V111">
        <v>16.5</v>
      </c>
      <c r="W111">
        <v>40.183</v>
      </c>
      <c r="X111">
        <v>0</v>
      </c>
      <c r="Y111">
        <v>13.313000000000001</v>
      </c>
      <c r="Z111">
        <v>1258200000</v>
      </c>
      <c r="AA111">
        <v>54</v>
      </c>
      <c r="AB111">
        <v>2.60337</v>
      </c>
      <c r="AC111">
        <v>3.4632299999999998E-2</v>
      </c>
      <c r="AD111">
        <v>0.72532300000000005</v>
      </c>
      <c r="AE111">
        <v>6.7637400000000003</v>
      </c>
      <c r="AF111" t="s">
        <v>1461</v>
      </c>
      <c r="AG111" t="s">
        <v>1462</v>
      </c>
      <c r="AH111" t="s">
        <v>1456</v>
      </c>
      <c r="AI111">
        <v>287</v>
      </c>
    </row>
    <row r="112" spans="1:35" x14ac:dyDescent="0.25">
      <c r="A112" t="s">
        <v>2064</v>
      </c>
      <c r="B112" t="s">
        <v>2065</v>
      </c>
      <c r="C112" t="s">
        <v>2066</v>
      </c>
      <c r="D112" s="3">
        <v>0.73212900000000003</v>
      </c>
      <c r="E112">
        <v>2.4747400000000002</v>
      </c>
      <c r="F112">
        <v>45</v>
      </c>
      <c r="G112">
        <v>28.0928</v>
      </c>
      <c r="H112">
        <v>28.2562</v>
      </c>
      <c r="I112">
        <v>28.405899999999999</v>
      </c>
      <c r="J112">
        <v>27.6557</v>
      </c>
      <c r="K112">
        <v>27.398399999999999</v>
      </c>
      <c r="L112">
        <v>27.5044</v>
      </c>
      <c r="O112" t="s">
        <v>2067</v>
      </c>
      <c r="P112" t="s">
        <v>2068</v>
      </c>
      <c r="Q112" t="s">
        <v>2069</v>
      </c>
      <c r="R112">
        <v>47</v>
      </c>
      <c r="S112">
        <v>47</v>
      </c>
      <c r="T112">
        <v>13</v>
      </c>
      <c r="U112">
        <v>13</v>
      </c>
      <c r="V112">
        <v>12.4</v>
      </c>
      <c r="W112">
        <v>531.78</v>
      </c>
      <c r="X112">
        <v>0</v>
      </c>
      <c r="Y112">
        <v>42.603000000000002</v>
      </c>
      <c r="Z112">
        <v>4893000000</v>
      </c>
      <c r="AA112">
        <v>200</v>
      </c>
      <c r="AB112">
        <v>2.4747400000000002</v>
      </c>
      <c r="AC112">
        <v>3.4756500000000003E-2</v>
      </c>
      <c r="AD112">
        <v>0.73212900000000003</v>
      </c>
      <c r="AE112">
        <v>6.2447999999999997</v>
      </c>
      <c r="AF112" t="s">
        <v>2070</v>
      </c>
      <c r="AG112" t="s">
        <v>2071</v>
      </c>
      <c r="AH112" t="s">
        <v>2065</v>
      </c>
      <c r="AI112">
        <v>3148</v>
      </c>
    </row>
    <row r="113" spans="1:35" x14ac:dyDescent="0.25">
      <c r="A113" t="s">
        <v>1463</v>
      </c>
      <c r="B113" t="s">
        <v>1464</v>
      </c>
      <c r="C113" t="s">
        <v>1465</v>
      </c>
      <c r="D113" s="3">
        <v>0.73695699999999997</v>
      </c>
      <c r="E113">
        <v>2.3452700000000002</v>
      </c>
      <c r="F113">
        <v>6</v>
      </c>
      <c r="G113">
        <v>25.055900000000001</v>
      </c>
      <c r="H113">
        <v>25.245999999999999</v>
      </c>
      <c r="I113">
        <v>24.967700000000001</v>
      </c>
      <c r="J113">
        <v>24.51</v>
      </c>
      <c r="K113">
        <v>24.1723</v>
      </c>
      <c r="L113">
        <v>24.3766</v>
      </c>
      <c r="O113" t="s">
        <v>1466</v>
      </c>
      <c r="P113" t="s">
        <v>1467</v>
      </c>
      <c r="Q113" t="s">
        <v>1468</v>
      </c>
      <c r="R113">
        <v>6</v>
      </c>
      <c r="S113">
        <v>6</v>
      </c>
      <c r="T113">
        <v>20.100000000000001</v>
      </c>
      <c r="U113">
        <v>20.100000000000001</v>
      </c>
      <c r="V113">
        <v>20.100000000000001</v>
      </c>
      <c r="W113">
        <v>46.976999999999997</v>
      </c>
      <c r="X113">
        <v>0</v>
      </c>
      <c r="Y113">
        <v>11.718</v>
      </c>
      <c r="Z113">
        <v>778230000</v>
      </c>
      <c r="AA113">
        <v>37</v>
      </c>
      <c r="AB113">
        <v>2.3452700000000002</v>
      </c>
      <c r="AC113">
        <v>3.5844399999999998E-2</v>
      </c>
      <c r="AD113">
        <v>0.73695699999999997</v>
      </c>
      <c r="AE113">
        <v>5.7568700000000002</v>
      </c>
      <c r="AF113" t="s">
        <v>1469</v>
      </c>
      <c r="AG113" t="s">
        <v>1470</v>
      </c>
      <c r="AH113" t="s">
        <v>1464</v>
      </c>
      <c r="AI113">
        <v>668</v>
      </c>
    </row>
    <row r="114" spans="1:35" x14ac:dyDescent="0.25">
      <c r="A114" t="s">
        <v>1792</v>
      </c>
      <c r="B114" t="s">
        <v>1793</v>
      </c>
      <c r="C114" t="s">
        <v>1794</v>
      </c>
      <c r="D114" s="3">
        <v>0.75990899999999995</v>
      </c>
      <c r="E114">
        <v>2.4592800000000001</v>
      </c>
      <c r="F114">
        <v>11</v>
      </c>
      <c r="G114">
        <v>25.967600000000001</v>
      </c>
      <c r="H114">
        <v>26.3188</v>
      </c>
      <c r="I114">
        <v>26.0092</v>
      </c>
      <c r="J114">
        <v>25.4312</v>
      </c>
      <c r="K114">
        <v>25.2471</v>
      </c>
      <c r="L114">
        <v>25.337700000000002</v>
      </c>
      <c r="O114" t="s">
        <v>1795</v>
      </c>
      <c r="Q114" t="s">
        <v>1796</v>
      </c>
      <c r="R114">
        <v>17</v>
      </c>
      <c r="S114">
        <v>17</v>
      </c>
      <c r="T114">
        <v>17.3</v>
      </c>
      <c r="U114">
        <v>17.3</v>
      </c>
      <c r="V114">
        <v>11.6</v>
      </c>
      <c r="W114">
        <v>174.91</v>
      </c>
      <c r="X114">
        <v>0</v>
      </c>
      <c r="Y114">
        <v>64.349000000000004</v>
      </c>
      <c r="Z114">
        <v>1109800000</v>
      </c>
      <c r="AA114">
        <v>82</v>
      </c>
      <c r="AB114">
        <v>2.4592800000000001</v>
      </c>
      <c r="AC114">
        <v>3.4424200000000002E-2</v>
      </c>
      <c r="AD114">
        <v>0.75990899999999995</v>
      </c>
      <c r="AE114">
        <v>6.1847599999999998</v>
      </c>
      <c r="AF114" t="s">
        <v>1797</v>
      </c>
      <c r="AG114" t="s">
        <v>1798</v>
      </c>
      <c r="AH114" t="s">
        <v>1793</v>
      </c>
      <c r="AI114">
        <v>336</v>
      </c>
    </row>
    <row r="115" spans="1:35" x14ac:dyDescent="0.25">
      <c r="A115" t="s">
        <v>1221</v>
      </c>
      <c r="B115" t="s">
        <v>1222</v>
      </c>
      <c r="C115" t="s">
        <v>1223</v>
      </c>
      <c r="D115" s="3">
        <v>0.77381500000000003</v>
      </c>
      <c r="E115">
        <v>2.2071399999999999</v>
      </c>
      <c r="F115">
        <v>3</v>
      </c>
      <c r="G115">
        <v>23.479600000000001</v>
      </c>
      <c r="H115">
        <v>23.495100000000001</v>
      </c>
      <c r="I115">
        <v>23.439399999999999</v>
      </c>
      <c r="J115">
        <v>22.9755</v>
      </c>
      <c r="K115">
        <v>22.4819</v>
      </c>
      <c r="L115">
        <v>22.635200000000001</v>
      </c>
      <c r="O115" t="s">
        <v>1224</v>
      </c>
      <c r="P115" t="s">
        <v>406</v>
      </c>
      <c r="Q115" t="s">
        <v>1225</v>
      </c>
      <c r="R115">
        <v>3</v>
      </c>
      <c r="S115">
        <v>3</v>
      </c>
      <c r="T115">
        <v>3.9</v>
      </c>
      <c r="U115">
        <v>3.9</v>
      </c>
      <c r="V115">
        <v>3.9</v>
      </c>
      <c r="W115">
        <v>119.75</v>
      </c>
      <c r="X115">
        <v>0</v>
      </c>
      <c r="Y115">
        <v>5.6928000000000001</v>
      </c>
      <c r="Z115">
        <v>68850000</v>
      </c>
      <c r="AA115">
        <v>35</v>
      </c>
      <c r="AB115">
        <v>2.2071399999999999</v>
      </c>
      <c r="AC115">
        <v>3.88101E-2</v>
      </c>
      <c r="AD115">
        <v>0.77381500000000003</v>
      </c>
      <c r="AE115">
        <v>5.27128</v>
      </c>
      <c r="AF115" t="s">
        <v>1226</v>
      </c>
      <c r="AG115" t="s">
        <v>1227</v>
      </c>
      <c r="AH115" t="s">
        <v>1222</v>
      </c>
      <c r="AI115">
        <v>1691</v>
      </c>
    </row>
    <row r="116" spans="1:35" x14ac:dyDescent="0.25">
      <c r="A116" t="s">
        <v>1835</v>
      </c>
      <c r="B116" t="s">
        <v>1836</v>
      </c>
      <c r="C116" t="s">
        <v>1837</v>
      </c>
      <c r="D116" s="3">
        <v>0.77473499999999995</v>
      </c>
      <c r="E116">
        <v>2.1517200000000001</v>
      </c>
      <c r="F116">
        <v>12</v>
      </c>
      <c r="G116">
        <v>28.9648</v>
      </c>
      <c r="H116">
        <v>28.956399999999999</v>
      </c>
      <c r="I116">
        <v>28.999199999999998</v>
      </c>
      <c r="J116">
        <v>28.4435</v>
      </c>
      <c r="K116">
        <v>27.9209</v>
      </c>
      <c r="L116">
        <v>28.2318</v>
      </c>
      <c r="O116" t="s">
        <v>1838</v>
      </c>
      <c r="P116" t="s">
        <v>1839</v>
      </c>
      <c r="Q116" t="s">
        <v>1840</v>
      </c>
      <c r="R116">
        <v>12</v>
      </c>
      <c r="S116">
        <v>12</v>
      </c>
      <c r="T116">
        <v>56</v>
      </c>
      <c r="U116">
        <v>56</v>
      </c>
      <c r="V116">
        <v>56</v>
      </c>
      <c r="W116">
        <v>30.789000000000001</v>
      </c>
      <c r="X116">
        <v>0</v>
      </c>
      <c r="Y116">
        <v>323.31</v>
      </c>
      <c r="Z116">
        <v>14440000000</v>
      </c>
      <c r="AA116">
        <v>272</v>
      </c>
      <c r="AB116">
        <v>2.1517200000000001</v>
      </c>
      <c r="AC116">
        <v>4.2075399999999999E-2</v>
      </c>
      <c r="AD116">
        <v>0.77473499999999995</v>
      </c>
      <c r="AE116">
        <v>5.0859100000000002</v>
      </c>
      <c r="AF116" t="s">
        <v>1841</v>
      </c>
      <c r="AG116" t="s">
        <v>1842</v>
      </c>
      <c r="AH116" t="s">
        <v>1836</v>
      </c>
      <c r="AI116">
        <v>5043</v>
      </c>
    </row>
    <row r="117" spans="1:35" x14ac:dyDescent="0.25">
      <c r="A117" t="s">
        <v>1552</v>
      </c>
      <c r="B117" t="s">
        <v>1553</v>
      </c>
      <c r="C117" t="s">
        <v>1554</v>
      </c>
      <c r="D117" s="3">
        <v>0.79049599999999998</v>
      </c>
      <c r="E117">
        <v>2.2520600000000002</v>
      </c>
      <c r="F117">
        <v>7</v>
      </c>
      <c r="G117">
        <v>27.300899999999999</v>
      </c>
      <c r="H117">
        <v>27.121200000000002</v>
      </c>
      <c r="I117">
        <v>27.428100000000001</v>
      </c>
      <c r="J117">
        <v>26.606100000000001</v>
      </c>
      <c r="K117">
        <v>26.2623</v>
      </c>
      <c r="L117">
        <v>26.610299999999999</v>
      </c>
      <c r="O117" t="s">
        <v>1555</v>
      </c>
      <c r="P117" t="s">
        <v>1556</v>
      </c>
      <c r="Q117" t="s">
        <v>1557</v>
      </c>
      <c r="R117">
        <v>7</v>
      </c>
      <c r="S117">
        <v>7</v>
      </c>
      <c r="T117">
        <v>31.4</v>
      </c>
      <c r="U117">
        <v>31.4</v>
      </c>
      <c r="V117">
        <v>31.4</v>
      </c>
      <c r="W117">
        <v>38.286999999999999</v>
      </c>
      <c r="X117">
        <v>0</v>
      </c>
      <c r="Y117">
        <v>261.31</v>
      </c>
      <c r="Z117">
        <v>1975500000</v>
      </c>
      <c r="AA117">
        <v>121</v>
      </c>
      <c r="AB117">
        <v>2.2520600000000002</v>
      </c>
      <c r="AC117">
        <v>3.8832199999999997E-2</v>
      </c>
      <c r="AD117">
        <v>0.79049599999999998</v>
      </c>
      <c r="AE117">
        <v>5.4254300000000004</v>
      </c>
      <c r="AF117" t="s">
        <v>1558</v>
      </c>
      <c r="AG117" t="s">
        <v>1558</v>
      </c>
      <c r="AH117" t="s">
        <v>1553</v>
      </c>
      <c r="AI117">
        <v>1341</v>
      </c>
    </row>
    <row r="118" spans="1:35" x14ac:dyDescent="0.25">
      <c r="A118" t="s">
        <v>1089</v>
      </c>
      <c r="B118" t="s">
        <v>1090</v>
      </c>
      <c r="C118" t="s">
        <v>1091</v>
      </c>
      <c r="D118" s="3">
        <v>0.80764899999999995</v>
      </c>
      <c r="E118">
        <v>2.0723400000000001</v>
      </c>
      <c r="F118">
        <v>2</v>
      </c>
      <c r="G118">
        <v>25.184200000000001</v>
      </c>
      <c r="H118">
        <v>24.880400000000002</v>
      </c>
      <c r="I118">
        <v>24.735800000000001</v>
      </c>
      <c r="J118">
        <v>23.924499999999998</v>
      </c>
      <c r="K118">
        <v>24.192699999999999</v>
      </c>
      <c r="L118">
        <v>24.260200000000001</v>
      </c>
      <c r="O118" t="s">
        <v>1092</v>
      </c>
      <c r="P118" t="s">
        <v>1093</v>
      </c>
      <c r="Q118" t="s">
        <v>1094</v>
      </c>
      <c r="R118">
        <v>2</v>
      </c>
      <c r="S118">
        <v>2</v>
      </c>
      <c r="T118">
        <v>7.5</v>
      </c>
      <c r="U118">
        <v>7.5</v>
      </c>
      <c r="V118">
        <v>7.5</v>
      </c>
      <c r="W118">
        <v>43.835000000000001</v>
      </c>
      <c r="X118">
        <v>0</v>
      </c>
      <c r="Y118">
        <v>5.0599999999999996</v>
      </c>
      <c r="Z118">
        <v>231560000</v>
      </c>
      <c r="AA118">
        <v>23</v>
      </c>
      <c r="AB118">
        <v>2.0723400000000001</v>
      </c>
      <c r="AC118">
        <v>4.4598499999999999E-2</v>
      </c>
      <c r="AD118">
        <v>0.80764899999999995</v>
      </c>
      <c r="AE118">
        <v>4.8292799999999998</v>
      </c>
      <c r="AF118" t="s">
        <v>1095</v>
      </c>
      <c r="AG118" t="s">
        <v>1095</v>
      </c>
      <c r="AH118" t="s">
        <v>1090</v>
      </c>
      <c r="AI118">
        <v>3524</v>
      </c>
    </row>
    <row r="119" spans="1:35" x14ac:dyDescent="0.25">
      <c r="A119" t="s">
        <v>1096</v>
      </c>
      <c r="B119" t="s">
        <v>1097</v>
      </c>
      <c r="C119" t="s">
        <v>1098</v>
      </c>
      <c r="D119" s="3">
        <v>0.814994</v>
      </c>
      <c r="E119">
        <v>2.7274600000000002</v>
      </c>
      <c r="F119">
        <v>2</v>
      </c>
      <c r="G119">
        <v>22.7486</v>
      </c>
      <c r="H119">
        <v>22.607099999999999</v>
      </c>
      <c r="I119">
        <v>22.792200000000001</v>
      </c>
      <c r="J119">
        <v>21.8001</v>
      </c>
      <c r="K119">
        <v>21.808599999999998</v>
      </c>
      <c r="L119">
        <v>22.0943</v>
      </c>
      <c r="O119" t="s">
        <v>1099</v>
      </c>
      <c r="Q119" t="s">
        <v>1100</v>
      </c>
      <c r="R119">
        <v>2</v>
      </c>
      <c r="S119">
        <v>2</v>
      </c>
      <c r="T119">
        <v>10.1</v>
      </c>
      <c r="U119">
        <v>10.1</v>
      </c>
      <c r="V119">
        <v>10.1</v>
      </c>
      <c r="W119">
        <v>17.763999999999999</v>
      </c>
      <c r="X119">
        <v>4.1270999999999999E-3</v>
      </c>
      <c r="Y119">
        <v>2.0455999999999999</v>
      </c>
      <c r="Z119">
        <v>141670000</v>
      </c>
      <c r="AA119">
        <v>20</v>
      </c>
      <c r="AB119">
        <v>2.7274600000000002</v>
      </c>
      <c r="AC119">
        <v>3.4304000000000001E-2</v>
      </c>
      <c r="AD119">
        <v>0.814994</v>
      </c>
      <c r="AE119">
        <v>7.2993600000000001</v>
      </c>
      <c r="AF119" t="s">
        <v>1101</v>
      </c>
      <c r="AG119" t="s">
        <v>1101</v>
      </c>
      <c r="AH119" t="s">
        <v>1097</v>
      </c>
      <c r="AI119">
        <v>389</v>
      </c>
    </row>
    <row r="120" spans="1:35" x14ac:dyDescent="0.25">
      <c r="A120" t="s">
        <v>1102</v>
      </c>
      <c r="B120" t="s">
        <v>1103</v>
      </c>
      <c r="C120" t="s">
        <v>1104</v>
      </c>
      <c r="D120" s="3">
        <v>0.83102200000000004</v>
      </c>
      <c r="E120">
        <v>2.1077499999999998</v>
      </c>
      <c r="F120">
        <v>2</v>
      </c>
      <c r="G120">
        <v>26.238499999999998</v>
      </c>
      <c r="H120">
        <v>26.0291</v>
      </c>
      <c r="I120">
        <v>26.476800000000001</v>
      </c>
      <c r="J120">
        <v>25.490400000000001</v>
      </c>
      <c r="K120">
        <v>25.555399999999999</v>
      </c>
      <c r="L120">
        <v>25.2056</v>
      </c>
      <c r="O120" t="s">
        <v>1105</v>
      </c>
      <c r="Q120" t="s">
        <v>1106</v>
      </c>
      <c r="R120">
        <v>2</v>
      </c>
      <c r="S120">
        <v>2</v>
      </c>
      <c r="T120">
        <v>8.3000000000000007</v>
      </c>
      <c r="U120">
        <v>8.3000000000000007</v>
      </c>
      <c r="V120">
        <v>8.3000000000000007</v>
      </c>
      <c r="W120">
        <v>24.777000000000001</v>
      </c>
      <c r="X120">
        <v>6.5992000000000004E-4</v>
      </c>
      <c r="Y120">
        <v>2.8847999999999998</v>
      </c>
      <c r="Z120">
        <v>442470000</v>
      </c>
      <c r="AA120">
        <v>43</v>
      </c>
      <c r="AB120">
        <v>2.1077499999999998</v>
      </c>
      <c r="AC120">
        <v>4.2875700000000003E-2</v>
      </c>
      <c r="AD120">
        <v>0.83102200000000004</v>
      </c>
      <c r="AE120">
        <v>4.94252</v>
      </c>
      <c r="AF120" t="s">
        <v>1107</v>
      </c>
      <c r="AG120" t="s">
        <v>1107</v>
      </c>
      <c r="AH120" t="s">
        <v>1103</v>
      </c>
      <c r="AI120">
        <v>5120</v>
      </c>
    </row>
    <row r="121" spans="1:35" x14ac:dyDescent="0.25">
      <c r="A121" t="s">
        <v>1228</v>
      </c>
      <c r="B121" t="s">
        <v>1229</v>
      </c>
      <c r="C121" t="s">
        <v>1230</v>
      </c>
      <c r="D121" s="3">
        <v>0.84290600000000004</v>
      </c>
      <c r="E121">
        <v>2.18594</v>
      </c>
      <c r="F121">
        <v>3</v>
      </c>
      <c r="G121">
        <v>23.750800000000002</v>
      </c>
      <c r="H121">
        <v>23.947500000000002</v>
      </c>
      <c r="I121">
        <v>23.827000000000002</v>
      </c>
      <c r="J121">
        <v>23.0594</v>
      </c>
      <c r="K121">
        <v>22.711200000000002</v>
      </c>
      <c r="L121">
        <v>23.225999999999999</v>
      </c>
      <c r="O121" t="s">
        <v>1231</v>
      </c>
      <c r="P121" t="s">
        <v>1232</v>
      </c>
      <c r="Q121" t="s">
        <v>1233</v>
      </c>
      <c r="R121">
        <v>3</v>
      </c>
      <c r="S121">
        <v>3</v>
      </c>
      <c r="T121">
        <v>5.3</v>
      </c>
      <c r="U121">
        <v>5.3</v>
      </c>
      <c r="V121">
        <v>5.3</v>
      </c>
      <c r="W121">
        <v>68.567999999999998</v>
      </c>
      <c r="X121">
        <v>7.4015000000000001E-3</v>
      </c>
      <c r="Y121">
        <v>1.786</v>
      </c>
      <c r="Z121">
        <v>178320000</v>
      </c>
      <c r="AA121">
        <v>16</v>
      </c>
      <c r="AB121">
        <v>2.18594</v>
      </c>
      <c r="AC121">
        <v>3.9595100000000001E-2</v>
      </c>
      <c r="AD121">
        <v>0.84290600000000004</v>
      </c>
      <c r="AE121">
        <v>5.19977</v>
      </c>
      <c r="AF121" t="s">
        <v>1234</v>
      </c>
      <c r="AG121" t="s">
        <v>1235</v>
      </c>
      <c r="AH121" t="s">
        <v>1229</v>
      </c>
      <c r="AI121">
        <v>2356</v>
      </c>
    </row>
    <row r="122" spans="1:35" x14ac:dyDescent="0.25">
      <c r="A122" t="s">
        <v>1981</v>
      </c>
      <c r="B122" t="s">
        <v>1982</v>
      </c>
      <c r="C122" t="s">
        <v>1983</v>
      </c>
      <c r="D122" s="3">
        <v>0.84443900000000005</v>
      </c>
      <c r="E122">
        <v>2.3429199999999999</v>
      </c>
      <c r="F122">
        <v>17</v>
      </c>
      <c r="G122">
        <v>27.793600000000001</v>
      </c>
      <c r="H122">
        <v>27.5853</v>
      </c>
      <c r="I122">
        <v>27.745799999999999</v>
      </c>
      <c r="J122">
        <v>26.8263</v>
      </c>
      <c r="K122">
        <v>26.655000000000001</v>
      </c>
      <c r="L122">
        <v>27.110099999999999</v>
      </c>
      <c r="O122" t="s">
        <v>1984</v>
      </c>
      <c r="P122" t="s">
        <v>1985</v>
      </c>
      <c r="Q122" t="s">
        <v>1986</v>
      </c>
      <c r="R122">
        <v>17</v>
      </c>
      <c r="S122">
        <v>17</v>
      </c>
      <c r="T122">
        <v>52.5</v>
      </c>
      <c r="U122">
        <v>52.5</v>
      </c>
      <c r="V122">
        <v>52.5</v>
      </c>
      <c r="W122">
        <v>49.526000000000003</v>
      </c>
      <c r="X122">
        <v>0</v>
      </c>
      <c r="Y122">
        <v>77.847999999999999</v>
      </c>
      <c r="Z122">
        <v>4664400000</v>
      </c>
      <c r="AA122">
        <v>166</v>
      </c>
      <c r="AB122">
        <v>2.3429199999999999</v>
      </c>
      <c r="AC122">
        <v>3.5705399999999998E-2</v>
      </c>
      <c r="AD122">
        <v>0.84443900000000005</v>
      </c>
      <c r="AE122">
        <v>5.74831</v>
      </c>
      <c r="AF122" t="s">
        <v>1987</v>
      </c>
      <c r="AG122" t="s">
        <v>1988</v>
      </c>
      <c r="AH122" t="s">
        <v>1982</v>
      </c>
      <c r="AI122">
        <v>109</v>
      </c>
    </row>
    <row r="123" spans="1:35" x14ac:dyDescent="0.25">
      <c r="A123" t="s">
        <v>1242</v>
      </c>
      <c r="B123" t="s">
        <v>1243</v>
      </c>
      <c r="C123" t="s">
        <v>1244</v>
      </c>
      <c r="D123" s="3">
        <v>0.88397499999999996</v>
      </c>
      <c r="E123">
        <v>2.22512</v>
      </c>
      <c r="F123">
        <v>3</v>
      </c>
      <c r="G123">
        <v>24.711600000000001</v>
      </c>
      <c r="H123">
        <v>25.1996</v>
      </c>
      <c r="I123">
        <v>25.187000000000001</v>
      </c>
      <c r="J123">
        <v>24.1815</v>
      </c>
      <c r="K123">
        <v>24.197500000000002</v>
      </c>
      <c r="L123">
        <v>24.0672</v>
      </c>
      <c r="O123" t="s">
        <v>1245</v>
      </c>
      <c r="P123" t="s">
        <v>1246</v>
      </c>
      <c r="Q123" t="s">
        <v>1247</v>
      </c>
      <c r="R123">
        <v>3</v>
      </c>
      <c r="S123">
        <v>3</v>
      </c>
      <c r="T123">
        <v>11.5</v>
      </c>
      <c r="U123">
        <v>11.5</v>
      </c>
      <c r="V123">
        <v>11.5</v>
      </c>
      <c r="W123">
        <v>47.914999999999999</v>
      </c>
      <c r="X123">
        <v>0</v>
      </c>
      <c r="Y123">
        <v>7.8857999999999997</v>
      </c>
      <c r="Z123">
        <v>1124400000</v>
      </c>
      <c r="AA123">
        <v>20</v>
      </c>
      <c r="AB123">
        <v>2.22512</v>
      </c>
      <c r="AC123">
        <v>3.9320300000000002E-2</v>
      </c>
      <c r="AD123">
        <v>0.88397499999999996</v>
      </c>
      <c r="AE123">
        <v>5.33256</v>
      </c>
      <c r="AF123" t="s">
        <v>1248</v>
      </c>
      <c r="AG123" t="s">
        <v>1248</v>
      </c>
      <c r="AH123" t="s">
        <v>1243</v>
      </c>
      <c r="AI123">
        <v>2123</v>
      </c>
    </row>
    <row r="124" spans="1:35" x14ac:dyDescent="0.25">
      <c r="A124" t="s">
        <v>1637</v>
      </c>
      <c r="B124" t="s">
        <v>1638</v>
      </c>
      <c r="C124" t="s">
        <v>1639</v>
      </c>
      <c r="D124" s="3">
        <v>0.89960899999999999</v>
      </c>
      <c r="E124">
        <v>2.2515900000000002</v>
      </c>
      <c r="F124">
        <v>8</v>
      </c>
      <c r="G124">
        <v>26.4224</v>
      </c>
      <c r="H124">
        <v>26.465499999999999</v>
      </c>
      <c r="I124">
        <v>26.669</v>
      </c>
      <c r="J124">
        <v>25.794699999999999</v>
      </c>
      <c r="K124">
        <v>25.3264</v>
      </c>
      <c r="L124">
        <v>25.736899999999999</v>
      </c>
      <c r="O124" t="s">
        <v>1640</v>
      </c>
      <c r="P124" t="s">
        <v>1641</v>
      </c>
      <c r="Q124" t="s">
        <v>1642</v>
      </c>
      <c r="R124">
        <v>8</v>
      </c>
      <c r="S124">
        <v>8</v>
      </c>
      <c r="T124">
        <v>10</v>
      </c>
      <c r="U124">
        <v>10</v>
      </c>
      <c r="V124">
        <v>10</v>
      </c>
      <c r="W124">
        <v>67.638000000000005</v>
      </c>
      <c r="X124">
        <v>0</v>
      </c>
      <c r="Y124">
        <v>13.513</v>
      </c>
      <c r="Z124">
        <v>1034800000</v>
      </c>
      <c r="AA124">
        <v>95</v>
      </c>
      <c r="AB124">
        <v>2.2515900000000002</v>
      </c>
      <c r="AC124">
        <v>3.8573299999999998E-2</v>
      </c>
      <c r="AD124">
        <v>0.89960899999999999</v>
      </c>
      <c r="AE124">
        <v>5.4238</v>
      </c>
      <c r="AF124" t="s">
        <v>1643</v>
      </c>
      <c r="AG124" t="s">
        <v>1637</v>
      </c>
      <c r="AH124" t="s">
        <v>1638</v>
      </c>
      <c r="AI124">
        <v>2217</v>
      </c>
    </row>
    <row r="125" spans="1:35" x14ac:dyDescent="0.25">
      <c r="A125" t="s">
        <v>1249</v>
      </c>
      <c r="B125" t="s">
        <v>1250</v>
      </c>
      <c r="C125" t="s">
        <v>1251</v>
      </c>
      <c r="D125" s="3">
        <v>0.91012800000000005</v>
      </c>
      <c r="E125">
        <v>2.3110900000000001</v>
      </c>
      <c r="F125">
        <v>3</v>
      </c>
      <c r="G125">
        <v>26.964600000000001</v>
      </c>
      <c r="H125">
        <v>26.671700000000001</v>
      </c>
      <c r="I125">
        <v>26.705200000000001</v>
      </c>
      <c r="J125">
        <v>25.675599999999999</v>
      </c>
      <c r="K125">
        <v>25.812200000000001</v>
      </c>
      <c r="L125">
        <v>26.123200000000001</v>
      </c>
      <c r="O125" t="s">
        <v>1252</v>
      </c>
      <c r="P125" t="s">
        <v>1253</v>
      </c>
      <c r="Q125" t="s">
        <v>1254</v>
      </c>
      <c r="R125">
        <v>3</v>
      </c>
      <c r="S125">
        <v>3</v>
      </c>
      <c r="T125">
        <v>32.1</v>
      </c>
      <c r="U125">
        <v>32.1</v>
      </c>
      <c r="V125">
        <v>32.1</v>
      </c>
      <c r="W125">
        <v>9.2787000000000006</v>
      </c>
      <c r="X125">
        <v>0</v>
      </c>
      <c r="Y125">
        <v>4.8761999999999999</v>
      </c>
      <c r="Z125">
        <v>3555300000</v>
      </c>
      <c r="AA125">
        <v>31</v>
      </c>
      <c r="AB125">
        <v>2.3110900000000001</v>
      </c>
      <c r="AC125">
        <v>3.65843E-2</v>
      </c>
      <c r="AD125">
        <v>0.91012800000000005</v>
      </c>
      <c r="AE125">
        <v>5.6334600000000004</v>
      </c>
      <c r="AF125" t="s">
        <v>1255</v>
      </c>
      <c r="AG125" t="s">
        <v>1256</v>
      </c>
      <c r="AH125" t="s">
        <v>1250</v>
      </c>
      <c r="AI125">
        <v>1655</v>
      </c>
    </row>
    <row r="126" spans="1:35" x14ac:dyDescent="0.25">
      <c r="A126" t="s">
        <v>1340</v>
      </c>
      <c r="B126" t="s">
        <v>1341</v>
      </c>
      <c r="C126" t="s">
        <v>1342</v>
      </c>
      <c r="D126" s="3">
        <v>0.910995</v>
      </c>
      <c r="E126">
        <v>2.0596999999999999</v>
      </c>
      <c r="F126">
        <v>4</v>
      </c>
      <c r="G126">
        <v>26.099699999999999</v>
      </c>
      <c r="H126">
        <v>25.964500000000001</v>
      </c>
      <c r="I126">
        <v>26.2804</v>
      </c>
      <c r="J126">
        <v>25.456399999999999</v>
      </c>
      <c r="K126">
        <v>25.266300000000001</v>
      </c>
      <c r="L126">
        <v>24.888999999999999</v>
      </c>
      <c r="O126" t="s">
        <v>1343</v>
      </c>
      <c r="P126" t="s">
        <v>1344</v>
      </c>
      <c r="Q126" t="s">
        <v>1345</v>
      </c>
      <c r="R126">
        <v>4</v>
      </c>
      <c r="S126">
        <v>4</v>
      </c>
      <c r="T126">
        <v>11.5</v>
      </c>
      <c r="U126">
        <v>11.5</v>
      </c>
      <c r="V126">
        <v>11.5</v>
      </c>
      <c r="W126">
        <v>56.902999999999999</v>
      </c>
      <c r="X126">
        <v>0</v>
      </c>
      <c r="Y126">
        <v>26.408000000000001</v>
      </c>
      <c r="Z126">
        <v>593470000</v>
      </c>
      <c r="AA126">
        <v>64</v>
      </c>
      <c r="AB126">
        <v>2.0596999999999999</v>
      </c>
      <c r="AC126">
        <v>4.4737899999999997E-2</v>
      </c>
      <c r="AD126">
        <v>0.910995</v>
      </c>
      <c r="AE126">
        <v>4.7893499999999998</v>
      </c>
      <c r="AF126" t="s">
        <v>1340</v>
      </c>
      <c r="AG126" t="s">
        <v>1340</v>
      </c>
      <c r="AH126" t="s">
        <v>1341</v>
      </c>
      <c r="AI126">
        <v>3228</v>
      </c>
    </row>
    <row r="127" spans="1:35" x14ac:dyDescent="0.25">
      <c r="A127" t="s">
        <v>1114</v>
      </c>
      <c r="B127" t="s">
        <v>1115</v>
      </c>
      <c r="C127" t="s">
        <v>1116</v>
      </c>
      <c r="D127" s="3">
        <v>0.93801100000000004</v>
      </c>
      <c r="E127">
        <v>2.05098</v>
      </c>
      <c r="F127">
        <v>2</v>
      </c>
      <c r="G127">
        <v>25.4162</v>
      </c>
      <c r="H127">
        <v>25.0595</v>
      </c>
      <c r="I127">
        <v>25.6983</v>
      </c>
      <c r="J127">
        <v>24.389900000000001</v>
      </c>
      <c r="K127">
        <v>24.380500000000001</v>
      </c>
      <c r="L127">
        <v>24.589500000000001</v>
      </c>
      <c r="O127" t="s">
        <v>1117</v>
      </c>
      <c r="P127" t="s">
        <v>1118</v>
      </c>
      <c r="Q127" t="s">
        <v>1119</v>
      </c>
      <c r="R127">
        <v>5</v>
      </c>
      <c r="S127">
        <v>6</v>
      </c>
      <c r="T127">
        <v>20.7</v>
      </c>
      <c r="U127">
        <v>18.7</v>
      </c>
      <c r="V127">
        <v>7</v>
      </c>
      <c r="W127">
        <v>38.128999999999998</v>
      </c>
      <c r="X127">
        <v>0</v>
      </c>
      <c r="Y127">
        <v>6.7022000000000004</v>
      </c>
      <c r="Z127">
        <v>526280000</v>
      </c>
      <c r="AA127">
        <v>30</v>
      </c>
      <c r="AB127">
        <v>2.05098</v>
      </c>
      <c r="AC127">
        <v>4.4498799999999998E-2</v>
      </c>
      <c r="AD127">
        <v>0.93801100000000004</v>
      </c>
      <c r="AE127">
        <v>4.7619499999999997</v>
      </c>
      <c r="AF127" t="s">
        <v>1120</v>
      </c>
      <c r="AG127" t="s">
        <v>1121</v>
      </c>
      <c r="AH127" t="s">
        <v>1115</v>
      </c>
      <c r="AI127">
        <v>411</v>
      </c>
    </row>
    <row r="128" spans="1:35" x14ac:dyDescent="0.25">
      <c r="A128" t="s">
        <v>1850</v>
      </c>
      <c r="B128" t="s">
        <v>1851</v>
      </c>
      <c r="C128" t="s">
        <v>1852</v>
      </c>
      <c r="D128" s="3">
        <v>0.93875399999999998</v>
      </c>
      <c r="E128">
        <v>2.0238200000000002</v>
      </c>
      <c r="F128">
        <v>12</v>
      </c>
      <c r="G128">
        <v>26.9816</v>
      </c>
      <c r="H128">
        <v>26.929200000000002</v>
      </c>
      <c r="I128">
        <v>27.352</v>
      </c>
      <c r="J128">
        <v>26.436199999999999</v>
      </c>
      <c r="K128">
        <v>25.928999999999998</v>
      </c>
      <c r="L128">
        <v>26.081499999999998</v>
      </c>
      <c r="O128" t="s">
        <v>1853</v>
      </c>
      <c r="P128" t="s">
        <v>1677</v>
      </c>
      <c r="Q128" t="s">
        <v>1854</v>
      </c>
      <c r="R128">
        <v>12</v>
      </c>
      <c r="S128">
        <v>15</v>
      </c>
      <c r="T128">
        <v>17.5</v>
      </c>
      <c r="U128">
        <v>14.7</v>
      </c>
      <c r="V128">
        <v>14.7</v>
      </c>
      <c r="W128">
        <v>102.45</v>
      </c>
      <c r="X128">
        <v>0</v>
      </c>
      <c r="Y128">
        <v>112.09</v>
      </c>
      <c r="Z128">
        <v>1695900000</v>
      </c>
      <c r="AA128">
        <v>126</v>
      </c>
      <c r="AB128">
        <v>2.0238200000000002</v>
      </c>
      <c r="AC128">
        <v>4.4397199999999998E-2</v>
      </c>
      <c r="AD128">
        <v>0.93875399999999998</v>
      </c>
      <c r="AE128">
        <v>4.6773699999999998</v>
      </c>
      <c r="AF128" t="s">
        <v>1855</v>
      </c>
      <c r="AG128" t="s">
        <v>1856</v>
      </c>
      <c r="AH128" t="s">
        <v>1851</v>
      </c>
      <c r="AI128">
        <v>269</v>
      </c>
    </row>
    <row r="129" spans="1:35" x14ac:dyDescent="0.25">
      <c r="A129" t="s">
        <v>1897</v>
      </c>
      <c r="B129" t="s">
        <v>1898</v>
      </c>
      <c r="C129" t="s">
        <v>1899</v>
      </c>
      <c r="D129" s="3">
        <v>0.93910000000000005</v>
      </c>
      <c r="E129">
        <v>2.4162699999999999</v>
      </c>
      <c r="F129">
        <v>13</v>
      </c>
      <c r="G129">
        <v>26.630299999999998</v>
      </c>
      <c r="H129">
        <v>27.062999999999999</v>
      </c>
      <c r="I129">
        <v>26.8064</v>
      </c>
      <c r="J129">
        <v>25.991499999999998</v>
      </c>
      <c r="K129">
        <v>25.709299999999999</v>
      </c>
      <c r="L129">
        <v>25.9817</v>
      </c>
      <c r="O129" t="s">
        <v>1900</v>
      </c>
      <c r="P129" t="s">
        <v>1901</v>
      </c>
      <c r="Q129" t="s">
        <v>1902</v>
      </c>
      <c r="R129">
        <v>14</v>
      </c>
      <c r="S129">
        <v>14</v>
      </c>
      <c r="T129">
        <v>10.4</v>
      </c>
      <c r="U129">
        <v>10.4</v>
      </c>
      <c r="V129">
        <v>9.9</v>
      </c>
      <c r="W129">
        <v>206.69</v>
      </c>
      <c r="X129">
        <v>0</v>
      </c>
      <c r="Y129">
        <v>19.600999999999999</v>
      </c>
      <c r="Z129">
        <v>2134400000</v>
      </c>
      <c r="AA129">
        <v>70</v>
      </c>
      <c r="AB129">
        <v>2.4162699999999999</v>
      </c>
      <c r="AC129">
        <v>3.5150899999999999E-2</v>
      </c>
      <c r="AD129">
        <v>0.93910000000000005</v>
      </c>
      <c r="AE129">
        <v>6.0203100000000003</v>
      </c>
      <c r="AF129" t="s">
        <v>1903</v>
      </c>
      <c r="AG129" t="s">
        <v>1897</v>
      </c>
      <c r="AH129" t="s">
        <v>1898</v>
      </c>
      <c r="AI129">
        <v>3882</v>
      </c>
    </row>
    <row r="130" spans="1:35" x14ac:dyDescent="0.25">
      <c r="A130" t="s">
        <v>1713</v>
      </c>
      <c r="B130" t="s">
        <v>1714</v>
      </c>
      <c r="C130" t="s">
        <v>1715</v>
      </c>
      <c r="D130" s="3">
        <v>0.94486099999999995</v>
      </c>
      <c r="E130">
        <v>2.6535299999999999</v>
      </c>
      <c r="F130">
        <v>9</v>
      </c>
      <c r="G130">
        <v>27.636399999999998</v>
      </c>
      <c r="H130">
        <v>27.472200000000001</v>
      </c>
      <c r="I130">
        <v>27.678100000000001</v>
      </c>
      <c r="J130">
        <v>26.5444</v>
      </c>
      <c r="K130">
        <v>26.517600000000002</v>
      </c>
      <c r="L130">
        <v>26.8902</v>
      </c>
      <c r="O130" t="s">
        <v>1716</v>
      </c>
      <c r="P130" t="s">
        <v>1316</v>
      </c>
      <c r="Q130" t="s">
        <v>1717</v>
      </c>
      <c r="R130">
        <v>9</v>
      </c>
      <c r="S130">
        <v>9</v>
      </c>
      <c r="T130">
        <v>51.2</v>
      </c>
      <c r="U130">
        <v>51.2</v>
      </c>
      <c r="V130">
        <v>51.2</v>
      </c>
      <c r="W130">
        <v>20.204000000000001</v>
      </c>
      <c r="X130">
        <v>0</v>
      </c>
      <c r="Y130">
        <v>33.582000000000001</v>
      </c>
      <c r="Z130">
        <v>4038800000</v>
      </c>
      <c r="AA130">
        <v>143</v>
      </c>
      <c r="AB130">
        <v>2.6535299999999999</v>
      </c>
      <c r="AC130">
        <v>3.3035000000000002E-2</v>
      </c>
      <c r="AD130">
        <v>0.94486099999999995</v>
      </c>
      <c r="AE130">
        <v>6.9759200000000003</v>
      </c>
      <c r="AF130" t="s">
        <v>1718</v>
      </c>
      <c r="AG130" t="s">
        <v>1719</v>
      </c>
      <c r="AH130" t="s">
        <v>1714</v>
      </c>
      <c r="AI130">
        <v>645</v>
      </c>
    </row>
    <row r="131" spans="1:35" x14ac:dyDescent="0.25">
      <c r="A131" t="s">
        <v>1857</v>
      </c>
      <c r="B131" t="s">
        <v>1858</v>
      </c>
      <c r="C131" t="s">
        <v>1859</v>
      </c>
      <c r="D131" s="3">
        <v>0.96975</v>
      </c>
      <c r="E131">
        <v>2.0863399999999999</v>
      </c>
      <c r="F131">
        <v>12</v>
      </c>
      <c r="G131">
        <v>26.3187</v>
      </c>
      <c r="H131">
        <v>26.468499999999999</v>
      </c>
      <c r="I131">
        <v>26.4465</v>
      </c>
      <c r="J131">
        <v>25.417300000000001</v>
      </c>
      <c r="K131">
        <v>25.119199999999999</v>
      </c>
      <c r="L131">
        <v>25.7879</v>
      </c>
      <c r="O131" t="s">
        <v>1860</v>
      </c>
      <c r="P131" t="s">
        <v>1861</v>
      </c>
      <c r="Q131" t="s">
        <v>1862</v>
      </c>
      <c r="R131">
        <v>12</v>
      </c>
      <c r="S131">
        <v>12</v>
      </c>
      <c r="T131">
        <v>16</v>
      </c>
      <c r="U131">
        <v>16</v>
      </c>
      <c r="V131">
        <v>16</v>
      </c>
      <c r="W131">
        <v>97.95</v>
      </c>
      <c r="X131">
        <v>0</v>
      </c>
      <c r="Y131">
        <v>41.82</v>
      </c>
      <c r="Z131">
        <v>835260000</v>
      </c>
      <c r="AA131">
        <v>134</v>
      </c>
      <c r="AB131">
        <v>2.0863399999999999</v>
      </c>
      <c r="AC131">
        <v>4.3897199999999997E-2</v>
      </c>
      <c r="AD131">
        <v>0.96975</v>
      </c>
      <c r="AE131">
        <v>4.8738299999999999</v>
      </c>
      <c r="AF131" t="s">
        <v>1863</v>
      </c>
      <c r="AG131" t="s">
        <v>1864</v>
      </c>
      <c r="AH131" t="s">
        <v>1858</v>
      </c>
      <c r="AI131">
        <v>4159</v>
      </c>
    </row>
    <row r="132" spans="1:35" x14ac:dyDescent="0.25">
      <c r="A132" t="s">
        <v>1807</v>
      </c>
      <c r="B132" t="s">
        <v>1808</v>
      </c>
      <c r="C132" t="s">
        <v>1809</v>
      </c>
      <c r="D132" s="3">
        <v>1.0130399999999999</v>
      </c>
      <c r="E132">
        <v>2.64229</v>
      </c>
      <c r="F132">
        <v>11</v>
      </c>
      <c r="G132">
        <v>26.576899999999998</v>
      </c>
      <c r="H132">
        <v>26.825900000000001</v>
      </c>
      <c r="I132">
        <v>26.686499999999999</v>
      </c>
      <c r="J132">
        <v>25.9024</v>
      </c>
      <c r="K132">
        <v>25.6861</v>
      </c>
      <c r="L132">
        <v>25.461600000000001</v>
      </c>
      <c r="O132" t="s">
        <v>1810</v>
      </c>
      <c r="P132" t="s">
        <v>1811</v>
      </c>
      <c r="Q132" t="s">
        <v>1812</v>
      </c>
      <c r="R132">
        <v>11</v>
      </c>
      <c r="S132">
        <v>11</v>
      </c>
      <c r="T132">
        <v>4.5</v>
      </c>
      <c r="U132">
        <v>4.5</v>
      </c>
      <c r="V132">
        <v>4.5</v>
      </c>
      <c r="W132">
        <v>290.45999999999998</v>
      </c>
      <c r="X132">
        <v>0</v>
      </c>
      <c r="Y132">
        <v>10.195</v>
      </c>
      <c r="Z132">
        <v>1037500000</v>
      </c>
      <c r="AA132">
        <v>75</v>
      </c>
      <c r="AB132">
        <v>2.64229</v>
      </c>
      <c r="AC132">
        <v>3.3324100000000002E-2</v>
      </c>
      <c r="AD132">
        <v>1.0130399999999999</v>
      </c>
      <c r="AE132">
        <v>6.9278899999999997</v>
      </c>
      <c r="AF132" t="s">
        <v>1813</v>
      </c>
      <c r="AG132" t="s">
        <v>1814</v>
      </c>
      <c r="AH132" t="s">
        <v>1808</v>
      </c>
      <c r="AI132">
        <v>3964</v>
      </c>
    </row>
    <row r="133" spans="1:35" x14ac:dyDescent="0.25">
      <c r="A133" t="s">
        <v>1484</v>
      </c>
      <c r="B133" t="s">
        <v>1485</v>
      </c>
      <c r="C133" t="s">
        <v>1486</v>
      </c>
      <c r="D133" s="3">
        <v>1.0281800000000001</v>
      </c>
      <c r="E133">
        <v>2.1390600000000002</v>
      </c>
      <c r="F133">
        <v>6</v>
      </c>
      <c r="G133">
        <v>32.368499999999997</v>
      </c>
      <c r="H133">
        <v>32.341700000000003</v>
      </c>
      <c r="I133">
        <v>32.459899999999998</v>
      </c>
      <c r="J133">
        <v>31.3748</v>
      </c>
      <c r="K133">
        <v>31.008099999999999</v>
      </c>
      <c r="L133">
        <v>31.7028</v>
      </c>
      <c r="O133" t="s">
        <v>1487</v>
      </c>
      <c r="P133" t="s">
        <v>1488</v>
      </c>
      <c r="Q133" t="s">
        <v>1489</v>
      </c>
      <c r="R133">
        <v>6</v>
      </c>
      <c r="S133">
        <v>15</v>
      </c>
      <c r="T133">
        <v>46.3</v>
      </c>
      <c r="U133">
        <v>24.8</v>
      </c>
      <c r="V133">
        <v>24.8</v>
      </c>
      <c r="W133">
        <v>32.851999999999997</v>
      </c>
      <c r="X133">
        <v>0</v>
      </c>
      <c r="Y133">
        <v>71.033000000000001</v>
      </c>
      <c r="Z133">
        <v>87019000000</v>
      </c>
      <c r="AA133">
        <v>509</v>
      </c>
      <c r="AB133">
        <v>2.1390600000000002</v>
      </c>
      <c r="AC133">
        <v>4.2765699999999997E-2</v>
      </c>
      <c r="AD133">
        <v>1.0281800000000001</v>
      </c>
      <c r="AE133">
        <v>5.0442999999999998</v>
      </c>
      <c r="AF133" t="s">
        <v>1490</v>
      </c>
      <c r="AG133" t="s">
        <v>1484</v>
      </c>
      <c r="AH133" t="s">
        <v>1485</v>
      </c>
      <c r="AI133">
        <v>1790</v>
      </c>
    </row>
    <row r="134" spans="1:35" x14ac:dyDescent="0.25">
      <c r="A134" t="s">
        <v>1399</v>
      </c>
      <c r="B134" t="s">
        <v>1400</v>
      </c>
      <c r="C134" t="s">
        <v>1401</v>
      </c>
      <c r="D134" s="3">
        <v>1.0400199999999999</v>
      </c>
      <c r="E134">
        <v>2.0660500000000002</v>
      </c>
      <c r="F134">
        <v>5</v>
      </c>
      <c r="G134">
        <v>25.010300000000001</v>
      </c>
      <c r="H134">
        <v>25.2742</v>
      </c>
      <c r="I134">
        <v>25.241299999999999</v>
      </c>
      <c r="J134">
        <v>23.753499999999999</v>
      </c>
      <c r="K134">
        <v>24.427600000000002</v>
      </c>
      <c r="L134">
        <v>24.224599999999999</v>
      </c>
      <c r="O134" t="s">
        <v>1402</v>
      </c>
      <c r="P134" t="s">
        <v>1403</v>
      </c>
      <c r="Q134" t="s">
        <v>1404</v>
      </c>
      <c r="R134">
        <v>5</v>
      </c>
      <c r="S134">
        <v>5</v>
      </c>
      <c r="T134">
        <v>14.5</v>
      </c>
      <c r="U134">
        <v>14.5</v>
      </c>
      <c r="V134">
        <v>14.5</v>
      </c>
      <c r="W134">
        <v>50.219000000000001</v>
      </c>
      <c r="X134">
        <v>0</v>
      </c>
      <c r="Y134">
        <v>14.69</v>
      </c>
      <c r="Z134">
        <v>375910000</v>
      </c>
      <c r="AA134">
        <v>38</v>
      </c>
      <c r="AB134">
        <v>2.0660500000000002</v>
      </c>
      <c r="AC134">
        <v>4.39902E-2</v>
      </c>
      <c r="AD134">
        <v>1.0400199999999999</v>
      </c>
      <c r="AE134">
        <v>4.8094000000000001</v>
      </c>
      <c r="AF134" t="s">
        <v>1405</v>
      </c>
      <c r="AG134" t="s">
        <v>1405</v>
      </c>
      <c r="AH134" t="s">
        <v>1400</v>
      </c>
      <c r="AI134">
        <v>4244</v>
      </c>
    </row>
    <row r="135" spans="1:35" x14ac:dyDescent="0.25">
      <c r="A135" t="s">
        <v>1406</v>
      </c>
      <c r="B135" t="s">
        <v>1407</v>
      </c>
      <c r="C135" t="s">
        <v>1408</v>
      </c>
      <c r="D135" s="3">
        <v>1.0905800000000001</v>
      </c>
      <c r="E135">
        <v>2.0045099999999998</v>
      </c>
      <c r="F135">
        <v>5</v>
      </c>
      <c r="G135">
        <v>31.9984</v>
      </c>
      <c r="H135">
        <v>32.019300000000001</v>
      </c>
      <c r="I135">
        <v>32.099400000000003</v>
      </c>
      <c r="J135">
        <v>30.944700000000001</v>
      </c>
      <c r="K135">
        <v>30.544799999999999</v>
      </c>
      <c r="L135">
        <v>31.355899999999998</v>
      </c>
      <c r="O135" t="s">
        <v>1409</v>
      </c>
      <c r="P135" t="s">
        <v>1410</v>
      </c>
      <c r="Q135" t="s">
        <v>1411</v>
      </c>
      <c r="R135">
        <v>5</v>
      </c>
      <c r="S135">
        <v>15</v>
      </c>
      <c r="T135">
        <v>55.7</v>
      </c>
      <c r="U135">
        <v>19.5</v>
      </c>
      <c r="V135">
        <v>19.5</v>
      </c>
      <c r="W135">
        <v>33.064</v>
      </c>
      <c r="X135">
        <v>0</v>
      </c>
      <c r="Y135">
        <v>37.383000000000003</v>
      </c>
      <c r="Z135">
        <v>71632000000</v>
      </c>
      <c r="AA135">
        <v>509</v>
      </c>
      <c r="AB135">
        <v>2.0045099999999998</v>
      </c>
      <c r="AC135">
        <v>4.4494400000000003E-2</v>
      </c>
      <c r="AD135">
        <v>1.0905800000000001</v>
      </c>
      <c r="AE135">
        <v>4.6178900000000001</v>
      </c>
      <c r="AF135" t="s">
        <v>1412</v>
      </c>
      <c r="AG135" t="s">
        <v>1412</v>
      </c>
      <c r="AH135" t="s">
        <v>1407</v>
      </c>
      <c r="AI135">
        <v>1955</v>
      </c>
    </row>
    <row r="136" spans="1:35" x14ac:dyDescent="0.25">
      <c r="A136" t="s">
        <v>1491</v>
      </c>
      <c r="B136" t="s">
        <v>1492</v>
      </c>
      <c r="C136" t="s">
        <v>1493</v>
      </c>
      <c r="D136" s="3">
        <v>1.09497</v>
      </c>
      <c r="E136">
        <v>2.0381</v>
      </c>
      <c r="F136">
        <v>6</v>
      </c>
      <c r="G136">
        <v>25.8843</v>
      </c>
      <c r="H136">
        <v>26.0776</v>
      </c>
      <c r="I136">
        <v>25.957699999999999</v>
      </c>
      <c r="J136">
        <v>25.232900000000001</v>
      </c>
      <c r="K136">
        <v>24.461099999999998</v>
      </c>
      <c r="L136">
        <v>24.9406</v>
      </c>
      <c r="O136" t="s">
        <v>1494</v>
      </c>
      <c r="P136" t="s">
        <v>1495</v>
      </c>
      <c r="Q136" t="s">
        <v>1496</v>
      </c>
      <c r="R136">
        <v>6</v>
      </c>
      <c r="S136">
        <v>6</v>
      </c>
      <c r="T136">
        <v>19.600000000000001</v>
      </c>
      <c r="U136">
        <v>19.600000000000001</v>
      </c>
      <c r="V136">
        <v>19.600000000000001</v>
      </c>
      <c r="W136">
        <v>42.064</v>
      </c>
      <c r="X136">
        <v>0</v>
      </c>
      <c r="Y136">
        <v>8.3704999999999998</v>
      </c>
      <c r="Z136">
        <v>1308200000</v>
      </c>
      <c r="AA136">
        <v>59</v>
      </c>
      <c r="AB136">
        <v>2.0381</v>
      </c>
      <c r="AC136">
        <v>4.4830200000000001E-2</v>
      </c>
      <c r="AD136">
        <v>1.09497</v>
      </c>
      <c r="AE136">
        <v>4.7216800000000001</v>
      </c>
      <c r="AF136" t="s">
        <v>1497</v>
      </c>
      <c r="AG136" t="s">
        <v>1491</v>
      </c>
      <c r="AH136" t="s">
        <v>1492</v>
      </c>
      <c r="AI136">
        <v>1997</v>
      </c>
    </row>
    <row r="137" spans="1:35" x14ac:dyDescent="0.25">
      <c r="A137" t="s">
        <v>1574</v>
      </c>
      <c r="B137" t="s">
        <v>1575</v>
      </c>
      <c r="C137" t="s">
        <v>1576</v>
      </c>
      <c r="D137" s="3">
        <v>1.20665</v>
      </c>
      <c r="E137">
        <v>2.02698</v>
      </c>
      <c r="F137">
        <v>7</v>
      </c>
      <c r="G137">
        <v>27.983599999999999</v>
      </c>
      <c r="H137">
        <v>27.664899999999999</v>
      </c>
      <c r="I137">
        <v>28.123200000000001</v>
      </c>
      <c r="J137">
        <v>27.0778</v>
      </c>
      <c r="K137">
        <v>26.751899999999999</v>
      </c>
      <c r="L137">
        <v>26.322099999999999</v>
      </c>
      <c r="O137" t="s">
        <v>1577</v>
      </c>
      <c r="P137" t="s">
        <v>1578</v>
      </c>
      <c r="Q137" t="s">
        <v>1579</v>
      </c>
      <c r="R137">
        <v>7</v>
      </c>
      <c r="S137">
        <v>7</v>
      </c>
      <c r="T137">
        <v>18.100000000000001</v>
      </c>
      <c r="U137">
        <v>18.100000000000001</v>
      </c>
      <c r="V137">
        <v>18.100000000000001</v>
      </c>
      <c r="W137">
        <v>54.139000000000003</v>
      </c>
      <c r="X137">
        <v>0</v>
      </c>
      <c r="Y137">
        <v>66.456000000000003</v>
      </c>
      <c r="Z137">
        <v>2382900000</v>
      </c>
      <c r="AA137">
        <v>139</v>
      </c>
      <c r="AB137">
        <v>2.02698</v>
      </c>
      <c r="AC137">
        <v>4.4603200000000003E-2</v>
      </c>
      <c r="AD137">
        <v>1.20665</v>
      </c>
      <c r="AE137">
        <v>4.6871400000000003</v>
      </c>
      <c r="AF137" t="s">
        <v>1580</v>
      </c>
      <c r="AG137" t="s">
        <v>1581</v>
      </c>
      <c r="AH137" t="s">
        <v>1575</v>
      </c>
      <c r="AI137">
        <v>4429</v>
      </c>
    </row>
    <row r="138" spans="1:35" x14ac:dyDescent="0.25">
      <c r="A138" t="s">
        <v>1353</v>
      </c>
      <c r="B138" t="s">
        <v>1354</v>
      </c>
      <c r="C138" t="s">
        <v>1355</v>
      </c>
      <c r="D138" s="3">
        <v>1.2483500000000001</v>
      </c>
      <c r="E138">
        <v>2.25197</v>
      </c>
      <c r="F138">
        <v>4</v>
      </c>
      <c r="G138">
        <v>23.9633</v>
      </c>
      <c r="H138">
        <v>24.1569</v>
      </c>
      <c r="I138">
        <v>24.488700000000001</v>
      </c>
      <c r="J138">
        <v>22.673500000000001</v>
      </c>
      <c r="K138">
        <v>22.925000000000001</v>
      </c>
      <c r="L138">
        <v>23.2654</v>
      </c>
      <c r="O138" t="s">
        <v>1356</v>
      </c>
      <c r="P138" t="s">
        <v>1357</v>
      </c>
      <c r="Q138" t="s">
        <v>1358</v>
      </c>
      <c r="R138">
        <v>4</v>
      </c>
      <c r="S138">
        <v>4</v>
      </c>
      <c r="T138">
        <v>10.7</v>
      </c>
      <c r="U138">
        <v>10.7</v>
      </c>
      <c r="V138">
        <v>10.7</v>
      </c>
      <c r="W138">
        <v>62.923999999999999</v>
      </c>
      <c r="X138">
        <v>0</v>
      </c>
      <c r="Y138">
        <v>22.634</v>
      </c>
      <c r="Z138">
        <v>190890000</v>
      </c>
      <c r="AA138">
        <v>41</v>
      </c>
      <c r="AB138">
        <v>2.25197</v>
      </c>
      <c r="AC138">
        <v>3.8702300000000002E-2</v>
      </c>
      <c r="AD138">
        <v>1.2483500000000001</v>
      </c>
      <c r="AE138">
        <v>5.4250999999999996</v>
      </c>
      <c r="AF138" t="s">
        <v>1359</v>
      </c>
      <c r="AG138" t="s">
        <v>1359</v>
      </c>
      <c r="AH138" t="s">
        <v>1354</v>
      </c>
      <c r="AI138">
        <v>1390</v>
      </c>
    </row>
    <row r="139" spans="1:35" x14ac:dyDescent="0.25">
      <c r="A139" t="s">
        <v>1272</v>
      </c>
      <c r="B139" t="s">
        <v>1273</v>
      </c>
      <c r="C139" t="s">
        <v>1274</v>
      </c>
      <c r="D139" s="3">
        <v>1.3001100000000001</v>
      </c>
      <c r="E139">
        <v>2.3683200000000002</v>
      </c>
      <c r="F139">
        <v>3</v>
      </c>
      <c r="G139">
        <v>26.478300000000001</v>
      </c>
      <c r="H139">
        <v>26.377199999999998</v>
      </c>
      <c r="I139">
        <v>26.371500000000001</v>
      </c>
      <c r="J139">
        <v>24.672799999999999</v>
      </c>
      <c r="K139">
        <v>25.277999999999999</v>
      </c>
      <c r="L139">
        <v>25.375800000000002</v>
      </c>
      <c r="O139" t="s">
        <v>1275</v>
      </c>
      <c r="P139" t="s">
        <v>1276</v>
      </c>
      <c r="Q139" t="s">
        <v>231</v>
      </c>
      <c r="R139">
        <v>3</v>
      </c>
      <c r="S139">
        <v>5</v>
      </c>
      <c r="T139">
        <v>10.199999999999999</v>
      </c>
      <c r="U139">
        <v>6.4</v>
      </c>
      <c r="V139">
        <v>6.4</v>
      </c>
      <c r="W139">
        <v>57.073</v>
      </c>
      <c r="X139">
        <v>1.2815000000000001E-3</v>
      </c>
      <c r="Y139">
        <v>2.4546000000000001</v>
      </c>
      <c r="Z139">
        <v>1035400000</v>
      </c>
      <c r="AA139">
        <v>53</v>
      </c>
      <c r="AB139">
        <v>2.3683200000000002</v>
      </c>
      <c r="AC139">
        <v>3.3867800000000003E-2</v>
      </c>
      <c r="AD139">
        <v>1.3001100000000001</v>
      </c>
      <c r="AE139">
        <v>5.8413199999999996</v>
      </c>
      <c r="AF139" t="s">
        <v>1277</v>
      </c>
      <c r="AG139" t="s">
        <v>1278</v>
      </c>
      <c r="AH139" t="s">
        <v>1273</v>
      </c>
      <c r="AI139">
        <v>2406</v>
      </c>
    </row>
    <row r="140" spans="1:35" x14ac:dyDescent="0.25">
      <c r="A140" t="s">
        <v>1279</v>
      </c>
      <c r="B140" t="s">
        <v>1280</v>
      </c>
      <c r="C140" t="s">
        <v>1281</v>
      </c>
      <c r="D140" s="3">
        <v>1.34361</v>
      </c>
      <c r="E140">
        <v>2.55145</v>
      </c>
      <c r="F140">
        <v>3</v>
      </c>
      <c r="G140">
        <v>23.248999999999999</v>
      </c>
      <c r="H140">
        <v>23.4709</v>
      </c>
      <c r="I140">
        <v>23.680900000000001</v>
      </c>
      <c r="J140">
        <v>22.14</v>
      </c>
      <c r="K140">
        <v>21.833200000000001</v>
      </c>
      <c r="L140">
        <v>22.396699999999999</v>
      </c>
      <c r="O140" t="s">
        <v>1282</v>
      </c>
      <c r="P140" t="s">
        <v>1283</v>
      </c>
      <c r="Q140" t="s">
        <v>1284</v>
      </c>
      <c r="R140">
        <v>3</v>
      </c>
      <c r="S140">
        <v>3</v>
      </c>
      <c r="T140">
        <v>3.7</v>
      </c>
      <c r="U140">
        <v>3.7</v>
      </c>
      <c r="V140">
        <v>3.7</v>
      </c>
      <c r="W140">
        <v>103.23</v>
      </c>
      <c r="X140">
        <v>6.5516000000000001E-4</v>
      </c>
      <c r="Y140">
        <v>2.7761999999999998</v>
      </c>
      <c r="Z140">
        <v>238590000</v>
      </c>
      <c r="AA140">
        <v>14</v>
      </c>
      <c r="AB140">
        <v>2.55145</v>
      </c>
      <c r="AC140">
        <v>3.3491100000000003E-2</v>
      </c>
      <c r="AD140">
        <v>1.34361</v>
      </c>
      <c r="AE140">
        <v>6.5499799999999997</v>
      </c>
      <c r="AF140" t="s">
        <v>1285</v>
      </c>
      <c r="AG140" t="s">
        <v>1286</v>
      </c>
      <c r="AH140" t="s">
        <v>1280</v>
      </c>
      <c r="AI140">
        <v>2851</v>
      </c>
    </row>
    <row r="141" spans="1:35" x14ac:dyDescent="0.25">
      <c r="A141" t="s">
        <v>1143</v>
      </c>
      <c r="B141" t="s">
        <v>1144</v>
      </c>
      <c r="C141" t="s">
        <v>1145</v>
      </c>
      <c r="D141" s="3">
        <v>1.3943099999999999</v>
      </c>
      <c r="E141">
        <v>2.1357599999999999</v>
      </c>
      <c r="F141">
        <v>2</v>
      </c>
      <c r="G141">
        <v>25.548999999999999</v>
      </c>
      <c r="H141">
        <v>25.695599999999999</v>
      </c>
      <c r="I141">
        <v>25.926400000000001</v>
      </c>
      <c r="J141">
        <v>23.988900000000001</v>
      </c>
      <c r="K141">
        <v>24.1723</v>
      </c>
      <c r="L141">
        <v>24.826799999999999</v>
      </c>
      <c r="O141" t="s">
        <v>1146</v>
      </c>
      <c r="P141" t="s">
        <v>1147</v>
      </c>
      <c r="Q141" t="s">
        <v>1148</v>
      </c>
      <c r="R141">
        <v>2</v>
      </c>
      <c r="S141">
        <v>2</v>
      </c>
      <c r="T141">
        <v>10.4</v>
      </c>
      <c r="U141">
        <v>10.4</v>
      </c>
      <c r="V141">
        <v>10.4</v>
      </c>
      <c r="W141">
        <v>31.231000000000002</v>
      </c>
      <c r="X141">
        <v>0</v>
      </c>
      <c r="Y141">
        <v>14.776</v>
      </c>
      <c r="Z141">
        <v>315450000</v>
      </c>
      <c r="AA141">
        <v>42</v>
      </c>
      <c r="AB141">
        <v>2.1357599999999999</v>
      </c>
      <c r="AC141">
        <v>4.28295E-2</v>
      </c>
      <c r="AD141">
        <v>1.3943099999999999</v>
      </c>
      <c r="AE141">
        <v>5.0334899999999996</v>
      </c>
      <c r="AF141" t="s">
        <v>1143</v>
      </c>
      <c r="AG141" t="s">
        <v>1143</v>
      </c>
      <c r="AH141" s="4">
        <v>44625</v>
      </c>
      <c r="AI141">
        <v>4760</v>
      </c>
    </row>
    <row r="142" spans="1:35" x14ac:dyDescent="0.25">
      <c r="A142" t="s">
        <v>1413</v>
      </c>
      <c r="B142" t="s">
        <v>1414</v>
      </c>
      <c r="C142" t="s">
        <v>1415</v>
      </c>
      <c r="D142" s="3">
        <v>1.41212</v>
      </c>
      <c r="E142">
        <v>2.05823</v>
      </c>
      <c r="F142">
        <v>5</v>
      </c>
      <c r="G142">
        <v>27.789200000000001</v>
      </c>
      <c r="H142">
        <v>27.9482</v>
      </c>
      <c r="I142">
        <v>27.9269</v>
      </c>
      <c r="J142">
        <v>26.239699999999999</v>
      </c>
      <c r="K142">
        <v>26.133700000000001</v>
      </c>
      <c r="L142">
        <v>27.054600000000001</v>
      </c>
      <c r="O142" t="s">
        <v>1416</v>
      </c>
      <c r="P142" t="s">
        <v>1417</v>
      </c>
      <c r="Q142" t="s">
        <v>1418</v>
      </c>
      <c r="R142">
        <v>6</v>
      </c>
      <c r="S142">
        <v>6</v>
      </c>
      <c r="T142">
        <v>13.9</v>
      </c>
      <c r="U142">
        <v>13.9</v>
      </c>
      <c r="V142">
        <v>12</v>
      </c>
      <c r="W142">
        <v>52.948999999999998</v>
      </c>
      <c r="X142">
        <v>0</v>
      </c>
      <c r="Y142">
        <v>19.972999999999999</v>
      </c>
      <c r="Z142">
        <v>2218200000</v>
      </c>
      <c r="AA142">
        <v>144</v>
      </c>
      <c r="AB142">
        <v>2.05823</v>
      </c>
      <c r="AC142">
        <v>4.4629500000000003E-2</v>
      </c>
      <c r="AD142">
        <v>1.41212</v>
      </c>
      <c r="AE142">
        <v>4.7847200000000001</v>
      </c>
      <c r="AF142" t="s">
        <v>1419</v>
      </c>
      <c r="AG142" t="s">
        <v>1420</v>
      </c>
      <c r="AH142" t="s">
        <v>1414</v>
      </c>
      <c r="AI142">
        <v>455</v>
      </c>
    </row>
    <row r="143" spans="1:35" x14ac:dyDescent="0.25">
      <c r="A143" t="s">
        <v>1524</v>
      </c>
      <c r="B143" t="s">
        <v>1525</v>
      </c>
      <c r="C143" t="s">
        <v>1526</v>
      </c>
      <c r="D143" s="3">
        <v>1.41872</v>
      </c>
      <c r="E143">
        <v>2.6757200000000001</v>
      </c>
      <c r="F143">
        <v>6</v>
      </c>
      <c r="G143">
        <v>24.8201</v>
      </c>
      <c r="H143">
        <v>25.392700000000001</v>
      </c>
      <c r="I143">
        <v>25.203099999999999</v>
      </c>
      <c r="J143">
        <v>23.927199999999999</v>
      </c>
      <c r="K143">
        <v>23.674700000000001</v>
      </c>
      <c r="L143">
        <v>23.5578</v>
      </c>
      <c r="O143" t="s">
        <v>1527</v>
      </c>
      <c r="P143" t="s">
        <v>1528</v>
      </c>
      <c r="Q143" t="s">
        <v>1529</v>
      </c>
      <c r="R143">
        <v>6</v>
      </c>
      <c r="S143">
        <v>6</v>
      </c>
      <c r="T143">
        <v>14.1</v>
      </c>
      <c r="U143">
        <v>14.1</v>
      </c>
      <c r="V143">
        <v>14.1</v>
      </c>
      <c r="W143">
        <v>67.045000000000002</v>
      </c>
      <c r="X143">
        <v>0</v>
      </c>
      <c r="Y143">
        <v>13.945</v>
      </c>
      <c r="Z143">
        <v>374670000</v>
      </c>
      <c r="AA143">
        <v>32</v>
      </c>
      <c r="AB143">
        <v>2.6757200000000001</v>
      </c>
      <c r="AC143">
        <v>3.44818E-2</v>
      </c>
      <c r="AD143">
        <v>1.41872</v>
      </c>
      <c r="AE143">
        <v>7.07165</v>
      </c>
      <c r="AF143" t="s">
        <v>1530</v>
      </c>
      <c r="AG143" t="s">
        <v>1530</v>
      </c>
      <c r="AH143" t="s">
        <v>1525</v>
      </c>
      <c r="AI143">
        <v>1383</v>
      </c>
    </row>
    <row r="144" spans="1:35" x14ac:dyDescent="0.25">
      <c r="A144" t="s">
        <v>1367</v>
      </c>
      <c r="B144" t="s">
        <v>1368</v>
      </c>
      <c r="C144" t="s">
        <v>1369</v>
      </c>
      <c r="D144" s="3">
        <v>1.5135700000000001</v>
      </c>
      <c r="E144">
        <v>2.15191</v>
      </c>
      <c r="F144">
        <v>4</v>
      </c>
      <c r="G144">
        <v>26.371400000000001</v>
      </c>
      <c r="H144">
        <v>25.930800000000001</v>
      </c>
      <c r="I144">
        <v>26.149000000000001</v>
      </c>
      <c r="J144">
        <v>24.595400000000001</v>
      </c>
      <c r="K144">
        <v>25.1221</v>
      </c>
      <c r="L144">
        <v>24.192900000000002</v>
      </c>
      <c r="O144" t="s">
        <v>1370</v>
      </c>
      <c r="P144" t="s">
        <v>1240</v>
      </c>
      <c r="Q144" t="s">
        <v>1371</v>
      </c>
      <c r="R144">
        <v>4</v>
      </c>
      <c r="S144">
        <v>4</v>
      </c>
      <c r="T144">
        <v>5.5</v>
      </c>
      <c r="U144">
        <v>5.5</v>
      </c>
      <c r="V144">
        <v>5.5</v>
      </c>
      <c r="W144">
        <v>83.593000000000004</v>
      </c>
      <c r="X144">
        <v>8.6881000000000002E-4</v>
      </c>
      <c r="Y144">
        <v>2.6617999999999999</v>
      </c>
      <c r="Z144">
        <v>1201300000</v>
      </c>
      <c r="AA144">
        <v>30</v>
      </c>
      <c r="AB144">
        <v>2.15191</v>
      </c>
      <c r="AC144">
        <v>4.2197699999999998E-2</v>
      </c>
      <c r="AD144">
        <v>1.5135700000000001</v>
      </c>
      <c r="AE144">
        <v>5.0865600000000004</v>
      </c>
      <c r="AF144" t="s">
        <v>1372</v>
      </c>
      <c r="AG144" t="s">
        <v>1372</v>
      </c>
      <c r="AH144" t="s">
        <v>1368</v>
      </c>
      <c r="AI144">
        <v>3489</v>
      </c>
    </row>
    <row r="145" spans="1:35" x14ac:dyDescent="0.25">
      <c r="A145" t="s">
        <v>1287</v>
      </c>
      <c r="B145" t="s">
        <v>1288</v>
      </c>
      <c r="C145" t="s">
        <v>1289</v>
      </c>
      <c r="D145" s="3">
        <v>1.5279400000000001</v>
      </c>
      <c r="E145">
        <v>2.0885199999999999</v>
      </c>
      <c r="F145">
        <v>3</v>
      </c>
      <c r="G145">
        <v>24.8034</v>
      </c>
      <c r="H145">
        <v>24.672999999999998</v>
      </c>
      <c r="I145">
        <v>24.642099999999999</v>
      </c>
      <c r="J145">
        <v>23.6309</v>
      </c>
      <c r="K145">
        <v>23.316600000000001</v>
      </c>
      <c r="L145">
        <v>22.587199999999999</v>
      </c>
      <c r="O145" t="s">
        <v>1290</v>
      </c>
      <c r="Q145" t="s">
        <v>1291</v>
      </c>
      <c r="R145">
        <v>3</v>
      </c>
      <c r="S145">
        <v>3</v>
      </c>
      <c r="T145">
        <v>16.600000000000001</v>
      </c>
      <c r="U145">
        <v>16.600000000000001</v>
      </c>
      <c r="V145">
        <v>16.600000000000001</v>
      </c>
      <c r="W145">
        <v>20.532</v>
      </c>
      <c r="X145">
        <v>0</v>
      </c>
      <c r="Y145">
        <v>5.1622000000000003</v>
      </c>
      <c r="Z145">
        <v>154990000</v>
      </c>
      <c r="AA145">
        <v>14</v>
      </c>
      <c r="AB145">
        <v>2.0885199999999999</v>
      </c>
      <c r="AC145">
        <v>4.4010300000000002E-2</v>
      </c>
      <c r="AD145">
        <v>1.5279400000000001</v>
      </c>
      <c r="AE145">
        <v>4.8807900000000002</v>
      </c>
      <c r="AF145" t="s">
        <v>1292</v>
      </c>
      <c r="AG145" t="s">
        <v>1292</v>
      </c>
      <c r="AH145" t="s">
        <v>1288</v>
      </c>
      <c r="AI145">
        <v>4381</v>
      </c>
    </row>
    <row r="146" spans="1:35" x14ac:dyDescent="0.25">
      <c r="A146" t="s">
        <v>1589</v>
      </c>
      <c r="B146" t="s">
        <v>1590</v>
      </c>
      <c r="C146" t="s">
        <v>1591</v>
      </c>
      <c r="D146" s="3">
        <v>1.7462599999999999</v>
      </c>
      <c r="E146">
        <v>2.0392199999999998</v>
      </c>
      <c r="F146">
        <v>7</v>
      </c>
      <c r="G146">
        <v>27.779399999999999</v>
      </c>
      <c r="H146">
        <v>27.5458</v>
      </c>
      <c r="I146">
        <v>27.835100000000001</v>
      </c>
      <c r="J146">
        <v>26.042899999999999</v>
      </c>
      <c r="K146">
        <v>25.320799999999998</v>
      </c>
      <c r="L146">
        <v>26.5579</v>
      </c>
      <c r="O146" t="s">
        <v>1592</v>
      </c>
      <c r="P146" t="s">
        <v>1593</v>
      </c>
      <c r="Q146" t="s">
        <v>1594</v>
      </c>
      <c r="R146">
        <v>7</v>
      </c>
      <c r="S146">
        <v>7</v>
      </c>
      <c r="T146">
        <v>10.199999999999999</v>
      </c>
      <c r="U146">
        <v>10.199999999999999</v>
      </c>
      <c r="V146">
        <v>10.199999999999999</v>
      </c>
      <c r="W146">
        <v>53.944000000000003</v>
      </c>
      <c r="X146">
        <v>0</v>
      </c>
      <c r="Y146">
        <v>76.337000000000003</v>
      </c>
      <c r="Z146">
        <v>5208900000</v>
      </c>
      <c r="AA146">
        <v>100</v>
      </c>
      <c r="AB146">
        <v>2.0392199999999998</v>
      </c>
      <c r="AC146">
        <v>4.4936200000000003E-2</v>
      </c>
      <c r="AD146">
        <v>1.7462599999999999</v>
      </c>
      <c r="AE146">
        <v>4.7252000000000001</v>
      </c>
      <c r="AF146" t="s">
        <v>1595</v>
      </c>
      <c r="AG146" t="s">
        <v>1596</v>
      </c>
      <c r="AH146" t="s">
        <v>1590</v>
      </c>
      <c r="AI146">
        <v>2552</v>
      </c>
    </row>
    <row r="147" spans="1:35" x14ac:dyDescent="0.25">
      <c r="A147" t="s">
        <v>1161</v>
      </c>
      <c r="B147" t="s">
        <v>1162</v>
      </c>
      <c r="C147" t="s">
        <v>1163</v>
      </c>
      <c r="D147" s="3">
        <v>1.7563599999999999</v>
      </c>
      <c r="E147">
        <v>2.1267</v>
      </c>
      <c r="F147">
        <v>2</v>
      </c>
      <c r="G147">
        <v>26.244599999999998</v>
      </c>
      <c r="H147">
        <v>26.1449</v>
      </c>
      <c r="I147">
        <v>25.3401</v>
      </c>
      <c r="J147">
        <v>23.7501</v>
      </c>
      <c r="K147">
        <v>24.315100000000001</v>
      </c>
      <c r="L147">
        <v>24.395299999999999</v>
      </c>
      <c r="O147" t="s">
        <v>1164</v>
      </c>
      <c r="P147" t="s">
        <v>1165</v>
      </c>
      <c r="Q147" t="s">
        <v>1166</v>
      </c>
      <c r="R147">
        <v>2</v>
      </c>
      <c r="S147">
        <v>2</v>
      </c>
      <c r="T147">
        <v>20.6</v>
      </c>
      <c r="U147">
        <v>20.6</v>
      </c>
      <c r="V147">
        <v>20.6</v>
      </c>
      <c r="W147">
        <v>17</v>
      </c>
      <c r="X147">
        <v>0</v>
      </c>
      <c r="Y147">
        <v>31.021000000000001</v>
      </c>
      <c r="Z147">
        <v>354490000</v>
      </c>
      <c r="AA147">
        <v>50</v>
      </c>
      <c r="AB147">
        <v>2.1267</v>
      </c>
      <c r="AC147">
        <v>4.2921300000000003E-2</v>
      </c>
      <c r="AD147">
        <v>1.7563599999999999</v>
      </c>
      <c r="AE147">
        <v>5.0039400000000001</v>
      </c>
      <c r="AF147" t="s">
        <v>1167</v>
      </c>
      <c r="AG147" t="s">
        <v>1167</v>
      </c>
      <c r="AH147" t="s">
        <v>1162</v>
      </c>
      <c r="AI147">
        <v>692</v>
      </c>
    </row>
    <row r="148" spans="1:35" x14ac:dyDescent="0.25">
      <c r="A148" t="s">
        <v>1181</v>
      </c>
      <c r="B148" t="s">
        <v>1182</v>
      </c>
      <c r="C148" t="s">
        <v>1183</v>
      </c>
      <c r="D148" s="3">
        <v>1.9723999999999999</v>
      </c>
      <c r="E148">
        <v>2.87914</v>
      </c>
      <c r="F148">
        <v>2</v>
      </c>
      <c r="G148">
        <v>24.668600000000001</v>
      </c>
      <c r="H148">
        <v>24.193999999999999</v>
      </c>
      <c r="I148">
        <v>24.812899999999999</v>
      </c>
      <c r="J148">
        <v>22.2744</v>
      </c>
      <c r="K148">
        <v>22.808199999999999</v>
      </c>
      <c r="L148">
        <v>22.675799999999999</v>
      </c>
      <c r="O148" t="s">
        <v>1184</v>
      </c>
      <c r="P148" t="s">
        <v>1185</v>
      </c>
      <c r="Q148" t="s">
        <v>1186</v>
      </c>
      <c r="R148">
        <v>2</v>
      </c>
      <c r="S148">
        <v>2</v>
      </c>
      <c r="T148">
        <v>21.7</v>
      </c>
      <c r="U148">
        <v>21.7</v>
      </c>
      <c r="V148">
        <v>21.7</v>
      </c>
      <c r="W148">
        <v>20.556999999999999</v>
      </c>
      <c r="X148">
        <v>0</v>
      </c>
      <c r="Y148">
        <v>11.121</v>
      </c>
      <c r="Z148">
        <v>470460000</v>
      </c>
      <c r="AA148">
        <v>19</v>
      </c>
      <c r="AB148">
        <v>2.87914</v>
      </c>
      <c r="AC148">
        <v>3.2842099999999999E-2</v>
      </c>
      <c r="AD148">
        <v>1.9723999999999999</v>
      </c>
      <c r="AE148">
        <v>8.0047999999999995</v>
      </c>
      <c r="AF148" t="s">
        <v>1187</v>
      </c>
      <c r="AG148" t="s">
        <v>1187</v>
      </c>
      <c r="AH148" t="s">
        <v>1188</v>
      </c>
      <c r="AI148">
        <v>75</v>
      </c>
    </row>
    <row r="149" spans="1:35" x14ac:dyDescent="0.25">
      <c r="A149" t="s">
        <v>1673</v>
      </c>
      <c r="B149" t="s">
        <v>1674</v>
      </c>
      <c r="C149" t="s">
        <v>1675</v>
      </c>
      <c r="D149" s="3">
        <v>2.0183900000000001</v>
      </c>
      <c r="E149">
        <v>2.0855199999999998</v>
      </c>
      <c r="F149">
        <v>8</v>
      </c>
      <c r="G149">
        <v>25.585799999999999</v>
      </c>
      <c r="H149">
        <v>25.526199999999999</v>
      </c>
      <c r="I149">
        <v>25.601299999999998</v>
      </c>
      <c r="J149">
        <v>24.079699999999999</v>
      </c>
      <c r="K149">
        <v>22.736799999999999</v>
      </c>
      <c r="L149">
        <v>23.841699999999999</v>
      </c>
      <c r="O149" t="s">
        <v>1676</v>
      </c>
      <c r="P149" t="s">
        <v>1677</v>
      </c>
      <c r="Q149" t="s">
        <v>1678</v>
      </c>
      <c r="R149">
        <v>8</v>
      </c>
      <c r="S149">
        <v>8</v>
      </c>
      <c r="T149">
        <v>6.1</v>
      </c>
      <c r="U149">
        <v>6.1</v>
      </c>
      <c r="V149">
        <v>6.1</v>
      </c>
      <c r="W149">
        <v>233.27</v>
      </c>
      <c r="X149">
        <v>0</v>
      </c>
      <c r="Y149">
        <v>101.29</v>
      </c>
      <c r="Z149">
        <v>795960000</v>
      </c>
      <c r="AA149">
        <v>44</v>
      </c>
      <c r="AB149">
        <v>2.0855199999999998</v>
      </c>
      <c r="AC149">
        <v>4.4061500000000003E-2</v>
      </c>
      <c r="AD149">
        <v>2.0183900000000001</v>
      </c>
      <c r="AE149">
        <v>4.8712099999999996</v>
      </c>
      <c r="AF149" t="s">
        <v>1679</v>
      </c>
      <c r="AG149" t="s">
        <v>1679</v>
      </c>
      <c r="AH149" t="s">
        <v>1674</v>
      </c>
      <c r="AI149">
        <v>3369</v>
      </c>
    </row>
    <row r="150" spans="1:35" x14ac:dyDescent="0.25">
      <c r="A150" t="s">
        <v>1082</v>
      </c>
      <c r="B150" t="s">
        <v>1083</v>
      </c>
      <c r="C150" t="s">
        <v>1084</v>
      </c>
      <c r="D150" s="3">
        <v>2.0443799999999999</v>
      </c>
      <c r="E150">
        <v>2.94258</v>
      </c>
      <c r="F150">
        <v>1</v>
      </c>
      <c r="G150">
        <v>24.912400000000002</v>
      </c>
      <c r="H150">
        <v>24.3612</v>
      </c>
      <c r="I150">
        <v>25.192599999999999</v>
      </c>
      <c r="J150">
        <v>22.817299999999999</v>
      </c>
      <c r="K150">
        <v>22.7913</v>
      </c>
      <c r="L150">
        <v>22.724499999999999</v>
      </c>
      <c r="O150" t="s">
        <v>1085</v>
      </c>
      <c r="P150" t="s">
        <v>1086</v>
      </c>
      <c r="Q150" t="s">
        <v>1087</v>
      </c>
      <c r="R150">
        <v>1</v>
      </c>
      <c r="S150">
        <v>1</v>
      </c>
      <c r="T150">
        <v>8.6999999999999993</v>
      </c>
      <c r="U150">
        <v>8.6999999999999993</v>
      </c>
      <c r="V150">
        <v>8.6999999999999993</v>
      </c>
      <c r="W150">
        <v>15.852</v>
      </c>
      <c r="X150">
        <v>4.8828000000000001E-4</v>
      </c>
      <c r="Y150">
        <v>4.5103999999999997</v>
      </c>
      <c r="Z150">
        <v>168710000</v>
      </c>
      <c r="AA150">
        <v>21</v>
      </c>
      <c r="AB150">
        <v>2.94258</v>
      </c>
      <c r="AC150">
        <v>3.25854E-2</v>
      </c>
      <c r="AD150">
        <v>2.0443799999999999</v>
      </c>
      <c r="AE150">
        <v>8.3176299999999994</v>
      </c>
      <c r="AF150" t="s">
        <v>1088</v>
      </c>
      <c r="AG150" t="s">
        <v>1088</v>
      </c>
      <c r="AH150" t="s">
        <v>1083</v>
      </c>
      <c r="AI150">
        <v>3383</v>
      </c>
    </row>
    <row r="151" spans="1:35" x14ac:dyDescent="0.25">
      <c r="A151" t="s">
        <v>1537</v>
      </c>
      <c r="B151" t="s">
        <v>1538</v>
      </c>
      <c r="C151" t="s">
        <v>1539</v>
      </c>
      <c r="D151" s="3">
        <v>2.1669399999999999</v>
      </c>
      <c r="E151">
        <v>2.2671700000000001</v>
      </c>
      <c r="F151">
        <v>6</v>
      </c>
      <c r="G151">
        <v>27.0276</v>
      </c>
      <c r="H151">
        <v>27.082899999999999</v>
      </c>
      <c r="I151">
        <v>27.365400000000001</v>
      </c>
      <c r="J151">
        <v>24.770800000000001</v>
      </c>
      <c r="K151">
        <v>24.4697</v>
      </c>
      <c r="L151">
        <v>25.7346</v>
      </c>
      <c r="O151" t="s">
        <v>1540</v>
      </c>
      <c r="P151" t="s">
        <v>1541</v>
      </c>
      <c r="Q151" t="s">
        <v>1542</v>
      </c>
      <c r="R151">
        <v>6</v>
      </c>
      <c r="S151">
        <v>6</v>
      </c>
      <c r="T151">
        <v>24.7</v>
      </c>
      <c r="U151">
        <v>24.7</v>
      </c>
      <c r="V151">
        <v>24.7</v>
      </c>
      <c r="W151">
        <v>26.422999999999998</v>
      </c>
      <c r="X151">
        <v>0</v>
      </c>
      <c r="Y151">
        <v>21.523</v>
      </c>
      <c r="Z151">
        <v>760310000</v>
      </c>
      <c r="AA151">
        <v>66</v>
      </c>
      <c r="AB151">
        <v>2.2671700000000001</v>
      </c>
      <c r="AC151">
        <v>3.7515399999999997E-2</v>
      </c>
      <c r="AD151">
        <v>2.1669399999999999</v>
      </c>
      <c r="AE151">
        <v>5.4780899999999999</v>
      </c>
      <c r="AF151" t="s">
        <v>1543</v>
      </c>
      <c r="AG151" t="s">
        <v>1543</v>
      </c>
      <c r="AH151" t="s">
        <v>1538</v>
      </c>
      <c r="AI151">
        <v>4335</v>
      </c>
    </row>
    <row r="152" spans="1:35" x14ac:dyDescent="0.25">
      <c r="A152" t="s">
        <v>1734</v>
      </c>
      <c r="B152" t="s">
        <v>1735</v>
      </c>
      <c r="C152" t="s">
        <v>1736</v>
      </c>
      <c r="D152" s="3">
        <v>2.4874499999999999</v>
      </c>
      <c r="E152">
        <v>2.0780099999999999</v>
      </c>
      <c r="F152">
        <v>9</v>
      </c>
      <c r="G152">
        <v>27.8188</v>
      </c>
      <c r="H152">
        <v>27.805900000000001</v>
      </c>
      <c r="I152">
        <v>28.206</v>
      </c>
      <c r="J152">
        <v>24.660599999999999</v>
      </c>
      <c r="K152">
        <v>25.340399999999999</v>
      </c>
      <c r="L152">
        <v>26.3674</v>
      </c>
      <c r="O152" t="s">
        <v>1737</v>
      </c>
      <c r="P152" t="s">
        <v>1738</v>
      </c>
      <c r="Q152" t="s">
        <v>1739</v>
      </c>
      <c r="R152">
        <v>9</v>
      </c>
      <c r="S152">
        <v>9</v>
      </c>
      <c r="T152">
        <v>30.2</v>
      </c>
      <c r="U152">
        <v>30.2</v>
      </c>
      <c r="V152">
        <v>30.2</v>
      </c>
      <c r="W152">
        <v>36.033999999999999</v>
      </c>
      <c r="X152">
        <v>0</v>
      </c>
      <c r="Y152">
        <v>22.452999999999999</v>
      </c>
      <c r="Z152">
        <v>3093000000</v>
      </c>
      <c r="AA152">
        <v>163</v>
      </c>
      <c r="AB152">
        <v>2.0780099999999999</v>
      </c>
      <c r="AC152">
        <v>4.45657E-2</v>
      </c>
      <c r="AD152">
        <v>2.4874499999999999</v>
      </c>
      <c r="AE152">
        <v>4.8472999999999997</v>
      </c>
      <c r="AF152" t="s">
        <v>1740</v>
      </c>
      <c r="AG152" t="s">
        <v>1734</v>
      </c>
      <c r="AH152" t="s">
        <v>1735</v>
      </c>
      <c r="AI152">
        <v>4790</v>
      </c>
    </row>
  </sheetData>
  <sortState xmlns:xlrd2="http://schemas.microsoft.com/office/spreadsheetml/2017/richdata2" ref="A2:AJ296">
    <sortCondition ref="D2:D29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B55FF-09A0-4117-B10D-1446DBBBE8B0}">
  <dimension ref="A1"/>
  <sheetViews>
    <sheetView tabSelected="1"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8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PCB_vs_Glut</vt:lpstr>
      <vt:lpstr>PCB_vs_Ctrol</vt:lpstr>
      <vt:lpstr>Glut_vs_Ctrol</vt:lpstr>
      <vt:lpstr>PCB_vs_Ctrol - Glut_vs_Ctrol</vt:lpstr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Besada</dc:creator>
  <cp:lastModifiedBy>GISELLE</cp:lastModifiedBy>
  <cp:revision>21</cp:revision>
  <dcterms:created xsi:type="dcterms:W3CDTF">2022-11-04T16:19:45Z</dcterms:created>
  <dcterms:modified xsi:type="dcterms:W3CDTF">2023-08-12T20:46:39Z</dcterms:modified>
  <dc:language>es-ES</dc:language>
</cp:coreProperties>
</file>